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901"/>
  <workbookPr/>
  <mc:AlternateContent xmlns:mc="http://schemas.openxmlformats.org/markup-compatibility/2006">
    <mc:Choice Requires="x15">
      <x15ac:absPath xmlns:x15ac="http://schemas.microsoft.com/office/spreadsheetml/2010/11/ac" url="D:\学业\doctor\生信\外泌体circRNA与消化道肿瘤\投稿\Frontiers in oncology\"/>
    </mc:Choice>
  </mc:AlternateContent>
  <xr:revisionPtr revIDLastSave="0" documentId="13_ncr:1_{3FFE6013-A317-4F7F-BCD4-9463B36EBF41}" xr6:coauthVersionLast="46" xr6:coauthVersionMax="46" xr10:uidLastSave="{00000000-0000-0000-0000-000000000000}"/>
  <bookViews>
    <workbookView xWindow="-110" yWindow="-110" windowWidth="19420" windowHeight="10420" xr2:uid="{00000000-000D-0000-FFFF-FFFF00000000}"/>
  </bookViews>
  <sheets>
    <sheet name="Table S1" sheetId="2" r:id="rId1"/>
    <sheet name="Table S2" sheetId="3" r:id="rId2"/>
    <sheet name="Table S3" sheetId="4" r:id="rId3"/>
    <sheet name="Table S4" sheetId="5" r:id="rId4"/>
    <sheet name="Table S5" sheetId="6" r:id="rId5"/>
    <sheet name="Table S6" sheetId="7" r:id="rId6"/>
    <sheet name="Table S7" sheetId="10" r:id="rId7"/>
  </sheets>
  <definedNames>
    <definedName name="_xlnm._FilterDatabase" localSheetId="6" hidden="1">'Table S7'!$A$2:$A$5</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148" i="7" l="1"/>
  <c r="E1147" i="7"/>
  <c r="E1146" i="7"/>
  <c r="E1145" i="7"/>
  <c r="E1144" i="7"/>
  <c r="E1143" i="7"/>
  <c r="E1142" i="7"/>
  <c r="E1141" i="7"/>
  <c r="E1140" i="7"/>
  <c r="E1139" i="7"/>
  <c r="E1138" i="7"/>
  <c r="E1137" i="7"/>
  <c r="E1136" i="7"/>
  <c r="E1135" i="7"/>
  <c r="E1134" i="7"/>
  <c r="E1133" i="7"/>
  <c r="E1132" i="7"/>
  <c r="E1131" i="7"/>
  <c r="E1130" i="7"/>
  <c r="E1129" i="7"/>
  <c r="E1128" i="7"/>
  <c r="E1127" i="7"/>
  <c r="E1126" i="7"/>
  <c r="E1125" i="7"/>
  <c r="E1124" i="7"/>
  <c r="E1123" i="7"/>
  <c r="E1122" i="7"/>
  <c r="E1121" i="7"/>
  <c r="E1120" i="7"/>
  <c r="E1119" i="7"/>
  <c r="E1118" i="7"/>
  <c r="E1117" i="7"/>
  <c r="E1116" i="7"/>
  <c r="E1115" i="7"/>
  <c r="E1114" i="7"/>
  <c r="E1113" i="7"/>
  <c r="E1112" i="7"/>
  <c r="E1111" i="7"/>
  <c r="E1110" i="7"/>
  <c r="E1109" i="7"/>
  <c r="E1108" i="7"/>
  <c r="E1107" i="7"/>
  <c r="E1106" i="7"/>
  <c r="E1105" i="7"/>
  <c r="E1104" i="7"/>
  <c r="E1103" i="7"/>
  <c r="E1102" i="7"/>
  <c r="E1101" i="7"/>
  <c r="E1100" i="7"/>
  <c r="E1099" i="7"/>
  <c r="E1098" i="7"/>
  <c r="E1097" i="7"/>
  <c r="E1096" i="7"/>
  <c r="E1095" i="7"/>
  <c r="E1094" i="7"/>
  <c r="E1093" i="7"/>
  <c r="E1092" i="7"/>
  <c r="E1091" i="7"/>
  <c r="E1090" i="7"/>
  <c r="E1089" i="7"/>
  <c r="E1088" i="7"/>
  <c r="E1087" i="7"/>
  <c r="E1086" i="7"/>
  <c r="E1085" i="7"/>
  <c r="E1084" i="7"/>
  <c r="E1083" i="7"/>
  <c r="E1082" i="7"/>
  <c r="E1081" i="7"/>
  <c r="E1080" i="7"/>
  <c r="E1079" i="7"/>
  <c r="E1078" i="7"/>
  <c r="E1077" i="7"/>
  <c r="E1076" i="7"/>
  <c r="E1075" i="7"/>
  <c r="E1074" i="7"/>
  <c r="E1073" i="7"/>
  <c r="E1072" i="7"/>
  <c r="E1071" i="7"/>
  <c r="E1070" i="7"/>
  <c r="E1069" i="7"/>
  <c r="E1068" i="7"/>
  <c r="E1067" i="7"/>
  <c r="E1066" i="7"/>
  <c r="E1065" i="7"/>
  <c r="E1064" i="7"/>
  <c r="E1063" i="7"/>
  <c r="E1062" i="7"/>
  <c r="E1061" i="7"/>
  <c r="E1060" i="7"/>
  <c r="E1059" i="7"/>
  <c r="E1058" i="7"/>
  <c r="E1057" i="7"/>
  <c r="E1056" i="7"/>
  <c r="E1055" i="7"/>
  <c r="E1054" i="7"/>
  <c r="E1053" i="7"/>
  <c r="E1052" i="7"/>
  <c r="E1051" i="7"/>
  <c r="E1050" i="7"/>
  <c r="E1049" i="7"/>
  <c r="E1048" i="7"/>
  <c r="E1047" i="7"/>
  <c r="E1046" i="7"/>
  <c r="E1045" i="7"/>
  <c r="E1044" i="7"/>
  <c r="E1043" i="7"/>
  <c r="E1042" i="7"/>
  <c r="E1041" i="7"/>
  <c r="E1040" i="7"/>
  <c r="E1039" i="7"/>
  <c r="E1038" i="7"/>
  <c r="E1037" i="7"/>
  <c r="E1036" i="7"/>
  <c r="E1035" i="7"/>
  <c r="E1034" i="7"/>
  <c r="E1033" i="7"/>
  <c r="E1032" i="7"/>
  <c r="E1031" i="7"/>
  <c r="E1030" i="7"/>
  <c r="E1029" i="7"/>
  <c r="E1028" i="7"/>
  <c r="E1027" i="7"/>
  <c r="E1026" i="7"/>
  <c r="E1025" i="7"/>
  <c r="E1024" i="7"/>
  <c r="E1023" i="7"/>
  <c r="E1022" i="7"/>
  <c r="E1021" i="7"/>
  <c r="E1020" i="7"/>
  <c r="E1019" i="7"/>
  <c r="E1018" i="7"/>
  <c r="E1017" i="7"/>
  <c r="E1016" i="7"/>
  <c r="E1015" i="7"/>
  <c r="E1014" i="7"/>
  <c r="E1013" i="7"/>
  <c r="E1012" i="7"/>
  <c r="E1011" i="7"/>
  <c r="E1010" i="7"/>
  <c r="E1009" i="7"/>
  <c r="E1008" i="7"/>
  <c r="E1007" i="7"/>
  <c r="E1006" i="7"/>
  <c r="E1005" i="7"/>
  <c r="E1004" i="7"/>
  <c r="E1003" i="7"/>
  <c r="E1002" i="7"/>
  <c r="E1001" i="7"/>
  <c r="E1000" i="7"/>
  <c r="E999" i="7"/>
  <c r="E998" i="7"/>
  <c r="E997" i="7"/>
  <c r="E996" i="7"/>
  <c r="E995" i="7"/>
  <c r="E994" i="7"/>
  <c r="E993" i="7"/>
  <c r="E992" i="7"/>
  <c r="E991" i="7"/>
  <c r="E990" i="7"/>
  <c r="E989" i="7"/>
  <c r="E988" i="7"/>
  <c r="E987" i="7"/>
  <c r="E986" i="7"/>
  <c r="E985" i="7"/>
  <c r="E984" i="7"/>
  <c r="E983" i="7"/>
  <c r="E982" i="7"/>
  <c r="E981" i="7"/>
  <c r="E980" i="7"/>
  <c r="E979" i="7"/>
  <c r="E978" i="7"/>
  <c r="E977" i="7"/>
  <c r="E976" i="7"/>
  <c r="E975" i="7"/>
  <c r="E974" i="7"/>
  <c r="E973" i="7"/>
  <c r="E972" i="7"/>
  <c r="E971" i="7"/>
  <c r="E970" i="7"/>
  <c r="E969" i="7"/>
  <c r="E968" i="7"/>
  <c r="E967" i="7"/>
  <c r="E966" i="7"/>
  <c r="E965" i="7"/>
  <c r="E964" i="7"/>
  <c r="E963" i="7"/>
  <c r="E962" i="7"/>
  <c r="E961" i="7"/>
  <c r="E960" i="7"/>
  <c r="E959" i="7"/>
  <c r="E958" i="7"/>
  <c r="E957" i="7"/>
  <c r="E956" i="7"/>
  <c r="E955" i="7"/>
  <c r="E954" i="7"/>
  <c r="E953" i="7"/>
  <c r="E952" i="7"/>
  <c r="E951" i="7"/>
  <c r="E950" i="7"/>
  <c r="E949" i="7"/>
  <c r="E948" i="7"/>
  <c r="E947" i="7"/>
  <c r="E946" i="7"/>
  <c r="E945" i="7"/>
  <c r="E944" i="7"/>
  <c r="E943" i="7"/>
  <c r="E942" i="7"/>
  <c r="E941" i="7"/>
  <c r="E940" i="7"/>
  <c r="E939" i="7"/>
  <c r="E938" i="7"/>
  <c r="E937" i="7"/>
  <c r="E936" i="7"/>
  <c r="E935" i="7"/>
  <c r="E934" i="7"/>
  <c r="E933" i="7"/>
  <c r="E932" i="7"/>
  <c r="E931" i="7"/>
  <c r="E930" i="7"/>
  <c r="E929" i="7"/>
  <c r="E928" i="7"/>
  <c r="E927" i="7"/>
  <c r="E926" i="7"/>
  <c r="E925" i="7"/>
  <c r="E924" i="7"/>
  <c r="E923" i="7"/>
  <c r="E922" i="7"/>
  <c r="E921" i="7"/>
  <c r="E920" i="7"/>
  <c r="E919" i="7"/>
  <c r="E918" i="7"/>
  <c r="E917" i="7"/>
  <c r="E916" i="7"/>
  <c r="E915" i="7"/>
  <c r="E914" i="7"/>
  <c r="E913" i="7"/>
  <c r="E912" i="7"/>
  <c r="E911" i="7"/>
  <c r="E910" i="7"/>
  <c r="E909" i="7"/>
  <c r="E908" i="7"/>
  <c r="E907" i="7"/>
  <c r="E906" i="7"/>
  <c r="E905" i="7"/>
  <c r="E904" i="7"/>
  <c r="E903" i="7"/>
  <c r="E902" i="7"/>
  <c r="E901" i="7"/>
  <c r="E900" i="7"/>
  <c r="E899" i="7"/>
  <c r="E898" i="7"/>
  <c r="E897" i="7"/>
  <c r="E896" i="7"/>
  <c r="E895" i="7"/>
  <c r="E894" i="7"/>
  <c r="E893" i="7"/>
  <c r="E892" i="7"/>
  <c r="E891" i="7"/>
  <c r="E890" i="7"/>
  <c r="E889" i="7"/>
  <c r="E888" i="7"/>
  <c r="E887" i="7"/>
  <c r="E886" i="7"/>
  <c r="E885" i="7"/>
  <c r="E884" i="7"/>
  <c r="E883" i="7"/>
  <c r="E882" i="7"/>
  <c r="E881" i="7"/>
  <c r="E880" i="7"/>
  <c r="E879" i="7"/>
  <c r="E878" i="7"/>
  <c r="E877" i="7"/>
  <c r="E876" i="7"/>
  <c r="E875" i="7"/>
  <c r="E874" i="7"/>
  <c r="E873" i="7"/>
  <c r="E872" i="7"/>
  <c r="E871" i="7"/>
  <c r="E870" i="7"/>
  <c r="E869" i="7"/>
  <c r="E868" i="7"/>
  <c r="E867" i="7"/>
  <c r="E866" i="7"/>
  <c r="E865" i="7"/>
  <c r="E864" i="7"/>
  <c r="E863" i="7"/>
  <c r="E862" i="7"/>
  <c r="E861" i="7"/>
  <c r="E860" i="7"/>
  <c r="E859" i="7"/>
  <c r="E858" i="7"/>
  <c r="E857" i="7"/>
  <c r="E856" i="7"/>
  <c r="E855" i="7"/>
  <c r="E854" i="7"/>
  <c r="E853" i="7"/>
  <c r="E852" i="7"/>
  <c r="E851" i="7"/>
  <c r="E850" i="7"/>
  <c r="E849" i="7"/>
  <c r="E848" i="7"/>
  <c r="E847" i="7"/>
  <c r="E846" i="7"/>
  <c r="E845" i="7"/>
  <c r="E844" i="7"/>
  <c r="E843" i="7"/>
  <c r="E842" i="7"/>
  <c r="E841" i="7"/>
  <c r="E840" i="7"/>
  <c r="E839" i="7"/>
  <c r="E838" i="7"/>
  <c r="E837" i="7"/>
  <c r="E836" i="7"/>
  <c r="E835" i="7"/>
  <c r="E834" i="7"/>
  <c r="E833" i="7"/>
  <c r="E832" i="7"/>
  <c r="E831" i="7"/>
  <c r="E830" i="7"/>
  <c r="E829" i="7"/>
  <c r="E828" i="7"/>
  <c r="E827" i="7"/>
  <c r="E826" i="7"/>
  <c r="E825" i="7"/>
  <c r="E824" i="7"/>
  <c r="E823" i="7"/>
  <c r="E822" i="7"/>
  <c r="E821" i="7"/>
  <c r="E820" i="7"/>
  <c r="E819" i="7"/>
  <c r="E818" i="7"/>
  <c r="E817" i="7"/>
  <c r="E816" i="7"/>
  <c r="E815" i="7"/>
  <c r="E814" i="7"/>
  <c r="E813" i="7"/>
  <c r="E812" i="7"/>
  <c r="E811" i="7"/>
  <c r="E810" i="7"/>
  <c r="E809" i="7"/>
  <c r="E808" i="7"/>
  <c r="E807" i="7"/>
  <c r="E806" i="7"/>
  <c r="E805" i="7"/>
  <c r="E804" i="7"/>
  <c r="E803" i="7"/>
  <c r="E802" i="7"/>
  <c r="E801" i="7"/>
  <c r="E800" i="7"/>
  <c r="E799" i="7"/>
  <c r="E798" i="7"/>
  <c r="E797" i="7"/>
  <c r="E796" i="7"/>
  <c r="E795" i="7"/>
  <c r="E794" i="7"/>
  <c r="E793" i="7"/>
  <c r="E792" i="7"/>
  <c r="E791" i="7"/>
  <c r="E790" i="7"/>
  <c r="E789" i="7"/>
  <c r="E788" i="7"/>
  <c r="E787" i="7"/>
  <c r="E786" i="7"/>
  <c r="E785" i="7"/>
  <c r="E784" i="7"/>
  <c r="E783" i="7"/>
  <c r="E782" i="7"/>
  <c r="E781" i="7"/>
  <c r="E780" i="7"/>
  <c r="E779" i="7"/>
  <c r="E778" i="7"/>
  <c r="E777" i="7"/>
  <c r="E776" i="7"/>
  <c r="E775" i="7"/>
  <c r="E774" i="7"/>
  <c r="E773" i="7"/>
  <c r="E772" i="7"/>
  <c r="E771" i="7"/>
  <c r="E770" i="7"/>
  <c r="E769" i="7"/>
  <c r="E768" i="7"/>
  <c r="E767" i="7"/>
  <c r="E766" i="7"/>
  <c r="E765" i="7"/>
  <c r="E764" i="7"/>
  <c r="E763" i="7"/>
  <c r="E762" i="7"/>
  <c r="E761" i="7"/>
  <c r="E760" i="7"/>
  <c r="E759" i="7"/>
  <c r="E758" i="7"/>
  <c r="E757" i="7"/>
  <c r="E756" i="7"/>
  <c r="E755" i="7"/>
  <c r="E754" i="7"/>
  <c r="E753" i="7"/>
  <c r="E752" i="7"/>
  <c r="E751" i="7"/>
  <c r="E750" i="7"/>
  <c r="E749" i="7"/>
  <c r="E748" i="7"/>
  <c r="E747" i="7"/>
  <c r="E746" i="7"/>
  <c r="E745" i="7"/>
  <c r="E744" i="7"/>
  <c r="E743" i="7"/>
  <c r="E742" i="7"/>
  <c r="E741" i="7"/>
  <c r="E740" i="7"/>
  <c r="E739" i="7"/>
  <c r="E738" i="7"/>
  <c r="E737" i="7"/>
  <c r="E736" i="7"/>
  <c r="E735" i="7"/>
  <c r="E734" i="7"/>
  <c r="E733" i="7"/>
  <c r="E732" i="7"/>
  <c r="E731" i="7"/>
  <c r="E730" i="7"/>
  <c r="E729" i="7"/>
  <c r="E728" i="7"/>
  <c r="E727" i="7"/>
  <c r="E726" i="7"/>
  <c r="E725" i="7"/>
  <c r="E724" i="7"/>
  <c r="E723" i="7"/>
  <c r="E722" i="7"/>
  <c r="E721" i="7"/>
  <c r="E720" i="7"/>
  <c r="E719" i="7"/>
  <c r="E718" i="7"/>
  <c r="E717" i="7"/>
  <c r="E716" i="7"/>
  <c r="E715" i="7"/>
  <c r="E714" i="7"/>
  <c r="E713" i="7"/>
  <c r="E712" i="7"/>
  <c r="E711" i="7"/>
  <c r="E710" i="7"/>
  <c r="E709" i="7"/>
  <c r="E708" i="7"/>
  <c r="E707" i="7"/>
  <c r="E706" i="7"/>
  <c r="E705" i="7"/>
  <c r="E704" i="7"/>
  <c r="E703" i="7"/>
  <c r="E702" i="7"/>
  <c r="E701" i="7"/>
  <c r="E700" i="7"/>
  <c r="E699" i="7"/>
  <c r="E698" i="7"/>
  <c r="E697" i="7"/>
  <c r="E696" i="7"/>
  <c r="E695" i="7"/>
  <c r="E694" i="7"/>
  <c r="E693" i="7"/>
  <c r="E692" i="7"/>
  <c r="E691" i="7"/>
  <c r="E690" i="7"/>
  <c r="E689" i="7"/>
  <c r="E688" i="7"/>
  <c r="E687" i="7"/>
  <c r="E686" i="7"/>
  <c r="E685" i="7"/>
  <c r="E684" i="7"/>
  <c r="E683" i="7"/>
  <c r="E682" i="7"/>
  <c r="E681" i="7"/>
  <c r="E680" i="7"/>
  <c r="E679" i="7"/>
  <c r="E678" i="7"/>
  <c r="E677" i="7"/>
  <c r="E676" i="7"/>
  <c r="E675" i="7"/>
  <c r="E674" i="7"/>
  <c r="E673" i="7"/>
  <c r="E672" i="7"/>
  <c r="E671" i="7"/>
  <c r="E670" i="7"/>
  <c r="E669" i="7"/>
  <c r="E668" i="7"/>
  <c r="E667" i="7"/>
  <c r="E666" i="7"/>
  <c r="E665" i="7"/>
  <c r="E664" i="7"/>
  <c r="E663" i="7"/>
  <c r="E662" i="7"/>
  <c r="E661" i="7"/>
  <c r="E660" i="7"/>
  <c r="E659" i="7"/>
  <c r="E658" i="7"/>
  <c r="E657" i="7"/>
  <c r="E656" i="7"/>
  <c r="E655" i="7"/>
  <c r="E654" i="7"/>
  <c r="E653" i="7"/>
  <c r="E652" i="7"/>
  <c r="E651" i="7"/>
  <c r="E650" i="7"/>
  <c r="E649" i="7"/>
  <c r="E648" i="7"/>
  <c r="E647" i="7"/>
  <c r="E646" i="7"/>
  <c r="E645" i="7"/>
  <c r="E644" i="7"/>
  <c r="E643" i="7"/>
  <c r="E642" i="7"/>
  <c r="E641" i="7"/>
  <c r="E640" i="7"/>
  <c r="E639" i="7"/>
  <c r="E638" i="7"/>
  <c r="E637" i="7"/>
  <c r="E636" i="7"/>
  <c r="E635" i="7"/>
  <c r="E634" i="7"/>
  <c r="E633" i="7"/>
  <c r="E632" i="7"/>
  <c r="E631" i="7"/>
  <c r="E630" i="7"/>
  <c r="E629" i="7"/>
  <c r="E628" i="7"/>
  <c r="E627" i="7"/>
  <c r="E626" i="7"/>
  <c r="E625" i="7"/>
  <c r="E624" i="7"/>
  <c r="E623" i="7"/>
  <c r="E622" i="7"/>
  <c r="E621" i="7"/>
  <c r="E620" i="7"/>
  <c r="E619" i="7"/>
  <c r="E618" i="7"/>
  <c r="E617" i="7"/>
  <c r="E616" i="7"/>
  <c r="E615" i="7"/>
  <c r="E614" i="7"/>
  <c r="E613" i="7"/>
  <c r="E612" i="7"/>
  <c r="E611" i="7"/>
  <c r="E610" i="7"/>
  <c r="E609" i="7" l="1"/>
  <c r="E608" i="7"/>
  <c r="E607" i="7"/>
  <c r="E606" i="7"/>
  <c r="E605" i="7"/>
  <c r="E604" i="7"/>
  <c r="E603" i="7"/>
  <c r="E602" i="7"/>
  <c r="E601" i="7"/>
  <c r="E600" i="7"/>
  <c r="E599" i="7"/>
  <c r="E598" i="7"/>
  <c r="E597" i="7"/>
  <c r="E596" i="7"/>
  <c r="E595" i="7"/>
  <c r="E594" i="7"/>
  <c r="E593" i="7"/>
  <c r="E592" i="7"/>
  <c r="E591" i="7"/>
  <c r="E590" i="7"/>
  <c r="E589" i="7"/>
  <c r="E588" i="7"/>
  <c r="E587" i="7"/>
  <c r="E586" i="7"/>
  <c r="E585" i="7"/>
  <c r="E584" i="7"/>
  <c r="E583" i="7"/>
  <c r="E582" i="7"/>
  <c r="E581" i="7"/>
  <c r="E580" i="7"/>
  <c r="E579" i="7"/>
  <c r="E578" i="7"/>
  <c r="E577" i="7"/>
  <c r="E576" i="7"/>
  <c r="E575" i="7"/>
  <c r="E574" i="7"/>
  <c r="E573" i="7"/>
  <c r="E572" i="7"/>
  <c r="E571" i="7"/>
  <c r="E570" i="7"/>
  <c r="E569" i="7"/>
  <c r="E568" i="7"/>
  <c r="E567" i="7"/>
  <c r="E566" i="7"/>
  <c r="E565" i="7"/>
  <c r="E564" i="7"/>
  <c r="E563" i="7"/>
  <c r="E562" i="7"/>
  <c r="E561" i="7"/>
  <c r="E560" i="7"/>
  <c r="E559" i="7"/>
  <c r="E558" i="7"/>
  <c r="E557" i="7"/>
  <c r="E556" i="7"/>
  <c r="E555" i="7"/>
  <c r="E554" i="7"/>
  <c r="E553" i="7"/>
  <c r="E552" i="7"/>
  <c r="E551" i="7"/>
  <c r="E550" i="7"/>
  <c r="E549" i="7"/>
  <c r="E548" i="7"/>
  <c r="E547" i="7"/>
  <c r="E546" i="7"/>
  <c r="E545" i="7"/>
  <c r="E544" i="7"/>
  <c r="E543" i="7"/>
  <c r="E542" i="7"/>
  <c r="E541" i="7"/>
  <c r="E540" i="7"/>
  <c r="E539" i="7"/>
  <c r="E538" i="7"/>
  <c r="E537" i="7"/>
  <c r="E536" i="7"/>
  <c r="E535" i="7"/>
  <c r="E534" i="7"/>
  <c r="E533" i="7"/>
  <c r="E532" i="7"/>
  <c r="E531" i="7"/>
  <c r="E530" i="7"/>
  <c r="E529" i="7"/>
  <c r="E528" i="7"/>
  <c r="E527" i="7"/>
  <c r="E526" i="7"/>
  <c r="E525" i="7"/>
  <c r="E524" i="7"/>
  <c r="E523" i="7"/>
  <c r="E522" i="7"/>
  <c r="E521" i="7"/>
  <c r="E520" i="7"/>
  <c r="E519" i="7"/>
  <c r="E518" i="7"/>
  <c r="E517" i="7"/>
  <c r="E516" i="7"/>
  <c r="E515" i="7"/>
  <c r="E514" i="7"/>
  <c r="E513" i="7"/>
  <c r="E512" i="7"/>
  <c r="E511" i="7"/>
  <c r="E510" i="7"/>
  <c r="E509" i="7"/>
  <c r="E508" i="7"/>
  <c r="E507" i="7"/>
  <c r="E506" i="7"/>
  <c r="E505" i="7"/>
  <c r="E504" i="7"/>
  <c r="E503" i="7"/>
  <c r="E502" i="7"/>
  <c r="E501" i="7"/>
  <c r="E500" i="7"/>
  <c r="E499" i="7"/>
  <c r="E498" i="7"/>
  <c r="E497" i="7"/>
  <c r="E496" i="7"/>
  <c r="E495" i="7"/>
  <c r="E494" i="7"/>
  <c r="E493" i="7"/>
  <c r="E492" i="7"/>
  <c r="E491" i="7"/>
  <c r="E490" i="7"/>
  <c r="E489" i="7"/>
  <c r="E488" i="7"/>
  <c r="E487" i="7"/>
  <c r="E486" i="7"/>
  <c r="E485" i="7"/>
  <c r="E484" i="7"/>
  <c r="E483" i="7"/>
  <c r="E482" i="7"/>
  <c r="E481" i="7"/>
  <c r="E480" i="7"/>
  <c r="E479" i="7"/>
  <c r="E478" i="7"/>
  <c r="E477" i="7"/>
  <c r="E476" i="7"/>
  <c r="E475" i="7"/>
  <c r="E474" i="7"/>
  <c r="E473" i="7"/>
  <c r="E472" i="7"/>
  <c r="E471" i="7"/>
  <c r="E470" i="7"/>
  <c r="E469" i="7"/>
  <c r="E468" i="7"/>
  <c r="E467" i="7"/>
  <c r="E466" i="7"/>
  <c r="E465" i="7"/>
  <c r="E464" i="7"/>
  <c r="E463" i="7"/>
  <c r="E462" i="7"/>
  <c r="E461" i="7"/>
  <c r="E460" i="7"/>
  <c r="E459" i="7"/>
  <c r="E458" i="7"/>
  <c r="E457" i="7"/>
  <c r="E456" i="7"/>
  <c r="E455" i="7"/>
  <c r="E454" i="7"/>
  <c r="E453" i="7"/>
  <c r="E452" i="7"/>
  <c r="E451" i="7"/>
  <c r="E450" i="7"/>
  <c r="E449" i="7"/>
  <c r="E448" i="7"/>
  <c r="E447" i="7"/>
  <c r="E446" i="7"/>
  <c r="E445" i="7"/>
  <c r="E444" i="7"/>
  <c r="E443" i="7"/>
  <c r="E442" i="7"/>
  <c r="E441" i="7"/>
  <c r="E440" i="7"/>
  <c r="E439" i="7"/>
  <c r="E438" i="7"/>
  <c r="E437" i="7"/>
  <c r="E436" i="7"/>
  <c r="E435" i="7"/>
  <c r="E434" i="7"/>
  <c r="E433" i="7"/>
  <c r="E432" i="7"/>
  <c r="E431" i="7"/>
  <c r="E430" i="7"/>
  <c r="E429" i="7"/>
  <c r="E428" i="7"/>
  <c r="E427" i="7"/>
  <c r="E426" i="7"/>
  <c r="E425" i="7"/>
  <c r="E424" i="7"/>
  <c r="E423" i="7"/>
  <c r="E422" i="7"/>
  <c r="E421" i="7"/>
  <c r="E420" i="7"/>
  <c r="E419" i="7"/>
  <c r="E418" i="7"/>
  <c r="E417" i="7"/>
  <c r="E416" i="7"/>
  <c r="E415" i="7"/>
  <c r="E414" i="7"/>
  <c r="E413" i="7"/>
  <c r="E412" i="7"/>
  <c r="E411" i="7"/>
  <c r="E410" i="7"/>
  <c r="E409" i="7"/>
  <c r="E408" i="7"/>
  <c r="E407" i="7"/>
  <c r="E406" i="7"/>
  <c r="E405" i="7"/>
  <c r="E404" i="7"/>
  <c r="E403" i="7"/>
  <c r="E402" i="7"/>
  <c r="E401" i="7"/>
  <c r="E400" i="7"/>
  <c r="E399" i="7"/>
  <c r="E398" i="7"/>
  <c r="E397" i="7"/>
  <c r="E396" i="7"/>
  <c r="E395" i="7"/>
  <c r="E394" i="7"/>
  <c r="E393" i="7"/>
  <c r="E392" i="7"/>
  <c r="E391" i="7"/>
  <c r="E390" i="7"/>
  <c r="E389" i="7"/>
  <c r="E388" i="7"/>
  <c r="E387" i="7"/>
  <c r="E386" i="7"/>
  <c r="E385" i="7"/>
  <c r="E384" i="7"/>
  <c r="E383" i="7"/>
  <c r="E382" i="7"/>
  <c r="E381" i="7"/>
  <c r="E380" i="7"/>
  <c r="E379" i="7"/>
  <c r="E378" i="7"/>
  <c r="E377" i="7"/>
  <c r="E376" i="7"/>
  <c r="E375" i="7"/>
  <c r="E374" i="7"/>
  <c r="E373" i="7"/>
  <c r="E372" i="7"/>
  <c r="E371" i="7"/>
  <c r="E370" i="7"/>
  <c r="E369" i="7"/>
  <c r="E368" i="7"/>
  <c r="E367" i="7"/>
  <c r="E366" i="7"/>
  <c r="E365" i="7"/>
  <c r="E364" i="7"/>
  <c r="E363" i="7"/>
  <c r="E362" i="7"/>
  <c r="E361" i="7"/>
  <c r="E360" i="7"/>
  <c r="E359" i="7"/>
  <c r="E358" i="7"/>
  <c r="E357" i="7"/>
  <c r="E356" i="7"/>
  <c r="E355" i="7"/>
  <c r="E354" i="7"/>
  <c r="E353" i="7"/>
  <c r="E352" i="7"/>
  <c r="E351" i="7"/>
  <c r="E350" i="7"/>
  <c r="E349" i="7"/>
  <c r="E348" i="7"/>
  <c r="E347" i="7"/>
  <c r="E346" i="7"/>
  <c r="E345" i="7"/>
  <c r="E344" i="7"/>
  <c r="E343" i="7"/>
  <c r="E342" i="7"/>
  <c r="E341" i="7"/>
  <c r="E340" i="7"/>
  <c r="E339" i="7"/>
  <c r="E338" i="7"/>
  <c r="E337" i="7"/>
  <c r="E336" i="7"/>
  <c r="E335" i="7"/>
  <c r="E334" i="7"/>
  <c r="E333" i="7"/>
  <c r="E332" i="7"/>
  <c r="E331" i="7"/>
  <c r="E330" i="7"/>
  <c r="E329" i="7"/>
  <c r="E328" i="7"/>
  <c r="E327" i="7"/>
  <c r="E326" i="7"/>
  <c r="E325" i="7"/>
  <c r="E324" i="7"/>
  <c r="E323" i="7"/>
  <c r="E322" i="7"/>
  <c r="E321" i="7"/>
  <c r="E320" i="7"/>
  <c r="E319" i="7"/>
  <c r="E318" i="7"/>
  <c r="E317" i="7"/>
  <c r="E316" i="7"/>
  <c r="E315" i="7"/>
  <c r="E314" i="7"/>
  <c r="E313" i="7"/>
  <c r="E312" i="7"/>
  <c r="E311" i="7"/>
  <c r="E310" i="7"/>
  <c r="E309" i="7"/>
  <c r="E308" i="7"/>
  <c r="E307" i="7"/>
  <c r="E306" i="7"/>
  <c r="E305" i="7"/>
  <c r="E304" i="7"/>
  <c r="E303" i="7"/>
  <c r="E302" i="7"/>
  <c r="E301" i="7"/>
  <c r="E300" i="7"/>
  <c r="E299" i="7"/>
  <c r="E298" i="7"/>
  <c r="E297" i="7"/>
  <c r="E296" i="7"/>
  <c r="E295" i="7"/>
  <c r="E294" i="7"/>
  <c r="E293" i="7"/>
  <c r="E292" i="7"/>
  <c r="E291" i="7"/>
  <c r="E290" i="7"/>
  <c r="E289" i="7"/>
  <c r="E288" i="7"/>
  <c r="E287" i="7"/>
  <c r="E286" i="7"/>
  <c r="E285" i="7"/>
  <c r="E284" i="7"/>
  <c r="E283" i="7"/>
  <c r="E282" i="7"/>
  <c r="E281" i="7"/>
  <c r="E280" i="7" l="1"/>
  <c r="E279" i="7"/>
  <c r="E278" i="7"/>
  <c r="E277" i="7"/>
  <c r="E276" i="7"/>
  <c r="E275" i="7"/>
  <c r="E274" i="7"/>
  <c r="E273" i="7"/>
  <c r="E272" i="7"/>
  <c r="E271" i="7"/>
  <c r="E270" i="7"/>
  <c r="E269" i="7"/>
  <c r="E268" i="7"/>
  <c r="E267" i="7"/>
  <c r="E266" i="7"/>
  <c r="E265" i="7"/>
  <c r="E264" i="7"/>
  <c r="E263" i="7"/>
  <c r="E262" i="7"/>
  <c r="E261" i="7"/>
  <c r="E260" i="7"/>
  <c r="E259" i="7"/>
  <c r="E258" i="7"/>
  <c r="E257" i="7"/>
  <c r="E256" i="7"/>
  <c r="E255" i="7"/>
  <c r="E254" i="7"/>
  <c r="E253" i="7"/>
  <c r="E252" i="7"/>
  <c r="E251" i="7"/>
  <c r="E250" i="7"/>
  <c r="E249" i="7"/>
  <c r="E248" i="7"/>
  <c r="E247" i="7"/>
  <c r="E246" i="7"/>
  <c r="E245" i="7"/>
  <c r="E244" i="7"/>
  <c r="E243" i="7"/>
  <c r="E242" i="7"/>
  <c r="E241" i="7"/>
  <c r="E240" i="7"/>
  <c r="E239" i="7"/>
  <c r="E238" i="7"/>
  <c r="E237" i="7"/>
  <c r="E236" i="7"/>
  <c r="E235" i="7"/>
  <c r="E234" i="7"/>
  <c r="E233" i="7"/>
  <c r="E232" i="7"/>
  <c r="E231" i="7"/>
  <c r="E230" i="7"/>
  <c r="E229" i="7"/>
  <c r="E228" i="7"/>
  <c r="E227" i="7"/>
  <c r="E226" i="7"/>
  <c r="E225" i="7"/>
  <c r="E224" i="7"/>
  <c r="E223" i="7"/>
  <c r="E222" i="7"/>
  <c r="E221" i="7"/>
  <c r="E220" i="7"/>
  <c r="E219" i="7"/>
  <c r="E218" i="7"/>
  <c r="E217" i="7"/>
  <c r="E216" i="7"/>
  <c r="E215" i="7"/>
  <c r="E214" i="7"/>
  <c r="E213" i="7"/>
  <c r="E212" i="7"/>
  <c r="E211" i="7"/>
  <c r="E210" i="7"/>
  <c r="E209" i="7"/>
  <c r="E208" i="7"/>
  <c r="E207" i="7"/>
  <c r="E206" i="7"/>
  <c r="E205" i="7"/>
  <c r="E204" i="7"/>
  <c r="E203" i="7"/>
  <c r="E202" i="7"/>
  <c r="E201" i="7"/>
  <c r="E200" i="7"/>
  <c r="E199" i="7"/>
  <c r="E198" i="7"/>
  <c r="E197" i="7"/>
  <c r="E196" i="7"/>
  <c r="E195" i="7"/>
  <c r="E194" i="7"/>
  <c r="E193" i="7"/>
  <c r="E192" i="7"/>
  <c r="E191" i="7"/>
  <c r="E190" i="7"/>
  <c r="E189" i="7"/>
  <c r="E188" i="7"/>
  <c r="E187" i="7"/>
  <c r="E186" i="7"/>
  <c r="E185" i="7"/>
  <c r="E184" i="7"/>
  <c r="E183" i="7"/>
  <c r="E182" i="7"/>
  <c r="E181" i="7"/>
  <c r="E180" i="7"/>
  <c r="E179" i="7"/>
  <c r="E178" i="7"/>
  <c r="E177" i="7"/>
  <c r="E176" i="7"/>
  <c r="E175" i="7"/>
  <c r="E174" i="7"/>
  <c r="E172" i="7"/>
  <c r="E173" i="7"/>
  <c r="E171" i="7"/>
  <c r="E170" i="7"/>
  <c r="E169" i="7"/>
  <c r="E168" i="7"/>
  <c r="E167" i="7"/>
  <c r="E166" i="7"/>
  <c r="E165" i="7"/>
  <c r="E164" i="7"/>
  <c r="E163" i="7"/>
  <c r="E162" i="7"/>
  <c r="E161" i="7"/>
  <c r="E160" i="7"/>
  <c r="E159" i="7"/>
  <c r="E158" i="7"/>
  <c r="E157" i="7"/>
  <c r="E156" i="7"/>
  <c r="E155" i="7"/>
  <c r="E154" i="7"/>
  <c r="E153" i="7"/>
  <c r="E152" i="7"/>
  <c r="E151" i="7"/>
  <c r="E150" i="7"/>
  <c r="E149" i="7"/>
  <c r="E148" i="7"/>
  <c r="E147" i="7"/>
  <c r="E146" i="7"/>
  <c r="E145" i="7"/>
  <c r="E144" i="7"/>
  <c r="E143" i="7"/>
  <c r="E142" i="7"/>
  <c r="E141" i="7"/>
  <c r="E140" i="7"/>
  <c r="E139" i="7"/>
  <c r="E138" i="7"/>
  <c r="E137" i="7"/>
  <c r="E136" i="7"/>
  <c r="E135" i="7"/>
  <c r="E134" i="7"/>
  <c r="E133" i="7"/>
  <c r="E132" i="7"/>
  <c r="E131" i="7"/>
  <c r="E130" i="7"/>
  <c r="E129" i="7"/>
  <c r="E128" i="7"/>
  <c r="E127" i="7"/>
  <c r="E126" i="7"/>
  <c r="E125" i="7"/>
  <c r="E124" i="7"/>
  <c r="E123" i="7"/>
  <c r="E122" i="7"/>
  <c r="E121" i="7"/>
  <c r="E120" i="7"/>
  <c r="E119" i="7"/>
  <c r="E118" i="7"/>
  <c r="E117" i="7"/>
  <c r="E116" i="7"/>
  <c r="E115" i="7"/>
  <c r="E114" i="7"/>
  <c r="E113" i="7"/>
  <c r="E112" i="7"/>
  <c r="E111" i="7"/>
  <c r="E110" i="7"/>
  <c r="E109" i="7"/>
  <c r="E108" i="7"/>
  <c r="E107" i="7"/>
  <c r="E106" i="7"/>
  <c r="E105" i="7"/>
  <c r="E104" i="7"/>
  <c r="E103" i="7"/>
  <c r="E102" i="7"/>
  <c r="E101" i="7"/>
  <c r="E100" i="7"/>
  <c r="E99" i="7"/>
  <c r="E98" i="7"/>
  <c r="E97" i="7"/>
  <c r="E96" i="7"/>
  <c r="E95" i="7"/>
  <c r="E94" i="7"/>
  <c r="E93" i="7"/>
  <c r="E92" i="7"/>
  <c r="E91" i="7"/>
  <c r="E90" i="7"/>
  <c r="E89" i="7"/>
  <c r="E88" i="7"/>
  <c r="E87" i="7"/>
  <c r="E86" i="7"/>
  <c r="E85" i="7"/>
  <c r="E84" i="7"/>
  <c r="E83" i="7"/>
  <c r="E82" i="7"/>
  <c r="E81" i="7"/>
  <c r="E80" i="7"/>
  <c r="E79" i="7"/>
  <c r="E78" i="7"/>
  <c r="E77" i="7"/>
  <c r="E76" i="7"/>
  <c r="E75" i="7"/>
  <c r="E74" i="7"/>
  <c r="E73" i="7"/>
  <c r="E72" i="7"/>
  <c r="E71" i="7"/>
  <c r="E70" i="7"/>
  <c r="E69" i="7"/>
  <c r="E68" i="7"/>
  <c r="E67" i="7"/>
  <c r="E66" i="7"/>
  <c r="E65" i="7"/>
  <c r="E64" i="7"/>
  <c r="E63" i="7"/>
  <c r="E62" i="7"/>
  <c r="E61" i="7"/>
  <c r="E60" i="7"/>
  <c r="E59" i="7"/>
  <c r="E58" i="7"/>
  <c r="E57" i="7"/>
  <c r="E56" i="7"/>
  <c r="E55" i="7"/>
  <c r="E54" i="7"/>
  <c r="E53" i="7"/>
  <c r="E52" i="7"/>
  <c r="E51" i="7"/>
  <c r="E50" i="7"/>
  <c r="E49" i="7"/>
  <c r="E48" i="7"/>
  <c r="E47" i="7"/>
  <c r="E46" i="7"/>
  <c r="E45" i="7"/>
  <c r="E44" i="7"/>
  <c r="E43" i="7"/>
  <c r="E42" i="7"/>
  <c r="E41" i="7"/>
  <c r="E40" i="7"/>
  <c r="E39" i="7"/>
  <c r="E38" i="7"/>
  <c r="E37" i="7"/>
  <c r="E36" i="7"/>
  <c r="E35" i="7"/>
  <c r="E34" i="7"/>
  <c r="E33" i="7"/>
  <c r="E32" i="7"/>
  <c r="E31" i="7"/>
  <c r="E30" i="7"/>
  <c r="E29" i="7"/>
  <c r="E28" i="7"/>
  <c r="E27" i="7"/>
  <c r="E26" i="7"/>
  <c r="E25" i="7"/>
  <c r="E24" i="7"/>
  <c r="E23" i="7"/>
  <c r="E22" i="7"/>
  <c r="E21" i="7"/>
  <c r="E20" i="7"/>
  <c r="E19" i="7"/>
  <c r="E18" i="7"/>
  <c r="E17" i="7"/>
  <c r="E16" i="7"/>
  <c r="E15" i="7"/>
  <c r="E14" i="7"/>
  <c r="E13" i="7"/>
  <c r="E12" i="7"/>
  <c r="E11" i="7"/>
  <c r="E10" i="7"/>
  <c r="E9" i="7"/>
  <c r="E8" i="7"/>
  <c r="E7" i="7"/>
  <c r="E6" i="7"/>
  <c r="E5" i="7"/>
  <c r="E4" i="7"/>
  <c r="E3" i="7"/>
  <c r="I25" i="2" l="1"/>
  <c r="I26" i="2"/>
  <c r="I27" i="2"/>
  <c r="I28" i="2"/>
  <c r="I29" i="2"/>
  <c r="I30" i="2"/>
  <c r="I31" i="2"/>
  <c r="I32" i="2"/>
  <c r="I33" i="2"/>
  <c r="I34" i="2"/>
  <c r="I35" i="2"/>
  <c r="I36" i="2"/>
  <c r="I24" i="2"/>
  <c r="I13" i="2"/>
  <c r="I14" i="2"/>
  <c r="I15" i="2"/>
  <c r="I16" i="2"/>
  <c r="I17" i="2"/>
  <c r="I18" i="2"/>
  <c r="I19" i="2"/>
  <c r="I20" i="2"/>
  <c r="I21" i="2"/>
  <c r="I22" i="2"/>
  <c r="I6" i="2"/>
  <c r="I7" i="2"/>
  <c r="I8" i="2"/>
  <c r="I9" i="2"/>
  <c r="I10" i="2"/>
  <c r="I11" i="2"/>
  <c r="I12" i="2"/>
  <c r="I5" i="2"/>
</calcChain>
</file>

<file path=xl/sharedStrings.xml><?xml version="1.0" encoding="utf-8"?>
<sst xmlns="http://schemas.openxmlformats.org/spreadsheetml/2006/main" count="10880" uniqueCount="6965">
  <si>
    <t>CircRNA</t>
    <phoneticPr fontId="1" type="noConversion"/>
  </si>
  <si>
    <t>Hsa_circ_0001946</t>
  </si>
  <si>
    <t>circSHKBP1</t>
  </si>
  <si>
    <t xml:space="preserve">hsa_circ_0000419 </t>
  </si>
  <si>
    <t>Hsa_circ_0065149</t>
  </si>
  <si>
    <t>Type of Cancer</t>
    <phoneticPr fontId="1" type="noConversion"/>
  </si>
  <si>
    <t>Hepatocellular Cancer</t>
    <phoneticPr fontId="1" type="noConversion"/>
  </si>
  <si>
    <t>Gastric Cancer</t>
    <phoneticPr fontId="1" type="noConversion"/>
  </si>
  <si>
    <t>Esophageal Cancer</t>
    <phoneticPr fontId="1" type="noConversion"/>
  </si>
  <si>
    <r>
      <t>hsa_circ_0004001</t>
    </r>
    <r>
      <rPr>
        <sz val="7"/>
        <color rgb="FF4A90E2"/>
        <rFont val="Arial"/>
        <family val="2"/>
      </rPr>
      <t/>
    </r>
    <phoneticPr fontId="1" type="noConversion"/>
  </si>
  <si>
    <t>hsa_circ_0004123</t>
    <phoneticPr fontId="1" type="noConversion"/>
  </si>
  <si>
    <t>hsa_circ_0075792</t>
    <phoneticPr fontId="1" type="noConversion"/>
  </si>
  <si>
    <t>MMP2</t>
  </si>
  <si>
    <t>circ_MMP2  (has_circ_0039411)</t>
    <phoneticPr fontId="1" type="noConversion"/>
  </si>
  <si>
    <t xml:space="preserve"> circRNA-100338</t>
    <phoneticPr fontId="1" type="noConversion"/>
  </si>
  <si>
    <t xml:space="preserve"> hsa_circ_0051443</t>
  </si>
  <si>
    <t>CircCdr1as</t>
    <phoneticPr fontId="1" type="noConversion"/>
  </si>
  <si>
    <t>circRNA_100284</t>
  </si>
  <si>
    <t>EZH2</t>
  </si>
  <si>
    <t>circ-ABCC1(hsa_circ_0000677 )</t>
    <phoneticPr fontId="1" type="noConversion"/>
  </si>
  <si>
    <t>Circ-PNN(hsa_circ_0101802)</t>
    <phoneticPr fontId="1" type="noConversion"/>
  </si>
  <si>
    <t>ciRS-122(hsa_circ_0005963)</t>
    <phoneticPr fontId="1" type="noConversion"/>
  </si>
  <si>
    <t>circPACRGL</t>
  </si>
  <si>
    <t>circIFT80</t>
    <phoneticPr fontId="1" type="noConversion"/>
  </si>
  <si>
    <t>Colorectal Cancer</t>
    <phoneticPr fontId="1" type="noConversion"/>
  </si>
  <si>
    <t>Pancreatic Cancer</t>
    <phoneticPr fontId="1" type="noConversion"/>
  </si>
  <si>
    <t>circPDE8A</t>
    <phoneticPr fontId="1" type="noConversion"/>
  </si>
  <si>
    <t>CircIARS</t>
    <phoneticPr fontId="1" type="noConversion"/>
  </si>
  <si>
    <t>host gene</t>
    <phoneticPr fontId="1" type="noConversion"/>
  </si>
  <si>
    <t>CDR1</t>
    <phoneticPr fontId="1" type="noConversion"/>
  </si>
  <si>
    <t>SHKBP1</t>
    <phoneticPr fontId="1" type="noConversion"/>
  </si>
  <si>
    <t>RAB3IP</t>
  </si>
  <si>
    <t>SETD2</t>
  </si>
  <si>
    <t>circ-RanGAP1</t>
    <phoneticPr fontId="1" type="noConversion"/>
  </si>
  <si>
    <t>RanGAP1</t>
  </si>
  <si>
    <t xml:space="preserve"> circNRIP1 </t>
    <phoneticPr fontId="1" type="noConversion"/>
  </si>
  <si>
    <t xml:space="preserve">NRIP1 </t>
  </si>
  <si>
    <t>circ-KIAA1244</t>
    <phoneticPr fontId="1" type="noConversion"/>
  </si>
  <si>
    <t>KIAA1244</t>
  </si>
  <si>
    <t>circUHRF1</t>
    <phoneticPr fontId="1" type="noConversion"/>
  </si>
  <si>
    <t>CLK1</t>
  </si>
  <si>
    <t>ETV6</t>
  </si>
  <si>
    <t>KDM1B</t>
  </si>
  <si>
    <t>circAKT3</t>
    <phoneticPr fontId="1" type="noConversion"/>
  </si>
  <si>
    <t>AKT3</t>
  </si>
  <si>
    <t>hsa_circ_0010522 (ciRS-133)</t>
    <phoneticPr fontId="1" type="noConversion"/>
  </si>
  <si>
    <t>RAP1GAP</t>
  </si>
  <si>
    <t>TRAPPC6A</t>
  </si>
  <si>
    <t>circPTGR1</t>
    <phoneticPr fontId="1" type="noConversion"/>
  </si>
  <si>
    <t>PTGR1</t>
  </si>
  <si>
    <t>ABCC1</t>
  </si>
  <si>
    <t>PNN</t>
  </si>
  <si>
    <t>TMEM128</t>
  </si>
  <si>
    <t>circPACRGL</t>
    <phoneticPr fontId="1" type="noConversion"/>
  </si>
  <si>
    <t>PACRGL</t>
  </si>
  <si>
    <t>CircLONP2</t>
    <phoneticPr fontId="1" type="noConversion"/>
  </si>
  <si>
    <t>LONP2</t>
  </si>
  <si>
    <t>circFMN2</t>
    <phoneticPr fontId="1" type="noConversion"/>
  </si>
  <si>
    <t>IFT80</t>
  </si>
  <si>
    <t>PDE8A</t>
  </si>
  <si>
    <t>IARS</t>
  </si>
  <si>
    <t>SNX27</t>
  </si>
  <si>
    <t>has_circ_0025129</t>
    <phoneticPr fontId="1" type="noConversion"/>
  </si>
  <si>
    <t>TNFRSF1A</t>
  </si>
  <si>
    <t>FCHSD2</t>
  </si>
  <si>
    <t>hsa_circ_0004771</t>
    <phoneticPr fontId="1" type="noConversion"/>
  </si>
  <si>
    <t xml:space="preserve"> hsa_circ_0000338</t>
    <phoneticPr fontId="1" type="noConversion"/>
  </si>
  <si>
    <t>NRIP1</t>
  </si>
  <si>
    <t>CDR1</t>
  </si>
  <si>
    <t>Circ-133(hsa_circ_0010522)</t>
    <phoneticPr fontId="1" type="noConversion"/>
  </si>
  <si>
    <t>GCLM</t>
  </si>
  <si>
    <t>备注：http://ualcan.path.uab.edu/index.html</t>
    <phoneticPr fontId="1" type="noConversion"/>
  </si>
  <si>
    <t>Expression</t>
  </si>
  <si>
    <t>Normal</t>
    <phoneticPr fontId="1" type="noConversion"/>
  </si>
  <si>
    <t>Down</t>
    <phoneticPr fontId="1" type="noConversion"/>
  </si>
  <si>
    <t>(*) Not statistically significant; Up: Up-regulated; Down: Down-regulated.</t>
  </si>
  <si>
    <t>UALCAN Reference: Chandrashekar DS, Bashel B, Balasubramanya SAH, Creighton CJ, Rodriguez IP, Chakravarthi BVSK and Varambally S. UALCAN: A portal for facilitating tumor subgroup gene expression and survival analyses. Neoplasia. 2017 Aug;19(8):649-658. doi: 10.1016/j.neo.2017.05.002 [PMID:28732212]</t>
  </si>
  <si>
    <t>n</t>
    <phoneticPr fontId="1" type="noConversion"/>
  </si>
  <si>
    <t>Tumor</t>
    <phoneticPr fontId="1" type="noConversion"/>
  </si>
  <si>
    <t>Expression</t>
    <phoneticPr fontId="1" type="noConversion"/>
  </si>
  <si>
    <t>TPM&lt;1</t>
    <phoneticPr fontId="1" type="noConversion"/>
  </si>
  <si>
    <t>-</t>
    <phoneticPr fontId="1" type="noConversion"/>
  </si>
  <si>
    <t xml:space="preserve">TCGA/UALCAM - Transcript per Milion (TPM) </t>
    <phoneticPr fontId="5" type="noConversion"/>
  </si>
  <si>
    <t>Up</t>
    <phoneticPr fontId="1" type="noConversion"/>
  </si>
  <si>
    <t>Down*</t>
    <phoneticPr fontId="1" type="noConversion"/>
  </si>
  <si>
    <t>&lt;1E-12</t>
  </si>
  <si>
    <t>Up*</t>
    <phoneticPr fontId="1" type="noConversion"/>
  </si>
  <si>
    <t xml:space="preserve"> Target Genes of Sponged miRNAs Provided by miRTargetLink Human</t>
    <phoneticPr fontId="1" type="noConversion"/>
  </si>
  <si>
    <t> RREB1</t>
  </si>
  <si>
    <t> KCNC1</t>
  </si>
  <si>
    <t> PGGT1B</t>
  </si>
  <si>
    <t> LRRK2</t>
  </si>
  <si>
    <t> RAB27A</t>
  </si>
  <si>
    <t> DIXDC1</t>
  </si>
  <si>
    <t> WBP1L</t>
  </si>
  <si>
    <t> ALDH9A1</t>
  </si>
  <si>
    <t> CPNE3</t>
  </si>
  <si>
    <t> B4GALT1</t>
  </si>
  <si>
    <t> ARL10</t>
  </si>
  <si>
    <t> MYO1C</t>
  </si>
  <si>
    <t> ARF3</t>
  </si>
  <si>
    <t> INO80D</t>
  </si>
  <si>
    <t> GRM5</t>
  </si>
  <si>
    <t> TNIP1</t>
  </si>
  <si>
    <t> STC2</t>
  </si>
  <si>
    <t> SLC16A9</t>
  </si>
  <si>
    <t> C10orf67</t>
  </si>
  <si>
    <t> FAM160B1</t>
  </si>
  <si>
    <t> ENTPD4</t>
  </si>
  <si>
    <t> MYL12B</t>
  </si>
  <si>
    <t> SURF4</t>
  </si>
  <si>
    <t> GRPEL2</t>
  </si>
  <si>
    <t> SSX5</t>
  </si>
  <si>
    <t> ZNF716</t>
  </si>
  <si>
    <t> FER</t>
  </si>
  <si>
    <t> RBM28</t>
  </si>
  <si>
    <t> MED13L</t>
  </si>
  <si>
    <t> GAN</t>
  </si>
  <si>
    <t> GNL3L</t>
  </si>
  <si>
    <t> LENG9</t>
  </si>
  <si>
    <t> SLC25A37</t>
  </si>
  <si>
    <t> SMIM15</t>
  </si>
  <si>
    <t> PRPF38A</t>
  </si>
  <si>
    <t> GRM6</t>
  </si>
  <si>
    <t> CEACAM5</t>
  </si>
  <si>
    <t> CCS</t>
  </si>
  <si>
    <t> ARHGEF39</t>
  </si>
  <si>
    <t> KRR1</t>
  </si>
  <si>
    <t> EPT1</t>
  </si>
  <si>
    <t> FAM126B</t>
  </si>
  <si>
    <t> KIF1B</t>
  </si>
  <si>
    <t> KHNYN</t>
  </si>
  <si>
    <t> CTTN</t>
  </si>
  <si>
    <t> PSME4</t>
  </si>
  <si>
    <t> ABT1</t>
  </si>
  <si>
    <t> LARP4B</t>
  </si>
  <si>
    <t> AGPAT6</t>
  </si>
  <si>
    <t> MMS22L</t>
  </si>
  <si>
    <t> NR2C2</t>
  </si>
  <si>
    <t> ADAR</t>
  </si>
  <si>
    <t> FBXL3</t>
  </si>
  <si>
    <t> TAZ</t>
  </si>
  <si>
    <t> ATP5J</t>
  </si>
  <si>
    <t> PAG1</t>
  </si>
  <si>
    <t> SUMF2</t>
  </si>
  <si>
    <t> SPCS3</t>
  </si>
  <si>
    <t> SDHC</t>
  </si>
  <si>
    <t> XRN1</t>
  </si>
  <si>
    <t> NSUN4</t>
  </si>
  <si>
    <t> ZNF664</t>
  </si>
  <si>
    <t> C17orf80</t>
  </si>
  <si>
    <t> TRPS1</t>
  </si>
  <si>
    <t> CSNK1G3</t>
  </si>
  <si>
    <t> RORA</t>
  </si>
  <si>
    <t> KLHL6</t>
  </si>
  <si>
    <t> ZNF704</t>
  </si>
  <si>
    <t> TMEM167B</t>
  </si>
  <si>
    <t>hsa-miR-582-3p</t>
    <phoneticPr fontId="1" type="noConversion"/>
  </si>
  <si>
    <t>hsa-miR-877-3p</t>
    <phoneticPr fontId="1" type="noConversion"/>
  </si>
  <si>
    <t> SLC6A8</t>
  </si>
  <si>
    <t> TRAK2</t>
  </si>
  <si>
    <t> ITM2C</t>
  </si>
  <si>
    <t> TBC1D9B</t>
  </si>
  <si>
    <t> LRPPRC</t>
  </si>
  <si>
    <t> FAM122B</t>
  </si>
  <si>
    <t> RHOT1</t>
  </si>
  <si>
    <t> AIFM1</t>
  </si>
  <si>
    <t> CEP152</t>
  </si>
  <si>
    <t> LTN1</t>
  </si>
  <si>
    <t> HIST1H1E</t>
  </si>
  <si>
    <t> OVCH2</t>
  </si>
  <si>
    <t> SRCAP</t>
  </si>
  <si>
    <t> ISG20L2</t>
  </si>
  <si>
    <t> THOC2</t>
  </si>
  <si>
    <t> CAPN7</t>
  </si>
  <si>
    <t> SYNPR</t>
  </si>
  <si>
    <t> LBX2</t>
  </si>
  <si>
    <t> RLF</t>
  </si>
  <si>
    <t> ZRANB2</t>
  </si>
  <si>
    <t> CNBP</t>
  </si>
  <si>
    <t> CUX1</t>
  </si>
  <si>
    <t> TIMELESS</t>
  </si>
  <si>
    <t> NSF</t>
  </si>
  <si>
    <t> HSPA1B</t>
  </si>
  <si>
    <t> CKAP4</t>
  </si>
  <si>
    <t> NCK2</t>
  </si>
  <si>
    <t> FASN</t>
  </si>
  <si>
    <t> PRPF38B</t>
  </si>
  <si>
    <t> UQCRC1</t>
  </si>
  <si>
    <t> SND1</t>
  </si>
  <si>
    <t> PANK2</t>
  </si>
  <si>
    <t> USP7</t>
  </si>
  <si>
    <t> CDC123</t>
  </si>
  <si>
    <t> PDIA4</t>
  </si>
  <si>
    <t> AKAP12</t>
  </si>
  <si>
    <t> HDLBP</t>
  </si>
  <si>
    <t> GSK3B</t>
  </si>
  <si>
    <t> ELAC2</t>
  </si>
  <si>
    <t> IPO5</t>
  </si>
  <si>
    <t> RNF10</t>
  </si>
  <si>
    <t> GNL2</t>
  </si>
  <si>
    <t> EXOC5</t>
  </si>
  <si>
    <t> CLEC5A</t>
  </si>
  <si>
    <t> XRCC6</t>
  </si>
  <si>
    <t> AGO1</t>
  </si>
  <si>
    <t> GNAI2</t>
  </si>
  <si>
    <t> HELLS</t>
  </si>
  <si>
    <t> PI4KB</t>
  </si>
  <si>
    <t> TFG</t>
  </si>
  <si>
    <t> GPD2</t>
  </si>
  <si>
    <t> ZNF134</t>
  </si>
  <si>
    <t> TPRKB</t>
  </si>
  <si>
    <t> MPI</t>
  </si>
  <si>
    <t> CCDC43</t>
  </si>
  <si>
    <t> PIP4K2C</t>
  </si>
  <si>
    <t> KLHDC3</t>
  </si>
  <si>
    <t> ZC3H7B</t>
  </si>
  <si>
    <t> MDC1</t>
  </si>
  <si>
    <t> AGPAT4</t>
  </si>
  <si>
    <t> GIGYF1</t>
  </si>
  <si>
    <t> P4HA1</t>
  </si>
  <si>
    <t> EIF4EBP2</t>
  </si>
  <si>
    <t> SMARCA5</t>
  </si>
  <si>
    <t> HSD17B10</t>
  </si>
  <si>
    <t> TSPYL1</t>
  </si>
  <si>
    <t> PSMD10</t>
  </si>
  <si>
    <t> KPNA6</t>
  </si>
  <si>
    <t> WDR33</t>
  </si>
  <si>
    <t> DENR</t>
  </si>
  <si>
    <t> KBTBD7</t>
  </si>
  <si>
    <t> AP2A2</t>
  </si>
  <si>
    <t> STK24</t>
  </si>
  <si>
    <t> TP53BP2</t>
  </si>
  <si>
    <t> TMEM19</t>
  </si>
  <si>
    <t> MLLT6</t>
  </si>
  <si>
    <t> NUP50</t>
  </si>
  <si>
    <t> SPAG9</t>
  </si>
  <si>
    <t> COPB2</t>
  </si>
  <si>
    <t> URGCP</t>
  </si>
  <si>
    <t> LIMCH1</t>
  </si>
  <si>
    <t> ECI2</t>
  </si>
  <si>
    <t> YWHAZ</t>
  </si>
  <si>
    <t> ARL6IP1</t>
  </si>
  <si>
    <t> NCL</t>
  </si>
  <si>
    <t> CTDSPL2</t>
  </si>
  <si>
    <t> AMMECR1L</t>
  </si>
  <si>
    <t> LEPREL4</t>
  </si>
  <si>
    <t> TTC3</t>
  </si>
  <si>
    <t> BRD4</t>
  </si>
  <si>
    <t> AKT2</t>
  </si>
  <si>
    <t> ERO1LB</t>
  </si>
  <si>
    <t> NUDT5</t>
  </si>
  <si>
    <t> ZBTB18</t>
  </si>
  <si>
    <t> VPS53</t>
  </si>
  <si>
    <t> KIF1C</t>
  </si>
  <si>
    <t> CADM1</t>
  </si>
  <si>
    <t> HNRNPL</t>
  </si>
  <si>
    <t> MVB12B</t>
  </si>
  <si>
    <t> GAPDH</t>
  </si>
  <si>
    <t> GEMIN5</t>
  </si>
  <si>
    <t> ZNF687</t>
  </si>
  <si>
    <t> OLA1</t>
  </si>
  <si>
    <t> KIAA0195</t>
  </si>
  <si>
    <t> FRAT1</t>
  </si>
  <si>
    <t> IGF2BP1</t>
  </si>
  <si>
    <t> RNF181</t>
  </si>
  <si>
    <t> HSPA2</t>
  </si>
  <si>
    <t> ZNF629</t>
  </si>
  <si>
    <t> SYNCRIP</t>
  </si>
  <si>
    <t> PSMC4</t>
  </si>
  <si>
    <t> KIAA0586</t>
  </si>
  <si>
    <t> SNRPF</t>
  </si>
  <si>
    <t> ACAA1</t>
  </si>
  <si>
    <t> SET</t>
  </si>
  <si>
    <t> HTATSF1</t>
  </si>
  <si>
    <t> SPAG5</t>
  </si>
  <si>
    <t> PNN</t>
  </si>
  <si>
    <t> VOPP1</t>
  </si>
  <si>
    <t> ANKRD52</t>
  </si>
  <si>
    <t> EXPH5</t>
  </si>
  <si>
    <t> PEA15</t>
  </si>
  <si>
    <t> SF3B2</t>
  </si>
  <si>
    <t> TTL</t>
  </si>
  <si>
    <t> YWHAE</t>
  </si>
  <si>
    <t> SEPT2</t>
  </si>
  <si>
    <t> TUBA1B</t>
  </si>
  <si>
    <t> ARHGDIA</t>
  </si>
  <si>
    <t> TUBA1C</t>
  </si>
  <si>
    <t> SUMO1</t>
  </si>
  <si>
    <t> BPTF</t>
  </si>
  <si>
    <t> FIP1L1</t>
  </si>
  <si>
    <t> DOCK5</t>
  </si>
  <si>
    <t> DDX21</t>
  </si>
  <si>
    <t> STIM2</t>
  </si>
  <si>
    <t> IP6K1</t>
  </si>
  <si>
    <t> SLC20A2</t>
  </si>
  <si>
    <t> SRSF4</t>
  </si>
  <si>
    <t> SSH1</t>
  </si>
  <si>
    <t> ZNF473</t>
  </si>
  <si>
    <t> HDDC2</t>
  </si>
  <si>
    <t> SRP9</t>
  </si>
  <si>
    <t> DLC1</t>
  </si>
  <si>
    <t> WDR1</t>
  </si>
  <si>
    <t> RARS</t>
  </si>
  <si>
    <t> HIPK1</t>
  </si>
  <si>
    <t> RPL19</t>
  </si>
  <si>
    <t> ASH2L</t>
  </si>
  <si>
    <t> RAB5B</t>
  </si>
  <si>
    <t> GMEB2</t>
  </si>
  <si>
    <t> EIF4A3</t>
  </si>
  <si>
    <t> ARID1A</t>
  </si>
  <si>
    <t> ATG4A</t>
  </si>
  <si>
    <t> BRPF3</t>
  </si>
  <si>
    <t> VCPIP1</t>
  </si>
  <si>
    <t> EML5</t>
  </si>
  <si>
    <t> SLC48A1</t>
  </si>
  <si>
    <t> PBRM1</t>
  </si>
  <si>
    <t> KANSL3</t>
  </si>
  <si>
    <t> EIF3B</t>
  </si>
  <si>
    <t> PKM</t>
  </si>
  <si>
    <t> GLUL</t>
  </si>
  <si>
    <t> TSFM</t>
  </si>
  <si>
    <t> HNRNPH1</t>
  </si>
  <si>
    <t> RAB21</t>
  </si>
  <si>
    <t> PLEKHB2</t>
  </si>
  <si>
    <t> CD99</t>
  </si>
  <si>
    <t> ADAMTS1</t>
  </si>
  <si>
    <t> ZNF696</t>
  </si>
  <si>
    <t> LY6E</t>
  </si>
  <si>
    <t> ATP5A1</t>
  </si>
  <si>
    <t> CDC25A</t>
  </si>
  <si>
    <t> SLC9A3R1</t>
  </si>
  <si>
    <t> CCND2</t>
  </si>
  <si>
    <t> HUWE1</t>
  </si>
  <si>
    <t> WDR4</t>
  </si>
  <si>
    <t> RBM8A</t>
  </si>
  <si>
    <t> CHD4</t>
  </si>
  <si>
    <t> PHACTR4</t>
  </si>
  <si>
    <t> ITPR2</t>
  </si>
  <si>
    <t> YDJC</t>
  </si>
  <si>
    <t> CCT7</t>
  </si>
  <si>
    <t> EEF2K</t>
  </si>
  <si>
    <t> CLSTN3</t>
  </si>
  <si>
    <t> C3orf37</t>
  </si>
  <si>
    <t> ND6</t>
  </si>
  <si>
    <t> AP1M1</t>
  </si>
  <si>
    <t> KLRG1</t>
  </si>
  <si>
    <t> ITPR3</t>
  </si>
  <si>
    <t> ENSA</t>
  </si>
  <si>
    <t> VAV2</t>
  </si>
  <si>
    <t> EIF3C</t>
  </si>
  <si>
    <t> KDM3B</t>
  </si>
  <si>
    <t> TXLNA</t>
  </si>
  <si>
    <t> HIRA</t>
  </si>
  <si>
    <t> WASF2</t>
  </si>
  <si>
    <t> ATXN1</t>
  </si>
  <si>
    <t> AGGF1</t>
  </si>
  <si>
    <t> HSP90AB1</t>
  </si>
  <si>
    <t> ADCY9</t>
  </si>
  <si>
    <t> RPS6KB1</t>
  </si>
  <si>
    <t> FLAD1</t>
  </si>
  <si>
    <t> FKBP4</t>
  </si>
  <si>
    <t> HGS</t>
  </si>
  <si>
    <t> PSMD11</t>
  </si>
  <si>
    <t> WNK1</t>
  </si>
  <si>
    <t> TIMM10B</t>
  </si>
  <si>
    <t> DDX6</t>
  </si>
  <si>
    <t> YWHAB</t>
  </si>
  <si>
    <t> SNRPC</t>
  </si>
  <si>
    <t> C1orf115</t>
  </si>
  <si>
    <t> ZNF792</t>
  </si>
  <si>
    <t> DCAF8</t>
  </si>
  <si>
    <t> WDR43</t>
  </si>
  <si>
    <t> HMGB1</t>
  </si>
  <si>
    <t> DCTN3</t>
  </si>
  <si>
    <t> CHD7</t>
  </si>
  <si>
    <t> SETD5</t>
  </si>
  <si>
    <t> PBX1</t>
  </si>
  <si>
    <t> ARFGEF1</t>
  </si>
  <si>
    <t> BRD7</t>
  </si>
  <si>
    <t> ERBB2IP</t>
  </si>
  <si>
    <t> UBR4</t>
  </si>
  <si>
    <t> KIAA1429</t>
  </si>
  <si>
    <t> PIGS</t>
  </si>
  <si>
    <t> SH2B3</t>
  </si>
  <si>
    <t> PDE12</t>
  </si>
  <si>
    <t> EMILIN3</t>
  </si>
  <si>
    <t> AACS</t>
  </si>
  <si>
    <t> CCDC117</t>
  </si>
  <si>
    <t> NACA</t>
  </si>
  <si>
    <t> SCARB1</t>
  </si>
  <si>
    <t> DNMT1</t>
  </si>
  <si>
    <t> ARFIP1</t>
  </si>
  <si>
    <t> KAT6A</t>
  </si>
  <si>
    <t> ANP32B</t>
  </si>
  <si>
    <t> EML4</t>
  </si>
  <si>
    <t> ANP32E</t>
  </si>
  <si>
    <t> COL18A1</t>
  </si>
  <si>
    <t> ATP6V1B2</t>
  </si>
  <si>
    <t> LETM1</t>
  </si>
  <si>
    <t> ACTG1</t>
  </si>
  <si>
    <t> LRRFIP1</t>
  </si>
  <si>
    <t> ARL2</t>
  </si>
  <si>
    <t> TUBA1A</t>
  </si>
  <si>
    <t> ZBTB10</t>
  </si>
  <si>
    <t> PCMT1</t>
  </si>
  <si>
    <t> SCAF8</t>
  </si>
  <si>
    <t> CUL4B</t>
  </si>
  <si>
    <t> NOMO3</t>
  </si>
  <si>
    <t> TMEM120B</t>
  </si>
  <si>
    <t> CLN3</t>
  </si>
  <si>
    <t> LCOR</t>
  </si>
  <si>
    <t> UTP18</t>
  </si>
  <si>
    <t> PRRC2C</t>
  </si>
  <si>
    <t> TAF15</t>
  </si>
  <si>
    <t> PRDM1</t>
  </si>
  <si>
    <t> UBE2O</t>
  </si>
  <si>
    <t> DNAJC7</t>
  </si>
  <si>
    <t> FAM216A</t>
  </si>
  <si>
    <t> NAP1L1</t>
  </si>
  <si>
    <t> HIRIP3</t>
  </si>
  <si>
    <t> TRIM28</t>
  </si>
  <si>
    <t> PRRC2B</t>
  </si>
  <si>
    <t> MAZ</t>
  </si>
  <si>
    <t> ACLY</t>
  </si>
  <si>
    <t> RPL13A</t>
  </si>
  <si>
    <t> HN1L</t>
  </si>
  <si>
    <t> PRMT1</t>
  </si>
  <si>
    <t> NUS1</t>
  </si>
  <si>
    <t> CBX1</t>
  </si>
  <si>
    <t> WDR62</t>
  </si>
  <si>
    <t> GOLM1</t>
  </si>
  <si>
    <t> XPO4</t>
  </si>
  <si>
    <t> TRIM25</t>
  </si>
  <si>
    <t> MBD3</t>
  </si>
  <si>
    <t> CFL1</t>
  </si>
  <si>
    <t> F2R</t>
  </si>
  <si>
    <t> FNDC3A</t>
  </si>
  <si>
    <t> HIST2H2BE</t>
  </si>
  <si>
    <t> TCERG1</t>
  </si>
  <si>
    <t> ZNF330</t>
  </si>
  <si>
    <t> RRM1</t>
  </si>
  <si>
    <t> VAPB</t>
  </si>
  <si>
    <t> ASH1L</t>
  </si>
  <si>
    <t> PTPRK</t>
  </si>
  <si>
    <t> CDK11A</t>
  </si>
  <si>
    <t> NUCKS1</t>
  </si>
  <si>
    <t> ZHX3</t>
  </si>
  <si>
    <t> DHX57</t>
  </si>
  <si>
    <t> GTF3C5</t>
  </si>
  <si>
    <t> CCDC137</t>
  </si>
  <si>
    <t> MKI67</t>
  </si>
  <si>
    <t> POM121</t>
  </si>
  <si>
    <t> ARGLU1</t>
  </si>
  <si>
    <t> HERC2</t>
  </si>
  <si>
    <t> TSC22D3</t>
  </si>
  <si>
    <t> CTIF</t>
  </si>
  <si>
    <t> TRAF3IP1</t>
  </si>
  <si>
    <t> KHDRBS1</t>
  </si>
  <si>
    <t> AAMP</t>
  </si>
  <si>
    <t> APPL1</t>
  </si>
  <si>
    <t> RPL22</t>
  </si>
  <si>
    <t> ZDHHC7</t>
  </si>
  <si>
    <t> NGFRAP1</t>
  </si>
  <si>
    <t> ZBTB38</t>
  </si>
  <si>
    <t> LIMA1</t>
  </si>
  <si>
    <t> CANX</t>
  </si>
  <si>
    <t> SH2B1</t>
  </si>
  <si>
    <t> SYAP1</t>
  </si>
  <si>
    <t> HNRNPA2B1</t>
  </si>
  <si>
    <t> ARNT</t>
  </si>
  <si>
    <t> RASL10B</t>
  </si>
  <si>
    <t> DBN1</t>
  </si>
  <si>
    <t> BCLAF1</t>
  </si>
  <si>
    <t> ANK2</t>
  </si>
  <si>
    <t> AP2B1</t>
  </si>
  <si>
    <t> CDC42EP1</t>
  </si>
  <si>
    <t> KIFC1</t>
  </si>
  <si>
    <t> BRF1</t>
  </si>
  <si>
    <t> RPL7L1</t>
  </si>
  <si>
    <t> ZMIZ2</t>
  </si>
  <si>
    <t> EIF1AD</t>
  </si>
  <si>
    <t> CRAMP1L</t>
  </si>
  <si>
    <t> NRAS</t>
  </si>
  <si>
    <t> ECM2</t>
  </si>
  <si>
    <t> SHCBP1</t>
  </si>
  <si>
    <t> MAGED2</t>
  </si>
  <si>
    <t> EXOC4</t>
  </si>
  <si>
    <t> PPM1G</t>
  </si>
  <si>
    <t> EWSR1</t>
  </si>
  <si>
    <t> NHSL1</t>
  </si>
  <si>
    <t> CWC22</t>
  </si>
  <si>
    <t> STK33</t>
  </si>
  <si>
    <t> FBXO18</t>
  </si>
  <si>
    <t> MYH14</t>
  </si>
  <si>
    <t> VPS54</t>
  </si>
  <si>
    <t> LARP1</t>
  </si>
  <si>
    <t> CMYA5</t>
  </si>
  <si>
    <t> NELFCD</t>
  </si>
  <si>
    <t> ZNF593</t>
  </si>
  <si>
    <t> TRAPPC11</t>
  </si>
  <si>
    <t> ANXA6</t>
  </si>
  <si>
    <t> TAF5L</t>
  </si>
  <si>
    <t> SNRNP200</t>
  </si>
  <si>
    <t> PDHA1</t>
  </si>
  <si>
    <t> YARS</t>
  </si>
  <si>
    <t> KPNB1</t>
  </si>
  <si>
    <t> GLYR1</t>
  </si>
  <si>
    <t> THRAP3</t>
  </si>
  <si>
    <t> DDX31</t>
  </si>
  <si>
    <t> HADHA</t>
  </si>
  <si>
    <t> ATP5I</t>
  </si>
  <si>
    <t> ARHGEF2</t>
  </si>
  <si>
    <t> MOGS</t>
  </si>
  <si>
    <t> KDELR1</t>
  </si>
  <si>
    <t> PRRC2A</t>
  </si>
  <si>
    <t> RPL36A</t>
  </si>
  <si>
    <t> BAZ2A</t>
  </si>
  <si>
    <t> LMNB2</t>
  </si>
  <si>
    <t> BCDIN3D</t>
  </si>
  <si>
    <t> TARS</t>
  </si>
  <si>
    <t> BASP1</t>
  </si>
  <si>
    <t> SLC38A1</t>
  </si>
  <si>
    <t> SUPT16H</t>
  </si>
  <si>
    <t> EPB41L3</t>
  </si>
  <si>
    <t> BNIP2</t>
  </si>
  <si>
    <t> TTLL4</t>
  </si>
  <si>
    <t> FAM115A</t>
  </si>
  <si>
    <t> AUP1</t>
  </si>
  <si>
    <t> HMGA1</t>
  </si>
  <si>
    <t> UBXN7</t>
  </si>
  <si>
    <t> ABR</t>
  </si>
  <si>
    <t> SLC5A3</t>
  </si>
  <si>
    <t> MYH9</t>
  </si>
  <si>
    <t> IGHMBP2</t>
  </si>
  <si>
    <t> CATSPERG</t>
  </si>
  <si>
    <t> GSG1</t>
  </si>
  <si>
    <t> UBE2D3</t>
  </si>
  <si>
    <t> HNRNPK</t>
  </si>
  <si>
    <t> SPEN</t>
  </si>
  <si>
    <t> PARP4</t>
  </si>
  <si>
    <t> IPO4</t>
  </si>
  <si>
    <t> MSH6</t>
  </si>
  <si>
    <t> PROCR</t>
  </si>
  <si>
    <t> COL6A1</t>
  </si>
  <si>
    <t> RAB10</t>
  </si>
  <si>
    <t> PDAP1</t>
  </si>
  <si>
    <t> MFHAS1</t>
  </si>
  <si>
    <t> LGTN</t>
  </si>
  <si>
    <t> KIAA1967</t>
  </si>
  <si>
    <t> PRKAG1</t>
  </si>
  <si>
    <t> SBF1</t>
  </si>
  <si>
    <t> TNFRSF13B</t>
  </si>
  <si>
    <t> BAP1</t>
  </si>
  <si>
    <t> SCRIB</t>
  </si>
  <si>
    <t> FBRS</t>
  </si>
  <si>
    <t> EPB41</t>
  </si>
  <si>
    <t> NIPA1</t>
  </si>
  <si>
    <t> DSTYK</t>
  </si>
  <si>
    <t> HNRNPC</t>
  </si>
  <si>
    <t> RNF20</t>
  </si>
  <si>
    <t> ADM</t>
  </si>
  <si>
    <t> CLCN6</t>
  </si>
  <si>
    <t> MORC2</t>
  </si>
  <si>
    <t> SLC23A1</t>
  </si>
  <si>
    <t> SLC5A6</t>
  </si>
  <si>
    <t> SPIC</t>
  </si>
  <si>
    <t> TGOLN2</t>
  </si>
  <si>
    <t> SCML2</t>
  </si>
  <si>
    <t> KCTD15</t>
  </si>
  <si>
    <t> VPS4B</t>
  </si>
  <si>
    <t> SIVA1</t>
  </si>
  <si>
    <t> ZBTB7A</t>
  </si>
  <si>
    <t> RFWD3</t>
  </si>
  <si>
    <t> PAGR1</t>
  </si>
  <si>
    <t> NODAL</t>
  </si>
  <si>
    <t> TRPC3</t>
  </si>
  <si>
    <t> MYOCD</t>
  </si>
  <si>
    <t> AMZ1</t>
  </si>
  <si>
    <t> MLXIPL</t>
  </si>
  <si>
    <t> SPANXN5</t>
  </si>
  <si>
    <t> SPANXN1</t>
  </si>
  <si>
    <t> RUNX1T1</t>
  </si>
  <si>
    <t> GATSL2</t>
  </si>
  <si>
    <t> DGCR14</t>
  </si>
  <si>
    <t> ZNF638</t>
  </si>
  <si>
    <t> COL19A1</t>
  </si>
  <si>
    <t> SHOX2</t>
  </si>
  <si>
    <t> RWDD1</t>
  </si>
  <si>
    <t> RUSC2</t>
  </si>
  <si>
    <t> GPR55</t>
  </si>
  <si>
    <t> CCDC174</t>
  </si>
  <si>
    <t> TMEM156</t>
  </si>
  <si>
    <t> ATP6AP1L</t>
  </si>
  <si>
    <t> SLC38A5</t>
  </si>
  <si>
    <t> A1CF</t>
  </si>
  <si>
    <t> SEMA3E</t>
  </si>
  <si>
    <t> SLC35B1</t>
  </si>
  <si>
    <t> FRMPD4</t>
  </si>
  <si>
    <t> CNNM4</t>
  </si>
  <si>
    <t> BCL9L</t>
  </si>
  <si>
    <t> GCNT1</t>
  </si>
  <si>
    <t> FBXO42</t>
  </si>
  <si>
    <t> DIS3L</t>
  </si>
  <si>
    <t> ZMYM6</t>
  </si>
  <si>
    <t> TMEM109</t>
  </si>
  <si>
    <t> GOLGA3</t>
  </si>
  <si>
    <t> TULP4</t>
  </si>
  <si>
    <t> RAPGEF1</t>
  </si>
  <si>
    <t> LGALS8</t>
  </si>
  <si>
    <t> FGF9</t>
  </si>
  <si>
    <t> E2F2</t>
  </si>
  <si>
    <t> CBX6</t>
  </si>
  <si>
    <t> POLR3G</t>
  </si>
  <si>
    <t> IDE</t>
  </si>
  <si>
    <t> TBC1D16</t>
  </si>
  <si>
    <t> PTGFRN</t>
  </si>
  <si>
    <t> CYLD</t>
  </si>
  <si>
    <t> ANTXR1</t>
  </si>
  <si>
    <t> ZFP30</t>
  </si>
  <si>
    <t> TRIB1</t>
  </si>
  <si>
    <t> SLAMF1</t>
  </si>
  <si>
    <t> ZNF99</t>
  </si>
  <si>
    <t> C19orf40</t>
  </si>
  <si>
    <t> STAT3</t>
  </si>
  <si>
    <t> RGS6</t>
  </si>
  <si>
    <t> KRT74</t>
  </si>
  <si>
    <t> KIAA0754</t>
  </si>
  <si>
    <t> CCDC90B</t>
  </si>
  <si>
    <t> GOLIM4</t>
  </si>
  <si>
    <t> TMEM151B</t>
  </si>
  <si>
    <t> CLMP</t>
  </si>
  <si>
    <t> NUCB1</t>
  </si>
  <si>
    <t> SEL1L3</t>
  </si>
  <si>
    <t> LPXN</t>
  </si>
  <si>
    <t> MRPS15</t>
  </si>
  <si>
    <t> FAM213A</t>
  </si>
  <si>
    <t> ATP2B3</t>
  </si>
  <si>
    <t> TNFAIP8L2</t>
  </si>
  <si>
    <t> PIK3C2B</t>
  </si>
  <si>
    <t> MARC2</t>
  </si>
  <si>
    <t> SLC22A6</t>
  </si>
  <si>
    <t> CYP27C1</t>
  </si>
  <si>
    <t> OR6A2</t>
  </si>
  <si>
    <t> HHIPL1</t>
  </si>
  <si>
    <t> DZIP1L</t>
  </si>
  <si>
    <t> MTG1</t>
  </si>
  <si>
    <t> TRIM35</t>
  </si>
  <si>
    <t> GPHA2</t>
  </si>
  <si>
    <t> POLG</t>
  </si>
  <si>
    <t> CCDC134</t>
  </si>
  <si>
    <t> CSNK1G2</t>
  </si>
  <si>
    <t> PYCARD</t>
  </si>
  <si>
    <t> TMX4</t>
  </si>
  <si>
    <t> VASH1</t>
  </si>
  <si>
    <t> ZNF48</t>
  </si>
  <si>
    <t> WT1</t>
  </si>
  <si>
    <t> WDR26</t>
  </si>
  <si>
    <t> TRIM39</t>
  </si>
  <si>
    <t> TNRC6C</t>
  </si>
  <si>
    <t> SYNGR1</t>
  </si>
  <si>
    <t> STON2</t>
  </si>
  <si>
    <t> SPN</t>
  </si>
  <si>
    <t> SLC43A2</t>
  </si>
  <si>
    <t> SHISA9</t>
  </si>
  <si>
    <t> RNMTL1</t>
  </si>
  <si>
    <t> RCAN1</t>
  </si>
  <si>
    <t> RBMS3</t>
  </si>
  <si>
    <t> PRKCB</t>
  </si>
  <si>
    <t> PIP4K2B</t>
  </si>
  <si>
    <t> PFKM</t>
  </si>
  <si>
    <t> PAQR8</t>
  </si>
  <si>
    <t> PALM2</t>
  </si>
  <si>
    <t> PABPN1</t>
  </si>
  <si>
    <t> NEK9</t>
  </si>
  <si>
    <t> MGAT5</t>
  </si>
  <si>
    <t> LYRM2</t>
  </si>
  <si>
    <t> IKZF2</t>
  </si>
  <si>
    <t> C21orf33</t>
  </si>
  <si>
    <t> GJD3</t>
  </si>
  <si>
    <t> STXBP2</t>
  </si>
  <si>
    <t> FAXC</t>
  </si>
  <si>
    <t> FAM83F</t>
  </si>
  <si>
    <t> FAM167B</t>
  </si>
  <si>
    <t> ENAH</t>
  </si>
  <si>
    <t> EIF2B2</t>
  </si>
  <si>
    <t> CISD3</t>
  </si>
  <si>
    <t> BNIP3L</t>
  </si>
  <si>
    <t> BCL2L2-PABPN1</t>
  </si>
  <si>
    <t> ARRDC3</t>
  </si>
  <si>
    <t> ANKFY1</t>
  </si>
  <si>
    <t> FANCA</t>
  </si>
  <si>
    <t> APOL6</t>
  </si>
  <si>
    <t> IL2RA</t>
  </si>
  <si>
    <t> THEM4</t>
  </si>
  <si>
    <t> WEE1</t>
  </si>
  <si>
    <t> VTA1</t>
  </si>
  <si>
    <t> SRCIN1</t>
  </si>
  <si>
    <t> SLC25A25</t>
  </si>
  <si>
    <t> REEP2</t>
  </si>
  <si>
    <t> RBM47</t>
  </si>
  <si>
    <t> IGLON5</t>
  </si>
  <si>
    <t> HMGCS1</t>
  </si>
  <si>
    <t> DIP2C</t>
  </si>
  <si>
    <t> C4orf36</t>
  </si>
  <si>
    <t> ARL3</t>
  </si>
  <si>
    <t> POU3F3</t>
  </si>
  <si>
    <t> EMC8</t>
  </si>
  <si>
    <t> PLEKHS1</t>
  </si>
  <si>
    <t> MBNL1</t>
  </si>
  <si>
    <t> FAM26E</t>
  </si>
  <si>
    <t> VPREB1</t>
  </si>
  <si>
    <t> VAMP1</t>
  </si>
  <si>
    <t> TLCD2</t>
  </si>
  <si>
    <t> GADD45GIP1</t>
  </si>
  <si>
    <t> PIGG</t>
  </si>
  <si>
    <t> CLTC</t>
  </si>
  <si>
    <t> TARDBP</t>
  </si>
  <si>
    <t> ENPP5</t>
  </si>
  <si>
    <t> SMAD5</t>
  </si>
  <si>
    <t> PINX1</t>
  </si>
  <si>
    <t> ZG16</t>
  </si>
  <si>
    <t> ATP6V1C1</t>
  </si>
  <si>
    <t> MED8</t>
  </si>
  <si>
    <t> PIGR</t>
  </si>
  <si>
    <t> BCL2L13</t>
  </si>
  <si>
    <t> GNG2</t>
  </si>
  <si>
    <t> GRAMD1B</t>
  </si>
  <si>
    <t> RPS9</t>
  </si>
  <si>
    <t> C22orf46</t>
  </si>
  <si>
    <t> BTN3A2</t>
  </si>
  <si>
    <t> SURF6</t>
  </si>
  <si>
    <t> GRM8</t>
  </si>
  <si>
    <t> ALDH5A1</t>
  </si>
  <si>
    <t> TYRO3</t>
  </si>
  <si>
    <t> NECAB3</t>
  </si>
  <si>
    <t> SLC16A5</t>
  </si>
  <si>
    <t> RNF217</t>
  </si>
  <si>
    <t> RAPGEF6</t>
  </si>
  <si>
    <t> MEF2D</t>
  </si>
  <si>
    <t> ZNF619</t>
  </si>
  <si>
    <t> DCLK3</t>
  </si>
  <si>
    <t> SEC14L6</t>
  </si>
  <si>
    <t> FLYWCH2</t>
  </si>
  <si>
    <t> DKK3</t>
  </si>
  <si>
    <t> TP53INP2</t>
  </si>
  <si>
    <t> FGFR1OP</t>
  </si>
  <si>
    <t> MUC17</t>
  </si>
  <si>
    <t> TMEM199</t>
  </si>
  <si>
    <t> ANK1</t>
  </si>
  <si>
    <t> COL5A3</t>
  </si>
  <si>
    <t> B4GALNT3</t>
  </si>
  <si>
    <t> ZNF776</t>
  </si>
  <si>
    <t> ATP2B4</t>
  </si>
  <si>
    <t> PAF1</t>
  </si>
  <si>
    <t> SRRM2</t>
  </si>
  <si>
    <t> EIF3D</t>
  </si>
  <si>
    <t> OSBP</t>
  </si>
  <si>
    <t> FOXK1</t>
  </si>
  <si>
    <t> APP</t>
  </si>
  <si>
    <t> HMGXB3</t>
  </si>
  <si>
    <t> UBTF</t>
  </si>
  <si>
    <t> ARCN1</t>
  </si>
  <si>
    <t> PHF19</t>
  </si>
  <si>
    <t> NDST1</t>
  </si>
  <si>
    <t> RASSF2</t>
  </si>
  <si>
    <t> PRR13</t>
  </si>
  <si>
    <t> SMARCC2</t>
  </si>
  <si>
    <t> KHSRP</t>
  </si>
  <si>
    <t> HMGB2</t>
  </si>
  <si>
    <t> SNX1</t>
  </si>
  <si>
    <t> CENPB</t>
  </si>
  <si>
    <t> PAX3</t>
  </si>
  <si>
    <t> TUBB</t>
  </si>
  <si>
    <t> SMCHD1</t>
  </si>
  <si>
    <t> UQCC</t>
  </si>
  <si>
    <t> FZD5</t>
  </si>
  <si>
    <t> RAB3B</t>
  </si>
  <si>
    <t> LAMC1</t>
  </si>
  <si>
    <t> TSPAN3</t>
  </si>
  <si>
    <t> PLOD1</t>
  </si>
  <si>
    <t> SLC7A2</t>
  </si>
  <si>
    <t> SEC62</t>
  </si>
  <si>
    <t> FBXW2</t>
  </si>
  <si>
    <t> HYOU1</t>
  </si>
  <si>
    <t> TBC1D22B</t>
  </si>
  <si>
    <t> FBXO3</t>
  </si>
  <si>
    <t> CYB5R3</t>
  </si>
  <si>
    <t> LMF2</t>
  </si>
  <si>
    <t> TRA2B</t>
  </si>
  <si>
    <t> QSOX1</t>
  </si>
  <si>
    <t> KRT77</t>
  </si>
  <si>
    <t> SYT2</t>
  </si>
  <si>
    <t> ZBTB4</t>
  </si>
  <si>
    <t> FAM98B</t>
  </si>
  <si>
    <t> UHRF1BP1</t>
  </si>
  <si>
    <t> SPRYD3</t>
  </si>
  <si>
    <t> DDB1</t>
  </si>
  <si>
    <t> WNT10B</t>
  </si>
  <si>
    <t> YTHDC1</t>
  </si>
  <si>
    <t> ADCY6</t>
  </si>
  <si>
    <t> RET</t>
  </si>
  <si>
    <t> ZBTB6</t>
  </si>
  <si>
    <t> C1orf21</t>
  </si>
  <si>
    <t> SLC25A4</t>
  </si>
  <si>
    <t> ORAI2</t>
  </si>
  <si>
    <t> GGA2</t>
  </si>
  <si>
    <t> GNB2</t>
  </si>
  <si>
    <t> UBE3C</t>
  </si>
  <si>
    <t> KIF1A</t>
  </si>
  <si>
    <t> BTBD9</t>
  </si>
  <si>
    <t> OAZ2</t>
  </si>
  <si>
    <t> TBC1D9</t>
  </si>
  <si>
    <t> CNOT6</t>
  </si>
  <si>
    <t> TUBB4B</t>
  </si>
  <si>
    <t> SARS2</t>
  </si>
  <si>
    <t> TNPO3</t>
  </si>
  <si>
    <t> HOXA7</t>
  </si>
  <si>
    <t> SNX30</t>
  </si>
  <si>
    <t> CDC42SE1</t>
  </si>
  <si>
    <t> NEURL</t>
  </si>
  <si>
    <t> SEC63</t>
  </si>
  <si>
    <t> CLIC1</t>
  </si>
  <si>
    <t> PPIL1</t>
  </si>
  <si>
    <t> FOXG1</t>
  </si>
  <si>
    <t> ST6GAL1</t>
  </si>
  <si>
    <t> KIAA0930</t>
  </si>
  <si>
    <t> TMEM129</t>
  </si>
  <si>
    <t> EIF5AL1</t>
  </si>
  <si>
    <t> DPP8</t>
  </si>
  <si>
    <t> TUBB6</t>
  </si>
  <si>
    <t> SYNJ1</t>
  </si>
  <si>
    <t> AHR</t>
  </si>
  <si>
    <t> FZD10</t>
  </si>
  <si>
    <t> ILF2</t>
  </si>
  <si>
    <t> ANGEL1</t>
  </si>
  <si>
    <t> C6orf120</t>
  </si>
  <si>
    <t> CYTH1</t>
  </si>
  <si>
    <t> HOXC8</t>
  </si>
  <si>
    <t> DPF1</t>
  </si>
  <si>
    <t> FADS1</t>
  </si>
  <si>
    <t> PLEC</t>
  </si>
  <si>
    <t> MOCS1</t>
  </si>
  <si>
    <t> SNX8</t>
  </si>
  <si>
    <t> NT5C2</t>
  </si>
  <si>
    <t> SIGMAR1</t>
  </si>
  <si>
    <t> ZNF618</t>
  </si>
  <si>
    <t> TMEM190</t>
  </si>
  <si>
    <t> EZH1</t>
  </si>
  <si>
    <t> ADAMTS2</t>
  </si>
  <si>
    <t> ZNF555</t>
  </si>
  <si>
    <t> PPIG</t>
  </si>
  <si>
    <t> SLC39A7</t>
  </si>
  <si>
    <t> MDN1</t>
  </si>
  <si>
    <t> CFLAR</t>
  </si>
  <si>
    <t> MUC13</t>
  </si>
  <si>
    <t> NPTX1</t>
  </si>
  <si>
    <t> C16orf70</t>
  </si>
  <si>
    <t> HOXC6</t>
  </si>
  <si>
    <t> TMEM25</t>
  </si>
  <si>
    <t> RING1</t>
  </si>
  <si>
    <t> LIMS1</t>
  </si>
  <si>
    <t> SCARF1</t>
  </si>
  <si>
    <t> FNBP1</t>
  </si>
  <si>
    <t> PIH1D1</t>
  </si>
  <si>
    <t> ARHGEF12</t>
  </si>
  <si>
    <t> MAP1B</t>
  </si>
  <si>
    <t> DDX23</t>
  </si>
  <si>
    <t> SHROOM4</t>
  </si>
  <si>
    <t> NTRK3</t>
  </si>
  <si>
    <t> TMEM104</t>
  </si>
  <si>
    <t> KIAA1549</t>
  </si>
  <si>
    <t> UPF2</t>
  </si>
  <si>
    <t> RHEB</t>
  </si>
  <si>
    <t> TJP2</t>
  </si>
  <si>
    <t> C12orf5</t>
  </si>
  <si>
    <t> PAQR3</t>
  </si>
  <si>
    <t> CIT</t>
  </si>
  <si>
    <t> GFAP</t>
  </si>
  <si>
    <t> SENP5</t>
  </si>
  <si>
    <t> SLC2A1</t>
  </si>
  <si>
    <t> SESN2</t>
  </si>
  <si>
    <t> GPR37L1</t>
  </si>
  <si>
    <t> OAS2</t>
  </si>
  <si>
    <t> COLQ</t>
  </si>
  <si>
    <t> ARID5B</t>
  </si>
  <si>
    <t> SLC39A8</t>
  </si>
  <si>
    <t> CDON</t>
  </si>
  <si>
    <t> FAM20B</t>
  </si>
  <si>
    <t> TMEM248</t>
  </si>
  <si>
    <t> DEDD</t>
  </si>
  <si>
    <t> USP48</t>
  </si>
  <si>
    <t> RAB35</t>
  </si>
  <si>
    <t> OGDH</t>
  </si>
  <si>
    <t> AGER</t>
  </si>
  <si>
    <t> FADS2</t>
  </si>
  <si>
    <t> CYTH2</t>
  </si>
  <si>
    <t> TUBB4A</t>
  </si>
  <si>
    <t> HDGF</t>
  </si>
  <si>
    <t> LRP3</t>
  </si>
  <si>
    <t> STK4</t>
  </si>
  <si>
    <t> NEFM</t>
  </si>
  <si>
    <t> PI16</t>
  </si>
  <si>
    <t> EIF3A</t>
  </si>
  <si>
    <t> UNC5CL</t>
  </si>
  <si>
    <t> MEST</t>
  </si>
  <si>
    <t> NRP2</t>
  </si>
  <si>
    <t> TNRC18</t>
  </si>
  <si>
    <t> PELP1</t>
  </si>
  <si>
    <t> ZNF202</t>
  </si>
  <si>
    <t> ARID3A</t>
  </si>
  <si>
    <t> SETD3</t>
  </si>
  <si>
    <t> STAT5A</t>
  </si>
  <si>
    <t> TBC1D13</t>
  </si>
  <si>
    <t> STX6</t>
  </si>
  <si>
    <t> UBE2G2</t>
  </si>
  <si>
    <t> C6orf141</t>
  </si>
  <si>
    <t> CTDP1</t>
  </si>
  <si>
    <t> ACER3</t>
  </si>
  <si>
    <t> NFIX</t>
  </si>
  <si>
    <t> GPD1L</t>
  </si>
  <si>
    <t> SLC7A6</t>
  </si>
  <si>
    <t> RBM33</t>
  </si>
  <si>
    <t> ST3GAL2</t>
  </si>
  <si>
    <t> ATP10D</t>
  </si>
  <si>
    <t> CYB5D1</t>
  </si>
  <si>
    <t> METTL21A</t>
  </si>
  <si>
    <t> NAA50</t>
  </si>
  <si>
    <t> EIF5A</t>
  </si>
  <si>
    <t> TMEM164</t>
  </si>
  <si>
    <t> MRPS25</t>
  </si>
  <si>
    <t> SMYD1</t>
  </si>
  <si>
    <t> DNPEP</t>
  </si>
  <si>
    <t> AMBRA1</t>
  </si>
  <si>
    <t> RUNX1</t>
  </si>
  <si>
    <t> GPR83</t>
  </si>
  <si>
    <t> CMTM4</t>
  </si>
  <si>
    <t> PPIE</t>
  </si>
  <si>
    <t> HNRNPR</t>
  </si>
  <si>
    <t> FOXD1</t>
  </si>
  <si>
    <t> ATPIF1</t>
  </si>
  <si>
    <t> TMOD2</t>
  </si>
  <si>
    <t> LZTFL1</t>
  </si>
  <si>
    <t> LHFPL4</t>
  </si>
  <si>
    <t> PFKFB2</t>
  </si>
  <si>
    <t> PTPRO</t>
  </si>
  <si>
    <t> SYT15</t>
  </si>
  <si>
    <t> KCNJ15</t>
  </si>
  <si>
    <t> HES2</t>
  </si>
  <si>
    <t> BTG2</t>
  </si>
  <si>
    <t> SAMD12</t>
  </si>
  <si>
    <t> SLC27A4</t>
  </si>
  <si>
    <t> CENPBD1</t>
  </si>
  <si>
    <t> SH3PXD2B</t>
  </si>
  <si>
    <t> C6orf89</t>
  </si>
  <si>
    <t> ALDH3A2</t>
  </si>
  <si>
    <t> GATS</t>
  </si>
  <si>
    <t> SSPN</t>
  </si>
  <si>
    <t> TAB1</t>
  </si>
  <si>
    <t> KIF24</t>
  </si>
  <si>
    <t> PAQR6</t>
  </si>
  <si>
    <t> SMYD5</t>
  </si>
  <si>
    <t> CHD2</t>
  </si>
  <si>
    <t> SLC17A6</t>
  </si>
  <si>
    <t> GTDC2</t>
  </si>
  <si>
    <t> TAF8</t>
  </si>
  <si>
    <t> ZNF480</t>
  </si>
  <si>
    <t> MRTO4</t>
  </si>
  <si>
    <t> GPR107</t>
  </si>
  <si>
    <t> DIO1</t>
  </si>
  <si>
    <t> PERP</t>
  </si>
  <si>
    <t> VPRBP</t>
  </si>
  <si>
    <t> ERG</t>
  </si>
  <si>
    <t> ZNF605</t>
  </si>
  <si>
    <t> TRMT5</t>
  </si>
  <si>
    <t> NPR1</t>
  </si>
  <si>
    <t> RASA3</t>
  </si>
  <si>
    <t> CAMK2G</t>
  </si>
  <si>
    <t> RPP14</t>
  </si>
  <si>
    <t> SBNO1</t>
  </si>
  <si>
    <t> SLC6A6</t>
  </si>
  <si>
    <t> NADK</t>
  </si>
  <si>
    <t> KCNJ9</t>
  </si>
  <si>
    <t> DUSP16</t>
  </si>
  <si>
    <t> MOBP</t>
  </si>
  <si>
    <t> ANP32C</t>
  </si>
  <si>
    <t> LMTK2</t>
  </si>
  <si>
    <t> RNF19B</t>
  </si>
  <si>
    <t> SH3TC2</t>
  </si>
  <si>
    <t> PITPNA</t>
  </si>
  <si>
    <t> ABCB8</t>
  </si>
  <si>
    <t> CD226</t>
  </si>
  <si>
    <t> GJC1</t>
  </si>
  <si>
    <t> SNRPD1</t>
  </si>
  <si>
    <t> CD96</t>
  </si>
  <si>
    <t> ECE1</t>
  </si>
  <si>
    <t> ADD1</t>
  </si>
  <si>
    <t> CABLES1</t>
  </si>
  <si>
    <t> LPIN3</t>
  </si>
  <si>
    <t> QRSL1</t>
  </si>
  <si>
    <t> GSG1L</t>
  </si>
  <si>
    <t> SORCS3</t>
  </si>
  <si>
    <t> KLHL21</t>
  </si>
  <si>
    <t> HMP19</t>
  </si>
  <si>
    <t> OXSR1</t>
  </si>
  <si>
    <t> GALNT10</t>
  </si>
  <si>
    <t> MAN2A2</t>
  </si>
  <si>
    <t> TWIST2</t>
  </si>
  <si>
    <t> TNS1</t>
  </si>
  <si>
    <t> PTCD1</t>
  </si>
  <si>
    <t> PRX</t>
  </si>
  <si>
    <t> ABTB2</t>
  </si>
  <si>
    <t> ATXN1L</t>
  </si>
  <si>
    <t> PYCRL</t>
  </si>
  <si>
    <t> DGKZ</t>
  </si>
  <si>
    <t> HOOK3</t>
  </si>
  <si>
    <t> FKBP2</t>
  </si>
  <si>
    <t> TSPAN33</t>
  </si>
  <si>
    <t> SDR16C5</t>
  </si>
  <si>
    <t> IGFN1</t>
  </si>
  <si>
    <t> NDOR1</t>
  </si>
  <si>
    <t> INHBB</t>
  </si>
  <si>
    <t> TFE3</t>
  </si>
  <si>
    <t> ARX</t>
  </si>
  <si>
    <t> STK16</t>
  </si>
  <si>
    <t> ENDOU</t>
  </si>
  <si>
    <t> TBC1D5</t>
  </si>
  <si>
    <t> MOB3C</t>
  </si>
  <si>
    <t> COL8A2</t>
  </si>
  <si>
    <t> ANAPC16</t>
  </si>
  <si>
    <t> TBKBP1</t>
  </si>
  <si>
    <t> GLYCTK</t>
  </si>
  <si>
    <t> GPT2</t>
  </si>
  <si>
    <t> SLIT1</t>
  </si>
  <si>
    <t> VSTM2L</t>
  </si>
  <si>
    <t> KCTD11</t>
  </si>
  <si>
    <t> TMEM185A</t>
  </si>
  <si>
    <t> SRXN1</t>
  </si>
  <si>
    <t> CHCHD4</t>
  </si>
  <si>
    <t> CYP19A1</t>
  </si>
  <si>
    <t> RND2</t>
  </si>
  <si>
    <t> MYLK</t>
  </si>
  <si>
    <t> KCNA4</t>
  </si>
  <si>
    <t> RNF14</t>
  </si>
  <si>
    <t> IL17RA</t>
  </si>
  <si>
    <t> DSC1</t>
  </si>
  <si>
    <t> CALN1</t>
  </si>
  <si>
    <t> RGS5</t>
  </si>
  <si>
    <t> LAMTOR1</t>
  </si>
  <si>
    <t> CYP26B1</t>
  </si>
  <si>
    <t> LUC7L</t>
  </si>
  <si>
    <t> IFT140</t>
  </si>
  <si>
    <t> SLC41A3</t>
  </si>
  <si>
    <t> EIF2C1</t>
  </si>
  <si>
    <t> MACC1</t>
  </si>
  <si>
    <t> LSAMP</t>
  </si>
  <si>
    <t> NAA60</t>
  </si>
  <si>
    <t> C1QTNF2</t>
  </si>
  <si>
    <t> SEC14L3</t>
  </si>
  <si>
    <t> ABHD3</t>
  </si>
  <si>
    <t> PIGU</t>
  </si>
  <si>
    <t> ZKSCAN2</t>
  </si>
  <si>
    <t> ALG9</t>
  </si>
  <si>
    <t> ERI3</t>
  </si>
  <si>
    <t> RAD54L2</t>
  </si>
  <si>
    <t> HERC5</t>
  </si>
  <si>
    <t> YPEL2</t>
  </si>
  <si>
    <t> PHF21B</t>
  </si>
  <si>
    <t> PSMB8</t>
  </si>
  <si>
    <t> TTC38</t>
  </si>
  <si>
    <t> SCRN1</t>
  </si>
  <si>
    <t> ZNF641</t>
  </si>
  <si>
    <t> FAM132B</t>
  </si>
  <si>
    <t> SLMO1</t>
  </si>
  <si>
    <t> CACNA1C</t>
  </si>
  <si>
    <t> RPS19BP1</t>
  </si>
  <si>
    <t> MBD2</t>
  </si>
  <si>
    <t> ETV4</t>
  </si>
  <si>
    <t> BAIAP2</t>
  </si>
  <si>
    <t> FAM221B</t>
  </si>
  <si>
    <t> PAX7</t>
  </si>
  <si>
    <t> ABAT</t>
  </si>
  <si>
    <t> MEGF11</t>
  </si>
  <si>
    <t> TTC17</t>
  </si>
  <si>
    <t> SYPL2</t>
  </si>
  <si>
    <t xml:space="preserve"> hsa-miR-149-5p</t>
    <phoneticPr fontId="1" type="noConversion"/>
  </si>
  <si>
    <t> SP1</t>
  </si>
  <si>
    <t> FOXM1</t>
  </si>
  <si>
    <t> ZBTB2</t>
  </si>
  <si>
    <t> GIT1</t>
  </si>
  <si>
    <t> FGFR1</t>
  </si>
  <si>
    <t> GPC1</t>
  </si>
  <si>
    <t> MYD88</t>
  </si>
  <si>
    <t> IL6</t>
  </si>
  <si>
    <t> PTGER2</t>
  </si>
  <si>
    <t> BBC3</t>
  </si>
  <si>
    <t> SCYL3</t>
  </si>
  <si>
    <t> NUP98</t>
  </si>
  <si>
    <t> DYNC1H1</t>
  </si>
  <si>
    <t> RPL15</t>
  </si>
  <si>
    <t> CDK5RAP2</t>
  </si>
  <si>
    <t> ATAD3A</t>
  </si>
  <si>
    <t> PIGB</t>
  </si>
  <si>
    <t> RBBP6</t>
  </si>
  <si>
    <t> MED22</t>
  </si>
  <si>
    <t> YBX1</t>
  </si>
  <si>
    <t> HIST2H2AA3</t>
  </si>
  <si>
    <t> ABL1</t>
  </si>
  <si>
    <t> EEF1B2</t>
  </si>
  <si>
    <t> C1orf35</t>
  </si>
  <si>
    <t> TOX3</t>
  </si>
  <si>
    <t> ZNHIT6</t>
  </si>
  <si>
    <t> DYRK1B</t>
  </si>
  <si>
    <t> DNAJA3</t>
  </si>
  <si>
    <t> KIAA0355</t>
  </si>
  <si>
    <t> CALD1</t>
  </si>
  <si>
    <t> HDAC7</t>
  </si>
  <si>
    <t> FPGS</t>
  </si>
  <si>
    <t> LDLR</t>
  </si>
  <si>
    <t> PARP1</t>
  </si>
  <si>
    <t> USF1</t>
  </si>
  <si>
    <t> HNRNPAB</t>
  </si>
  <si>
    <t> FXR1</t>
  </si>
  <si>
    <t> NECAP2</t>
  </si>
  <si>
    <t> RPS16</t>
  </si>
  <si>
    <t> POLR2E</t>
  </si>
  <si>
    <t> CCT4</t>
  </si>
  <si>
    <t> MBTD1</t>
  </si>
  <si>
    <t> PSKH1</t>
  </si>
  <si>
    <t> KDM8</t>
  </si>
  <si>
    <t> MATR3</t>
  </si>
  <si>
    <t> RAPGEF2</t>
  </si>
  <si>
    <t> PPP4R1</t>
  </si>
  <si>
    <t> HSPA8</t>
  </si>
  <si>
    <t> ZNF346</t>
  </si>
  <si>
    <t> ZSWIM8</t>
  </si>
  <si>
    <t> SCAMP3</t>
  </si>
  <si>
    <t> RB1</t>
  </si>
  <si>
    <t> OSBPL8</t>
  </si>
  <si>
    <t> POLR3D</t>
  </si>
  <si>
    <t> FAM208B</t>
  </si>
  <si>
    <t> RAB5C</t>
  </si>
  <si>
    <t> YTHDF1</t>
  </si>
  <si>
    <t> PSMD1</t>
  </si>
  <si>
    <t> FOPNL</t>
  </si>
  <si>
    <t> HEATR2</t>
  </si>
  <si>
    <t> ATN1</t>
  </si>
  <si>
    <t> NOC2L</t>
  </si>
  <si>
    <t> FAF2</t>
  </si>
  <si>
    <t> MAN2A1</t>
  </si>
  <si>
    <t> NRDE2</t>
  </si>
  <si>
    <t> DCTN4</t>
  </si>
  <si>
    <t> EEF1D</t>
  </si>
  <si>
    <t> AGAP3</t>
  </si>
  <si>
    <t> NSD1</t>
  </si>
  <si>
    <t> FHOD1</t>
  </si>
  <si>
    <t> EP300</t>
  </si>
  <si>
    <t> CNOT11</t>
  </si>
  <si>
    <t> KNTC1</t>
  </si>
  <si>
    <t> DESI1</t>
  </si>
  <si>
    <t> RGS12</t>
  </si>
  <si>
    <t> SEPN1</t>
  </si>
  <si>
    <t> EIF4B</t>
  </si>
  <si>
    <t> RPAIN</t>
  </si>
  <si>
    <t> ARMC10</t>
  </si>
  <si>
    <t> NSUN2</t>
  </si>
  <si>
    <t> C21orf58</t>
  </si>
  <si>
    <t> COG1</t>
  </si>
  <si>
    <t> POLD3</t>
  </si>
  <si>
    <t> TRIP12</t>
  </si>
  <si>
    <t> HNRNPU</t>
  </si>
  <si>
    <t> PHKA2</t>
  </si>
  <si>
    <t> ARRB2</t>
  </si>
  <si>
    <t> MARS2</t>
  </si>
  <si>
    <t> KCTD20</t>
  </si>
  <si>
    <t> CSTF2</t>
  </si>
  <si>
    <t> ILF3</t>
  </si>
  <si>
    <t> EDF1</t>
  </si>
  <si>
    <t> LRRC16A</t>
  </si>
  <si>
    <t> ZNF276</t>
  </si>
  <si>
    <t> SCD</t>
  </si>
  <si>
    <t> SEC23IP</t>
  </si>
  <si>
    <t> GPI</t>
  </si>
  <si>
    <t> MAD1L1</t>
  </si>
  <si>
    <t> YARS2</t>
  </si>
  <si>
    <t> VAV3</t>
  </si>
  <si>
    <t> CCT6A</t>
  </si>
  <si>
    <t> HIPK2</t>
  </si>
  <si>
    <t> TRIP6</t>
  </si>
  <si>
    <t> SATB2</t>
  </si>
  <si>
    <t> LRRC41</t>
  </si>
  <si>
    <t> PIK3C3</t>
  </si>
  <si>
    <t> ATP5G2</t>
  </si>
  <si>
    <t> M6PR</t>
  </si>
  <si>
    <t> LEPREL2</t>
  </si>
  <si>
    <t> PQBP1</t>
  </si>
  <si>
    <t> PLSCR3</t>
  </si>
  <si>
    <t> STAG1</t>
  </si>
  <si>
    <t> C11orf95</t>
  </si>
  <si>
    <t> PABPC3</t>
  </si>
  <si>
    <t> RCC1</t>
  </si>
  <si>
    <t> PABPC1</t>
  </si>
  <si>
    <t> LEPROTL1</t>
  </si>
  <si>
    <t> CBS</t>
  </si>
  <si>
    <t> ZNF318</t>
  </si>
  <si>
    <t> RAP1GAP2</t>
  </si>
  <si>
    <t> DMTN</t>
  </si>
  <si>
    <t> NELFB</t>
  </si>
  <si>
    <t> LRIG1</t>
  </si>
  <si>
    <t> FDFT1</t>
  </si>
  <si>
    <t> TKT</t>
  </si>
  <si>
    <t> HIST1H2AI</t>
  </si>
  <si>
    <t> KCTD2</t>
  </si>
  <si>
    <t> PPP6R2</t>
  </si>
  <si>
    <t> LTBP3</t>
  </si>
  <si>
    <t> DHX30</t>
  </si>
  <si>
    <t> UBE2E2</t>
  </si>
  <si>
    <t> SDC1</t>
  </si>
  <si>
    <t> FBN2</t>
  </si>
  <si>
    <t> HES4</t>
  </si>
  <si>
    <t> LGI2</t>
  </si>
  <si>
    <t> ETS2</t>
  </si>
  <si>
    <t> DCUN1D5</t>
  </si>
  <si>
    <t> ZNF621</t>
  </si>
  <si>
    <t> E2F3</t>
  </si>
  <si>
    <t> CALR</t>
  </si>
  <si>
    <t> HDAC2</t>
  </si>
  <si>
    <t> PSMD8</t>
  </si>
  <si>
    <t> ELMSAN1</t>
  </si>
  <si>
    <t> SAR1A</t>
  </si>
  <si>
    <t> SIGIRR</t>
  </si>
  <si>
    <t> DDT</t>
  </si>
  <si>
    <t> SUPT5H</t>
  </si>
  <si>
    <t> RPL18A</t>
  </si>
  <si>
    <t> PLEKHO1</t>
  </si>
  <si>
    <t> RAN</t>
  </si>
  <si>
    <t> EIF4H</t>
  </si>
  <si>
    <t> WASH3P</t>
  </si>
  <si>
    <t> ERAL1</t>
  </si>
  <si>
    <t> PSAP</t>
  </si>
  <si>
    <t> TBC1D10B</t>
  </si>
  <si>
    <t> ALYREF</t>
  </si>
  <si>
    <t> RBM7</t>
  </si>
  <si>
    <t> DCTN5</t>
  </si>
  <si>
    <t> NONO</t>
  </si>
  <si>
    <t> NR2F1</t>
  </si>
  <si>
    <t> KIF22</t>
  </si>
  <si>
    <t> UBE2S</t>
  </si>
  <si>
    <t> DNAJC19</t>
  </si>
  <si>
    <t> USP15</t>
  </si>
  <si>
    <t> SMS</t>
  </si>
  <si>
    <t> ESD</t>
  </si>
  <si>
    <t> FLNA</t>
  </si>
  <si>
    <t> SKI</t>
  </si>
  <si>
    <t> DHX9</t>
  </si>
  <si>
    <t> FAM21C</t>
  </si>
  <si>
    <t> FAM21B</t>
  </si>
  <si>
    <t> GJA3</t>
  </si>
  <si>
    <t> HOXD13</t>
  </si>
  <si>
    <t> LRRC8A</t>
  </si>
  <si>
    <t> COX1</t>
  </si>
  <si>
    <t> RNPS1</t>
  </si>
  <si>
    <t> ITSN2</t>
  </si>
  <si>
    <t> ESPL1</t>
  </si>
  <si>
    <t> SIPA1L3</t>
  </si>
  <si>
    <t> KIAA1462</t>
  </si>
  <si>
    <t> CYFIP2</t>
  </si>
  <si>
    <t> AATF</t>
  </si>
  <si>
    <t> MLX</t>
  </si>
  <si>
    <t> SMCR8</t>
  </si>
  <si>
    <t> SRSF1</t>
  </si>
  <si>
    <t> SNRPD2</t>
  </si>
  <si>
    <t> MID1</t>
  </si>
  <si>
    <t> TXN</t>
  </si>
  <si>
    <t> CTNNBL1</t>
  </si>
  <si>
    <t> UBE2N</t>
  </si>
  <si>
    <t> HOXA10</t>
  </si>
  <si>
    <t> TACC3</t>
  </si>
  <si>
    <t> KREMEN1</t>
  </si>
  <si>
    <t> ANKRD11</t>
  </si>
  <si>
    <t> CSNK1E</t>
  </si>
  <si>
    <t> SMC1A</t>
  </si>
  <si>
    <t> SERINC1</t>
  </si>
  <si>
    <t> GNA12</t>
  </si>
  <si>
    <t> KANSL1</t>
  </si>
  <si>
    <t> GSK3A</t>
  </si>
  <si>
    <t> ZWINT</t>
  </si>
  <si>
    <t> GCN1L1</t>
  </si>
  <si>
    <t> C9orf41</t>
  </si>
  <si>
    <t> GFPT2</t>
  </si>
  <si>
    <t> AGPAT3</t>
  </si>
  <si>
    <t> HECTD4</t>
  </si>
  <si>
    <t> EZR</t>
  </si>
  <si>
    <t> PRPF6</t>
  </si>
  <si>
    <t> EFCAB14</t>
  </si>
  <si>
    <t> AKAP13</t>
  </si>
  <si>
    <t> OBSL1</t>
  </si>
  <si>
    <t> LRRC42</t>
  </si>
  <si>
    <t> NAT10</t>
  </si>
  <si>
    <t> PITX1</t>
  </si>
  <si>
    <t> FBXL16</t>
  </si>
  <si>
    <t> SSR2</t>
  </si>
  <si>
    <t> BIN3</t>
  </si>
  <si>
    <t> NUP214</t>
  </si>
  <si>
    <t> MICAL1</t>
  </si>
  <si>
    <t> CD3EAP</t>
  </si>
  <si>
    <t> TMEM59</t>
  </si>
  <si>
    <t> UXT</t>
  </si>
  <si>
    <t> HCFC1</t>
  </si>
  <si>
    <t> GRAMD4</t>
  </si>
  <si>
    <t> LIG1</t>
  </si>
  <si>
    <t> NUDCD3</t>
  </si>
  <si>
    <t> ZNF385A</t>
  </si>
  <si>
    <t> YIPF5</t>
  </si>
  <si>
    <t> TMEM237</t>
  </si>
  <si>
    <t> TRAP1</t>
  </si>
  <si>
    <t> ARPC2</t>
  </si>
  <si>
    <t> BID</t>
  </si>
  <si>
    <t> IFI30</t>
  </si>
  <si>
    <t> RPL18</t>
  </si>
  <si>
    <t> CNTROB</t>
  </si>
  <si>
    <t> ZNF146</t>
  </si>
  <si>
    <t> RPLP0</t>
  </si>
  <si>
    <t> MSRB1</t>
  </si>
  <si>
    <t> TMEM50A</t>
  </si>
  <si>
    <t> PFKL</t>
  </si>
  <si>
    <t> SPHK2</t>
  </si>
  <si>
    <t> HARS</t>
  </si>
  <si>
    <t> DCTN2</t>
  </si>
  <si>
    <t> RAVER2</t>
  </si>
  <si>
    <t> RFC2</t>
  </si>
  <si>
    <t> NPM1</t>
  </si>
  <si>
    <t> RRP1</t>
  </si>
  <si>
    <t> FSTL1</t>
  </si>
  <si>
    <t> CEP170B</t>
  </si>
  <si>
    <t> PEX6</t>
  </si>
  <si>
    <t> PPP4C</t>
  </si>
  <si>
    <t> LIG3</t>
  </si>
  <si>
    <t> DCAF13</t>
  </si>
  <si>
    <t> BIRC5</t>
  </si>
  <si>
    <t> TCF20</t>
  </si>
  <si>
    <t> NGRN</t>
  </si>
  <si>
    <t> JUN</t>
  </si>
  <si>
    <t> EIF5</t>
  </si>
  <si>
    <t> RNF2</t>
  </si>
  <si>
    <t> MARCKSL1</t>
  </si>
  <si>
    <t> AAR2</t>
  </si>
  <si>
    <t> GFER</t>
  </si>
  <si>
    <t> MRPL17</t>
  </si>
  <si>
    <t> EIF3F</t>
  </si>
  <si>
    <t> ATP5G1</t>
  </si>
  <si>
    <t> SLC35F6</t>
  </si>
  <si>
    <t> CLK4</t>
  </si>
  <si>
    <t> ZNF468</t>
  </si>
  <si>
    <t> RIC8A</t>
  </si>
  <si>
    <t> UGDH</t>
  </si>
  <si>
    <t> SIX4</t>
  </si>
  <si>
    <t> SERPINH1</t>
  </si>
  <si>
    <t> AURKA</t>
  </si>
  <si>
    <t> ZNF610</t>
  </si>
  <si>
    <t> PACS2</t>
  </si>
  <si>
    <t> LRRTM2</t>
  </si>
  <si>
    <t> PIWIL1</t>
  </si>
  <si>
    <t> RAB11FIP1</t>
  </si>
  <si>
    <t> POLR3K</t>
  </si>
  <si>
    <t> FBXL2</t>
  </si>
  <si>
    <t> KIAA0101</t>
  </si>
  <si>
    <t> TRMT10B</t>
  </si>
  <si>
    <t> TWSG1</t>
  </si>
  <si>
    <t> ARHGAP22</t>
  </si>
  <si>
    <t> UST</t>
  </si>
  <si>
    <t> SERPINC1</t>
  </si>
  <si>
    <t> PTAFR</t>
  </si>
  <si>
    <t> PEX26</t>
  </si>
  <si>
    <t> HM13</t>
  </si>
  <si>
    <t> MAGEB4</t>
  </si>
  <si>
    <t> IBA57</t>
  </si>
  <si>
    <t> ERGIC1</t>
  </si>
  <si>
    <t> ZNF429</t>
  </si>
  <si>
    <t> MYPN</t>
  </si>
  <si>
    <t> ZNF419</t>
  </si>
  <si>
    <t> TMEM70</t>
  </si>
  <si>
    <t> ARSK</t>
  </si>
  <si>
    <t> HNRNPA1L2</t>
  </si>
  <si>
    <t> SLCO3A1</t>
  </si>
  <si>
    <t> HNRNPA1</t>
  </si>
  <si>
    <t> ALDH6A1</t>
  </si>
  <si>
    <t> ADAM17</t>
  </si>
  <si>
    <t> RRP7A</t>
  </si>
  <si>
    <t> ATP5J2-PTCD1</t>
  </si>
  <si>
    <t> ZNF598</t>
  </si>
  <si>
    <t> DCTPP1</t>
  </si>
  <si>
    <t> BACE2</t>
  </si>
  <si>
    <t> RPL34</t>
  </si>
  <si>
    <t> RRM2</t>
  </si>
  <si>
    <t> PDE1B</t>
  </si>
  <si>
    <t> NLRC5</t>
  </si>
  <si>
    <t> HHAT</t>
  </si>
  <si>
    <t> PRKCA</t>
  </si>
  <si>
    <t> EYA4</t>
  </si>
  <si>
    <t> YIF1B</t>
  </si>
  <si>
    <t> MYO5A</t>
  </si>
  <si>
    <t> OTUB2</t>
  </si>
  <si>
    <t> MCAM</t>
  </si>
  <si>
    <t> H3F3B</t>
  </si>
  <si>
    <t> CSNK1G1</t>
  </si>
  <si>
    <t> DVL3</t>
  </si>
  <si>
    <t> DZIP3</t>
  </si>
  <si>
    <t> NT5DC3</t>
  </si>
  <si>
    <t> CCNF</t>
  </si>
  <si>
    <t> YME1L1</t>
  </si>
  <si>
    <t> PDGFRA</t>
  </si>
  <si>
    <t> CACHD1</t>
  </si>
  <si>
    <t> CEP85</t>
  </si>
  <si>
    <t> CBX5</t>
  </si>
  <si>
    <t> STK38</t>
  </si>
  <si>
    <t> SUGP2</t>
  </si>
  <si>
    <t> ANO6</t>
  </si>
  <si>
    <t> ZMYM2</t>
  </si>
  <si>
    <t> NOTCH2</t>
  </si>
  <si>
    <t> CORO1C</t>
  </si>
  <si>
    <t> DNMT3A</t>
  </si>
  <si>
    <t> UBOX5</t>
  </si>
  <si>
    <t> WDYHV1</t>
  </si>
  <si>
    <t> KIAA0100</t>
  </si>
  <si>
    <t> CYP4F11</t>
  </si>
  <si>
    <t> SETD4</t>
  </si>
  <si>
    <t> MTMR3</t>
  </si>
  <si>
    <t> SLC7A1</t>
  </si>
  <si>
    <t> ERLIN1</t>
  </si>
  <si>
    <t> CYB5B</t>
  </si>
  <si>
    <t> DTNB</t>
  </si>
  <si>
    <t> STARD8</t>
  </si>
  <si>
    <t> GLG1</t>
  </si>
  <si>
    <t> PDPK1</t>
  </si>
  <si>
    <t> UBE2K</t>
  </si>
  <si>
    <t> PLXNA4</t>
  </si>
  <si>
    <t> ANKRD13B</t>
  </si>
  <si>
    <t> ATP8B2</t>
  </si>
  <si>
    <t> TSPAN14</t>
  </si>
  <si>
    <t> FAM53B</t>
  </si>
  <si>
    <t> UBE2J2</t>
  </si>
  <si>
    <t> USP46</t>
  </si>
  <si>
    <t> PLXNA2</t>
  </si>
  <si>
    <t> DGKD</t>
  </si>
  <si>
    <t> NUDT21</t>
  </si>
  <si>
    <t> NOTCH3</t>
  </si>
  <si>
    <t> ANKRD22</t>
  </si>
  <si>
    <t> MME</t>
  </si>
  <si>
    <t> ACACA</t>
  </si>
  <si>
    <t> ABCD1</t>
  </si>
  <si>
    <t> NOL6</t>
  </si>
  <si>
    <t> YKT6</t>
  </si>
  <si>
    <t> ATHL1</t>
  </si>
  <si>
    <t> NRP1</t>
  </si>
  <si>
    <t> PRR14L</t>
  </si>
  <si>
    <t> FGB</t>
  </si>
  <si>
    <t> NMNAT2</t>
  </si>
  <si>
    <t> ATP2A2</t>
  </si>
  <si>
    <t> GFOD2</t>
  </si>
  <si>
    <t> ADCY1</t>
  </si>
  <si>
    <t> PLAU</t>
  </si>
  <si>
    <t> RPTOR</t>
  </si>
  <si>
    <t> CHCHD3</t>
  </si>
  <si>
    <t> METTL10</t>
  </si>
  <si>
    <t> ITGA5</t>
  </si>
  <si>
    <t> DHCR24</t>
  </si>
  <si>
    <t> DAP3</t>
  </si>
  <si>
    <t> GIT2</t>
  </si>
  <si>
    <t> CTC1</t>
  </si>
  <si>
    <t> TUFT1</t>
  </si>
  <si>
    <t> PLXNA1</t>
  </si>
  <si>
    <t> RALGAPB</t>
  </si>
  <si>
    <t> TCEB2</t>
  </si>
  <si>
    <t> TDP1</t>
  </si>
  <si>
    <t> AP3S2</t>
  </si>
  <si>
    <t> PHLPP2</t>
  </si>
  <si>
    <t> CORO2B</t>
  </si>
  <si>
    <t> CNIH4</t>
  </si>
  <si>
    <t> MAPK11</t>
  </si>
  <si>
    <t> MYO18A</t>
  </si>
  <si>
    <t> TMEM9</t>
  </si>
  <si>
    <t> AP1B1</t>
  </si>
  <si>
    <t> KLHDC4</t>
  </si>
  <si>
    <t> RNF4</t>
  </si>
  <si>
    <t> HTR1D</t>
  </si>
  <si>
    <t> C16orf58</t>
  </si>
  <si>
    <t> MYOC</t>
  </si>
  <si>
    <t> PPIA</t>
  </si>
  <si>
    <t> PML</t>
  </si>
  <si>
    <t> ADAMTSL1</t>
  </si>
  <si>
    <t> CNTNAP2</t>
  </si>
  <si>
    <t> PRADC1</t>
  </si>
  <si>
    <t> GDF11</t>
  </si>
  <si>
    <t> STMN3</t>
  </si>
  <si>
    <t> CUL4A</t>
  </si>
  <si>
    <t> ZNF780B</t>
  </si>
  <si>
    <t> NSL1</t>
  </si>
  <si>
    <t> FAM105B</t>
  </si>
  <si>
    <t> AGPAT5</t>
  </si>
  <si>
    <t> PALD1</t>
  </si>
  <si>
    <t> SH3BGRL2</t>
  </si>
  <si>
    <t> ZFAND1</t>
  </si>
  <si>
    <t> TRRAP</t>
  </si>
  <si>
    <t> EPB41L1</t>
  </si>
  <si>
    <t> DHX40</t>
  </si>
  <si>
    <t> UQCR10</t>
  </si>
  <si>
    <t> TCEB3</t>
  </si>
  <si>
    <t> MCAT</t>
  </si>
  <si>
    <t> PLEKHJ1</t>
  </si>
  <si>
    <t> SLC27A1</t>
  </si>
  <si>
    <t> NETO2</t>
  </si>
  <si>
    <t> DCLRE1B</t>
  </si>
  <si>
    <t> FUT1</t>
  </si>
  <si>
    <t> SLC25A15</t>
  </si>
  <si>
    <t> IKZF1</t>
  </si>
  <si>
    <t> NFIB</t>
  </si>
  <si>
    <t> UBE2G1</t>
  </si>
  <si>
    <t> RERG</t>
  </si>
  <si>
    <t> SREK1IP1</t>
  </si>
  <si>
    <t> TSPAN4</t>
  </si>
  <si>
    <t> TMEM132B</t>
  </si>
  <si>
    <t> EIF5A2</t>
  </si>
  <si>
    <t> TRAF1</t>
  </si>
  <si>
    <t> LARP4</t>
  </si>
  <si>
    <t> ATG7</t>
  </si>
  <si>
    <t> GALNT12</t>
  </si>
  <si>
    <t> DLG2</t>
  </si>
  <si>
    <t> GPC6</t>
  </si>
  <si>
    <t> MID2</t>
  </si>
  <si>
    <t> CTSD</t>
  </si>
  <si>
    <t> FASTKD2</t>
  </si>
  <si>
    <t> ATG4B</t>
  </si>
  <si>
    <t> P4HB</t>
  </si>
  <si>
    <t> CLEC16A</t>
  </si>
  <si>
    <t> PVR</t>
  </si>
  <si>
    <t> SLC30A2</t>
  </si>
  <si>
    <t> KDM4B</t>
  </si>
  <si>
    <t> KIRREL2</t>
  </si>
  <si>
    <t> BET1L</t>
  </si>
  <si>
    <t> PDXK</t>
  </si>
  <si>
    <t> ACTR1A</t>
  </si>
  <si>
    <t> CGNL1</t>
  </si>
  <si>
    <t> CD109</t>
  </si>
  <si>
    <t> SPINK7</t>
  </si>
  <si>
    <t> RRS1</t>
  </si>
  <si>
    <t> WNT4</t>
  </si>
  <si>
    <t> RNF220</t>
  </si>
  <si>
    <t> TOP1</t>
  </si>
  <si>
    <t> MGAT3</t>
  </si>
  <si>
    <t> EPG5</t>
  </si>
  <si>
    <t> DTD2</t>
  </si>
  <si>
    <t> IMPA1</t>
  </si>
  <si>
    <t> TFCP2L1</t>
  </si>
  <si>
    <t> ABCA1</t>
  </si>
  <si>
    <t> TRANK1</t>
  </si>
  <si>
    <t> SAV1</t>
  </si>
  <si>
    <t> ZNF445</t>
  </si>
  <si>
    <t> ADD2</t>
  </si>
  <si>
    <t> ACADS</t>
  </si>
  <si>
    <t> IGFBP5</t>
  </si>
  <si>
    <t> SLC37A1</t>
  </si>
  <si>
    <t> PIPOX</t>
  </si>
  <si>
    <t> POLR2L</t>
  </si>
  <si>
    <t> PPP1R1A</t>
  </si>
  <si>
    <t> ARRDC2</t>
  </si>
  <si>
    <t> COL7A1</t>
  </si>
  <si>
    <t> PRPS2</t>
  </si>
  <si>
    <t> RABEP1</t>
  </si>
  <si>
    <t> SORBS3</t>
  </si>
  <si>
    <t> SYNRG</t>
  </si>
  <si>
    <t> CDH6</t>
  </si>
  <si>
    <t> ARHGEF28</t>
  </si>
  <si>
    <t> RTEL1</t>
  </si>
  <si>
    <t> PLCG1</t>
  </si>
  <si>
    <t> CLYBL</t>
  </si>
  <si>
    <t> ADAP2</t>
  </si>
  <si>
    <t> FKRP</t>
  </si>
  <si>
    <t> MED14</t>
  </si>
  <si>
    <t> BSN</t>
  </si>
  <si>
    <t> CCDC113</t>
  </si>
  <si>
    <t> SDCBP</t>
  </si>
  <si>
    <t> ABHD5</t>
  </si>
  <si>
    <t> ADAMTS16</t>
  </si>
  <si>
    <t> PLEKHM3</t>
  </si>
  <si>
    <t> FBXO10</t>
  </si>
  <si>
    <t> B4GALT5</t>
  </si>
  <si>
    <t> RHOF</t>
  </si>
  <si>
    <t> MAGI1</t>
  </si>
  <si>
    <t> PAK3</t>
  </si>
  <si>
    <t> EXOC7</t>
  </si>
  <si>
    <t> DAPK3</t>
  </si>
  <si>
    <t> ITPK1</t>
  </si>
  <si>
    <t> ZNF107</t>
  </si>
  <si>
    <t> PRSS22</t>
  </si>
  <si>
    <t> COPE</t>
  </si>
  <si>
    <t> SCIN</t>
  </si>
  <si>
    <t> BOK</t>
  </si>
  <si>
    <t> MSI1</t>
  </si>
  <si>
    <t> LRRC32</t>
  </si>
  <si>
    <t> ZZEF1</t>
  </si>
  <si>
    <t> ADGB</t>
  </si>
  <si>
    <t> SLC25A22</t>
  </si>
  <si>
    <t> CTDSP2</t>
  </si>
  <si>
    <t> ZNRF1</t>
  </si>
  <si>
    <t> KDR</t>
  </si>
  <si>
    <t> PDXDC1</t>
  </si>
  <si>
    <t> FRMD8</t>
  </si>
  <si>
    <t> RIMS4</t>
  </si>
  <si>
    <t> SFXN5</t>
  </si>
  <si>
    <t> PRR15L</t>
  </si>
  <si>
    <t> ARHGEF10</t>
  </si>
  <si>
    <t> GRIP2</t>
  </si>
  <si>
    <t> ZMAT4</t>
  </si>
  <si>
    <t> POLDIP3</t>
  </si>
  <si>
    <t> RAPGEF3</t>
  </si>
  <si>
    <t> CYB561D1</t>
  </si>
  <si>
    <t> HIP1R</t>
  </si>
  <si>
    <t> CD47</t>
  </si>
  <si>
    <t> PDP2</t>
  </si>
  <si>
    <t> SLC35B4</t>
  </si>
  <si>
    <t> PMP2</t>
  </si>
  <si>
    <t> MYO9B</t>
  </si>
  <si>
    <t> TTC33</t>
  </si>
  <si>
    <t> MTR</t>
  </si>
  <si>
    <t> MARK4</t>
  </si>
  <si>
    <t> GAB2</t>
  </si>
  <si>
    <t> RND1</t>
  </si>
  <si>
    <t> GCAT</t>
  </si>
  <si>
    <t> FCAR</t>
  </si>
  <si>
    <t> IRAK3</t>
  </si>
  <si>
    <t> OAT</t>
  </si>
  <si>
    <t> HYAL1</t>
  </si>
  <si>
    <t> PAQR5</t>
  </si>
  <si>
    <t> PTPRB</t>
  </si>
  <si>
    <t> RALGAPA2</t>
  </si>
  <si>
    <t> CES3</t>
  </si>
  <si>
    <t> MYEOV</t>
  </si>
  <si>
    <t> SECTM1</t>
  </si>
  <si>
    <t> ERCC1</t>
  </si>
  <si>
    <t> SEMA5A</t>
  </si>
  <si>
    <t> ZNF667</t>
  </si>
  <si>
    <t> TNF</t>
  </si>
  <si>
    <t> NIPSNAP1</t>
  </si>
  <si>
    <t> KHDC3L</t>
  </si>
  <si>
    <t> KIF13B</t>
  </si>
  <si>
    <t> KAT5</t>
  </si>
  <si>
    <t> PMM2</t>
  </si>
  <si>
    <t> MPPED2</t>
  </si>
  <si>
    <t> CDK10</t>
  </si>
  <si>
    <t> PRRX1</t>
  </si>
  <si>
    <t> ADAM33</t>
  </si>
  <si>
    <t> SEMA3G</t>
  </si>
  <si>
    <t> TDRD3</t>
  </si>
  <si>
    <t> VAV1</t>
  </si>
  <si>
    <t> ENG</t>
  </si>
  <si>
    <t> POLA2</t>
  </si>
  <si>
    <t> CNDP2</t>
  </si>
  <si>
    <t> DENND3</t>
  </si>
  <si>
    <t> GMPPA</t>
  </si>
  <si>
    <t> JMJD6</t>
  </si>
  <si>
    <t> AKR7L</t>
  </si>
  <si>
    <t> UNC5C</t>
  </si>
  <si>
    <t> HEXA</t>
  </si>
  <si>
    <t> USP2</t>
  </si>
  <si>
    <t> TENM4</t>
  </si>
  <si>
    <t> DIS3</t>
  </si>
  <si>
    <t> PRTG</t>
  </si>
  <si>
    <t> NIT2</t>
  </si>
  <si>
    <t> GRM1</t>
  </si>
  <si>
    <t> TTLL5</t>
  </si>
  <si>
    <t> DOCK3</t>
  </si>
  <si>
    <t> SLC17A7</t>
  </si>
  <si>
    <t> MUC5B</t>
  </si>
  <si>
    <t> TIMM44</t>
  </si>
  <si>
    <t> PARP8</t>
  </si>
  <si>
    <t> STK19</t>
  </si>
  <si>
    <t> ITIH5</t>
  </si>
  <si>
    <t> SEMA3B</t>
  </si>
  <si>
    <t> VSIG1</t>
  </si>
  <si>
    <t> TNFRSF11A</t>
  </si>
  <si>
    <t> GABRA3</t>
  </si>
  <si>
    <t> BTNL9</t>
  </si>
  <si>
    <t> SPERT</t>
  </si>
  <si>
    <t> PTPN21</t>
  </si>
  <si>
    <t> DLD</t>
  </si>
  <si>
    <t> TEKT3</t>
  </si>
  <si>
    <t> FAM65B</t>
  </si>
  <si>
    <t> IL11RA</t>
  </si>
  <si>
    <t> SYNDIG1</t>
  </si>
  <si>
    <t> FAM160B2</t>
  </si>
  <si>
    <t> KRT85</t>
  </si>
  <si>
    <t> TOR1A</t>
  </si>
  <si>
    <t> WDR91</t>
  </si>
  <si>
    <t> SNCB</t>
  </si>
  <si>
    <t> IL25</t>
  </si>
  <si>
    <t> NOS2</t>
  </si>
  <si>
    <t> RXRA</t>
  </si>
  <si>
    <t> CEACAM6</t>
  </si>
  <si>
    <t>hsa-miR-133a-3p</t>
    <phoneticPr fontId="1" type="noConversion"/>
  </si>
  <si>
    <t> CDC42</t>
  </si>
  <si>
    <t> HCN4</t>
  </si>
  <si>
    <t> UCP2</t>
  </si>
  <si>
    <t> HCN2</t>
  </si>
  <si>
    <t> CASP9</t>
  </si>
  <si>
    <t> KCNQ1</t>
  </si>
  <si>
    <t> FSCN1</t>
  </si>
  <si>
    <t> KCNH2</t>
  </si>
  <si>
    <t> TAGLN2</t>
  </si>
  <si>
    <t> LASP1</t>
  </si>
  <si>
    <t> PNP</t>
  </si>
  <si>
    <t> MSN</t>
  </si>
  <si>
    <t> EGFR</t>
  </si>
  <si>
    <t> VKORC1</t>
  </si>
  <si>
    <t> PRDM16</t>
  </si>
  <si>
    <t> ARPC5</t>
  </si>
  <si>
    <t> FTL</t>
  </si>
  <si>
    <t> EGFL7</t>
  </si>
  <si>
    <t> VEGFA</t>
  </si>
  <si>
    <t> PIK3R2</t>
  </si>
  <si>
    <t> RGS3</t>
  </si>
  <si>
    <t> COL1A1</t>
  </si>
  <si>
    <t> GSTP1</t>
  </si>
  <si>
    <t> BCL2L1</t>
  </si>
  <si>
    <t> MCL1</t>
  </si>
  <si>
    <t> RFFL</t>
  </si>
  <si>
    <t> IGF1R</t>
  </si>
  <si>
    <t> UBA2</t>
  </si>
  <si>
    <t> MMP14</t>
  </si>
  <si>
    <t> ANXA2</t>
  </si>
  <si>
    <t> SGMS2</t>
  </si>
  <si>
    <t> PDLIM5</t>
  </si>
  <si>
    <t> KRT7</t>
  </si>
  <si>
    <t> TPM1</t>
  </si>
  <si>
    <t> LOC100128295</t>
  </si>
  <si>
    <t> FBN1</t>
  </si>
  <si>
    <t> FAM120C</t>
  </si>
  <si>
    <t> BCAN</t>
  </si>
  <si>
    <t> TCTEX1D2</t>
  </si>
  <si>
    <t> RFT1</t>
  </si>
  <si>
    <t> SENP1</t>
  </si>
  <si>
    <t> SMIM14</t>
  </si>
  <si>
    <t> PRELID1</t>
  </si>
  <si>
    <t> CNN2</t>
  </si>
  <si>
    <t> CERS2</t>
  </si>
  <si>
    <t> SEC61B</t>
  </si>
  <si>
    <t> PLEKHA3</t>
  </si>
  <si>
    <t> NR4A2</t>
  </si>
  <si>
    <t> DUX4L9</t>
  </si>
  <si>
    <t> BCL3</t>
  </si>
  <si>
    <t> EFHD2</t>
  </si>
  <si>
    <t> EMID1</t>
  </si>
  <si>
    <t> PRRT2</t>
  </si>
  <si>
    <t> CDKN1A</t>
  </si>
  <si>
    <t> MC2R</t>
  </si>
  <si>
    <t> SESN3</t>
  </si>
  <si>
    <t> RHOQ</t>
  </si>
  <si>
    <t> HIST2H2AC</t>
  </si>
  <si>
    <t> DCAKD</t>
  </si>
  <si>
    <t> THBS2</t>
  </si>
  <si>
    <t> ZBTB37</t>
  </si>
  <si>
    <t> SNX33</t>
  </si>
  <si>
    <t> RNF103-CHMP3</t>
  </si>
  <si>
    <t> CHMP3</t>
  </si>
  <si>
    <t> PSMG1</t>
  </si>
  <si>
    <t> UGT2B10</t>
  </si>
  <si>
    <t> CDK5R1</t>
  </si>
  <si>
    <t> ATP13A3</t>
  </si>
  <si>
    <t> ZFP28</t>
  </si>
  <si>
    <t> PTMA</t>
  </si>
  <si>
    <t> C11orf24</t>
  </si>
  <si>
    <t> NCDN</t>
  </si>
  <si>
    <t> CCDC39</t>
  </si>
  <si>
    <t> ITPKB</t>
  </si>
  <si>
    <t> CCNI</t>
  </si>
  <si>
    <t> ALDOC</t>
  </si>
  <si>
    <t> TXNRD3NB</t>
  </si>
  <si>
    <t> PDE1A</t>
  </si>
  <si>
    <t> RBMXL1</t>
  </si>
  <si>
    <t> RNF168</t>
  </si>
  <si>
    <t> C17orf64</t>
  </si>
  <si>
    <t> TRIM71</t>
  </si>
  <si>
    <t> FOSL2</t>
  </si>
  <si>
    <t> MLEC</t>
  </si>
  <si>
    <t> PLEKHG2</t>
  </si>
  <si>
    <t> PER2</t>
  </si>
  <si>
    <t> C4orf29</t>
  </si>
  <si>
    <t> ANGPT4</t>
  </si>
  <si>
    <t> SFTPB</t>
  </si>
  <si>
    <t> NFAM1</t>
  </si>
  <si>
    <t> BACE1</t>
  </si>
  <si>
    <t> GXYLT1</t>
  </si>
  <si>
    <t> NFS1</t>
  </si>
  <si>
    <t> ATP7B</t>
  </si>
  <si>
    <t> NR1I2</t>
  </si>
  <si>
    <t> DNAL4</t>
  </si>
  <si>
    <t> ZFYVE9</t>
  </si>
  <si>
    <t> TDRKH</t>
  </si>
  <si>
    <t> DIEXF</t>
  </si>
  <si>
    <t> NDRG1</t>
  </si>
  <si>
    <t> ACVR2B</t>
  </si>
  <si>
    <t> NAA40</t>
  </si>
  <si>
    <t> MRPL19</t>
  </si>
  <si>
    <t> ZBTB8A</t>
  </si>
  <si>
    <t> TBL1X</t>
  </si>
  <si>
    <t> IL6ST</t>
  </si>
  <si>
    <t> MRPS2</t>
  </si>
  <si>
    <t> QPCTL</t>
  </si>
  <si>
    <t> GLS2</t>
  </si>
  <si>
    <t> OGDHL</t>
  </si>
  <si>
    <t> H6PD</t>
  </si>
  <si>
    <t> ZNF436</t>
  </si>
  <si>
    <t> RANBP10</t>
  </si>
  <si>
    <t> ATP6AP2</t>
  </si>
  <si>
    <t> DAAM2</t>
  </si>
  <si>
    <t> GGT5</t>
  </si>
  <si>
    <t> UGGT1</t>
  </si>
  <si>
    <t> SEC22C</t>
  </si>
  <si>
    <t> ITGA3</t>
  </si>
  <si>
    <t> BNC2</t>
  </si>
  <si>
    <t> PHIP</t>
  </si>
  <si>
    <t> PIK3CD</t>
  </si>
  <si>
    <t> PREX1</t>
  </si>
  <si>
    <t> NRIP3</t>
  </si>
  <si>
    <t> SUV39H1</t>
  </si>
  <si>
    <t> HSD17B3</t>
  </si>
  <si>
    <t> CALM1</t>
  </si>
  <si>
    <t> DAPK2</t>
  </si>
  <si>
    <t> RASGRP3</t>
  </si>
  <si>
    <t> SMPD3</t>
  </si>
  <si>
    <t> UBR2</t>
  </si>
  <si>
    <t> OLFML2A</t>
  </si>
  <si>
    <t> WNT7B</t>
  </si>
  <si>
    <t>hsa-miR-449c-5p</t>
    <phoneticPr fontId="1" type="noConversion"/>
  </si>
  <si>
    <t>hsa-miR-136-5p</t>
    <phoneticPr fontId="1" type="noConversion"/>
  </si>
  <si>
    <t xml:space="preserve"> hsa-miR-331-3p</t>
    <phoneticPr fontId="1" type="noConversion"/>
  </si>
  <si>
    <t>hsa-miR-449a</t>
    <phoneticPr fontId="1" type="noConversion"/>
  </si>
  <si>
    <t>hsa-miR-1270</t>
    <phoneticPr fontId="1" type="noConversion"/>
  </si>
  <si>
    <t>hsa-miR-217</t>
    <phoneticPr fontId="1" type="noConversion"/>
  </si>
  <si>
    <t>hsa-miR-34a-3p</t>
    <phoneticPr fontId="1" type="noConversion"/>
  </si>
  <si>
    <t> MYC</t>
  </si>
  <si>
    <t> KCND3</t>
  </si>
  <si>
    <t> PLA2G4A</t>
  </si>
  <si>
    <t> ARL5B</t>
  </si>
  <si>
    <t> MTDH</t>
  </si>
  <si>
    <t> TGFBR2</t>
  </si>
  <si>
    <t> MARVELD2</t>
  </si>
  <si>
    <t> SLC29A1</t>
  </si>
  <si>
    <t> EVI5L</t>
  </si>
  <si>
    <t> TNFAIP2</t>
  </si>
  <si>
    <t> MFSD8</t>
  </si>
  <si>
    <t> RPS19</t>
  </si>
  <si>
    <t> CNOT4</t>
  </si>
  <si>
    <t> SPAM1</t>
  </si>
  <si>
    <t> ZNF264</t>
  </si>
  <si>
    <t> ZNF317</t>
  </si>
  <si>
    <t> EFNB1</t>
  </si>
  <si>
    <t> PRICKLE4</t>
  </si>
  <si>
    <t> PPP1R11</t>
  </si>
  <si>
    <t> KCTD5</t>
  </si>
  <si>
    <t> IFNLR1</t>
  </si>
  <si>
    <t> ETF1</t>
  </si>
  <si>
    <t> CTDNEP1</t>
  </si>
  <si>
    <t> CDK6</t>
  </si>
  <si>
    <t> BTRC</t>
  </si>
  <si>
    <t> ARIH2</t>
  </si>
  <si>
    <t> ARPP19</t>
  </si>
  <si>
    <t> ANKRD42</t>
  </si>
  <si>
    <t> MALT1</t>
  </si>
  <si>
    <t> KCNJ11</t>
  </si>
  <si>
    <t> ARHGAP1</t>
  </si>
  <si>
    <t> PNMAL2</t>
  </si>
  <si>
    <t> VTI1B</t>
  </si>
  <si>
    <t> ZNF546</t>
  </si>
  <si>
    <t> MRPL12</t>
  </si>
  <si>
    <t> TMEM151A</t>
  </si>
  <si>
    <t> ATP1B4</t>
  </si>
  <si>
    <t> SNX17</t>
  </si>
  <si>
    <t> RBL1</t>
  </si>
  <si>
    <t> TRIM73</t>
  </si>
  <si>
    <t> TRIM74</t>
  </si>
  <si>
    <t> SHROOM2</t>
  </si>
  <si>
    <t> SLC2A13</t>
  </si>
  <si>
    <t> MAST3</t>
  </si>
  <si>
    <t> EBI3</t>
  </si>
  <si>
    <t> TAGLN</t>
  </si>
  <si>
    <t> LITAF</t>
  </si>
  <si>
    <t> XBP1P1</t>
  </si>
  <si>
    <t> CAMSAP2</t>
  </si>
  <si>
    <t> TMEM167A</t>
  </si>
  <si>
    <t> FERMT2</t>
  </si>
  <si>
    <t> CXorf38</t>
  </si>
  <si>
    <t> ZDHHC18</t>
  </si>
  <si>
    <t> MAP3K7</t>
  </si>
  <si>
    <t> C18orf32</t>
  </si>
  <si>
    <t> ZNF582</t>
  </si>
  <si>
    <t> TBC1D1</t>
  </si>
  <si>
    <t> XIAP</t>
  </si>
  <si>
    <t> ORC4</t>
  </si>
  <si>
    <t> EPM2AIP1</t>
  </si>
  <si>
    <t> HDGFRP2</t>
  </si>
  <si>
    <t> UBXN2A</t>
  </si>
  <si>
    <t> PAPD7</t>
  </si>
  <si>
    <t> HIF1A</t>
  </si>
  <si>
    <t> GXYLT2</t>
  </si>
  <si>
    <t> TROVE2</t>
  </si>
  <si>
    <t> PTAR1</t>
  </si>
  <si>
    <t> VASN</t>
  </si>
  <si>
    <t> ITGA11</t>
  </si>
  <si>
    <t> DDA1</t>
  </si>
  <si>
    <t> IRF2BPL</t>
  </si>
  <si>
    <t> ZSCAN29</t>
  </si>
  <si>
    <t> PURA</t>
  </si>
  <si>
    <t> ZNF451</t>
  </si>
  <si>
    <t> RHOG</t>
  </si>
  <si>
    <t> DNAJB12</t>
  </si>
  <si>
    <t> POLR3H</t>
  </si>
  <si>
    <t> DNAJC27</t>
  </si>
  <si>
    <t> MIER2</t>
  </si>
  <si>
    <t> FBXL18</t>
  </si>
  <si>
    <t> KCNJ14</t>
  </si>
  <si>
    <t> FAM49B</t>
  </si>
  <si>
    <t> FOXRED2</t>
  </si>
  <si>
    <t> EIF2B5</t>
  </si>
  <si>
    <t> CARD10</t>
  </si>
  <si>
    <t> LIMD2</t>
  </si>
  <si>
    <t> ACTL6A</t>
  </si>
  <si>
    <t> UHMK1</t>
  </si>
  <si>
    <t> DFFA</t>
  </si>
  <si>
    <t> NOTCH1</t>
  </si>
  <si>
    <t> MYB</t>
  </si>
  <si>
    <t> AP3M1</t>
  </si>
  <si>
    <t> TGM2</t>
  </si>
  <si>
    <t> GCNT2</t>
  </si>
  <si>
    <t> RAB14</t>
  </si>
  <si>
    <t> GPRIN3</t>
  </si>
  <si>
    <t> EPHA4</t>
  </si>
  <si>
    <t> ARHGEF4</t>
  </si>
  <si>
    <t> E2F5</t>
  </si>
  <si>
    <t> BTBD2</t>
  </si>
  <si>
    <t> PFKFB3</t>
  </si>
  <si>
    <t> EGLN3</t>
  </si>
  <si>
    <t> FNIP2</t>
  </si>
  <si>
    <t> ZMYND11</t>
  </si>
  <si>
    <t> SLC16A14</t>
  </si>
  <si>
    <t> FGF2</t>
  </si>
  <si>
    <t> DUSP3</t>
  </si>
  <si>
    <t> UTP11L</t>
  </si>
  <si>
    <t> PARD6B</t>
  </si>
  <si>
    <t> DICER1</t>
  </si>
  <si>
    <t> INPP5D</t>
  </si>
  <si>
    <t> ANGPTL7</t>
  </si>
  <si>
    <t> HSPD1</t>
  </si>
  <si>
    <t> JMJD4</t>
  </si>
  <si>
    <t> INCENP</t>
  </si>
  <si>
    <t> UNC45A</t>
  </si>
  <si>
    <t> TMEM97</t>
  </si>
  <si>
    <t> SVIL</t>
  </si>
  <si>
    <t> UVRAG</t>
  </si>
  <si>
    <t> MED13</t>
  </si>
  <si>
    <t> C22orf29</t>
  </si>
  <si>
    <t> SPTB</t>
  </si>
  <si>
    <t> RTCA</t>
  </si>
  <si>
    <t> ATP1B3</t>
  </si>
  <si>
    <t> PGAM1</t>
  </si>
  <si>
    <t> PPP1R9A</t>
  </si>
  <si>
    <t> PTCD3</t>
  </si>
  <si>
    <t> LRP4</t>
  </si>
  <si>
    <t> HIF1AN</t>
  </si>
  <si>
    <t> MBNL3</t>
  </si>
  <si>
    <t> IGSF1</t>
  </si>
  <si>
    <t> C2</t>
  </si>
  <si>
    <t> TRAFD1</t>
  </si>
  <si>
    <t> PXDN</t>
  </si>
  <si>
    <t> PAM</t>
  </si>
  <si>
    <t> CPM</t>
  </si>
  <si>
    <t> COG5</t>
  </si>
  <si>
    <t> AP1G1</t>
  </si>
  <si>
    <t> METTL16</t>
  </si>
  <si>
    <t> DAAM1</t>
  </si>
  <si>
    <t> ASCC3</t>
  </si>
  <si>
    <t> PPP1R10</t>
  </si>
  <si>
    <t> FUT9</t>
  </si>
  <si>
    <t> ACSL1</t>
  </si>
  <si>
    <t> IL1R1</t>
  </si>
  <si>
    <t> REEP1</t>
  </si>
  <si>
    <t> SRGAP1</t>
  </si>
  <si>
    <t> IRAK2</t>
  </si>
  <si>
    <t> ALAD</t>
  </si>
  <si>
    <t> PLEKHA1</t>
  </si>
  <si>
    <t> PNPO</t>
  </si>
  <si>
    <t> IGFBP1</t>
  </si>
  <si>
    <t> GBP4</t>
  </si>
  <si>
    <t> HACE1</t>
  </si>
  <si>
    <t> PDPR</t>
  </si>
  <si>
    <t> EDEM1</t>
  </si>
  <si>
    <t> PSMD9</t>
  </si>
  <si>
    <t> STK38L</t>
  </si>
  <si>
    <t> FZD4</t>
  </si>
  <si>
    <t> HN1</t>
  </si>
  <si>
    <t> SYT9</t>
  </si>
  <si>
    <t> KLHL24</t>
  </si>
  <si>
    <t> CD274</t>
  </si>
  <si>
    <t> TGIF2</t>
  </si>
  <si>
    <t> ARSB</t>
  </si>
  <si>
    <t> RAB3C</t>
  </si>
  <si>
    <t> SLC9A1</t>
  </si>
  <si>
    <t> RRAGD</t>
  </si>
  <si>
    <t> VPS13D</t>
  </si>
  <si>
    <t> AK3</t>
  </si>
  <si>
    <t> SOS2</t>
  </si>
  <si>
    <t> RPL28</t>
  </si>
  <si>
    <t> LYST</t>
  </si>
  <si>
    <t> ZNF275</t>
  </si>
  <si>
    <t> ZFP90</t>
  </si>
  <si>
    <t> INPP4A</t>
  </si>
  <si>
    <t> RPP30</t>
  </si>
  <si>
    <t> UBAC2</t>
  </si>
  <si>
    <t> GPAM</t>
  </si>
  <si>
    <t> DCUN1D3</t>
  </si>
  <si>
    <t> SYT4</t>
  </si>
  <si>
    <t> HBS1L</t>
  </si>
  <si>
    <t> ZNF800</t>
  </si>
  <si>
    <t> CYP4F8</t>
  </si>
  <si>
    <t> TENC1</t>
  </si>
  <si>
    <t> DHX33</t>
  </si>
  <si>
    <t> SSR3</t>
  </si>
  <si>
    <t> C6orf106</t>
  </si>
  <si>
    <t> KLHDC8B</t>
  </si>
  <si>
    <t> PPP2R3A</t>
  </si>
  <si>
    <t> RPRD1B</t>
  </si>
  <si>
    <t> GRIN2A</t>
  </si>
  <si>
    <t> PRKACA</t>
  </si>
  <si>
    <t> ALCAM</t>
  </si>
  <si>
    <t> ZNF207</t>
  </si>
  <si>
    <t> COL12A1</t>
  </si>
  <si>
    <t> SLC30A6</t>
  </si>
  <si>
    <t> XYLT1</t>
  </si>
  <si>
    <t> CD28</t>
  </si>
  <si>
    <t> DNAJA4</t>
  </si>
  <si>
    <t> KCNH1</t>
  </si>
  <si>
    <t> PSD3</t>
  </si>
  <si>
    <t> CFTR</t>
  </si>
  <si>
    <t> ERBB3</t>
  </si>
  <si>
    <t> XPO6</t>
  </si>
  <si>
    <t> RBM12</t>
  </si>
  <si>
    <t> GPR56</t>
  </si>
  <si>
    <t> SLC35D1</t>
  </si>
  <si>
    <t> ACSS1</t>
  </si>
  <si>
    <t> CNOT6L</t>
  </si>
  <si>
    <t> UCK2</t>
  </si>
  <si>
    <t> SPOPL</t>
  </si>
  <si>
    <t> ESRP1</t>
  </si>
  <si>
    <t> ELP3</t>
  </si>
  <si>
    <t> FKBP1B</t>
  </si>
  <si>
    <t> NTN1</t>
  </si>
  <si>
    <t> ZBTB40</t>
  </si>
  <si>
    <t> PDCD10</t>
  </si>
  <si>
    <t> CASP2</t>
  </si>
  <si>
    <t> FBXO34</t>
  </si>
  <si>
    <t> NRN1</t>
  </si>
  <si>
    <t> SLC31A2</t>
  </si>
  <si>
    <t> USP3</t>
  </si>
  <si>
    <t> WASL</t>
  </si>
  <si>
    <t> SLC4A10</t>
  </si>
  <si>
    <t> RARA</t>
  </si>
  <si>
    <t> STRAP</t>
  </si>
  <si>
    <t> GRB10</t>
  </si>
  <si>
    <t> GPR17</t>
  </si>
  <si>
    <t> FAM210A</t>
  </si>
  <si>
    <t> ZNF678</t>
  </si>
  <si>
    <t> RRAS2</t>
  </si>
  <si>
    <t> PGAM4</t>
  </si>
  <si>
    <t> ULBP2</t>
  </si>
  <si>
    <t> MMP2</t>
  </si>
  <si>
    <t> CD97</t>
  </si>
  <si>
    <t> ATXN7L3B</t>
  </si>
  <si>
    <t> RPS6KA4</t>
  </si>
  <si>
    <t> LLGL1</t>
  </si>
  <si>
    <t> SSX2IP</t>
  </si>
  <si>
    <t> ASB6</t>
  </si>
  <si>
    <t> FAT3</t>
  </si>
  <si>
    <t> DCX</t>
  </si>
  <si>
    <t> TAOK1</t>
  </si>
  <si>
    <t> SPTBN2</t>
  </si>
  <si>
    <t> RAE1</t>
  </si>
  <si>
    <t> TOR1AIP2</t>
  </si>
  <si>
    <t> HSPA12A</t>
  </si>
  <si>
    <t> FAM120AOS</t>
  </si>
  <si>
    <t> TPD52L3</t>
  </si>
  <si>
    <t> GNAI1</t>
  </si>
  <si>
    <t> HELZ</t>
  </si>
  <si>
    <t> HS6ST3</t>
  </si>
  <si>
    <t> MYCBP2</t>
  </si>
  <si>
    <t> ELL2</t>
  </si>
  <si>
    <t> IGSF3</t>
  </si>
  <si>
    <t> CALML5</t>
  </si>
  <si>
    <t> PTPRT</t>
  </si>
  <si>
    <t> GLCE</t>
  </si>
  <si>
    <t> CCAR1</t>
  </si>
  <si>
    <t> AP3M2</t>
  </si>
  <si>
    <t> API5</t>
  </si>
  <si>
    <t> PGAP1</t>
  </si>
  <si>
    <t> SYNJ2BP</t>
  </si>
  <si>
    <t> GFRA1</t>
  </si>
  <si>
    <t> CCP110</t>
  </si>
  <si>
    <t> UHRF2</t>
  </si>
  <si>
    <t> NPC1</t>
  </si>
  <si>
    <t> ING3</t>
  </si>
  <si>
    <t> ASB1</t>
  </si>
  <si>
    <t> RAP1GAP</t>
  </si>
  <si>
    <t> MTMR9</t>
  </si>
  <si>
    <t> TRIOBP</t>
  </si>
  <si>
    <t> TMEM192</t>
  </si>
  <si>
    <t> SUN1</t>
  </si>
  <si>
    <t> AHCYL2</t>
  </si>
  <si>
    <t> SYS1</t>
  </si>
  <si>
    <t> YIPF6</t>
  </si>
  <si>
    <t> DHCR7</t>
  </si>
  <si>
    <t> LGR4</t>
  </si>
  <si>
    <t> TLR4</t>
  </si>
  <si>
    <t> ALG1</t>
  </si>
  <si>
    <t> DNAL1</t>
  </si>
  <si>
    <t> ACVR2A</t>
  </si>
  <si>
    <t> COL27A1</t>
  </si>
  <si>
    <t> AK4</t>
  </si>
  <si>
    <t> USP44</t>
  </si>
  <si>
    <t> SLC38A4</t>
  </si>
  <si>
    <t> C4orf45</t>
  </si>
  <si>
    <t> UBASH3B</t>
  </si>
  <si>
    <t> MR1</t>
  </si>
  <si>
    <t> HRASLS5</t>
  </si>
  <si>
    <t> NSUN7</t>
  </si>
  <si>
    <t> PARP14</t>
  </si>
  <si>
    <t> B3GAT1</t>
  </si>
  <si>
    <t> MIA3</t>
  </si>
  <si>
    <t> UQCR11</t>
  </si>
  <si>
    <t> PRLR</t>
  </si>
  <si>
    <t> ABHD12</t>
  </si>
  <si>
    <t> LPP</t>
  </si>
  <si>
    <t> RAD9A</t>
  </si>
  <si>
    <t> OGFOD1</t>
  </si>
  <si>
    <t> SLC6A14</t>
  </si>
  <si>
    <t> TBC1D2</t>
  </si>
  <si>
    <t> ATP5S</t>
  </si>
  <si>
    <t> IRAK4</t>
  </si>
  <si>
    <t> BLMH</t>
  </si>
  <si>
    <t> ARHGAP32</t>
  </si>
  <si>
    <t> PCNXL3</t>
  </si>
  <si>
    <t> PPP2R2C</t>
  </si>
  <si>
    <t> SGTB</t>
  </si>
  <si>
    <t> AKTIP</t>
  </si>
  <si>
    <t> SNX29</t>
  </si>
  <si>
    <t> SLITRK4</t>
  </si>
  <si>
    <t> CLN8</t>
  </si>
  <si>
    <t> COG3</t>
  </si>
  <si>
    <t> JAG1</t>
  </si>
  <si>
    <t> SH2D1A</t>
  </si>
  <si>
    <t> DLL1</t>
  </si>
  <si>
    <t> ACADL</t>
  </si>
  <si>
    <t> NEDD4L</t>
  </si>
  <si>
    <t> SLC36A1</t>
  </si>
  <si>
    <t> SLC26A7</t>
  </si>
  <si>
    <t> RIMKLA</t>
  </si>
  <si>
    <t> ZNF76</t>
  </si>
  <si>
    <t> IKBKE</t>
  </si>
  <si>
    <t> AQP1</t>
  </si>
  <si>
    <t> KIAA0513</t>
  </si>
  <si>
    <t> PNPLA8</t>
  </si>
  <si>
    <t> MED26</t>
  </si>
  <si>
    <t> ZMAT3</t>
  </si>
  <si>
    <t> SEMA6A</t>
  </si>
  <si>
    <t> SLC12A3</t>
  </si>
  <si>
    <t> C21orf62</t>
  </si>
  <si>
    <t> KLHL3</t>
  </si>
  <si>
    <t> FGF1</t>
  </si>
  <si>
    <t> CTNNBIP1</t>
  </si>
  <si>
    <t> GRHL3</t>
  </si>
  <si>
    <t> ZNF238</t>
  </si>
  <si>
    <t> CHCHD7</t>
  </si>
  <si>
    <t> ALDH1A3</t>
  </si>
  <si>
    <t> TMPRSS12</t>
  </si>
  <si>
    <t> IYD</t>
  </si>
  <si>
    <t> PNPLA3</t>
  </si>
  <si>
    <t> FETUB</t>
  </si>
  <si>
    <t> SCNN1D</t>
  </si>
  <si>
    <t> RANBP17</t>
  </si>
  <si>
    <t> PARP9</t>
  </si>
  <si>
    <t> GK5</t>
  </si>
  <si>
    <t> DOK7</t>
  </si>
  <si>
    <t> RNF24</t>
  </si>
  <si>
    <t> ITPRIPL2</t>
  </si>
  <si>
    <t> ZNF516</t>
  </si>
  <si>
    <t> SENP6</t>
  </si>
  <si>
    <t> GPCPD1</t>
  </si>
  <si>
    <t> DKK1</t>
  </si>
  <si>
    <t> C2orf48</t>
  </si>
  <si>
    <t> SNAP91</t>
  </si>
  <si>
    <t> NKAIN1</t>
  </si>
  <si>
    <t> DAK</t>
  </si>
  <si>
    <t> TMEM155</t>
  </si>
  <si>
    <t> TSPAN17</t>
  </si>
  <si>
    <t> PDE11A</t>
  </si>
  <si>
    <t> MLST8</t>
  </si>
  <si>
    <t> CENPO</t>
  </si>
  <si>
    <t> C3orf17</t>
  </si>
  <si>
    <t> ANKS1A</t>
  </si>
  <si>
    <t> KIF17</t>
  </si>
  <si>
    <t> MS4A10</t>
  </si>
  <si>
    <t>Hepatocellular carcinoma</t>
  </si>
  <si>
    <t>Hepatocellular carcinoma</t>
    <phoneticPr fontId="1" type="noConversion"/>
  </si>
  <si>
    <t> BCL2</t>
  </si>
  <si>
    <t> RAC1</t>
  </si>
  <si>
    <t> G3BP2</t>
  </si>
  <si>
    <t> SOX9</t>
  </si>
  <si>
    <t> PURB</t>
  </si>
  <si>
    <t> ZCRB1</t>
  </si>
  <si>
    <t> UBR3</t>
  </si>
  <si>
    <t> UBQLN1</t>
  </si>
  <si>
    <t> TMEM30A</t>
  </si>
  <si>
    <t> TFRC</t>
  </si>
  <si>
    <t> STAG2</t>
  </si>
  <si>
    <t> SNX13</t>
  </si>
  <si>
    <t> SNAP25</t>
  </si>
  <si>
    <t> SCARB2</t>
  </si>
  <si>
    <t> RNF6</t>
  </si>
  <si>
    <t> PLOD2</t>
  </si>
  <si>
    <t> PLEKHA6</t>
  </si>
  <si>
    <t> PHACTR2</t>
  </si>
  <si>
    <t> PCLO</t>
  </si>
  <si>
    <t> NUDT3</t>
  </si>
  <si>
    <t> NIPBL</t>
  </si>
  <si>
    <t> NARS</t>
  </si>
  <si>
    <t> MTPN</t>
  </si>
  <si>
    <t> MTMR4</t>
  </si>
  <si>
    <t> MADD</t>
  </si>
  <si>
    <t> LUZP6</t>
  </si>
  <si>
    <t> LAMTOR3</t>
  </si>
  <si>
    <t> KDM5A</t>
  </si>
  <si>
    <t> HIVEP2</t>
  </si>
  <si>
    <t> H2AFV</t>
  </si>
  <si>
    <t> GNAS</t>
  </si>
  <si>
    <t> GGA1</t>
  </si>
  <si>
    <t> FNIP1</t>
  </si>
  <si>
    <t> FAM105A</t>
  </si>
  <si>
    <t> EIF4G3</t>
  </si>
  <si>
    <t> DST</t>
  </si>
  <si>
    <t> CAPZA2</t>
  </si>
  <si>
    <t> CACNA1D</t>
  </si>
  <si>
    <t> ASAP1</t>
  </si>
  <si>
    <t> ABI2</t>
  </si>
  <si>
    <t> ABCC8</t>
  </si>
  <si>
    <t> RABL2A</t>
  </si>
  <si>
    <t> RABL2B</t>
  </si>
  <si>
    <t> ZNF148</t>
  </si>
  <si>
    <t> TMTC3</t>
  </si>
  <si>
    <t> FBLIM1</t>
  </si>
  <si>
    <t> PAFAH1B1</t>
  </si>
  <si>
    <t> BZW1</t>
  </si>
  <si>
    <t> ACOT9</t>
  </si>
  <si>
    <t> FCGR3B</t>
  </si>
  <si>
    <t> SEC14L5</t>
  </si>
  <si>
    <t> CMTM6</t>
  </si>
  <si>
    <t> SLC37A3</t>
  </si>
  <si>
    <t> CSTF2T</t>
  </si>
  <si>
    <t> SYDE2</t>
  </si>
  <si>
    <t> SOCS7</t>
  </si>
  <si>
    <t> FUT4</t>
  </si>
  <si>
    <t> CCDC58</t>
  </si>
  <si>
    <t> EXOSC2</t>
  </si>
  <si>
    <t> BTF3L4</t>
  </si>
  <si>
    <t> POTEM</t>
  </si>
  <si>
    <t> POTEG</t>
  </si>
  <si>
    <t> RCBTB1</t>
  </si>
  <si>
    <t> MSL2</t>
  </si>
  <si>
    <t> URGCP-MRPS24</t>
  </si>
  <si>
    <t> BSND</t>
  </si>
  <si>
    <t> GABRG2</t>
  </si>
  <si>
    <t> GUCA1B</t>
  </si>
  <si>
    <t> DR1</t>
  </si>
  <si>
    <t> CSNK2A1</t>
  </si>
  <si>
    <t> ZNF730</t>
  </si>
  <si>
    <t> PNPT1</t>
  </si>
  <si>
    <t> C2CD2</t>
  </si>
  <si>
    <t> PAK6</t>
  </si>
  <si>
    <t> CENPN</t>
  </si>
  <si>
    <t> NUBPL</t>
  </si>
  <si>
    <t> DISC1</t>
  </si>
  <si>
    <t> ICA1L</t>
  </si>
  <si>
    <t> SNX9</t>
  </si>
  <si>
    <t> SEC14L4</t>
  </si>
  <si>
    <t> GPR158</t>
  </si>
  <si>
    <t> OLIG3</t>
  </si>
  <si>
    <t> CD55</t>
  </si>
  <si>
    <t> ZDHHC24</t>
  </si>
  <si>
    <t> CCDC140</t>
  </si>
  <si>
    <t> ZNF614</t>
  </si>
  <si>
    <t> PPP1R15A</t>
  </si>
  <si>
    <t> ZNF281</t>
  </si>
  <si>
    <t> TMEM170A</t>
  </si>
  <si>
    <t> RBM12B</t>
  </si>
  <si>
    <t> RBFOX2</t>
  </si>
  <si>
    <t> PER1</t>
  </si>
  <si>
    <t> PAIP2B</t>
  </si>
  <si>
    <t> METTL1</t>
  </si>
  <si>
    <t> MCU</t>
  </si>
  <si>
    <t> GAPVD1</t>
  </si>
  <si>
    <t> FAM13B</t>
  </si>
  <si>
    <t> DDHD1</t>
  </si>
  <si>
    <t> ADCYAP1R1</t>
  </si>
  <si>
    <t> ABHD10</t>
  </si>
  <si>
    <t> CCDC18</t>
  </si>
  <si>
    <t> RLIM</t>
  </si>
  <si>
    <t> ENPP1</t>
  </si>
  <si>
    <t> VCAM1</t>
  </si>
  <si>
    <t> EGLN2</t>
  </si>
  <si>
    <t> CCDC71L</t>
  </si>
  <si>
    <t> LYRM7</t>
  </si>
  <si>
    <t> CENPM</t>
  </si>
  <si>
    <t> UNC13A</t>
  </si>
  <si>
    <t> KCNC3</t>
  </si>
  <si>
    <t> GALP</t>
  </si>
  <si>
    <t> NPVF</t>
  </si>
  <si>
    <t> GMPS</t>
  </si>
  <si>
    <t> SAMD7</t>
  </si>
  <si>
    <t> HLA-DRB5</t>
  </si>
  <si>
    <t> FAM9C</t>
  </si>
  <si>
    <t> PILRB</t>
  </si>
  <si>
    <t> FAM214B</t>
  </si>
  <si>
    <t> LGSN</t>
  </si>
  <si>
    <t> COA4</t>
  </si>
  <si>
    <t> OPA3</t>
  </si>
  <si>
    <t> CSNK1A1</t>
  </si>
  <si>
    <t> NR1H2</t>
  </si>
  <si>
    <t> GANAB</t>
  </si>
  <si>
    <t> FAM229B</t>
  </si>
  <si>
    <t> CRLS1</t>
  </si>
  <si>
    <t> COL4A2</t>
  </si>
  <si>
    <t> GULP1</t>
  </si>
  <si>
    <t> FOXN4</t>
  </si>
  <si>
    <t> NTRK2</t>
  </si>
  <si>
    <t> TNIP2</t>
  </si>
  <si>
    <t> STXBP3</t>
  </si>
  <si>
    <t> GLIPR2</t>
  </si>
  <si>
    <t> MPP5</t>
  </si>
  <si>
    <t> TWF1</t>
  </si>
  <si>
    <t> KIAA1919</t>
  </si>
  <si>
    <t> GLE1</t>
  </si>
  <si>
    <t> BCAT1</t>
  </si>
  <si>
    <t> PGM3</t>
  </si>
  <si>
    <t> MOB3B</t>
  </si>
  <si>
    <t> RPS6KA2</t>
  </si>
  <si>
    <t> CYBRD1</t>
  </si>
  <si>
    <t> SS18L2</t>
  </si>
  <si>
    <t> PTPN14</t>
  </si>
  <si>
    <t> LIF</t>
  </si>
  <si>
    <t> KLHL9</t>
  </si>
  <si>
    <t> ACBD5</t>
  </si>
  <si>
    <t> CARD8</t>
  </si>
  <si>
    <t> ZNF655</t>
  </si>
  <si>
    <t> RPS23</t>
  </si>
  <si>
    <t> PAPOLG</t>
  </si>
  <si>
    <t> KIAA1737</t>
  </si>
  <si>
    <t> PARP11</t>
  </si>
  <si>
    <t> PIK3R1</t>
  </si>
  <si>
    <t> CDK13</t>
  </si>
  <si>
    <t> HDHD2</t>
  </si>
  <si>
    <t> NDUFA10</t>
  </si>
  <si>
    <t> ZNF302</t>
  </si>
  <si>
    <t> ASAH1</t>
  </si>
  <si>
    <t> SOCS4</t>
  </si>
  <si>
    <t> SLC39A3</t>
  </si>
  <si>
    <t> WNT8A</t>
  </si>
  <si>
    <t> DAGLB</t>
  </si>
  <si>
    <t> HBP1</t>
  </si>
  <si>
    <t> THUMPD1</t>
  </si>
  <si>
    <t> RAD51</t>
  </si>
  <si>
    <t> SOCS6</t>
  </si>
  <si>
    <t> PSMD7</t>
  </si>
  <si>
    <t> IPPK</t>
  </si>
  <si>
    <t> CDK18</t>
  </si>
  <si>
    <t> CSGALNACT1</t>
  </si>
  <si>
    <t> ZNF490</t>
  </si>
  <si>
    <t> TICRR</t>
  </si>
  <si>
    <t> ZNF562</t>
  </si>
  <si>
    <t> ACTC1</t>
  </si>
  <si>
    <t> UEVLD</t>
  </si>
  <si>
    <t> TRAM2</t>
  </si>
  <si>
    <t> KRT15</t>
  </si>
  <si>
    <t> RTKN2</t>
  </si>
  <si>
    <t> ZNF519</t>
  </si>
  <si>
    <t> KBTBD8</t>
  </si>
  <si>
    <t> ATG2B</t>
  </si>
  <si>
    <t> STARD13</t>
  </si>
  <si>
    <t> PRR5L</t>
  </si>
  <si>
    <t> METTL4</t>
  </si>
  <si>
    <t> SV2B</t>
  </si>
  <si>
    <t> KITLG</t>
  </si>
  <si>
    <t> MAP2K4</t>
  </si>
  <si>
    <t> RBM41</t>
  </si>
  <si>
    <t> UBR1</t>
  </si>
  <si>
    <t> IMPG1</t>
  </si>
  <si>
    <t> P2RY2</t>
  </si>
  <si>
    <t> L3MBTL4</t>
  </si>
  <si>
    <t> FAM149A</t>
  </si>
  <si>
    <t> ERBB2</t>
  </si>
  <si>
    <t> FHIT</t>
  </si>
  <si>
    <t> E2F1</t>
  </si>
  <si>
    <t> DOHH</t>
  </si>
  <si>
    <t> PHLPP1</t>
  </si>
  <si>
    <t> HOTAIR</t>
  </si>
  <si>
    <t> WDR60</t>
  </si>
  <si>
    <t> RNF7</t>
  </si>
  <si>
    <t> ARL8A</t>
  </si>
  <si>
    <t> TM9SF3</t>
  </si>
  <si>
    <t> ZNF721</t>
  </si>
  <si>
    <t> VMA21</t>
  </si>
  <si>
    <t> TNPO2</t>
  </si>
  <si>
    <t> ZC3H4</t>
  </si>
  <si>
    <t> METTL21D</t>
  </si>
  <si>
    <t> MIER3</t>
  </si>
  <si>
    <t> HNRNPUL2</t>
  </si>
  <si>
    <t> HOXC4</t>
  </si>
  <si>
    <t> TMF1</t>
  </si>
  <si>
    <t> CEP112</t>
  </si>
  <si>
    <t> CEP44</t>
  </si>
  <si>
    <t> GNPAT</t>
  </si>
  <si>
    <t> UTRN</t>
  </si>
  <si>
    <t> DLX2</t>
  </si>
  <si>
    <t> WDR96</t>
  </si>
  <si>
    <t> RPS2</t>
  </si>
  <si>
    <t> TOMM20</t>
  </si>
  <si>
    <t> TRMT61B</t>
  </si>
  <si>
    <t> ZNF512</t>
  </si>
  <si>
    <t> CTNND1</t>
  </si>
  <si>
    <t> ENTPD1</t>
  </si>
  <si>
    <t> ZNF607</t>
  </si>
  <si>
    <t> PPARD</t>
  </si>
  <si>
    <t> CARF</t>
  </si>
  <si>
    <t> YY1</t>
  </si>
  <si>
    <t> SFPQ</t>
  </si>
  <si>
    <t> SEC31A</t>
  </si>
  <si>
    <t> SMG5</t>
  </si>
  <si>
    <t> PTP4A2</t>
  </si>
  <si>
    <t> ZNF483</t>
  </si>
  <si>
    <t> LARS</t>
  </si>
  <si>
    <t> CYTH4</t>
  </si>
  <si>
    <t> HPS1</t>
  </si>
  <si>
    <t> TUT1</t>
  </si>
  <si>
    <t> DEF8</t>
  </si>
  <si>
    <t> SMPD4</t>
  </si>
  <si>
    <t> IRS4</t>
  </si>
  <si>
    <t> PIK3R3</t>
  </si>
  <si>
    <t> TIA1</t>
  </si>
  <si>
    <t> CDCA4</t>
  </si>
  <si>
    <t> PSMD6</t>
  </si>
  <si>
    <t> GOLGA8A</t>
  </si>
  <si>
    <t> TPI1</t>
  </si>
  <si>
    <t> PLCH2</t>
  </si>
  <si>
    <t> QKI</t>
  </si>
  <si>
    <t> FAM168B</t>
  </si>
  <si>
    <t> EIF2S3</t>
  </si>
  <si>
    <t> TMEM64</t>
  </si>
  <si>
    <t> GSS</t>
  </si>
  <si>
    <t> RDX</t>
  </si>
  <si>
    <t> NAGA</t>
  </si>
  <si>
    <t> CDIPT</t>
  </si>
  <si>
    <t> PKIG</t>
  </si>
  <si>
    <t> TAOK2</t>
  </si>
  <si>
    <t> VPS11</t>
  </si>
  <si>
    <t> ZNF714</t>
  </si>
  <si>
    <t> SALL2</t>
  </si>
  <si>
    <t> COASY</t>
  </si>
  <si>
    <t> EARS2</t>
  </si>
  <si>
    <t> CDHR3</t>
  </si>
  <si>
    <t> C10orf88</t>
  </si>
  <si>
    <t> CBWD1</t>
  </si>
  <si>
    <t> SYNM</t>
  </si>
  <si>
    <t> ICMT</t>
  </si>
  <si>
    <t> SEC16A</t>
  </si>
  <si>
    <t> GTF3C4</t>
  </si>
  <si>
    <t> SH3PXD2A</t>
  </si>
  <si>
    <t> ASXL1</t>
  </si>
  <si>
    <t> FBXO44</t>
  </si>
  <si>
    <t> PCBD1</t>
  </si>
  <si>
    <t> DEPDC1</t>
  </si>
  <si>
    <t> TNFRSF10B</t>
  </si>
  <si>
    <t> SS18</t>
  </si>
  <si>
    <t> SPTAN1</t>
  </si>
  <si>
    <t> TMEM2</t>
  </si>
  <si>
    <t> LRRC10B</t>
  </si>
  <si>
    <t> ANKRD13D</t>
  </si>
  <si>
    <t> LRRC59</t>
  </si>
  <si>
    <t> MPLKIP</t>
  </si>
  <si>
    <t> RHOV</t>
  </si>
  <si>
    <t> EFNB2</t>
  </si>
  <si>
    <t> ARAF</t>
  </si>
  <si>
    <t> RPS14</t>
  </si>
  <si>
    <t> SLC50A1</t>
  </si>
  <si>
    <t> HAX1</t>
  </si>
  <si>
    <t> TSG101</t>
  </si>
  <si>
    <t> EIF4G2</t>
  </si>
  <si>
    <t> GEMIN4</t>
  </si>
  <si>
    <t> HIST1H2AD</t>
  </si>
  <si>
    <t> ZNF608</t>
  </si>
  <si>
    <t> RPL7A</t>
  </si>
  <si>
    <t> UBE2Q2</t>
  </si>
  <si>
    <t> DEPDC5</t>
  </si>
  <si>
    <t> NXT1</t>
  </si>
  <si>
    <t> KLC2</t>
  </si>
  <si>
    <t> TJAP1</t>
  </si>
  <si>
    <t> MECR</t>
  </si>
  <si>
    <t> USP21</t>
  </si>
  <si>
    <t> POLR2M</t>
  </si>
  <si>
    <t> PSMD2</t>
  </si>
  <si>
    <t> ATRX</t>
  </si>
  <si>
    <t> FUS</t>
  </si>
  <si>
    <t> GNPNAT1</t>
  </si>
  <si>
    <t> SCAF4</t>
  </si>
  <si>
    <t> SMO</t>
  </si>
  <si>
    <t> TCP1</t>
  </si>
  <si>
    <t> GATAD2B</t>
  </si>
  <si>
    <t> TFCP2</t>
  </si>
  <si>
    <t> NRSN2</t>
  </si>
  <si>
    <t> RNMT</t>
  </si>
  <si>
    <t> RNF40</t>
  </si>
  <si>
    <t> GRSF1</t>
  </si>
  <si>
    <t> STX16</t>
  </si>
  <si>
    <t> FANCD2</t>
  </si>
  <si>
    <t> NCAPD2</t>
  </si>
  <si>
    <t> RPS27</t>
  </si>
  <si>
    <t> SH3BP2</t>
  </si>
  <si>
    <t> SSR4</t>
  </si>
  <si>
    <t> AKAP10</t>
  </si>
  <si>
    <t> COPS3</t>
  </si>
  <si>
    <t> EPHA7</t>
  </si>
  <si>
    <t> CDKN2D</t>
  </si>
  <si>
    <t> RNF145</t>
  </si>
  <si>
    <t> EXOC6B</t>
  </si>
  <si>
    <t> ARSD</t>
  </si>
  <si>
    <t> COCH</t>
  </si>
  <si>
    <t> NRBF2</t>
  </si>
  <si>
    <t> SRF</t>
  </si>
  <si>
    <t> RANGAP1</t>
  </si>
  <si>
    <t> UBR5</t>
  </si>
  <si>
    <t> EIF4A2</t>
  </si>
  <si>
    <t> NIPAL1</t>
  </si>
  <si>
    <t> NCS1</t>
  </si>
  <si>
    <t> AURKAIP1</t>
  </si>
  <si>
    <t> LAMTOR4</t>
  </si>
  <si>
    <t> DYNC2H1</t>
  </si>
  <si>
    <t> MECP2</t>
  </si>
  <si>
    <t> PSME1</t>
  </si>
  <si>
    <t> DMAP1</t>
  </si>
  <si>
    <t> SYK</t>
  </si>
  <si>
    <t> ABLIM1</t>
  </si>
  <si>
    <t> KAT2A</t>
  </si>
  <si>
    <t> PLXNB2</t>
  </si>
  <si>
    <t> GTPBP1</t>
  </si>
  <si>
    <t> DDX56</t>
  </si>
  <si>
    <t> SLC1A5</t>
  </si>
  <si>
    <t> STK35</t>
  </si>
  <si>
    <t> ZNF512B</t>
  </si>
  <si>
    <t> PLA2G4F</t>
  </si>
  <si>
    <t> SIRT1</t>
  </si>
  <si>
    <t> C14orf166</t>
  </si>
  <si>
    <t> MPC1</t>
  </si>
  <si>
    <t> RPS3</t>
  </si>
  <si>
    <t> PLEKHG4</t>
  </si>
  <si>
    <t> TRIM65</t>
  </si>
  <si>
    <t> BAG6</t>
  </si>
  <si>
    <t> PMAIP1</t>
  </si>
  <si>
    <t> IRGQ</t>
  </si>
  <si>
    <t> APBB1</t>
  </si>
  <si>
    <t> CTNNB1</t>
  </si>
  <si>
    <t> HNRNPM</t>
  </si>
  <si>
    <t> IARS</t>
  </si>
  <si>
    <t> PSME3</t>
  </si>
  <si>
    <t> SOLH</t>
  </si>
  <si>
    <t> MRPS26</t>
  </si>
  <si>
    <t> FBXL5</t>
  </si>
  <si>
    <t> COX7C</t>
  </si>
  <si>
    <t> ZDHHC5</t>
  </si>
  <si>
    <t> XRCC5</t>
  </si>
  <si>
    <t> FASTK</t>
  </si>
  <si>
    <t> DDX17</t>
  </si>
  <si>
    <t> KIAA1244</t>
  </si>
  <si>
    <t> CAD</t>
  </si>
  <si>
    <t> PTPN13</t>
  </si>
  <si>
    <t> ATF3</t>
  </si>
  <si>
    <t> PLEKHF1</t>
  </si>
  <si>
    <t> DHX8</t>
  </si>
  <si>
    <t> PHLDB3</t>
  </si>
  <si>
    <t> NOP2</t>
  </si>
  <si>
    <t> SLC25A14</t>
  </si>
  <si>
    <t> NLRX1</t>
  </si>
  <si>
    <t> PDXP</t>
  </si>
  <si>
    <t> PHGDH</t>
  </si>
  <si>
    <t> NCLN</t>
  </si>
  <si>
    <t> RNASEH1</t>
  </si>
  <si>
    <t> RRBP1</t>
  </si>
  <si>
    <t> ATP5B</t>
  </si>
  <si>
    <t> FLII</t>
  </si>
  <si>
    <t> RPS12</t>
  </si>
  <si>
    <t> SMG6</t>
  </si>
  <si>
    <t> MYBBP1A</t>
  </si>
  <si>
    <t> FUT11</t>
  </si>
  <si>
    <t> APOPT1</t>
  </si>
  <si>
    <t> SNRNP70</t>
  </si>
  <si>
    <t> UBA1</t>
  </si>
  <si>
    <t> RPL29</t>
  </si>
  <si>
    <t> TMEM254</t>
  </si>
  <si>
    <t> AARS</t>
  </si>
  <si>
    <t> MARK3</t>
  </si>
  <si>
    <t> IGF2BP2</t>
  </si>
  <si>
    <t> VPS37B</t>
  </si>
  <si>
    <t> FLT4</t>
  </si>
  <si>
    <t> SREBF2</t>
  </si>
  <si>
    <t> SPTBN1</t>
  </si>
  <si>
    <t> GGT7</t>
  </si>
  <si>
    <t> HIST2H4B</t>
  </si>
  <si>
    <t> C12orf65</t>
  </si>
  <si>
    <t> VARS</t>
  </si>
  <si>
    <t> AKIRIN1</t>
  </si>
  <si>
    <t> MAP4</t>
  </si>
  <si>
    <t> EPB41L2</t>
  </si>
  <si>
    <t> GSE1</t>
  </si>
  <si>
    <t> LDHA</t>
  </si>
  <si>
    <t> EN2</t>
  </si>
  <si>
    <t> MNT</t>
  </si>
  <si>
    <t> ZNF286A</t>
  </si>
  <si>
    <t> C19orf55</t>
  </si>
  <si>
    <t> IL4R</t>
  </si>
  <si>
    <t> BRPF1</t>
  </si>
  <si>
    <t> RRP1B</t>
  </si>
  <si>
    <t> ZER1</t>
  </si>
  <si>
    <t> CUEDC2</t>
  </si>
  <si>
    <t> PHF23</t>
  </si>
  <si>
    <t> TCFL5</t>
  </si>
  <si>
    <t> COTL1</t>
  </si>
  <si>
    <t> ZNF503</t>
  </si>
  <si>
    <t> ARHGEF1</t>
  </si>
  <si>
    <t> HIC2</t>
  </si>
  <si>
    <t> FAM168A</t>
  </si>
  <si>
    <t> NACC1</t>
  </si>
  <si>
    <t> UCK1</t>
  </si>
  <si>
    <t> SOCS1</t>
  </si>
  <si>
    <t> KCNJ12</t>
  </si>
  <si>
    <t> OLAH</t>
  </si>
  <si>
    <t> OPRL1</t>
  </si>
  <si>
    <t> STOX2</t>
  </si>
  <si>
    <t> TMEM101</t>
  </si>
  <si>
    <t> ZNF487P</t>
  </si>
  <si>
    <t> AAK1</t>
  </si>
  <si>
    <t> FADS6</t>
  </si>
  <si>
    <t> HES6</t>
  </si>
  <si>
    <t> SPATA3</t>
  </si>
  <si>
    <t> SPIRE2</t>
  </si>
  <si>
    <t> THAP1</t>
  </si>
  <si>
    <t> TBX2</t>
  </si>
  <si>
    <t> CALCOCO2</t>
  </si>
  <si>
    <t> PRICKLE1</t>
  </si>
  <si>
    <t> CDKN3</t>
  </si>
  <si>
    <t> FCHSD1</t>
  </si>
  <si>
    <t> C2orf15</t>
  </si>
  <si>
    <t> INMT</t>
  </si>
  <si>
    <t> C20orf144</t>
  </si>
  <si>
    <t> WAC</t>
  </si>
  <si>
    <t> BTG1</t>
  </si>
  <si>
    <t> UBD</t>
  </si>
  <si>
    <t> IREB2</t>
  </si>
  <si>
    <t> TMEM184A</t>
  </si>
  <si>
    <t> RCC2</t>
  </si>
  <si>
    <t> CAPNS1</t>
  </si>
  <si>
    <t> ACIN1</t>
  </si>
  <si>
    <t> TOM1</t>
  </si>
  <si>
    <t> NELL2</t>
  </si>
  <si>
    <t> CLDN10</t>
  </si>
  <si>
    <t> TSKU</t>
  </si>
  <si>
    <t> GPR26</t>
  </si>
  <si>
    <t> RAB1B</t>
  </si>
  <si>
    <t> KCNK13</t>
  </si>
  <si>
    <t> PPP2R5D</t>
  </si>
  <si>
    <t> VCP</t>
  </si>
  <si>
    <t> COL9A3</t>
  </si>
  <si>
    <t> SYT12</t>
  </si>
  <si>
    <t> TP53</t>
  </si>
  <si>
    <t> ADIPOR2</t>
  </si>
  <si>
    <t> TANC2</t>
  </si>
  <si>
    <t> KANK1</t>
  </si>
  <si>
    <t> ABCC4</t>
  </si>
  <si>
    <t> PPP2R1B</t>
  </si>
  <si>
    <t> CORO6</t>
  </si>
  <si>
    <t> CPPED1</t>
  </si>
  <si>
    <t> ABCF2</t>
  </si>
  <si>
    <t> LCA5</t>
  </si>
  <si>
    <t> INPP5A</t>
  </si>
  <si>
    <t> RPA2</t>
  </si>
  <si>
    <t> FBXW11</t>
  </si>
  <si>
    <t> SZRD1</t>
  </si>
  <si>
    <t> INF2</t>
  </si>
  <si>
    <t> IGF1</t>
  </si>
  <si>
    <t> FTSJ1</t>
  </si>
  <si>
    <t> IKBKB</t>
  </si>
  <si>
    <t> EHMT1</t>
  </si>
  <si>
    <t> DHTKD1</t>
  </si>
  <si>
    <t> AKT1</t>
  </si>
  <si>
    <t> ABCC1</t>
  </si>
  <si>
    <t> ABTB1</t>
  </si>
  <si>
    <t> MFNG</t>
  </si>
  <si>
    <t> HTRA3</t>
  </si>
  <si>
    <t> FTSJD2</t>
  </si>
  <si>
    <t> PVRL1</t>
  </si>
  <si>
    <t> DDX5</t>
  </si>
  <si>
    <t> TK1</t>
  </si>
  <si>
    <t> PYGB</t>
  </si>
  <si>
    <t> ZDHHC3</t>
  </si>
  <si>
    <t> FAM134C</t>
  </si>
  <si>
    <t> SORCS2</t>
  </si>
  <si>
    <t> TP73</t>
  </si>
  <si>
    <t> RNF157</t>
  </si>
  <si>
    <t> C20orf194</t>
  </si>
  <si>
    <t> CSPG4</t>
  </si>
  <si>
    <t> GRINA</t>
  </si>
  <si>
    <t> FGFR3</t>
  </si>
  <si>
    <t> FLT1</t>
  </si>
  <si>
    <t> CAMKK2</t>
  </si>
  <si>
    <t> MREG</t>
  </si>
  <si>
    <t> APMAP</t>
  </si>
  <si>
    <t> TSC1</t>
  </si>
  <si>
    <t> WIPI2</t>
  </si>
  <si>
    <t> DRG1</t>
  </si>
  <si>
    <t> PPM1H</t>
  </si>
  <si>
    <t> PCYT2</t>
  </si>
  <si>
    <t> PTPN3</t>
  </si>
  <si>
    <t> TRMT2A</t>
  </si>
  <si>
    <t> POFUT2</t>
  </si>
  <si>
    <t> PC</t>
  </si>
  <si>
    <t> TTC7A</t>
  </si>
  <si>
    <t> ARL4C</t>
  </si>
  <si>
    <t> PLK3</t>
  </si>
  <si>
    <t> PTPRD</t>
  </si>
  <si>
    <t> PPARA</t>
  </si>
  <si>
    <t> YAP1</t>
  </si>
  <si>
    <t> UBE2I</t>
  </si>
  <si>
    <t> MAPRE3</t>
  </si>
  <si>
    <t> P2RX6</t>
  </si>
  <si>
    <t> YPEL4</t>
  </si>
  <si>
    <t> PTPMT1</t>
  </si>
  <si>
    <t> IRF4</t>
  </si>
  <si>
    <t> GBA</t>
  </si>
  <si>
    <t> MYBL2</t>
  </si>
  <si>
    <t> PITHD1</t>
  </si>
  <si>
    <t> WDR81</t>
  </si>
  <si>
    <t> MDGA1</t>
  </si>
  <si>
    <t> EFEMP2</t>
  </si>
  <si>
    <t> DUS2L</t>
  </si>
  <si>
    <t> MMP19</t>
  </si>
  <si>
    <t> MALL</t>
  </si>
  <si>
    <t> CCL17</t>
  </si>
  <si>
    <t> LPHN3</t>
  </si>
  <si>
    <t> NYNRIN</t>
  </si>
  <si>
    <t> RIC8B</t>
  </si>
  <si>
    <t> C15orf52</t>
  </si>
  <si>
    <t> ZBTB5</t>
  </si>
  <si>
    <t> DNASE1L1</t>
  </si>
  <si>
    <t> LHPP</t>
  </si>
  <si>
    <t> CEL</t>
  </si>
  <si>
    <t> AMPD3</t>
  </si>
  <si>
    <t> PRY2</t>
  </si>
  <si>
    <t> MAT1A</t>
  </si>
  <si>
    <t> GAS8</t>
  </si>
  <si>
    <t> PCIF1</t>
  </si>
  <si>
    <t> USP13</t>
  </si>
  <si>
    <t> PPP1R17</t>
  </si>
  <si>
    <t> DNAJB5</t>
  </si>
  <si>
    <t> GPSM1</t>
  </si>
  <si>
    <t> NBEAL2</t>
  </si>
  <si>
    <t> CASK</t>
  </si>
  <si>
    <t> CLIP3</t>
  </si>
  <si>
    <t> C8orf44</t>
  </si>
  <si>
    <t> PRY</t>
  </si>
  <si>
    <t> SLC25A42</t>
  </si>
  <si>
    <t> AXIN2</t>
  </si>
  <si>
    <t> HIST1H3H</t>
  </si>
  <si>
    <t> ZNF460</t>
  </si>
  <si>
    <t> ZNF711</t>
  </si>
  <si>
    <t> CALU</t>
  </si>
  <si>
    <t> SH3GLB1</t>
  </si>
  <si>
    <t> PLEKHA2</t>
  </si>
  <si>
    <t> CPEB4</t>
  </si>
  <si>
    <t> PCBD2</t>
  </si>
  <si>
    <t> TNFSF15</t>
  </si>
  <si>
    <t> LMAN1</t>
  </si>
  <si>
    <t> BMPR1A</t>
  </si>
  <si>
    <t> SAP18</t>
  </si>
  <si>
    <t> PTEN</t>
  </si>
  <si>
    <t> MTHFD2</t>
  </si>
  <si>
    <t> LRIG2</t>
  </si>
  <si>
    <t> UBE2V1</t>
  </si>
  <si>
    <t> TMEM189-UBE2V1</t>
  </si>
  <si>
    <t> TMEM189</t>
  </si>
  <si>
    <t> URM1</t>
  </si>
  <si>
    <t> RBM43</t>
  </si>
  <si>
    <t> LIN7C</t>
  </si>
  <si>
    <t> RAB1A</t>
  </si>
  <si>
    <t> MICA</t>
  </si>
  <si>
    <t> ZNF813</t>
  </si>
  <si>
    <t> TSPAN1</t>
  </si>
  <si>
    <t> LYVE1</t>
  </si>
  <si>
    <t> NUPL2</t>
  </si>
  <si>
    <t> KDSR</t>
  </si>
  <si>
    <t> AK2</t>
  </si>
  <si>
    <t> SDE2</t>
  </si>
  <si>
    <t> APOC3</t>
  </si>
  <si>
    <t> PPP1R2</t>
  </si>
  <si>
    <t> PPP1R16B</t>
  </si>
  <si>
    <t> GJD2</t>
  </si>
  <si>
    <t> MRPL41</t>
  </si>
  <si>
    <t> ZNF394</t>
  </si>
  <si>
    <t> ACADSB</t>
  </si>
  <si>
    <t> PLA2G4C</t>
  </si>
  <si>
    <t> EEF1A1</t>
  </si>
  <si>
    <t> NCKAP1</t>
  </si>
  <si>
    <t> ZNF805</t>
  </si>
  <si>
    <t> ALG10B</t>
  </si>
  <si>
    <t> CCSAP</t>
  </si>
  <si>
    <t> DNAH5</t>
  </si>
  <si>
    <t> LYSMD3</t>
  </si>
  <si>
    <t> C1GALT1C1</t>
  </si>
  <si>
    <t> VPS13B</t>
  </si>
  <si>
    <t> ZNF701</t>
  </si>
  <si>
    <t> TXK</t>
  </si>
  <si>
    <t> KIAA1468</t>
  </si>
  <si>
    <t> ENY2</t>
  </si>
  <si>
    <t> JOSD1</t>
  </si>
  <si>
    <t> HSDL1</t>
  </si>
  <si>
    <t> PAFAH2</t>
  </si>
  <si>
    <t> SORBS2</t>
  </si>
  <si>
    <t> ASB13</t>
  </si>
  <si>
    <t> HDAC1</t>
  </si>
  <si>
    <t> HDAC8</t>
  </si>
  <si>
    <t> CCND1</t>
  </si>
  <si>
    <t> HNF4A</t>
  </si>
  <si>
    <t> GMNN</t>
  </si>
  <si>
    <t> MET</t>
  </si>
  <si>
    <t> CCNE2</t>
  </si>
  <si>
    <t> WISP2</t>
  </si>
  <si>
    <t> CDK4</t>
  </si>
  <si>
    <t> LEF1</t>
  </si>
  <si>
    <t> ITPR1</t>
  </si>
  <si>
    <t> MAP2K1</t>
  </si>
  <si>
    <t> ZDHHC16</t>
  </si>
  <si>
    <t> FAM104A</t>
  </si>
  <si>
    <t> TXNIP</t>
  </si>
  <si>
    <t> CCL22</t>
  </si>
  <si>
    <t> MDM4</t>
  </si>
  <si>
    <t> SMAD4</t>
  </si>
  <si>
    <t> TSN</t>
  </si>
  <si>
    <t> CBX3</t>
  </si>
  <si>
    <t> ZNF551</t>
  </si>
  <si>
    <t> UBXN2B</t>
  </si>
  <si>
    <t> MBD6</t>
  </si>
  <si>
    <t> DNAAF3</t>
  </si>
  <si>
    <t> GMFB</t>
  </si>
  <si>
    <t> GPR156</t>
  </si>
  <si>
    <t> SLC4A2</t>
  </si>
  <si>
    <t> PLA2G2D</t>
  </si>
  <si>
    <t> TNRC18P2</t>
  </si>
  <si>
    <t> SYNGR2</t>
  </si>
  <si>
    <t> SF3B3</t>
  </si>
  <si>
    <t> RGP1</t>
  </si>
  <si>
    <t> KMT2D</t>
  </si>
  <si>
    <t> EDEM3</t>
  </si>
  <si>
    <t> DYRK3</t>
  </si>
  <si>
    <t> DDX19B</t>
  </si>
  <si>
    <t> COPZ1</t>
  </si>
  <si>
    <t> CYTH3</t>
  </si>
  <si>
    <t> SSBP2</t>
  </si>
  <si>
    <t> SHMT1</t>
  </si>
  <si>
    <t> KIAA1715</t>
  </si>
  <si>
    <t> NEUROD2</t>
  </si>
  <si>
    <t> MKNK2</t>
  </si>
  <si>
    <t> FOXN3</t>
  </si>
  <si>
    <t> FICD</t>
  </si>
  <si>
    <t> ZNF623</t>
  </si>
  <si>
    <t> FAM127B</t>
  </si>
  <si>
    <t> ZNF644</t>
  </si>
  <si>
    <t> SHOC2</t>
  </si>
  <si>
    <t> PEG10</t>
  </si>
  <si>
    <t> CDKN1B</t>
  </si>
  <si>
    <t> ZRSR1</t>
  </si>
  <si>
    <t> GAS1</t>
  </si>
  <si>
    <t> UBL4A</t>
  </si>
  <si>
    <t> RWDD2A</t>
  </si>
  <si>
    <t> PODXL</t>
  </si>
  <si>
    <t> KBTBD6</t>
  </si>
  <si>
    <t> HSPA13</t>
  </si>
  <si>
    <t> BMP3</t>
  </si>
  <si>
    <t> SLC35G2</t>
  </si>
  <si>
    <t> MOAP1</t>
  </si>
  <si>
    <t> HOXA13</t>
  </si>
  <si>
    <t> FAM73A</t>
  </si>
  <si>
    <t> VPS37D</t>
  </si>
  <si>
    <t> TPCN2</t>
  </si>
  <si>
    <t> PAPLN</t>
  </si>
  <si>
    <t> CPEB3</t>
  </si>
  <si>
    <t> CLIC5</t>
  </si>
  <si>
    <t> IER5</t>
  </si>
  <si>
    <t> AASDHPPT</t>
  </si>
  <si>
    <t> ITGB3</t>
  </si>
  <si>
    <t> POTED</t>
  </si>
  <si>
    <t> JARID2</t>
  </si>
  <si>
    <t> MKLN1</t>
  </si>
  <si>
    <t> FAM167A</t>
  </si>
  <si>
    <t> ROGDI</t>
  </si>
  <si>
    <t> PALLD</t>
  </si>
  <si>
    <t> RNF144A</t>
  </si>
  <si>
    <t> LPCAT1</t>
  </si>
  <si>
    <t> FUK</t>
  </si>
  <si>
    <t> GINS3</t>
  </si>
  <si>
    <t> C17orf51</t>
  </si>
  <si>
    <t> TRIM32</t>
  </si>
  <si>
    <t> MYO6</t>
  </si>
  <si>
    <t> CIAO1</t>
  </si>
  <si>
    <t> FAM46A</t>
  </si>
  <si>
    <t> DPYD</t>
  </si>
  <si>
    <t> MYO5B</t>
  </si>
  <si>
    <t> CDH13</t>
  </si>
  <si>
    <t> NLE1</t>
  </si>
  <si>
    <t> SRPR</t>
  </si>
  <si>
    <t> DNMBP</t>
  </si>
  <si>
    <t> FAM208A</t>
  </si>
  <si>
    <t> EME1</t>
  </si>
  <si>
    <t> ZIC5</t>
  </si>
  <si>
    <t> PRKCE</t>
  </si>
  <si>
    <t> THBD</t>
  </si>
  <si>
    <t> VPS4A</t>
  </si>
  <si>
    <t> MGAT4A</t>
  </si>
  <si>
    <t> APBB2</t>
  </si>
  <si>
    <t> HS2ST1</t>
  </si>
  <si>
    <t> FAM129A</t>
  </si>
  <si>
    <t> MTMR10</t>
  </si>
  <si>
    <t> COMMD9</t>
  </si>
  <si>
    <t> MED15</t>
  </si>
  <si>
    <t> GSG2</t>
  </si>
  <si>
    <t> MATN3</t>
  </si>
  <si>
    <t> SPICE1</t>
  </si>
  <si>
    <t> SRC</t>
  </si>
  <si>
    <t> KLRK1</t>
  </si>
  <si>
    <t> NHLRC2</t>
  </si>
  <si>
    <t> CEP19</t>
  </si>
  <si>
    <t> ASB4</t>
  </si>
  <si>
    <t> TBC1D2B</t>
  </si>
  <si>
    <t> GALNT2</t>
  </si>
  <si>
    <t> PPP3R2</t>
  </si>
  <si>
    <t> TRPV4</t>
  </si>
  <si>
    <t> MAOA</t>
  </si>
  <si>
    <t> PGM1</t>
  </si>
  <si>
    <t> DCP1A</t>
  </si>
  <si>
    <t> FOXP3</t>
  </si>
  <si>
    <t> SMC2</t>
  </si>
  <si>
    <t> ZNF248</t>
  </si>
  <si>
    <t> GNPDA1</t>
  </si>
  <si>
    <t> HK1</t>
  </si>
  <si>
    <t> DENND4A</t>
  </si>
  <si>
    <t> MFAP4</t>
  </si>
  <si>
    <t> RHOT2</t>
  </si>
  <si>
    <t> MARK2</t>
  </si>
  <si>
    <t> TRAPPC10</t>
  </si>
  <si>
    <t> GABRG3</t>
  </si>
  <si>
    <t> UBE2E1</t>
  </si>
  <si>
    <t> AKIP1</t>
  </si>
  <si>
    <t> FUT8</t>
  </si>
  <si>
    <t> CREB5</t>
  </si>
  <si>
    <t> KIAA0319L</t>
  </si>
  <si>
    <t> MAN2C1</t>
  </si>
  <si>
    <t> ACE</t>
  </si>
  <si>
    <t> SAMD3</t>
  </si>
  <si>
    <t> C14orf28</t>
  </si>
  <si>
    <t> GEMIN8</t>
  </si>
  <si>
    <t> ZNF324</t>
  </si>
  <si>
    <t> GPR64</t>
  </si>
  <si>
    <t> UBE2NL</t>
  </si>
  <si>
    <t> ORC6</t>
  </si>
  <si>
    <t> RASGEF1C</t>
  </si>
  <si>
    <t> THUMPD3</t>
  </si>
  <si>
    <t> SNED1</t>
  </si>
  <si>
    <t> THSD4</t>
  </si>
  <si>
    <t> GRM7</t>
  </si>
  <si>
    <t> CDA</t>
  </si>
  <si>
    <t> VIT</t>
  </si>
  <si>
    <t> STX5</t>
  </si>
  <si>
    <t> CDKL2</t>
  </si>
  <si>
    <t> FABP3</t>
  </si>
  <si>
    <t> HPSE</t>
  </si>
  <si>
    <t> KCNK2</t>
  </si>
  <si>
    <t> FXN</t>
  </si>
  <si>
    <t> DYRK1A</t>
  </si>
  <si>
    <t> REST</t>
  </si>
  <si>
    <t> DCAF7</t>
  </si>
  <si>
    <t> GOLGA8H</t>
  </si>
  <si>
    <t> GOLGA8M</t>
  </si>
  <si>
    <t> HAL</t>
  </si>
  <si>
    <t> GOLGA8J</t>
  </si>
  <si>
    <t> CYP2C19</t>
  </si>
  <si>
    <t> ARL14EP</t>
  </si>
  <si>
    <t> PLXND1</t>
  </si>
  <si>
    <t> HRK</t>
  </si>
  <si>
    <t> STIM1</t>
  </si>
  <si>
    <t> CYP4A22</t>
  </si>
  <si>
    <t> CYP4A11</t>
  </si>
  <si>
    <t> ZNFX1</t>
  </si>
  <si>
    <t> SHISA6</t>
  </si>
  <si>
    <t> GDF5OS</t>
  </si>
  <si>
    <t> PDE4DIP</t>
  </si>
  <si>
    <t> YWHAQ</t>
  </si>
  <si>
    <t> TUBB2A</t>
  </si>
  <si>
    <t> PIM1</t>
  </si>
  <si>
    <t> ITPRIPL1</t>
  </si>
  <si>
    <t> MRPS16</t>
  </si>
  <si>
    <t> C3orf62</t>
  </si>
  <si>
    <t> ZNF250</t>
  </si>
  <si>
    <t> FARSB</t>
  </si>
  <si>
    <t> RBM22</t>
  </si>
  <si>
    <t> MDM2</t>
  </si>
  <si>
    <t> PPAP2B</t>
  </si>
  <si>
    <t> MRPL34</t>
  </si>
  <si>
    <t> IRF2BP2</t>
  </si>
  <si>
    <t> RIOK3</t>
  </si>
  <si>
    <t> PAX5</t>
  </si>
  <si>
    <t> HIST1H2AH</t>
  </si>
  <si>
    <t> DDX19A</t>
  </si>
  <si>
    <t> GATAD1</t>
  </si>
  <si>
    <t> ADRBK2</t>
  </si>
  <si>
    <t> SIK3</t>
  </si>
  <si>
    <t> ZNF550</t>
  </si>
  <si>
    <t> UMPS</t>
  </si>
  <si>
    <t> FZD9</t>
  </si>
  <si>
    <t> FAM102B</t>
  </si>
  <si>
    <t> BACH2</t>
  </si>
  <si>
    <t> CHEK1</t>
  </si>
  <si>
    <t> C1orf116</t>
  </si>
  <si>
    <t> CXorf56</t>
  </si>
  <si>
    <t> BHLHA15</t>
  </si>
  <si>
    <t> C10orf105</t>
  </si>
  <si>
    <t> TUBD1</t>
  </si>
  <si>
    <t> HEATR5A</t>
  </si>
  <si>
    <t> DIAPH1</t>
  </si>
  <si>
    <t> TNFSF13</t>
  </si>
  <si>
    <t> CAPZB</t>
  </si>
  <si>
    <t> ANAPC7</t>
  </si>
  <si>
    <t> CYP4V2</t>
  </si>
  <si>
    <t> TJP1</t>
  </si>
  <si>
    <t> MLLT4</t>
  </si>
  <si>
    <t> PCGF5</t>
  </si>
  <si>
    <t> ELOVL2</t>
  </si>
  <si>
    <t> DCP2</t>
  </si>
  <si>
    <t> MON2</t>
  </si>
  <si>
    <t> LDOC1L</t>
  </si>
  <si>
    <t> DNMT3B</t>
  </si>
  <si>
    <t> SLC25A38</t>
  </si>
  <si>
    <t> FLYWCH1</t>
  </si>
  <si>
    <t> DENND2C</t>
  </si>
  <si>
    <t> TMEM170B</t>
  </si>
  <si>
    <t> RAB22A</t>
  </si>
  <si>
    <t> S100A7A</t>
  </si>
  <si>
    <t> ZBED4</t>
  </si>
  <si>
    <t> ARL8B</t>
  </si>
  <si>
    <t> CBFA2T2</t>
  </si>
  <si>
    <t> UBE3B</t>
  </si>
  <si>
    <t> FEM1A</t>
  </si>
  <si>
    <t> SMARCAD1</t>
  </si>
  <si>
    <t> ZNF563</t>
  </si>
  <si>
    <t> RSAD2</t>
  </si>
  <si>
    <t> RPA1</t>
  </si>
  <si>
    <t> OSBPL2</t>
  </si>
  <si>
    <t> APAF1</t>
  </si>
  <si>
    <t> MSI2</t>
  </si>
  <si>
    <t> TET2</t>
  </si>
  <si>
    <t> LRP1</t>
  </si>
  <si>
    <t> B4GALT6</t>
  </si>
  <si>
    <t> SKA2</t>
  </si>
  <si>
    <t> PAQR4</t>
  </si>
  <si>
    <t> DCAF5</t>
  </si>
  <si>
    <t> FAM198B</t>
  </si>
  <si>
    <t> RASAL2</t>
  </si>
  <si>
    <t> HSDL2</t>
  </si>
  <si>
    <t> CHD9</t>
  </si>
  <si>
    <t> CPD</t>
  </si>
  <si>
    <t> AFP</t>
  </si>
  <si>
    <t> COX18</t>
  </si>
  <si>
    <t> FKBP5</t>
  </si>
  <si>
    <t> SEC14L1</t>
  </si>
  <si>
    <t> LHX6</t>
  </si>
  <si>
    <t> KLHL2</t>
  </si>
  <si>
    <t> RBBP5</t>
  </si>
  <si>
    <t> S100A11</t>
  </si>
  <si>
    <t> PITPNC1</t>
  </si>
  <si>
    <t> LRRFIP2</t>
  </si>
  <si>
    <t> EIF2AK1</t>
  </si>
  <si>
    <t> RBPMS</t>
  </si>
  <si>
    <t> MXRA7</t>
  </si>
  <si>
    <t> FZD3</t>
  </si>
  <si>
    <t> TBC1D14</t>
  </si>
  <si>
    <t> TMX2</t>
  </si>
  <si>
    <t> HECW2</t>
  </si>
  <si>
    <t> STEAP2</t>
  </si>
  <si>
    <t> RGS18</t>
  </si>
  <si>
    <t> DSC2</t>
  </si>
  <si>
    <t> POLI</t>
  </si>
  <si>
    <t> LTBP2</t>
  </si>
  <si>
    <t> MAF</t>
  </si>
  <si>
    <t> PHF8</t>
  </si>
  <si>
    <t> CAPZA1</t>
  </si>
  <si>
    <t> C7orf10</t>
  </si>
  <si>
    <t> FAM196A</t>
  </si>
  <si>
    <t> CLTB</t>
  </si>
  <si>
    <t> SSH2</t>
  </si>
  <si>
    <t> VPS26A</t>
  </si>
  <si>
    <t> GOPC</t>
  </si>
  <si>
    <t> GNE</t>
  </si>
  <si>
    <t> GLI3</t>
  </si>
  <si>
    <t> PIK3AP1</t>
  </si>
  <si>
    <t> ALDH8A1</t>
  </si>
  <si>
    <t> MTL5</t>
  </si>
  <si>
    <t> CD33</t>
  </si>
  <si>
    <t> DCTD</t>
  </si>
  <si>
    <t> SCN3B</t>
  </si>
  <si>
    <t> RGS17</t>
  </si>
  <si>
    <t> C8orf46</t>
  </si>
  <si>
    <t> SLC2A12</t>
  </si>
  <si>
    <t> SAMD4A</t>
  </si>
  <si>
    <t> RAP2B</t>
  </si>
  <si>
    <t> PCYOX1L</t>
  </si>
  <si>
    <t> AMOT</t>
  </si>
  <si>
    <t> FARP1</t>
  </si>
  <si>
    <t> ISOC1</t>
  </si>
  <si>
    <t> PGK1</t>
  </si>
  <si>
    <t> PCDH7</t>
  </si>
  <si>
    <t> C17orf78</t>
  </si>
  <si>
    <t> UNC45B</t>
  </si>
  <si>
    <t> AJUBA</t>
  </si>
  <si>
    <t> SEL1L</t>
  </si>
  <si>
    <t> MGA</t>
  </si>
  <si>
    <t> ABCD4</t>
  </si>
  <si>
    <t> CNDP1</t>
  </si>
  <si>
    <t> MED21</t>
  </si>
  <si>
    <t> CETN1</t>
  </si>
  <si>
    <t> KCNMA1</t>
  </si>
  <si>
    <t> PTPN18</t>
  </si>
  <si>
    <t> KCNJ2</t>
  </si>
  <si>
    <t> C16orf52</t>
  </si>
  <si>
    <t> SORBS1</t>
  </si>
  <si>
    <t> NDST3</t>
  </si>
  <si>
    <t> IGDCC3</t>
  </si>
  <si>
    <t> CACNB4</t>
  </si>
  <si>
    <t> NEBL</t>
  </si>
  <si>
    <t> AMPH</t>
  </si>
  <si>
    <t> HGSNAT</t>
  </si>
  <si>
    <t> SH2D1B</t>
  </si>
  <si>
    <t> EFHC1</t>
  </si>
  <si>
    <t> TAF2</t>
  </si>
  <si>
    <t> MRPL35</t>
  </si>
  <si>
    <t> SLC17A8</t>
  </si>
  <si>
    <t> ROBO1</t>
  </si>
  <si>
    <t> EZH2</t>
  </si>
  <si>
    <t> TRAPPC2P1</t>
  </si>
  <si>
    <t> KRAS</t>
  </si>
  <si>
    <t> SMAD7</t>
  </si>
  <si>
    <t> DACH1</t>
  </si>
  <si>
    <t> FOXO3</t>
  </si>
  <si>
    <t> GPC5</t>
  </si>
  <si>
    <t> PPM1D</t>
  </si>
  <si>
    <t> TP53INP1</t>
  </si>
  <si>
    <t> LMLN</t>
  </si>
  <si>
    <t> FLVCR1</t>
  </si>
  <si>
    <t> ZNF268</t>
  </si>
  <si>
    <t> GHITM</t>
  </si>
  <si>
    <t> ZNF583</t>
  </si>
  <si>
    <t> SRSF11</t>
  </si>
  <si>
    <t> SNRNP27</t>
  </si>
  <si>
    <t> ACBD3</t>
  </si>
  <si>
    <t> TMEM67</t>
  </si>
  <si>
    <t> HSPA4L</t>
  </si>
  <si>
    <t> TCF7L2</t>
  </si>
  <si>
    <t> OSBPL3</t>
  </si>
  <si>
    <t> RAB11B</t>
  </si>
  <si>
    <t> TMSB4X</t>
  </si>
  <si>
    <t> TAF1D</t>
  </si>
  <si>
    <t> ADSS</t>
  </si>
  <si>
    <t> TNFRSF21</t>
  </si>
  <si>
    <t> TMEM63A</t>
  </si>
  <si>
    <t> PNRC2</t>
  </si>
  <si>
    <t> CREBZF</t>
  </si>
  <si>
    <t> MARCH5</t>
  </si>
  <si>
    <t> UBXN11</t>
  </si>
  <si>
    <t> STK40</t>
  </si>
  <si>
    <t> ZBTB20</t>
  </si>
  <si>
    <t> VPS8</t>
  </si>
  <si>
    <t> TACO1</t>
  </si>
  <si>
    <t> CA6</t>
  </si>
  <si>
    <t> LACTB</t>
  </si>
  <si>
    <t> MXD1</t>
  </si>
  <si>
    <t> MMGT1</t>
  </si>
  <si>
    <t> CDC73</t>
  </si>
  <si>
    <t> FAM196B</t>
  </si>
  <si>
    <t> WDR82P1</t>
  </si>
  <si>
    <t> LSG1</t>
  </si>
  <si>
    <t> ELF5</t>
  </si>
  <si>
    <t> HINFP</t>
  </si>
  <si>
    <t> CD44</t>
  </si>
  <si>
    <t> ADAM12</t>
  </si>
  <si>
    <t> ROBO2</t>
  </si>
  <si>
    <t> PITPNB</t>
  </si>
  <si>
    <t> LONRF2</t>
  </si>
  <si>
    <t> SULT1C2</t>
  </si>
  <si>
    <t> GPR126</t>
  </si>
  <si>
    <t> CUL5</t>
  </si>
  <si>
    <t> MPP7</t>
  </si>
  <si>
    <t> ARL2BP</t>
  </si>
  <si>
    <t> MTUS1</t>
  </si>
  <si>
    <t> TNFSF10</t>
  </si>
  <si>
    <t> UBL3</t>
  </si>
  <si>
    <t> PCGF3</t>
  </si>
  <si>
    <t> DSP</t>
  </si>
  <si>
    <t> KCTD9</t>
  </si>
  <si>
    <t> ZYG11B</t>
  </si>
  <si>
    <t> KIAA1211</t>
  </si>
  <si>
    <t> KIAA1328</t>
  </si>
  <si>
    <t> ARHGAP12</t>
  </si>
  <si>
    <t> TTC28</t>
  </si>
  <si>
    <t> SIPA1L2</t>
  </si>
  <si>
    <t> KCNH8</t>
  </si>
  <si>
    <t> TTC22</t>
  </si>
  <si>
    <t> ADAMTS5</t>
  </si>
  <si>
    <t> MCM8</t>
  </si>
  <si>
    <t> LYPLA1</t>
  </si>
  <si>
    <t> CPSF2</t>
  </si>
  <si>
    <t> SPTLC3</t>
  </si>
  <si>
    <t> PHF20</t>
  </si>
  <si>
    <t> OCRL</t>
  </si>
  <si>
    <t> ARHGEF7</t>
  </si>
  <si>
    <t> HLTF</t>
  </si>
  <si>
    <t> EPPIN</t>
  </si>
  <si>
    <t> SMAD9</t>
  </si>
  <si>
    <t> DOCK4</t>
  </si>
  <si>
    <t> PGRMC2</t>
  </si>
  <si>
    <t> CORO2A</t>
  </si>
  <si>
    <t> SEPSECS</t>
  </si>
  <si>
    <t> KLF8</t>
  </si>
  <si>
    <t> ASTN1</t>
  </si>
  <si>
    <t> LOH12CR1</t>
  </si>
  <si>
    <t> CDS1</t>
  </si>
  <si>
    <t> TLK2</t>
  </si>
  <si>
    <t> MED20</t>
  </si>
  <si>
    <t> WSB2</t>
  </si>
  <si>
    <t> FLG2</t>
  </si>
  <si>
    <t> CACFD1</t>
  </si>
  <si>
    <t> MTAP</t>
  </si>
  <si>
    <t> HTRA1</t>
  </si>
  <si>
    <t> SAMD9</t>
  </si>
  <si>
    <t> SCO1</t>
  </si>
  <si>
    <t>hsa-let-7i-3p</t>
  </si>
  <si>
    <t>hsa-miR-6833-3p</t>
    <phoneticPr fontId="1" type="noConversion"/>
  </si>
  <si>
    <t>hsa-miR-1301-3p</t>
    <phoneticPr fontId="1" type="noConversion"/>
  </si>
  <si>
    <t>hsa-miR-142-3p</t>
    <phoneticPr fontId="1" type="noConversion"/>
  </si>
  <si>
    <t>hsa-miR-506-3p</t>
    <phoneticPr fontId="1" type="noConversion"/>
  </si>
  <si>
    <t>hsa-miR-1182</t>
    <phoneticPr fontId="1" type="noConversion"/>
  </si>
  <si>
    <t xml:space="preserve">hsa-miR-1236-3p </t>
    <phoneticPr fontId="1" type="noConversion"/>
  </si>
  <si>
    <t>Gastric cancer</t>
  </si>
  <si>
    <t>Gastric cancer</t>
    <phoneticPr fontId="1" type="noConversion"/>
  </si>
  <si>
    <t>hsa-miR-122-3p</t>
    <phoneticPr fontId="1" type="noConversion"/>
  </si>
  <si>
    <t>hsa-miR-17-3p</t>
    <phoneticPr fontId="1" type="noConversion"/>
  </si>
  <si>
    <t> UBE2Q1</t>
  </si>
  <si>
    <t> SNRK</t>
  </si>
  <si>
    <t> PTCH2</t>
  </si>
  <si>
    <t> GFPT1</t>
  </si>
  <si>
    <t> FBXL20</t>
  </si>
  <si>
    <t> ZNF616</t>
  </si>
  <si>
    <t> FHL2</t>
  </si>
  <si>
    <t> ARF6</t>
  </si>
  <si>
    <t> HNRNPA3</t>
  </si>
  <si>
    <t> POU2F2</t>
  </si>
  <si>
    <t> KARS</t>
  </si>
  <si>
    <t> HMX3</t>
  </si>
  <si>
    <t> HLA-DOA</t>
  </si>
  <si>
    <t> GNB1L</t>
  </si>
  <si>
    <t> CYP1A1</t>
  </si>
  <si>
    <t> EDN3</t>
  </si>
  <si>
    <t> ZNF669</t>
  </si>
  <si>
    <t> ZNF791</t>
  </si>
  <si>
    <t> HSF5</t>
  </si>
  <si>
    <t> FOXN2</t>
  </si>
  <si>
    <t> KIAA0391</t>
  </si>
  <si>
    <t> ZNF90</t>
  </si>
  <si>
    <t> TRUB1</t>
  </si>
  <si>
    <t> PKIA</t>
  </si>
  <si>
    <t> MLLT10</t>
  </si>
  <si>
    <t> LRP6</t>
  </si>
  <si>
    <t> GRIN2B</t>
  </si>
  <si>
    <t> FIGN</t>
  </si>
  <si>
    <t> ZNF439</t>
  </si>
  <si>
    <t> NUP37</t>
  </si>
  <si>
    <t> ZNF117</t>
  </si>
  <si>
    <t> TRIM8</t>
  </si>
  <si>
    <t> TMCO1</t>
  </si>
  <si>
    <t> RRAGC</t>
  </si>
  <si>
    <t> KIAA1161</t>
  </si>
  <si>
    <t> ZNF415</t>
  </si>
  <si>
    <t> ZNF83</t>
  </si>
  <si>
    <t> ZNF611</t>
  </si>
  <si>
    <t> ZNF431</t>
  </si>
  <si>
    <t> ZNF23</t>
  </si>
  <si>
    <t> RPS21</t>
  </si>
  <si>
    <t> HNRNPA0</t>
  </si>
  <si>
    <t> ZNF286B</t>
  </si>
  <si>
    <t> MARCH4</t>
  </si>
  <si>
    <t> IL5RA</t>
  </si>
  <si>
    <t> CD300E</t>
  </si>
  <si>
    <t> CDH8</t>
  </si>
  <si>
    <t> ADPRH</t>
  </si>
  <si>
    <t> EMX2</t>
  </si>
  <si>
    <t> PLCL1</t>
  </si>
  <si>
    <t> MYBPC1</t>
  </si>
  <si>
    <t> STARD7</t>
  </si>
  <si>
    <t> ATP9A</t>
  </si>
  <si>
    <t> PLA2G7</t>
  </si>
  <si>
    <t> WDR59</t>
  </si>
  <si>
    <t> TIMM10</t>
  </si>
  <si>
    <t> TRIB2</t>
  </si>
  <si>
    <t> POU2F1</t>
  </si>
  <si>
    <t> FRMD3</t>
  </si>
  <si>
    <t> YY2</t>
  </si>
  <si>
    <t> QPRT</t>
  </si>
  <si>
    <t> ENTPD5</t>
  </si>
  <si>
    <t> PVRL4</t>
  </si>
  <si>
    <t> NAV2</t>
  </si>
  <si>
    <t> TRIM10</t>
  </si>
  <si>
    <t> SPIB</t>
  </si>
  <si>
    <t> DPF3</t>
  </si>
  <si>
    <t> C17orf105</t>
  </si>
  <si>
    <t> OPRM1</t>
  </si>
  <si>
    <t> CST3</t>
  </si>
  <si>
    <t> IFI44L</t>
  </si>
  <si>
    <t> CFHR5</t>
  </si>
  <si>
    <t> EGFLAM</t>
  </si>
  <si>
    <t> CCL16</t>
  </si>
  <si>
    <t> ZC2HC1A</t>
  </si>
  <si>
    <t> SULT1C4</t>
  </si>
  <si>
    <t> CABP7</t>
  </si>
  <si>
    <t> SPRY3</t>
  </si>
  <si>
    <t> SGK3</t>
  </si>
  <si>
    <t> PGM2L1</t>
  </si>
  <si>
    <t> PDGFA</t>
  </si>
  <si>
    <t> PCDH17</t>
  </si>
  <si>
    <t> ONECUT3</t>
  </si>
  <si>
    <t> NLGN4X</t>
  </si>
  <si>
    <t> NEURL1B</t>
  </si>
  <si>
    <t> KMT2A</t>
  </si>
  <si>
    <t> ELAVL3</t>
  </si>
  <si>
    <t> CADM2</t>
  </si>
  <si>
    <t> C8orf44-SGK3</t>
  </si>
  <si>
    <t> ANKRD28</t>
  </si>
  <si>
    <t> ATP1A3</t>
  </si>
  <si>
    <t> SLC5A12</t>
  </si>
  <si>
    <t> PITPNM3</t>
  </si>
  <si>
    <t> HIP1</t>
  </si>
  <si>
    <t> ANTXR2</t>
  </si>
  <si>
    <t> MX2</t>
  </si>
  <si>
    <t> AICDA</t>
  </si>
  <si>
    <t> CACNG8</t>
  </si>
  <si>
    <t> SIK2</t>
  </si>
  <si>
    <t> FKBP9</t>
  </si>
  <si>
    <t> LIMS3</t>
  </si>
  <si>
    <t> LIMS3L</t>
  </si>
  <si>
    <t> RNF152</t>
  </si>
  <si>
    <t> KCNK6</t>
  </si>
  <si>
    <t> EHD4</t>
  </si>
  <si>
    <t> ZSCAN2</t>
  </si>
  <si>
    <t> TRABD2A</t>
  </si>
  <si>
    <t> YAE1D1</t>
  </si>
  <si>
    <t> TBXA2R</t>
  </si>
  <si>
    <t> CD86</t>
  </si>
  <si>
    <t> SLC25A32</t>
  </si>
  <si>
    <t> ZSCAN23</t>
  </si>
  <si>
    <t> COG6</t>
  </si>
  <si>
    <t> TSHZ2</t>
  </si>
  <si>
    <t> RBM20</t>
  </si>
  <si>
    <t> ATXN7</t>
  </si>
  <si>
    <t> USP32</t>
  </si>
  <si>
    <t> RSL1D1</t>
  </si>
  <si>
    <t> ZNF878</t>
  </si>
  <si>
    <t> FAM166B</t>
  </si>
  <si>
    <t> GIN1</t>
  </si>
  <si>
    <t> HRH1</t>
  </si>
  <si>
    <t> SPOP</t>
  </si>
  <si>
    <t> SRM</t>
  </si>
  <si>
    <t> TTF2</t>
  </si>
  <si>
    <t> SPATS2L</t>
  </si>
  <si>
    <t> WDR3</t>
  </si>
  <si>
    <t> EVC2</t>
  </si>
  <si>
    <t> IL6R</t>
  </si>
  <si>
    <t> CRISP1</t>
  </si>
  <si>
    <t> JAG2</t>
  </si>
  <si>
    <t> HSPA5</t>
  </si>
  <si>
    <t> IGSF9B</t>
  </si>
  <si>
    <t> TM4SF20</t>
  </si>
  <si>
    <t> FAM151B</t>
  </si>
  <si>
    <t> ASCL1</t>
  </si>
  <si>
    <t> HIBADH</t>
  </si>
  <si>
    <t> VAMP8</t>
  </si>
  <si>
    <t> GALC</t>
  </si>
  <si>
    <t> CD68</t>
  </si>
  <si>
    <t> KLF2</t>
  </si>
  <si>
    <t> LTF</t>
  </si>
  <si>
    <t> ZDHHC21</t>
  </si>
  <si>
    <t> WDR77</t>
  </si>
  <si>
    <t> USP37</t>
  </si>
  <si>
    <t> TRIM33</t>
  </si>
  <si>
    <t> TMEM55A</t>
  </si>
  <si>
    <t> TLX1</t>
  </si>
  <si>
    <t> TBL2</t>
  </si>
  <si>
    <t> SUGT1</t>
  </si>
  <si>
    <t> PLA2G16</t>
  </si>
  <si>
    <t> PHF3</t>
  </si>
  <si>
    <t> P2RX7</t>
  </si>
  <si>
    <t> MTFR1L</t>
  </si>
  <si>
    <t> KLHL28</t>
  </si>
  <si>
    <t> KLHL14</t>
  </si>
  <si>
    <t> KLF13</t>
  </si>
  <si>
    <t> HOXB5</t>
  </si>
  <si>
    <t> HHIP</t>
  </si>
  <si>
    <t> GPX8</t>
  </si>
  <si>
    <t> GATM</t>
  </si>
  <si>
    <t> FMN1</t>
  </si>
  <si>
    <t> EMP2</t>
  </si>
  <si>
    <t> DENND5B</t>
  </si>
  <si>
    <t> CAPN6</t>
  </si>
  <si>
    <t> C2CD2L</t>
  </si>
  <si>
    <t> BICC1</t>
  </si>
  <si>
    <t> EPHX2</t>
  </si>
  <si>
    <t> MGRN1</t>
  </si>
  <si>
    <t> MEI1</t>
  </si>
  <si>
    <t> SERPINF2</t>
  </si>
  <si>
    <t> TECPR2</t>
  </si>
  <si>
    <t> FBXO2</t>
  </si>
  <si>
    <t> TMEM43</t>
  </si>
  <si>
    <t> SLC39A9</t>
  </si>
  <si>
    <t> RBFOX1</t>
  </si>
  <si>
    <t> LZIC</t>
  </si>
  <si>
    <t> GDAP1L1</t>
  </si>
  <si>
    <t> GABRA1</t>
  </si>
  <si>
    <t> CYSLTR2</t>
  </si>
  <si>
    <t> CELF1</t>
  </si>
  <si>
    <t> CD200</t>
  </si>
  <si>
    <t> ZNF682</t>
  </si>
  <si>
    <t> ZNF594</t>
  </si>
  <si>
    <t> ZNF208</t>
  </si>
  <si>
    <t> MTA1</t>
  </si>
  <si>
    <t> LSM3</t>
  </si>
  <si>
    <t> GOLGA5</t>
  </si>
  <si>
    <t> MIDN</t>
  </si>
  <si>
    <t> MPPE1</t>
  </si>
  <si>
    <t> TRIM27</t>
  </si>
  <si>
    <t> CMKLR1</t>
  </si>
  <si>
    <t> CLEC7A</t>
  </si>
  <si>
    <t> TMEM174</t>
  </si>
  <si>
    <t> EMCN</t>
  </si>
  <si>
    <t> PTPRN2</t>
  </si>
  <si>
    <t> NLN</t>
  </si>
  <si>
    <t> GJB1</t>
  </si>
  <si>
    <t> PRDM10</t>
  </si>
  <si>
    <t> FAM3D</t>
  </si>
  <si>
    <t> TMEM78</t>
  </si>
  <si>
    <t> PPP1R8</t>
  </si>
  <si>
    <t> ALKBH3</t>
  </si>
  <si>
    <t> SETBP1</t>
  </si>
  <si>
    <t> ZNF343</t>
  </si>
  <si>
    <t> MEOX2</t>
  </si>
  <si>
    <t> N4BP2</t>
  </si>
  <si>
    <t> FIG4</t>
  </si>
  <si>
    <t> VMP1</t>
  </si>
  <si>
    <t> ACVRL1</t>
  </si>
  <si>
    <t> FAM71F2</t>
  </si>
  <si>
    <t> TMEM196</t>
  </si>
  <si>
    <t> PHF16</t>
  </si>
  <si>
    <t> GPR155</t>
  </si>
  <si>
    <t> KRTAP4-9</t>
  </si>
  <si>
    <t> RNF8</t>
  </si>
  <si>
    <t> EDN2</t>
  </si>
  <si>
    <t> NEGR1</t>
  </si>
  <si>
    <t> CYP3A5</t>
  </si>
  <si>
    <t> TMPRSS11B</t>
  </si>
  <si>
    <t> DIP2A</t>
  </si>
  <si>
    <t> ANKRD18A</t>
  </si>
  <si>
    <t> MAML1</t>
  </si>
  <si>
    <t> CBLB</t>
  </si>
  <si>
    <t> AP5M1</t>
  </si>
  <si>
    <t> RRP36</t>
  </si>
  <si>
    <t> CMC4</t>
  </si>
  <si>
    <t> PPP1R3E</t>
  </si>
  <si>
    <t> PPP1CB</t>
  </si>
  <si>
    <t> CENPJ</t>
  </si>
  <si>
    <t> RAD50</t>
  </si>
  <si>
    <t> CLLU1OS</t>
  </si>
  <si>
    <t> PKHD1</t>
  </si>
  <si>
    <t> KCNK5</t>
  </si>
  <si>
    <t> SLC25A26</t>
  </si>
  <si>
    <t> TAL2</t>
  </si>
  <si>
    <t> NDUFAF3</t>
  </si>
  <si>
    <t> KLC3</t>
  </si>
  <si>
    <t> KLHL26</t>
  </si>
  <si>
    <t> F2RL1</t>
  </si>
  <si>
    <t> ABCG5</t>
  </si>
  <si>
    <t> MTF2</t>
  </si>
  <si>
    <t> LUC7L3</t>
  </si>
  <si>
    <t> CA12</t>
  </si>
  <si>
    <t> STIP1</t>
  </si>
  <si>
    <t> TMCC3</t>
  </si>
  <si>
    <t> NPR3</t>
  </si>
  <si>
    <t> FAM13A</t>
  </si>
  <si>
    <t> RTN3</t>
  </si>
  <si>
    <t> TIMM13</t>
  </si>
  <si>
    <t> KIAA0141</t>
  </si>
  <si>
    <t> FNTB</t>
  </si>
  <si>
    <t> AUNIP</t>
  </si>
  <si>
    <t> SLC35B3</t>
  </si>
  <si>
    <t> TIMP3</t>
  </si>
  <si>
    <t> CLIC2</t>
  </si>
  <si>
    <t> CHST6</t>
  </si>
  <si>
    <t> BMF</t>
  </si>
  <si>
    <t> CNP</t>
  </si>
  <si>
    <t> CTDSP1</t>
  </si>
  <si>
    <t> DTX3L</t>
  </si>
  <si>
    <t> OSR1</t>
  </si>
  <si>
    <t> POFUT1</t>
  </si>
  <si>
    <t> LRRC4</t>
  </si>
  <si>
    <t> MID1IP1</t>
  </si>
  <si>
    <t> PDK4</t>
  </si>
  <si>
    <t> SLC25A36</t>
  </si>
  <si>
    <t> MAPKAPK2</t>
  </si>
  <si>
    <t> GNG7</t>
  </si>
  <si>
    <t> BSDC1</t>
  </si>
  <si>
    <t> GDAP1</t>
  </si>
  <si>
    <t> HKR1</t>
  </si>
  <si>
    <t> SLC25A44</t>
  </si>
  <si>
    <t> E2F7</t>
  </si>
  <si>
    <t> GIMAP8</t>
  </si>
  <si>
    <t> LZTR1</t>
  </si>
  <si>
    <t> EIF4A1</t>
  </si>
  <si>
    <t> IPO9</t>
  </si>
  <si>
    <t> FEN1</t>
  </si>
  <si>
    <t> TEC</t>
  </si>
  <si>
    <t> XYLT2</t>
  </si>
  <si>
    <t> SEC24C</t>
  </si>
  <si>
    <t> C8orf4</t>
  </si>
  <si>
    <t> RSU1</t>
  </si>
  <si>
    <t> MOB1B</t>
  </si>
  <si>
    <t> PTPRG</t>
  </si>
  <si>
    <t> EIF2C4</t>
  </si>
  <si>
    <t> WNK3</t>
  </si>
  <si>
    <t> CDK9</t>
  </si>
  <si>
    <t> PTGS1</t>
  </si>
  <si>
    <t> ZNF589</t>
  </si>
  <si>
    <t> CDC14A</t>
  </si>
  <si>
    <t> CLCN3</t>
  </si>
  <si>
    <t> PALM2-AKAP2</t>
  </si>
  <si>
    <t> CENPP</t>
  </si>
  <si>
    <t> ERMP1</t>
  </si>
  <si>
    <t> COL5A1</t>
  </si>
  <si>
    <t> GJB2</t>
  </si>
  <si>
    <t> CPT1A</t>
  </si>
  <si>
    <t> DOCK9</t>
  </si>
  <si>
    <t> PHC2</t>
  </si>
  <si>
    <t> FAM5B</t>
  </si>
  <si>
    <t> FLNB</t>
  </si>
  <si>
    <t> LIFR</t>
  </si>
  <si>
    <t> ZNF280B</t>
  </si>
  <si>
    <t> GABPA</t>
  </si>
  <si>
    <t> TRIM9</t>
  </si>
  <si>
    <t> TNNI1</t>
  </si>
  <si>
    <t> PCNX</t>
  </si>
  <si>
    <t> ZNF766</t>
  </si>
  <si>
    <t> TRAK1</t>
  </si>
  <si>
    <t> NARG2</t>
  </si>
  <si>
    <t> OXNAD1</t>
  </si>
  <si>
    <t> WARS2</t>
  </si>
  <si>
    <t> DLX1</t>
  </si>
  <si>
    <t> TRIM6</t>
  </si>
  <si>
    <t> MRAS</t>
  </si>
  <si>
    <t> ARRDC4</t>
  </si>
  <si>
    <t> MTHFS</t>
  </si>
  <si>
    <t> DHFRL1</t>
  </si>
  <si>
    <t> RRM2B</t>
  </si>
  <si>
    <t> DDX46</t>
  </si>
  <si>
    <t> TSR2</t>
  </si>
  <si>
    <t> NEDD9</t>
  </si>
  <si>
    <t> COL11A1</t>
  </si>
  <si>
    <t> GRIA4</t>
  </si>
  <si>
    <t> BARX2</t>
  </si>
  <si>
    <t> HOXC9</t>
  </si>
  <si>
    <t> ZFYVE26</t>
  </si>
  <si>
    <t> CHST11</t>
  </si>
  <si>
    <t> EGR3</t>
  </si>
  <si>
    <t> EDA</t>
  </si>
  <si>
    <t> CSNK1D</t>
  </si>
  <si>
    <t> INSIG2</t>
  </si>
  <si>
    <t> DNAJC15</t>
  </si>
  <si>
    <t> TBX5</t>
  </si>
  <si>
    <t> MRPS33</t>
  </si>
  <si>
    <t> PROM1</t>
  </si>
  <si>
    <t> RNF216</t>
  </si>
  <si>
    <t> EHD3</t>
  </si>
  <si>
    <t> ICAM4</t>
  </si>
  <si>
    <t> CD160</t>
  </si>
  <si>
    <t> ATXN10</t>
  </si>
  <si>
    <t> GRHL2</t>
  </si>
  <si>
    <t> RANBP9</t>
  </si>
  <si>
    <t> PDGFB</t>
  </si>
  <si>
    <t> RBBP4</t>
  </si>
  <si>
    <t> TMEM135</t>
  </si>
  <si>
    <t> FCRL4</t>
  </si>
  <si>
    <t> UGT3A1</t>
  </si>
  <si>
    <t> RNF5</t>
  </si>
  <si>
    <t> ZNF81</t>
  </si>
  <si>
    <t> OAF</t>
  </si>
  <si>
    <t> TTC5</t>
  </si>
  <si>
    <t> ACSM2A</t>
  </si>
  <si>
    <t> CEP63</t>
  </si>
  <si>
    <t> PCSK4</t>
  </si>
  <si>
    <t> SERINC5</t>
  </si>
  <si>
    <t> CCDC3</t>
  </si>
  <si>
    <t> ANO1</t>
  </si>
  <si>
    <t> EDA2R</t>
  </si>
  <si>
    <t> ZNF84</t>
  </si>
  <si>
    <t> BRWD3</t>
  </si>
  <si>
    <t> FRS3</t>
  </si>
  <si>
    <t> NPY1R</t>
  </si>
  <si>
    <t> KLHL15</t>
  </si>
  <si>
    <t> ACTB</t>
  </si>
  <si>
    <t> FUBP1</t>
  </si>
  <si>
    <t> PPARGC1A</t>
  </si>
  <si>
    <t> PGD</t>
  </si>
  <si>
    <t> MAP3K3</t>
  </si>
  <si>
    <t> BCKDHA</t>
  </si>
  <si>
    <t> C15orf56</t>
  </si>
  <si>
    <t> MRPL10</t>
  </si>
  <si>
    <t> ZNF816</t>
  </si>
  <si>
    <t> GNG10</t>
  </si>
  <si>
    <t> MICALL1</t>
  </si>
  <si>
    <t> CCNH</t>
  </si>
  <si>
    <t> RAD23B</t>
  </si>
  <si>
    <t> PARL</t>
  </si>
  <si>
    <t> CREBBP</t>
  </si>
  <si>
    <t> CYTB</t>
  </si>
  <si>
    <t> PREP</t>
  </si>
  <si>
    <t> ADCY3</t>
  </si>
  <si>
    <t> POLB</t>
  </si>
  <si>
    <t> SKP1</t>
  </si>
  <si>
    <t> ANXA11</t>
  </si>
  <si>
    <t> MDH2</t>
  </si>
  <si>
    <t> BICD2</t>
  </si>
  <si>
    <t> RPS5</t>
  </si>
  <si>
    <t> CCT3</t>
  </si>
  <si>
    <t> RPL3</t>
  </si>
  <si>
    <t> TMPO</t>
  </si>
  <si>
    <t> BLCAP</t>
  </si>
  <si>
    <t> NUP133</t>
  </si>
  <si>
    <t> SON</t>
  </si>
  <si>
    <t> VIM</t>
  </si>
  <si>
    <t> FKBP8</t>
  </si>
  <si>
    <t> SPECC1L</t>
  </si>
  <si>
    <t> ZCCHC14</t>
  </si>
  <si>
    <t> TXNL4A</t>
  </si>
  <si>
    <t> VDAC1</t>
  </si>
  <si>
    <t> CDIP1</t>
  </si>
  <si>
    <t> EBNA1BP2</t>
  </si>
  <si>
    <t> CD276</t>
  </si>
  <si>
    <t> USP28</t>
  </si>
  <si>
    <t> ZMIZ1</t>
  </si>
  <si>
    <t> B4GALT7</t>
  </si>
  <si>
    <t> CAND1</t>
  </si>
  <si>
    <t> CCDC104</t>
  </si>
  <si>
    <t> IMPDH1</t>
  </si>
  <si>
    <t> ATXN2L</t>
  </si>
  <si>
    <t> TNXB</t>
  </si>
  <si>
    <t> RBM42</t>
  </si>
  <si>
    <t> NAT8L</t>
  </si>
  <si>
    <t> DLST</t>
  </si>
  <si>
    <t> CEP104</t>
  </si>
  <si>
    <t> NCOR1</t>
  </si>
  <si>
    <t> NUTF2</t>
  </si>
  <si>
    <t> KMT2E</t>
  </si>
  <si>
    <t> SEPHS2</t>
  </si>
  <si>
    <t> DYNC1I2</t>
  </si>
  <si>
    <t> ZCCHC24</t>
  </si>
  <si>
    <t> CHN1</t>
  </si>
  <si>
    <t> FECH</t>
  </si>
  <si>
    <t> SSRP1</t>
  </si>
  <si>
    <t> WDFY1</t>
  </si>
  <si>
    <t> TMEM41A</t>
  </si>
  <si>
    <t> PEF1</t>
  </si>
  <si>
    <t> HIGD1A</t>
  </si>
  <si>
    <t> WDR61</t>
  </si>
  <si>
    <t> MINK1</t>
  </si>
  <si>
    <t> RPL35A</t>
  </si>
  <si>
    <t> WNT3</t>
  </si>
  <si>
    <t> SYNJ2</t>
  </si>
  <si>
    <t> ALDOA</t>
  </si>
  <si>
    <t> LMNB1</t>
  </si>
  <si>
    <t> ZNF333</t>
  </si>
  <si>
    <t> ZNF507</t>
  </si>
  <si>
    <t> SKIL</t>
  </si>
  <si>
    <t> ITPRIP</t>
  </si>
  <si>
    <t> RFTN2</t>
  </si>
  <si>
    <t> ZNF639</t>
  </si>
  <si>
    <t> TMED10</t>
  </si>
  <si>
    <t> GOLGA8B</t>
  </si>
  <si>
    <t> HLA-B</t>
  </si>
  <si>
    <t> CTRC</t>
  </si>
  <si>
    <t> PLEKHF2</t>
  </si>
  <si>
    <t> CAB39</t>
  </si>
  <si>
    <t> PLK1</t>
  </si>
  <si>
    <t> KIF23</t>
  </si>
  <si>
    <t> PAWR</t>
  </si>
  <si>
    <t> MAGI2</t>
  </si>
  <si>
    <t> KLRD1</t>
  </si>
  <si>
    <t> DYRK2</t>
  </si>
  <si>
    <t> FOXC1</t>
  </si>
  <si>
    <t> DROSHA</t>
  </si>
  <si>
    <t> SC5D</t>
  </si>
  <si>
    <t> ZNF410</t>
  </si>
  <si>
    <t> YAF2</t>
  </si>
  <si>
    <t> SLAIN2</t>
  </si>
  <si>
    <t> RHEBP1</t>
  </si>
  <si>
    <t> PAIP1</t>
  </si>
  <si>
    <t> LIPA</t>
  </si>
  <si>
    <t> DUSP14</t>
  </si>
  <si>
    <t> ZNF680</t>
  </si>
  <si>
    <t> NBPF12</t>
  </si>
  <si>
    <t> SLC28A1</t>
  </si>
  <si>
    <t> SCAMP2</t>
  </si>
  <si>
    <t> LBR</t>
  </si>
  <si>
    <t> TSC22D2</t>
  </si>
  <si>
    <t> ZNF25</t>
  </si>
  <si>
    <t> NPTXR</t>
  </si>
  <si>
    <t> CTBS</t>
  </si>
  <si>
    <t> MRS2</t>
  </si>
  <si>
    <t> RUVBL2</t>
  </si>
  <si>
    <t> KIAA0146</t>
  </si>
  <si>
    <t> RPS24</t>
  </si>
  <si>
    <t> XPO5</t>
  </si>
  <si>
    <t> KIAA1958</t>
  </si>
  <si>
    <t> RUNDC3B</t>
  </si>
  <si>
    <t> RAB40A</t>
  </si>
  <si>
    <t> WIPF2</t>
  </si>
  <si>
    <t> ANKH</t>
  </si>
  <si>
    <t> GOSR1</t>
  </si>
  <si>
    <t> CD36</t>
  </si>
  <si>
    <t> LCLAT1</t>
  </si>
  <si>
    <t> KLHL17</t>
  </si>
  <si>
    <t> UBQLN4</t>
  </si>
  <si>
    <t> RASSF5</t>
  </si>
  <si>
    <t> MRPL42</t>
  </si>
  <si>
    <t> SLC17A5</t>
  </si>
  <si>
    <t> LIN28B</t>
  </si>
  <si>
    <t> PPIF</t>
  </si>
  <si>
    <t> HPCAL4</t>
  </si>
  <si>
    <t> ZFYVE27</t>
  </si>
  <si>
    <t> DLG3</t>
  </si>
  <si>
    <t> CSNK1A1L</t>
  </si>
  <si>
    <t> RAD51D</t>
  </si>
  <si>
    <t> FAM65C</t>
  </si>
  <si>
    <t> GABRB3</t>
  </si>
  <si>
    <t> NR3C1</t>
  </si>
  <si>
    <t> SLC25A12</t>
  </si>
  <si>
    <t> ZDHHC11</t>
  </si>
  <si>
    <t> PRMT8</t>
  </si>
  <si>
    <t> FAM91A1</t>
  </si>
  <si>
    <t> SNAP29</t>
  </si>
  <si>
    <t> TESK2</t>
  </si>
  <si>
    <t> PRKAR2A</t>
  </si>
  <si>
    <t> CDC42BPB</t>
  </si>
  <si>
    <t> PPP1R3B</t>
  </si>
  <si>
    <t> SRGAP2</t>
  </si>
  <si>
    <t> BEND3</t>
  </si>
  <si>
    <t> SLC6A15</t>
  </si>
  <si>
    <t> NDUFB4</t>
  </si>
  <si>
    <t> TOR1B</t>
  </si>
  <si>
    <t> TMEM30B</t>
  </si>
  <si>
    <t> KIF6</t>
  </si>
  <si>
    <t> ETV6</t>
  </si>
  <si>
    <t> MAP3K2</t>
  </si>
  <si>
    <t> GDF10</t>
  </si>
  <si>
    <t> RASSF6</t>
  </si>
  <si>
    <t> RGS14</t>
  </si>
  <si>
    <t> DPH1</t>
  </si>
  <si>
    <t> TRAF7</t>
  </si>
  <si>
    <t> SMG1</t>
  </si>
  <si>
    <t> NIT1</t>
  </si>
  <si>
    <t> CDS2</t>
  </si>
  <si>
    <t> CRELD1</t>
  </si>
  <si>
    <t> CHTF8</t>
  </si>
  <si>
    <t> H2AFX</t>
  </si>
  <si>
    <t> PMPCA</t>
  </si>
  <si>
    <t> CLU</t>
  </si>
  <si>
    <t> UNC5B</t>
  </si>
  <si>
    <t> MAP3K4</t>
  </si>
  <si>
    <t> SULT1E1</t>
  </si>
  <si>
    <t> GABARAPL1</t>
  </si>
  <si>
    <t> CTSC</t>
  </si>
  <si>
    <t> RCL1</t>
  </si>
  <si>
    <t> GINS4</t>
  </si>
  <si>
    <t> MCCC2</t>
  </si>
  <si>
    <t> UFC1</t>
  </si>
  <si>
    <t> APH1A</t>
  </si>
  <si>
    <t> SHPRH</t>
  </si>
  <si>
    <t> PSMF1</t>
  </si>
  <si>
    <t> DYNC1LI2</t>
  </si>
  <si>
    <t> TUBGCP3</t>
  </si>
  <si>
    <t> ALDH7A1</t>
  </si>
  <si>
    <t> ALDH3B2</t>
  </si>
  <si>
    <t> NOL4</t>
  </si>
  <si>
    <t> ZBTB39</t>
  </si>
  <si>
    <t> DNAJC16</t>
  </si>
  <si>
    <t> SLC25A10</t>
  </si>
  <si>
    <t> HSPA9</t>
  </si>
  <si>
    <t> BCKDK</t>
  </si>
  <si>
    <t> OTX1</t>
  </si>
  <si>
    <t> DAB2IP</t>
  </si>
  <si>
    <t> SMURF1</t>
  </si>
  <si>
    <t> WDR6</t>
  </si>
  <si>
    <t> SLC37A4</t>
  </si>
  <si>
    <t> MSRB3</t>
  </si>
  <si>
    <t> DPYSL5</t>
  </si>
  <si>
    <t> CD247</t>
  </si>
  <si>
    <t> RER1</t>
  </si>
  <si>
    <t> NCF4</t>
  </si>
  <si>
    <t> USP19</t>
  </si>
  <si>
    <t> PLCB1</t>
  </si>
  <si>
    <t> AAGAB</t>
  </si>
  <si>
    <t> MNAT1</t>
  </si>
  <si>
    <t> PIGT</t>
  </si>
  <si>
    <t> SAP30L</t>
  </si>
  <si>
    <t> ZC3H7A</t>
  </si>
  <si>
    <t> APCDD1L</t>
  </si>
  <si>
    <t> SMEK2</t>
  </si>
  <si>
    <t> ANKRD53</t>
  </si>
  <si>
    <t> WBSCR16</t>
  </si>
  <si>
    <t> CCNO</t>
  </si>
  <si>
    <t> AZI2</t>
  </si>
  <si>
    <t> USB1</t>
  </si>
  <si>
    <t> GNAI3</t>
  </si>
  <si>
    <t> DPF2</t>
  </si>
  <si>
    <t> CHAT</t>
  </si>
  <si>
    <t> EPB41L5</t>
  </si>
  <si>
    <t> RAC2</t>
  </si>
  <si>
    <t> IL21R</t>
  </si>
  <si>
    <t> PREPL</t>
  </si>
  <si>
    <t> TULP3</t>
  </si>
  <si>
    <t> BTN3A3</t>
  </si>
  <si>
    <t> CHRNA7</t>
  </si>
  <si>
    <t> NAT9</t>
  </si>
  <si>
    <t> FCF1</t>
  </si>
  <si>
    <t> NF2</t>
  </si>
  <si>
    <t> FDX1L</t>
  </si>
  <si>
    <t> BIN1</t>
  </si>
  <si>
    <t> S100A14</t>
  </si>
  <si>
    <t> PAK2</t>
  </si>
  <si>
    <t> SMAD2</t>
  </si>
  <si>
    <t> KRT6B</t>
  </si>
  <si>
    <t> ATAD2B</t>
  </si>
  <si>
    <t> MTX3</t>
  </si>
  <si>
    <t> FBXO21</t>
  </si>
  <si>
    <t> PADI4</t>
  </si>
  <si>
    <t> NSUN5</t>
  </si>
  <si>
    <t> MCTS1</t>
  </si>
  <si>
    <t> FANCC</t>
  </si>
  <si>
    <t> CYP8B1</t>
  </si>
  <si>
    <t> PNPLA2</t>
  </si>
  <si>
    <t> SYT14</t>
  </si>
  <si>
    <t> ATG13</t>
  </si>
  <si>
    <t> ACAA2</t>
  </si>
  <si>
    <t> MSANTD3</t>
  </si>
  <si>
    <t> PROS1</t>
  </si>
  <si>
    <t> PLEKHH3</t>
  </si>
  <si>
    <t> DCAF17</t>
  </si>
  <si>
    <t> ABCA13</t>
  </si>
  <si>
    <t> UBR7</t>
  </si>
  <si>
    <t> ICT1</t>
  </si>
  <si>
    <t> KCNE1</t>
  </si>
  <si>
    <t> TSLP</t>
  </si>
  <si>
    <t> MRPS18A</t>
  </si>
  <si>
    <t> GPER</t>
  </si>
  <si>
    <t> ARHGAP35</t>
  </si>
  <si>
    <t> DSCR3</t>
  </si>
  <si>
    <t> SMPDL3B</t>
  </si>
  <si>
    <t> FAN1</t>
  </si>
  <si>
    <t> CELSR1</t>
  </si>
  <si>
    <t> ANKIB1</t>
  </si>
  <si>
    <t> LEPRE1</t>
  </si>
  <si>
    <t> MED31</t>
  </si>
  <si>
    <t> SLMO2</t>
  </si>
  <si>
    <t> TPD52L1</t>
  </si>
  <si>
    <t> DHRSX</t>
  </si>
  <si>
    <t> AQP3</t>
  </si>
  <si>
    <t> SPRED2</t>
  </si>
  <si>
    <t> ESRRB</t>
  </si>
  <si>
    <t> LMBR1</t>
  </si>
  <si>
    <t> ADAM21</t>
  </si>
  <si>
    <t> MAP4K2</t>
  </si>
  <si>
    <t> TRAPPC6A</t>
  </si>
  <si>
    <t> CAMK2B</t>
  </si>
  <si>
    <t> CD27</t>
  </si>
  <si>
    <t> PFAS</t>
  </si>
  <si>
    <t> NOTCH2NL</t>
  </si>
  <si>
    <t> NOL10</t>
  </si>
  <si>
    <t> CCBE1</t>
  </si>
  <si>
    <t> LATS1</t>
  </si>
  <si>
    <t> GRK4</t>
  </si>
  <si>
    <t> ZMYM1</t>
  </si>
  <si>
    <t> NQO2</t>
  </si>
  <si>
    <t> ZNF283</t>
  </si>
  <si>
    <t> ZNF91</t>
  </si>
  <si>
    <t> WNT2B</t>
  </si>
  <si>
    <t> GTF2H5</t>
  </si>
  <si>
    <t> GTDC1</t>
  </si>
  <si>
    <t> ABL2</t>
  </si>
  <si>
    <t> TAS2R5</t>
  </si>
  <si>
    <t> KCNJ6</t>
  </si>
  <si>
    <t> SVOP</t>
  </si>
  <si>
    <t> GATC</t>
  </si>
  <si>
    <t> MIPOL1</t>
  </si>
  <si>
    <t> LRG1</t>
  </si>
  <si>
    <t> WDR92</t>
  </si>
  <si>
    <t> CABP4</t>
  </si>
  <si>
    <t> TMEM106B</t>
  </si>
  <si>
    <t> APOL1</t>
  </si>
  <si>
    <t> ZNF843</t>
  </si>
  <si>
    <t> FANCM</t>
  </si>
  <si>
    <t> LRRC58</t>
  </si>
  <si>
    <t> WDPCP</t>
  </si>
  <si>
    <t> MARCH1</t>
  </si>
  <si>
    <t> CYCS</t>
  </si>
  <si>
    <t> JHDM1D</t>
  </si>
  <si>
    <t> MTHFR</t>
  </si>
  <si>
    <t> ARNTL</t>
  </si>
  <si>
    <t> TGFBR1</t>
  </si>
  <si>
    <t> ROCK2</t>
  </si>
  <si>
    <t> CCNT2</t>
  </si>
  <si>
    <t> TAB2</t>
  </si>
  <si>
    <t> PTPN23</t>
  </si>
  <si>
    <t> EGR2</t>
  </si>
  <si>
    <t> IL1A</t>
  </si>
  <si>
    <t> APC</t>
  </si>
  <si>
    <t> ABCG2</t>
  </si>
  <si>
    <t> LGR5</t>
  </si>
  <si>
    <t> HOXA9</t>
  </si>
  <si>
    <t> TNIP3</t>
  </si>
  <si>
    <t> PSMB5</t>
  </si>
  <si>
    <t> NAP1L2</t>
  </si>
  <si>
    <t> CLOCK</t>
  </si>
  <si>
    <t> IRF2BP1</t>
  </si>
  <si>
    <t> MESP2</t>
  </si>
  <si>
    <t> CRH</t>
  </si>
  <si>
    <t> MROH7</t>
  </si>
  <si>
    <t> ETNK2</t>
  </si>
  <si>
    <t> PCDHB14</t>
  </si>
  <si>
    <t> FAM209A</t>
  </si>
  <si>
    <t> PCDHGA2</t>
  </si>
  <si>
    <t> KRTAP4-5</t>
  </si>
  <si>
    <t> C4BPB</t>
  </si>
  <si>
    <t> GPC4</t>
  </si>
  <si>
    <t> EVI2B</t>
  </si>
  <si>
    <t> ZNF236</t>
  </si>
  <si>
    <t> NEFH</t>
  </si>
  <si>
    <t> HSFY2</t>
  </si>
  <si>
    <t> UGT2B17</t>
  </si>
  <si>
    <t> TAS2R7</t>
  </si>
  <si>
    <t> TPSG1</t>
  </si>
  <si>
    <t> ARL6IP6</t>
  </si>
  <si>
    <t> PCDHGA10</t>
  </si>
  <si>
    <t> SIGLEC10</t>
  </si>
  <si>
    <t> MRGPRX1</t>
  </si>
  <si>
    <t> AGBL2</t>
  </si>
  <si>
    <t> PSMD12</t>
  </si>
  <si>
    <t> BMP8A</t>
  </si>
  <si>
    <t> C11orf16</t>
  </si>
  <si>
    <t> TRIM36</t>
  </si>
  <si>
    <t> AGTR2</t>
  </si>
  <si>
    <t> TUBAL3</t>
  </si>
  <si>
    <t> RNF170</t>
  </si>
  <si>
    <t> FAM65A</t>
  </si>
  <si>
    <t> C7orf31</t>
  </si>
  <si>
    <t> CLUAP1</t>
  </si>
  <si>
    <t> TMEM136</t>
  </si>
  <si>
    <t> CLEC4D</t>
  </si>
  <si>
    <t> KCTD12</t>
  </si>
  <si>
    <t> ABCC9</t>
  </si>
  <si>
    <t> CDC6</t>
  </si>
  <si>
    <t> MCFD2</t>
  </si>
  <si>
    <t> DOCK10</t>
  </si>
  <si>
    <t> SECISBP2</t>
  </si>
  <si>
    <t> KIAA1191</t>
  </si>
  <si>
    <t> BRMS1L</t>
  </si>
  <si>
    <t> ARF4</t>
  </si>
  <si>
    <t> FAM98A</t>
  </si>
  <si>
    <t> UBE2W</t>
  </si>
  <si>
    <t> PCMTD2</t>
  </si>
  <si>
    <t> MORF4L1</t>
  </si>
  <si>
    <t> TSPAN6</t>
  </si>
  <si>
    <t> YES1</t>
  </si>
  <si>
    <t> ARL15</t>
  </si>
  <si>
    <t> FAM177A1</t>
  </si>
  <si>
    <t> CA5B</t>
  </si>
  <si>
    <t> NSFL1C</t>
  </si>
  <si>
    <t> MAN1A2</t>
  </si>
  <si>
    <t> SKP2</t>
  </si>
  <si>
    <t> DNAJB4</t>
  </si>
  <si>
    <t> CCNJ</t>
  </si>
  <si>
    <t> RPE</t>
  </si>
  <si>
    <t> CLIC4</t>
  </si>
  <si>
    <t> C5orf24</t>
  </si>
  <si>
    <t> MORF4L2</t>
  </si>
  <si>
    <t> SLC35F5</t>
  </si>
  <si>
    <t> GNAQ</t>
  </si>
  <si>
    <t> ITGAV</t>
  </si>
  <si>
    <t> BOD1</t>
  </si>
  <si>
    <t> C9orf72</t>
  </si>
  <si>
    <t> HMGA2</t>
  </si>
  <si>
    <t> BACH1</t>
  </si>
  <si>
    <t> CLTA</t>
  </si>
  <si>
    <t> RAB39A</t>
  </si>
  <si>
    <t> WHAMM</t>
  </si>
  <si>
    <t> NFATC2IP</t>
  </si>
  <si>
    <t> CEP192</t>
  </si>
  <si>
    <t> ATF5</t>
  </si>
  <si>
    <t> DTD1</t>
  </si>
  <si>
    <t> MANBAL</t>
  </si>
  <si>
    <t> ATG16L1</t>
  </si>
  <si>
    <t> PNO1</t>
  </si>
  <si>
    <t> TET3</t>
  </si>
  <si>
    <t> U2SURP</t>
  </si>
  <si>
    <t> DAG1</t>
  </si>
  <si>
    <t> RBM27</t>
  </si>
  <si>
    <t> SCAMP1</t>
  </si>
  <si>
    <t> MARCKS</t>
  </si>
  <si>
    <t> RAB2A</t>
  </si>
  <si>
    <t> DPY19L4</t>
  </si>
  <si>
    <t> TNKS</t>
  </si>
  <si>
    <t> STAM</t>
  </si>
  <si>
    <t> TBRG1</t>
  </si>
  <si>
    <t> KAT7</t>
  </si>
  <si>
    <t> C18ORF25</t>
  </si>
  <si>
    <t> TIPARP</t>
  </si>
  <si>
    <t> KAT2B</t>
  </si>
  <si>
    <t> AFF1</t>
  </si>
  <si>
    <t> TSEN34</t>
  </si>
  <si>
    <t> CLDN12</t>
  </si>
  <si>
    <t> FAM127A</t>
  </si>
  <si>
    <t> COPG1</t>
  </si>
  <si>
    <t> MGLL</t>
  </si>
  <si>
    <t> USP6NL</t>
  </si>
  <si>
    <t> CCDC6</t>
  </si>
  <si>
    <t> HECTD1</t>
  </si>
  <si>
    <t> C1orf9</t>
  </si>
  <si>
    <t> ZNF676</t>
  </si>
  <si>
    <t> ZNF217</t>
  </si>
  <si>
    <t> ZMYND8</t>
  </si>
  <si>
    <t> ZFX</t>
  </si>
  <si>
    <t> ZFPM1</t>
  </si>
  <si>
    <t> WIZ</t>
  </si>
  <si>
    <t> SYPL1</t>
  </si>
  <si>
    <t> STX2</t>
  </si>
  <si>
    <t> STRN3</t>
  </si>
  <si>
    <t> SLC7A11</t>
  </si>
  <si>
    <t> SIK1</t>
  </si>
  <si>
    <t> SGMS1</t>
  </si>
  <si>
    <t> RNF38</t>
  </si>
  <si>
    <t> RICTOR</t>
  </si>
  <si>
    <t> PUM1</t>
  </si>
  <si>
    <t> PPFIA1</t>
  </si>
  <si>
    <t> PIK3CG</t>
  </si>
  <si>
    <t> PDSS2</t>
  </si>
  <si>
    <t> NUDT8</t>
  </si>
  <si>
    <t> NR2F6</t>
  </si>
  <si>
    <t> NR2C1</t>
  </si>
  <si>
    <t> MRFAP1</t>
  </si>
  <si>
    <t> MMD</t>
  </si>
  <si>
    <t> KIF5B</t>
  </si>
  <si>
    <t> IRAK1</t>
  </si>
  <si>
    <t> INPP5F</t>
  </si>
  <si>
    <t> HSD17B4</t>
  </si>
  <si>
    <t> HIST1H4D</t>
  </si>
  <si>
    <t> GOLGA1</t>
  </si>
  <si>
    <t> GFI1</t>
  </si>
  <si>
    <t> FYCO1</t>
  </si>
  <si>
    <t> CREB3L2</t>
  </si>
  <si>
    <t> FAM222B</t>
  </si>
  <si>
    <t> BTBD7</t>
  </si>
  <si>
    <t> SLC7A9</t>
  </si>
  <si>
    <t> ATP2B1</t>
  </si>
  <si>
    <t> AKT1S1</t>
  </si>
  <si>
    <t> AFF4</t>
  </si>
  <si>
    <t> ACSL4</t>
  </si>
  <si>
    <t> PSTK</t>
  </si>
  <si>
    <t> SLC25A13</t>
  </si>
  <si>
    <t> LOX</t>
  </si>
  <si>
    <t> SERPINA4</t>
  </si>
  <si>
    <t> HSBP1</t>
  </si>
  <si>
    <t> NBPF3</t>
  </si>
  <si>
    <t> CDC14B</t>
  </si>
  <si>
    <t> CHRNA6</t>
  </si>
  <si>
    <t> TMEM209</t>
  </si>
  <si>
    <t> TIFA</t>
  </si>
  <si>
    <t> LYRM4</t>
  </si>
  <si>
    <t> YOD1</t>
  </si>
  <si>
    <t> WHSC1</t>
  </si>
  <si>
    <t> SRRD</t>
  </si>
  <si>
    <t> SPPL2A</t>
  </si>
  <si>
    <t> PPP1R15B</t>
  </si>
  <si>
    <t> KIF5A</t>
  </si>
  <si>
    <t> CSRP2</t>
  </si>
  <si>
    <t> FZD7</t>
  </si>
  <si>
    <t> COPA</t>
  </si>
  <si>
    <t> ADPRHL1</t>
  </si>
  <si>
    <t> ZNF24</t>
  </si>
  <si>
    <t> VPS52</t>
  </si>
  <si>
    <t> TMEM245</t>
  </si>
  <si>
    <t> TMED7</t>
  </si>
  <si>
    <t> RGL2</t>
  </si>
  <si>
    <t> PPIL4</t>
  </si>
  <si>
    <t> MTFR1</t>
  </si>
  <si>
    <t> MTCH1</t>
  </si>
  <si>
    <t> IPMK</t>
  </si>
  <si>
    <t> GOLT1B</t>
  </si>
  <si>
    <t> FRS2</t>
  </si>
  <si>
    <t> ECT2</t>
  </si>
  <si>
    <t> CPEB2</t>
  </si>
  <si>
    <t> BAK1</t>
  </si>
  <si>
    <t> ATG9A</t>
  </si>
  <si>
    <t> AKR1B10</t>
  </si>
  <si>
    <t> ESR1</t>
  </si>
  <si>
    <t> PHF12</t>
  </si>
  <si>
    <t> MSANTD4</t>
  </si>
  <si>
    <t> DNAJB6</t>
  </si>
  <si>
    <t> SLC35E1</t>
  </si>
  <si>
    <t> IFNAR2</t>
  </si>
  <si>
    <t> ATXN3</t>
  </si>
  <si>
    <t> YWHAH</t>
  </si>
  <si>
    <t> TMED4</t>
  </si>
  <si>
    <t> MON1B</t>
  </si>
  <si>
    <t> C11orf74</t>
  </si>
  <si>
    <t> HSD17B12</t>
  </si>
  <si>
    <t> RAB30</t>
  </si>
  <si>
    <t> CYR61</t>
  </si>
  <si>
    <t> STRBP</t>
  </si>
  <si>
    <t> TRIM37</t>
  </si>
  <si>
    <t> CNN3</t>
  </si>
  <si>
    <t> TBX4</t>
  </si>
  <si>
    <t> CBY1</t>
  </si>
  <si>
    <t> ZFP36L2</t>
  </si>
  <si>
    <t> TNPO1</t>
  </si>
  <si>
    <t> SOCS5</t>
  </si>
  <si>
    <t> PTPRJ</t>
  </si>
  <si>
    <t> PPP1R14C</t>
  </si>
  <si>
    <t> H3F3C</t>
  </si>
  <si>
    <t> AKIRIN2</t>
  </si>
  <si>
    <t> CCNG1</t>
  </si>
  <si>
    <t> LINC00598</t>
  </si>
  <si>
    <t> AZF1</t>
  </si>
  <si>
    <t> SDCCAG3</t>
  </si>
  <si>
    <t> OTUD4</t>
  </si>
  <si>
    <t> KBTBD2</t>
  </si>
  <si>
    <t> DCAF12</t>
  </si>
  <si>
    <t> KIAA0232</t>
  </si>
  <si>
    <t> PARP2</t>
  </si>
  <si>
    <t> SNTN</t>
  </si>
  <si>
    <t> SPPL3</t>
  </si>
  <si>
    <t> GINS2</t>
  </si>
  <si>
    <t> IRF1</t>
  </si>
  <si>
    <t> INTS7</t>
  </si>
  <si>
    <t> CPS1</t>
  </si>
  <si>
    <t> ZNF529</t>
  </si>
  <si>
    <t> DGS2</t>
  </si>
  <si>
    <t> PANK3</t>
  </si>
  <si>
    <t> RXRB</t>
  </si>
  <si>
    <t> USP22</t>
  </si>
  <si>
    <t> DDX60</t>
  </si>
  <si>
    <t> CEP97</t>
  </si>
  <si>
    <t> TMTC1</t>
  </si>
  <si>
    <t> TSPAN13</t>
  </si>
  <si>
    <t> DDX39B</t>
  </si>
  <si>
    <t> C12orf29</t>
  </si>
  <si>
    <t> PPM1E</t>
  </si>
  <si>
    <t> USH1C</t>
  </si>
  <si>
    <t> CNTNAP3</t>
  </si>
  <si>
    <t> PHLDB2</t>
  </si>
  <si>
    <t> PDE8A</t>
  </si>
  <si>
    <t> EHF</t>
  </si>
  <si>
    <t> GRHL1</t>
  </si>
  <si>
    <t> TGM1</t>
  </si>
  <si>
    <t> KLHL1</t>
  </si>
  <si>
    <t> NENF</t>
  </si>
  <si>
    <t> ATRNL1</t>
  </si>
  <si>
    <t> SEMA3D</t>
  </si>
  <si>
    <t> SNAI2</t>
  </si>
  <si>
    <t> CD151</t>
  </si>
  <si>
    <t> SNAI1</t>
  </si>
  <si>
    <t> AMOTL1</t>
  </si>
  <si>
    <t> SFT2D3</t>
  </si>
  <si>
    <t> OTUD1</t>
  </si>
  <si>
    <t> SCAMP4</t>
  </si>
  <si>
    <t> LRRC1</t>
  </si>
  <si>
    <t> KLHL42</t>
  </si>
  <si>
    <t> MRPL49</t>
  </si>
  <si>
    <t> PTBP1</t>
  </si>
  <si>
    <t> PI4K2B</t>
  </si>
  <si>
    <t> CREBRF</t>
  </si>
  <si>
    <t> ALG14</t>
  </si>
  <si>
    <t> TNRC6B</t>
  </si>
  <si>
    <t> ZFP69B</t>
  </si>
  <si>
    <t> COMMD5</t>
  </si>
  <si>
    <t> QRFPR</t>
  </si>
  <si>
    <t> TIPIN</t>
  </si>
  <si>
    <t> ZXDB</t>
  </si>
  <si>
    <t> RNF41</t>
  </si>
  <si>
    <t> PLIN3</t>
  </si>
  <si>
    <t> HIATL1</t>
  </si>
  <si>
    <t> DDX52</t>
  </si>
  <si>
    <t> LRRC40</t>
  </si>
  <si>
    <t> HIAT1</t>
  </si>
  <si>
    <t> SLC16A1</t>
  </si>
  <si>
    <t> ZNF772</t>
  </si>
  <si>
    <t> MYLIP</t>
  </si>
  <si>
    <t> ZNF626</t>
  </si>
  <si>
    <t> TYRP1</t>
  </si>
  <si>
    <t> HEPHL1</t>
  </si>
  <si>
    <t> FBXO28</t>
  </si>
  <si>
    <t> ARHGEF26</t>
  </si>
  <si>
    <t> GTF2E1</t>
  </si>
  <si>
    <t> ZXDA</t>
  </si>
  <si>
    <t> SPRTN</t>
  </si>
  <si>
    <t> SNX18</t>
  </si>
  <si>
    <t> SERTAD3</t>
  </si>
  <si>
    <t> PTBP3</t>
  </si>
  <si>
    <t> POC1B-GALNT4</t>
  </si>
  <si>
    <t> PCCB</t>
  </si>
  <si>
    <t> PARP16</t>
  </si>
  <si>
    <t> NUFIP2</t>
  </si>
  <si>
    <t> GALNT4</t>
  </si>
  <si>
    <t> DDI2</t>
  </si>
  <si>
    <t> CHSY1</t>
  </si>
  <si>
    <t> NCMAP</t>
  </si>
  <si>
    <t> LPCAT3</t>
  </si>
  <si>
    <t> ADRB3</t>
  </si>
  <si>
    <t> MED28</t>
  </si>
  <si>
    <t> CD1D</t>
  </si>
  <si>
    <t> MYO10</t>
  </si>
  <si>
    <t> BLOC1S5</t>
  </si>
  <si>
    <t> ZBTB3</t>
  </si>
  <si>
    <t> TMEM181</t>
  </si>
  <si>
    <t> MAN2B2</t>
  </si>
  <si>
    <t> PLLP</t>
  </si>
  <si>
    <t> BAHD1</t>
  </si>
  <si>
    <t> COL13A1</t>
  </si>
  <si>
    <t> FSTL3</t>
  </si>
  <si>
    <t> DLEU1</t>
  </si>
  <si>
    <t> MAT2A</t>
  </si>
  <si>
    <t> DAZAP2</t>
  </si>
  <si>
    <t> STT3A</t>
  </si>
  <si>
    <t> FLOT2</t>
  </si>
  <si>
    <t> MARCH3</t>
  </si>
  <si>
    <t> KATNA1</t>
  </si>
  <si>
    <t> ZYX</t>
  </si>
  <si>
    <t> GID8</t>
  </si>
  <si>
    <t> DNAJC5G</t>
  </si>
  <si>
    <t> ARFGAP1</t>
  </si>
  <si>
    <t> TSC22D1</t>
  </si>
  <si>
    <t> DPH5</t>
  </si>
  <si>
    <t> PIM2</t>
  </si>
  <si>
    <t> ZNF420</t>
  </si>
  <si>
    <t> OSBPL11</t>
  </si>
  <si>
    <t> RCBTB2</t>
  </si>
  <si>
    <t> ZNF449</t>
  </si>
  <si>
    <t> BDNF</t>
  </si>
  <si>
    <t> CDCA7L</t>
  </si>
  <si>
    <t> EPN2</t>
  </si>
  <si>
    <t> OGFOD2</t>
  </si>
  <si>
    <t> MRAP2</t>
  </si>
  <si>
    <t> SULF1</t>
  </si>
  <si>
    <t> PEAK1</t>
  </si>
  <si>
    <t> CRTAP</t>
  </si>
  <si>
    <t> TRIM7</t>
  </si>
  <si>
    <t> SOSTDC1</t>
  </si>
  <si>
    <t> MITF</t>
  </si>
  <si>
    <t> PLEKHH1</t>
  </si>
  <si>
    <t> FREM2</t>
  </si>
  <si>
    <t> HSPG2</t>
  </si>
  <si>
    <t> ADAMTS6</t>
  </si>
  <si>
    <t> RHBDD1</t>
  </si>
  <si>
    <t> NUDCD2</t>
  </si>
  <si>
    <t> MAGOHB</t>
  </si>
  <si>
    <t> DBH</t>
  </si>
  <si>
    <t> ORAOV1</t>
  </si>
  <si>
    <t> ICAM1</t>
  </si>
  <si>
    <t> SELE</t>
  </si>
  <si>
    <t> SOD2</t>
  </si>
  <si>
    <t> GPX2</t>
  </si>
  <si>
    <t> TXNRD2</t>
  </si>
  <si>
    <t> GALNT7</t>
  </si>
  <si>
    <t> POLR2A</t>
  </si>
  <si>
    <t> GRPR</t>
  </si>
  <si>
    <t> KPNA2</t>
  </si>
  <si>
    <t> RBM5</t>
  </si>
  <si>
    <t> ABCB7</t>
  </si>
  <si>
    <t> FAT2</t>
  </si>
  <si>
    <t> ATAD2</t>
  </si>
  <si>
    <t> UNK</t>
  </si>
  <si>
    <t> TIMMDC1</t>
  </si>
  <si>
    <t> IMPDH2</t>
  </si>
  <si>
    <t> MRPL53</t>
  </si>
  <si>
    <t> HEXIM1</t>
  </si>
  <si>
    <t> PRMT2</t>
  </si>
  <si>
    <t> ARID4B</t>
  </si>
  <si>
    <t> ZNF423</t>
  </si>
  <si>
    <t> QSOX2</t>
  </si>
  <si>
    <t> OPTN</t>
  </si>
  <si>
    <t> NDUFV3</t>
  </si>
  <si>
    <t> TRABD</t>
  </si>
  <si>
    <t> ZNF710</t>
  </si>
  <si>
    <t> GOT2</t>
  </si>
  <si>
    <t> HOXD3</t>
  </si>
  <si>
    <t> HOXB2</t>
  </si>
  <si>
    <t> DIAPH2</t>
  </si>
  <si>
    <t> SNAPC4</t>
  </si>
  <si>
    <t> PDCD11</t>
  </si>
  <si>
    <t> XPO1</t>
  </si>
  <si>
    <t> MTHFD1</t>
  </si>
  <si>
    <t> RMND5A</t>
  </si>
  <si>
    <t> LGALS3BP</t>
  </si>
  <si>
    <t> HIST1H2BK</t>
  </si>
  <si>
    <t> ZDHHC6</t>
  </si>
  <si>
    <t> THEM6</t>
  </si>
  <si>
    <t> ZNF500</t>
  </si>
  <si>
    <t> VGLL4</t>
  </si>
  <si>
    <t> UBN2</t>
  </si>
  <si>
    <t> TNFAIP1</t>
  </si>
  <si>
    <t> TMPPE</t>
  </si>
  <si>
    <t> RNF111</t>
  </si>
  <si>
    <t> NR6A1</t>
  </si>
  <si>
    <t> ARL5C</t>
  </si>
  <si>
    <t> SETD1B</t>
  </si>
  <si>
    <t> MYRF</t>
  </si>
  <si>
    <t> SLC13A4</t>
  </si>
  <si>
    <t> ATG12</t>
  </si>
  <si>
    <t> ZNF442</t>
  </si>
  <si>
    <t> SMARCE1</t>
  </si>
  <si>
    <t> CRKL</t>
  </si>
  <si>
    <t> POLR1D</t>
  </si>
  <si>
    <t> SFMBT2</t>
  </si>
  <si>
    <t> RAB37</t>
  </si>
  <si>
    <t> ENPP2</t>
  </si>
  <si>
    <t> CAPN1</t>
  </si>
  <si>
    <t> EIF1AX</t>
  </si>
  <si>
    <t> RNF11</t>
  </si>
  <si>
    <t> PICALM</t>
  </si>
  <si>
    <t> POLDIP2</t>
  </si>
  <si>
    <t> SF1</t>
  </si>
  <si>
    <t> LSM14A</t>
  </si>
  <si>
    <t> LY6G6E</t>
  </si>
  <si>
    <t> DNAH17</t>
  </si>
  <si>
    <t> JPH2</t>
  </si>
  <si>
    <t> SLC6A4</t>
  </si>
  <si>
    <t> ZNF557</t>
  </si>
  <si>
    <t> UBE2H</t>
  </si>
  <si>
    <t> GCC1</t>
  </si>
  <si>
    <t> ARL5A</t>
  </si>
  <si>
    <t> GSTO2</t>
  </si>
  <si>
    <t> RPL27A</t>
  </si>
  <si>
    <t> TRIM68</t>
  </si>
  <si>
    <t> GSR</t>
  </si>
  <si>
    <t> ZNF33A</t>
  </si>
  <si>
    <t> BPNT1</t>
  </si>
  <si>
    <t> ZFP36</t>
  </si>
  <si>
    <t> TXNDC16</t>
  </si>
  <si>
    <t> GPSM2</t>
  </si>
  <si>
    <t> DCC</t>
  </si>
  <si>
    <t> KATNAL1</t>
  </si>
  <si>
    <t> GABBR2</t>
  </si>
  <si>
    <t> SLITRK1</t>
  </si>
  <si>
    <t> SETD7</t>
  </si>
  <si>
    <t> PTCHD1</t>
  </si>
  <si>
    <t> CHM</t>
  </si>
  <si>
    <t> SPATA13</t>
  </si>
  <si>
    <t> VDR</t>
  </si>
  <si>
    <t> PTPRE</t>
  </si>
  <si>
    <t> LRCH2</t>
  </si>
  <si>
    <t> IKBIP</t>
  </si>
  <si>
    <t> YWHAG</t>
  </si>
  <si>
    <t> POLR2D</t>
  </si>
  <si>
    <t> DOK6</t>
  </si>
  <si>
    <t> PTPLAD1</t>
  </si>
  <si>
    <t> B3GNT5</t>
  </si>
  <si>
    <t> TSEN15</t>
  </si>
  <si>
    <t> TEAD1</t>
  </si>
  <si>
    <t> SDK1</t>
  </si>
  <si>
    <t> C3orf38</t>
  </si>
  <si>
    <t> CAPN11</t>
  </si>
  <si>
    <t> PLA2G12A</t>
  </si>
  <si>
    <t> IBTK</t>
  </si>
  <si>
    <t> D2HGDH</t>
  </si>
  <si>
    <t> MAPK9</t>
  </si>
  <si>
    <t> SEPT10</t>
  </si>
  <si>
    <t> MTUS2</t>
  </si>
  <si>
    <t> CCNYL1</t>
  </si>
  <si>
    <t> TRAPPC9</t>
  </si>
  <si>
    <t> NDRG3</t>
  </si>
  <si>
    <t> PTGES</t>
  </si>
  <si>
    <t> XRCC2</t>
  </si>
  <si>
    <t> EXD2</t>
  </si>
  <si>
    <t> FAM57A</t>
  </si>
  <si>
    <t> ULK3</t>
  </si>
  <si>
    <t> SCGB1D2</t>
  </si>
  <si>
    <t> RSPO2</t>
  </si>
  <si>
    <t> CYP20A1</t>
  </si>
  <si>
    <t> ARHGAP19</t>
  </si>
  <si>
    <t> BTF3</t>
  </si>
  <si>
    <t> ZFAT</t>
  </si>
  <si>
    <t> THAP3</t>
  </si>
  <si>
    <t> ZNF814</t>
  </si>
  <si>
    <t> CTPS1</t>
  </si>
  <si>
    <t> GNAL</t>
  </si>
  <si>
    <t> ZNF273</t>
  </si>
  <si>
    <t> ARMC7</t>
  </si>
  <si>
    <t> RAB18</t>
  </si>
  <si>
    <t> WNT5A</t>
  </si>
  <si>
    <t> MAX</t>
  </si>
  <si>
    <t> IL5</t>
  </si>
  <si>
    <t> CDADC1</t>
  </si>
  <si>
    <t> GALNT1</t>
  </si>
  <si>
    <t> PDK1</t>
  </si>
  <si>
    <t> ZNF407</t>
  </si>
  <si>
    <t> GOLGA6L9</t>
  </si>
  <si>
    <t> MBTPS1</t>
  </si>
  <si>
    <t> LIAS</t>
  </si>
  <si>
    <t> NPLOC4</t>
  </si>
  <si>
    <t> SCGB1D1</t>
  </si>
  <si>
    <t> CRLF3</t>
  </si>
  <si>
    <t> SEMA4B</t>
  </si>
  <si>
    <t> MTHFSD</t>
  </si>
  <si>
    <t> METTL6</t>
  </si>
  <si>
    <t> MOV10L1</t>
  </si>
  <si>
    <t> ROCK1</t>
  </si>
  <si>
    <t> RAD52</t>
  </si>
  <si>
    <t> ACOX1</t>
  </si>
  <si>
    <t> PEX5</t>
  </si>
  <si>
    <t> FXYD6</t>
  </si>
  <si>
    <t> KIAA1024</t>
  </si>
  <si>
    <t> URB1</t>
  </si>
  <si>
    <t> KRTAP4-11</t>
  </si>
  <si>
    <t> DNAJC10</t>
  </si>
  <si>
    <t> ZNF114</t>
  </si>
  <si>
    <t> ST8SIA2</t>
  </si>
  <si>
    <t> HSH2D</t>
  </si>
  <si>
    <t> GPR180</t>
  </si>
  <si>
    <t> ATP5SL</t>
  </si>
  <si>
    <t> OPN1MW</t>
  </si>
  <si>
    <t> KLK12</t>
  </si>
  <si>
    <t> ACSS2</t>
  </si>
  <si>
    <t> MUC21</t>
  </si>
  <si>
    <t> CHRDL1</t>
  </si>
  <si>
    <t> YIPF1</t>
  </si>
  <si>
    <t> KLK6</t>
  </si>
  <si>
    <t> PKP1</t>
  </si>
  <si>
    <t> PPP2R2D</t>
  </si>
  <si>
    <t> EPHB2</t>
  </si>
  <si>
    <t> DGKE</t>
  </si>
  <si>
    <t> CDO1</t>
  </si>
  <si>
    <t> TERT</t>
  </si>
  <si>
    <t> IFRD1</t>
  </si>
  <si>
    <t> UBE4B</t>
  </si>
  <si>
    <t> SLC2A14</t>
  </si>
  <si>
    <t> LATS2</t>
  </si>
  <si>
    <t> EPHA2</t>
  </si>
  <si>
    <t> PGAM5</t>
  </si>
  <si>
    <t> PCSK9</t>
  </si>
  <si>
    <t> ZNF622</t>
  </si>
  <si>
    <t> MAVS</t>
  </si>
  <si>
    <t> DYNLL2</t>
  </si>
  <si>
    <t> OARD1</t>
  </si>
  <si>
    <t> CIRH1A</t>
  </si>
  <si>
    <t> PPIC</t>
  </si>
  <si>
    <t> CHRNB1</t>
  </si>
  <si>
    <t> SLC4A1</t>
  </si>
  <si>
    <t> PRR11</t>
  </si>
  <si>
    <t> AP1S1</t>
  </si>
  <si>
    <t> NANOS1</t>
  </si>
  <si>
    <t> MYH11</t>
  </si>
  <si>
    <t> TRUB2</t>
  </si>
  <si>
    <t> GNG12</t>
  </si>
  <si>
    <t> BDP1</t>
  </si>
  <si>
    <t> LRIF1</t>
  </si>
  <si>
    <t> MAU2</t>
  </si>
  <si>
    <t> MED29</t>
  </si>
  <si>
    <t> PCBP2</t>
  </si>
  <si>
    <t> MTMR14</t>
  </si>
  <si>
    <t> ARHGAP17</t>
  </si>
  <si>
    <t> TP63</t>
  </si>
  <si>
    <t> CLSTN1</t>
  </si>
  <si>
    <t> G6PD</t>
  </si>
  <si>
    <t> DFNA5</t>
  </si>
  <si>
    <t> SUFU</t>
  </si>
  <si>
    <t> KLHL23</t>
  </si>
  <si>
    <t> HNRNPUL1</t>
  </si>
  <si>
    <t> ATP6V0A1</t>
  </si>
  <si>
    <t> MAP1LC3B</t>
  </si>
  <si>
    <t> AMMECR1</t>
  </si>
  <si>
    <t> LRRC20</t>
  </si>
  <si>
    <t> ETV1</t>
  </si>
  <si>
    <t> TRIM44</t>
  </si>
  <si>
    <t> LAMC2</t>
  </si>
  <si>
    <t> SERPINE1</t>
  </si>
  <si>
    <t> PIP4K2A</t>
  </si>
  <si>
    <t> KCNJ16</t>
  </si>
  <si>
    <t> ATP11C</t>
  </si>
  <si>
    <t> ANPEP</t>
  </si>
  <si>
    <t> CCDC141</t>
  </si>
  <si>
    <t> KCTD14</t>
  </si>
  <si>
    <t> POMGNT1</t>
  </si>
  <si>
    <t> DAP</t>
  </si>
  <si>
    <t> PHF20L1</t>
  </si>
  <si>
    <t> IVD</t>
  </si>
  <si>
    <t> SGTA</t>
  </si>
  <si>
    <t> SYP</t>
  </si>
  <si>
    <t> PPM1L</t>
  </si>
  <si>
    <t> DRD4</t>
  </si>
  <si>
    <t> MTPAP</t>
  </si>
  <si>
    <t> MVD</t>
  </si>
  <si>
    <t> PSRC1</t>
  </si>
  <si>
    <t> RAB3D</t>
  </si>
  <si>
    <t> TBX15</t>
  </si>
  <si>
    <t> SERINC2</t>
  </si>
  <si>
    <t> TRPM5</t>
  </si>
  <si>
    <t> DNAJC11</t>
  </si>
  <si>
    <t> AMD1</t>
  </si>
  <si>
    <t> ZNF654</t>
  </si>
  <si>
    <t> FGGY</t>
  </si>
  <si>
    <t> UBIAD1</t>
  </si>
  <si>
    <t> CYP4F22</t>
  </si>
  <si>
    <t> AIF1L</t>
  </si>
  <si>
    <t> CRIP2</t>
  </si>
  <si>
    <t> NLGN4Y</t>
  </si>
  <si>
    <t> AKAP17A</t>
  </si>
  <si>
    <t> DTX4</t>
  </si>
  <si>
    <t> CAMKV</t>
  </si>
  <si>
    <t> THBS3</t>
  </si>
  <si>
    <t> TRIM29</t>
  </si>
  <si>
    <t> MUC3A</t>
  </si>
  <si>
    <t> SF3A3</t>
  </si>
  <si>
    <t> SAR1B</t>
  </si>
  <si>
    <t> ABHD2</t>
  </si>
  <si>
    <t> CHST14</t>
  </si>
  <si>
    <t> TCP11L2</t>
  </si>
  <si>
    <t> COL1A2</t>
  </si>
  <si>
    <t> USP14</t>
  </si>
  <si>
    <t> MTFP1</t>
  </si>
  <si>
    <t> ZNF829</t>
  </si>
  <si>
    <t> CARM1</t>
  </si>
  <si>
    <t> USP38</t>
  </si>
  <si>
    <t> FAM45A</t>
  </si>
  <si>
    <t> STX1B</t>
  </si>
  <si>
    <t> PPP3CB</t>
  </si>
  <si>
    <t> ACACB</t>
  </si>
  <si>
    <t> TCEA2</t>
  </si>
  <si>
    <t> FRMD1</t>
  </si>
  <si>
    <t> PRICKLE2</t>
  </si>
  <si>
    <t> DOK3</t>
  </si>
  <si>
    <t> NKD1</t>
  </si>
  <si>
    <t> SEPT9</t>
  </si>
  <si>
    <t> SOD3</t>
  </si>
  <si>
    <t> APPBP2</t>
  </si>
  <si>
    <t> SEMA4D</t>
  </si>
  <si>
    <t> CLP1</t>
  </si>
  <si>
    <t> USP20</t>
  </si>
  <si>
    <t> EIF2S1</t>
  </si>
  <si>
    <t> KLK11</t>
  </si>
  <si>
    <t> COPB1</t>
  </si>
  <si>
    <t> ARHGAP42</t>
  </si>
  <si>
    <t> ANO4</t>
  </si>
  <si>
    <t> SGCD</t>
  </si>
  <si>
    <t> CCDC68</t>
  </si>
  <si>
    <t> ABCA4</t>
  </si>
  <si>
    <t> C16orf71</t>
  </si>
  <si>
    <t> RAB11FIP3</t>
  </si>
  <si>
    <t> ZNF440</t>
  </si>
  <si>
    <t> CC2D2B</t>
  </si>
  <si>
    <t> ATXN7L1</t>
  </si>
  <si>
    <t> C20orf96</t>
  </si>
  <si>
    <t> ZEB1</t>
  </si>
  <si>
    <t> TCEAL1</t>
  </si>
  <si>
    <t> ALS2CR12</t>
  </si>
  <si>
    <t> SRSF5</t>
  </si>
  <si>
    <t> KAT6B</t>
  </si>
  <si>
    <t> SOWAHC</t>
  </si>
  <si>
    <t> RELA</t>
  </si>
  <si>
    <t> NAA25</t>
  </si>
  <si>
    <t> PRELID2</t>
  </si>
  <si>
    <t> PRMT3</t>
  </si>
  <si>
    <t> DSTN</t>
  </si>
  <si>
    <t> C9orf3</t>
  </si>
  <si>
    <t> AWAT2</t>
  </si>
  <si>
    <t> TMEM119</t>
  </si>
  <si>
    <t> ZSCAN12</t>
  </si>
  <si>
    <t> C11orf57</t>
  </si>
  <si>
    <t> DNASE1L3</t>
  </si>
  <si>
    <t> PLCXD3</t>
  </si>
  <si>
    <t> KIAA2018</t>
  </si>
  <si>
    <t> EPX</t>
  </si>
  <si>
    <t> KSR2</t>
  </si>
  <si>
    <t> TXLNB</t>
  </si>
  <si>
    <t> CDC42EP4</t>
  </si>
  <si>
    <t> C8orf33</t>
  </si>
  <si>
    <t> CDH4</t>
  </si>
  <si>
    <t> MTSS1</t>
  </si>
  <si>
    <t> ZDHHC9</t>
  </si>
  <si>
    <t> STC1</t>
  </si>
  <si>
    <t> C1orf210</t>
  </si>
  <si>
    <t> RAB13</t>
  </si>
  <si>
    <t> STARD5</t>
  </si>
  <si>
    <t> CASP1</t>
  </si>
  <si>
    <t> TYW3</t>
  </si>
  <si>
    <t> TADA2A</t>
  </si>
  <si>
    <t> KLHL4</t>
  </si>
  <si>
    <t> CENPL</t>
  </si>
  <si>
    <t> ANKRD45</t>
  </si>
  <si>
    <t> PTGDR2</t>
  </si>
  <si>
    <t> JAGN1</t>
  </si>
  <si>
    <t> GP2</t>
  </si>
  <si>
    <t> CAPN13</t>
  </si>
  <si>
    <t> WDR70</t>
  </si>
  <si>
    <t> CLDN16</t>
  </si>
  <si>
    <t> ZCCHC2</t>
  </si>
  <si>
    <t> TNS4</t>
  </si>
  <si>
    <t> SPRY4</t>
  </si>
  <si>
    <t> S1PR1</t>
  </si>
  <si>
    <t> RPAP2</t>
  </si>
  <si>
    <t> NOVA2</t>
  </si>
  <si>
    <t> ITGA1</t>
  </si>
  <si>
    <t> FOXR2</t>
  </si>
  <si>
    <t> DPY19L1</t>
  </si>
  <si>
    <t> SMYD4</t>
  </si>
  <si>
    <t> MIB1</t>
  </si>
  <si>
    <t> FAM217B</t>
  </si>
  <si>
    <t> ESRRG</t>
  </si>
  <si>
    <t> CNNM2</t>
  </si>
  <si>
    <t> NSA2</t>
  </si>
  <si>
    <t> KBTBD13</t>
  </si>
  <si>
    <t> PLEKHO2</t>
  </si>
  <si>
    <t> SETD1A</t>
  </si>
  <si>
    <t> DTX1</t>
  </si>
  <si>
    <t> ANP32A</t>
  </si>
  <si>
    <t> ARL11</t>
  </si>
  <si>
    <t> GDF7</t>
  </si>
  <si>
    <t> TMEM175</t>
  </si>
  <si>
    <t> TMEM178B</t>
  </si>
  <si>
    <t> NSG1</t>
  </si>
  <si>
    <t> THRB</t>
  </si>
  <si>
    <t> PNKD</t>
  </si>
  <si>
    <t> GPR146</t>
  </si>
  <si>
    <t> ZNF391</t>
  </si>
  <si>
    <t> OSTM1</t>
  </si>
  <si>
    <t> TP53RK</t>
  </si>
  <si>
    <t> ACTR3</t>
  </si>
  <si>
    <t> CLDN7</t>
  </si>
  <si>
    <t> NCBP1</t>
  </si>
  <si>
    <t> SGSM3</t>
  </si>
  <si>
    <t> STAT5B</t>
  </si>
  <si>
    <t> SLC12A4</t>
  </si>
  <si>
    <t> IGDCC4</t>
  </si>
  <si>
    <t> RPIA</t>
  </si>
  <si>
    <t> ZNF221</t>
  </si>
  <si>
    <t> STIL</t>
  </si>
  <si>
    <t> CUL3</t>
  </si>
  <si>
    <t> ACVR1C</t>
  </si>
  <si>
    <t> GDI2</t>
  </si>
  <si>
    <t> DCK</t>
  </si>
  <si>
    <t> TEAD4</t>
  </si>
  <si>
    <t> CRY2</t>
  </si>
  <si>
    <t> GRK6</t>
  </si>
  <si>
    <t> CKAP5</t>
  </si>
  <si>
    <t> ZBED1</t>
  </si>
  <si>
    <t> GHSR</t>
  </si>
  <si>
    <t> SLC2A3</t>
  </si>
  <si>
    <t> STEAP3</t>
  </si>
  <si>
    <t> GNS</t>
  </si>
  <si>
    <t> RAB5A</t>
  </si>
  <si>
    <t> PPAPDC1A</t>
  </si>
  <si>
    <t> MRC2</t>
  </si>
  <si>
    <t> ATP6V0E1</t>
  </si>
  <si>
    <t> MTA2</t>
  </si>
  <si>
    <t> WNT3A</t>
  </si>
  <si>
    <t> C2orf43</t>
  </si>
  <si>
    <t> RHOBTB3</t>
  </si>
  <si>
    <t> ESR2</t>
  </si>
  <si>
    <t> ZBTB1</t>
  </si>
  <si>
    <t> MARC1</t>
  </si>
  <si>
    <t> SLC44A2</t>
  </si>
  <si>
    <t> ERC1</t>
  </si>
  <si>
    <t> METAP1</t>
  </si>
  <si>
    <t> HNRNPH3</t>
  </si>
  <si>
    <t> CASP7</t>
  </si>
  <si>
    <t> DSN1</t>
  </si>
  <si>
    <t> CAB39L</t>
  </si>
  <si>
    <t> EHD2</t>
  </si>
  <si>
    <t> AP3S1</t>
  </si>
  <si>
    <t> ZMYND19</t>
  </si>
  <si>
    <t> RNF150</t>
  </si>
  <si>
    <t> CSF1</t>
  </si>
  <si>
    <t> SLC11A2</t>
  </si>
  <si>
    <t> CDH20</t>
  </si>
  <si>
    <t> GALNT3</t>
  </si>
  <si>
    <t> PRKAR1A</t>
  </si>
  <si>
    <t> WDR82</t>
  </si>
  <si>
    <t> PRKAB2</t>
  </si>
  <si>
    <t> TFAP2C</t>
  </si>
  <si>
    <t> GNB1</t>
  </si>
  <si>
    <t> MYCBP</t>
  </si>
  <si>
    <t> RALB</t>
  </si>
  <si>
    <t> FBN3</t>
  </si>
  <si>
    <t> F5</t>
  </si>
  <si>
    <t> DCAF4L2</t>
  </si>
  <si>
    <t> ZNF37A</t>
  </si>
  <si>
    <t> HAS3</t>
  </si>
  <si>
    <t> PRKG2</t>
  </si>
  <si>
    <t> SEC13</t>
  </si>
  <si>
    <t> ARHGAP5</t>
  </si>
  <si>
    <t> PITRM1</t>
  </si>
  <si>
    <t> PCYT1B</t>
  </si>
  <si>
    <t> AGPAT1</t>
  </si>
  <si>
    <t> LEPROT</t>
  </si>
  <si>
    <t> SART3</t>
  </si>
  <si>
    <t> CHERP</t>
  </si>
  <si>
    <t> MFSD6L</t>
  </si>
  <si>
    <t> SHC4</t>
  </si>
  <si>
    <t> FAM118A</t>
  </si>
  <si>
    <t> RGS16</t>
  </si>
  <si>
    <t> TBCEL</t>
  </si>
  <si>
    <t> SPRYD4</t>
  </si>
  <si>
    <t> AFAP1L1</t>
  </si>
  <si>
    <t> ADI1</t>
  </si>
  <si>
    <t> PATE2</t>
  </si>
  <si>
    <t> FOXD2</t>
  </si>
  <si>
    <t> BVES</t>
  </si>
  <si>
    <t> IL7R</t>
  </si>
  <si>
    <t> MMP10</t>
  </si>
  <si>
    <t> TNFRSF10D</t>
  </si>
  <si>
    <t> IVL</t>
  </si>
  <si>
    <t> RNF215</t>
  </si>
  <si>
    <t> TSPAN15</t>
  </si>
  <si>
    <t> PTPRU</t>
  </si>
  <si>
    <t> TMPRSS11D</t>
  </si>
  <si>
    <t> ADRA1A</t>
  </si>
  <si>
    <t> INSR</t>
  </si>
  <si>
    <t> ACTR8</t>
  </si>
  <si>
    <t> RAG1</t>
  </si>
  <si>
    <t> ASB11</t>
  </si>
  <si>
    <t> ST8SIA4</t>
  </si>
  <si>
    <t> ZSWIM1</t>
  </si>
  <si>
    <t> DLG4</t>
  </si>
  <si>
    <t>Pancreatic cancer</t>
    <phoneticPr fontId="1" type="noConversion"/>
  </si>
  <si>
    <t>hsa-miR-338-3p</t>
    <phoneticPr fontId="1" type="noConversion"/>
  </si>
  <si>
    <t> NOVA1</t>
  </si>
  <si>
    <t> MAP1A</t>
  </si>
  <si>
    <t> PLA2G4B</t>
  </si>
  <si>
    <t> MMP9</t>
  </si>
  <si>
    <t> PREX2</t>
  </si>
  <si>
    <t> ZEB2</t>
  </si>
  <si>
    <t> RUNX2</t>
  </si>
  <si>
    <t> C9orf78</t>
  </si>
  <si>
    <t> MRPS23</t>
  </si>
  <si>
    <t> FOS</t>
  </si>
  <si>
    <t> TRADD</t>
  </si>
  <si>
    <t> TAPBP</t>
  </si>
  <si>
    <t> KIAA0895</t>
  </si>
  <si>
    <t> MNX1</t>
  </si>
  <si>
    <t> GATA6</t>
  </si>
  <si>
    <t> PLA2G2C</t>
  </si>
  <si>
    <t> ALOX5AP</t>
  </si>
  <si>
    <t> BEST3</t>
  </si>
  <si>
    <t> CCDC14</t>
  </si>
  <si>
    <t> KIAA1210</t>
  </si>
  <si>
    <t> ADCY7</t>
  </si>
  <si>
    <t> TMEM74B</t>
  </si>
  <si>
    <t> SLC7A7</t>
  </si>
  <si>
    <t> MIER1</t>
  </si>
  <si>
    <t> FJX1</t>
  </si>
  <si>
    <t> B3GAT2</t>
  </si>
  <si>
    <t> ANAPC13</t>
  </si>
  <si>
    <t> ZNF566</t>
  </si>
  <si>
    <t> SALL1</t>
  </si>
  <si>
    <t> C2orf71</t>
  </si>
  <si>
    <t> GPRC5A</t>
  </si>
  <si>
    <t> CATSPER4</t>
  </si>
  <si>
    <t> LRRC47</t>
  </si>
  <si>
    <t> ZFP91</t>
  </si>
  <si>
    <t> WNT9A</t>
  </si>
  <si>
    <t> DNAJB2</t>
  </si>
  <si>
    <t> GRIK3</t>
  </si>
  <si>
    <t> RSRC1</t>
  </si>
  <si>
    <t> ATAT1</t>
  </si>
  <si>
    <t> EMC2</t>
  </si>
  <si>
    <t> C1QTNF6</t>
  </si>
  <si>
    <t> DSEL</t>
  </si>
  <si>
    <t> POLR2J3</t>
  </si>
  <si>
    <t> UPK3BL</t>
  </si>
  <si>
    <t> SLFN12L</t>
  </si>
  <si>
    <t> TENM3</t>
  </si>
  <si>
    <t> PHF7</t>
  </si>
  <si>
    <t> NUP43</t>
  </si>
  <si>
    <t> MYLK4</t>
  </si>
  <si>
    <t> ID3</t>
  </si>
  <si>
    <t> WDR55</t>
  </si>
  <si>
    <t> ZKSCAN3</t>
  </si>
  <si>
    <t> SLC25A34</t>
  </si>
  <si>
    <t> ACVR1</t>
  </si>
  <si>
    <t> SCIMP</t>
  </si>
  <si>
    <t> HIST1H2BJ</t>
  </si>
  <si>
    <t> RPP25</t>
  </si>
  <si>
    <t> MTMR12</t>
  </si>
  <si>
    <t> MRPL45</t>
  </si>
  <si>
    <t> VHLL</t>
  </si>
  <si>
    <t> FAM131B</t>
  </si>
  <si>
    <t> GPR132</t>
  </si>
  <si>
    <t> SHROOM3</t>
  </si>
  <si>
    <t> SDHAF2</t>
  </si>
  <si>
    <t> C8A</t>
  </si>
  <si>
    <t> STK25</t>
  </si>
  <si>
    <t> MVK</t>
  </si>
  <si>
    <t> FKBP1A</t>
  </si>
  <si>
    <t> SLMAP</t>
  </si>
  <si>
    <t> FBXW7</t>
  </si>
  <si>
    <t> ETS1</t>
  </si>
  <si>
    <t> DSE</t>
  </si>
  <si>
    <t> MAPRE1</t>
  </si>
  <si>
    <t> ITGB5</t>
  </si>
  <si>
    <t> GPR123</t>
  </si>
  <si>
    <t> EIF2B3</t>
  </si>
  <si>
    <t> TRIB3</t>
  </si>
  <si>
    <t> MS4A2</t>
  </si>
  <si>
    <t> DEFB132</t>
  </si>
  <si>
    <t> AIFM2</t>
  </si>
  <si>
    <t> FBXO45</t>
  </si>
  <si>
    <t> SHPK</t>
  </si>
  <si>
    <t> NUBP1</t>
  </si>
  <si>
    <t> HNRNPF</t>
  </si>
  <si>
    <t> IL36RN</t>
  </si>
  <si>
    <t> RAB8B</t>
  </si>
  <si>
    <t> DRAM1</t>
  </si>
  <si>
    <t> ACTR2</t>
  </si>
  <si>
    <t> TMEM184B</t>
  </si>
  <si>
    <t> TMOD3</t>
  </si>
  <si>
    <t> GPM6B</t>
  </si>
  <si>
    <t> CNTFR</t>
  </si>
  <si>
    <t> HERC4</t>
  </si>
  <si>
    <t> MCM4</t>
  </si>
  <si>
    <t> EFNA5</t>
  </si>
  <si>
    <t> IER3IP1</t>
  </si>
  <si>
    <t> ARPC1B</t>
  </si>
  <si>
    <t> ELAVL1</t>
  </si>
  <si>
    <t> SLC25A23</t>
  </si>
  <si>
    <t> ATG3</t>
  </si>
  <si>
    <t> LIPG</t>
  </si>
  <si>
    <t> MS4A6E</t>
  </si>
  <si>
    <t> GLIPR1</t>
  </si>
  <si>
    <t> AHNAK2</t>
  </si>
  <si>
    <t> ST18</t>
  </si>
  <si>
    <t> KCTD7</t>
  </si>
  <si>
    <t> ZNF572</t>
  </si>
  <si>
    <t> NUDT12</t>
  </si>
  <si>
    <t> MSS51</t>
  </si>
  <si>
    <t> PPIL2</t>
  </si>
  <si>
    <t> ALKBH5</t>
  </si>
  <si>
    <t> XAF1</t>
  </si>
  <si>
    <t> IMP3</t>
  </si>
  <si>
    <t> IDH3A</t>
  </si>
  <si>
    <t> IP6K2</t>
  </si>
  <si>
    <t> STYX</t>
  </si>
  <si>
    <t> METTL2B</t>
  </si>
  <si>
    <t> TBC1D4</t>
  </si>
  <si>
    <t> PPP1CA</t>
  </si>
  <si>
    <t> FAM111B</t>
  </si>
  <si>
    <t> ZNF331</t>
  </si>
  <si>
    <t> TM9SF4</t>
  </si>
  <si>
    <t> LILRA5</t>
  </si>
  <si>
    <t> ZCCHC5</t>
  </si>
  <si>
    <t> LPIN2</t>
  </si>
  <si>
    <t> ITGAX</t>
  </si>
  <si>
    <t> PIK3IP1</t>
  </si>
  <si>
    <t> SLC43A3</t>
  </si>
  <si>
    <t> RNF114</t>
  </si>
  <si>
    <t> ARC</t>
  </si>
  <si>
    <t> CASP14</t>
  </si>
  <si>
    <t> KIAA1199</t>
  </si>
  <si>
    <t>miRNAs</t>
  </si>
  <si>
    <t>miRNA count</t>
  </si>
  <si>
    <t>Target Gene</t>
  </si>
  <si>
    <t>hsa-miR-877-3p, hsa-miR-149-5p</t>
    <phoneticPr fontId="1" type="noConversion"/>
  </si>
  <si>
    <t>GLUL</t>
    <phoneticPr fontId="1" type="noConversion"/>
  </si>
  <si>
    <t>TYRO3</t>
    <phoneticPr fontId="1" type="noConversion"/>
  </si>
  <si>
    <t>LRRFIP1</t>
    <phoneticPr fontId="1" type="noConversion"/>
  </si>
  <si>
    <t>GIGYF1</t>
    <phoneticPr fontId="1" type="noConversion"/>
  </si>
  <si>
    <t>TRIM28</t>
    <phoneticPr fontId="1" type="noConversion"/>
  </si>
  <si>
    <t>EWSR1</t>
    <phoneticPr fontId="1" type="noConversion"/>
  </si>
  <si>
    <t>UTP18</t>
    <phoneticPr fontId="1" type="noConversion"/>
  </si>
  <si>
    <t>FKBP4</t>
    <phoneticPr fontId="1" type="noConversion"/>
  </si>
  <si>
    <t>KIF1C</t>
    <phoneticPr fontId="1" type="noConversion"/>
  </si>
  <si>
    <t>PRRC2C</t>
    <phoneticPr fontId="1" type="noConversion"/>
  </si>
  <si>
    <t>HNRNPH1</t>
    <phoneticPr fontId="1" type="noConversion"/>
  </si>
  <si>
    <t>DNMT1</t>
    <phoneticPr fontId="1" type="noConversion"/>
  </si>
  <si>
    <t>WNK1</t>
    <phoneticPr fontId="1" type="noConversion"/>
  </si>
  <si>
    <t>RPS9</t>
    <phoneticPr fontId="1" type="noConversion"/>
  </si>
  <si>
    <t>SNRNP200</t>
    <phoneticPr fontId="1" type="noConversion"/>
  </si>
  <si>
    <t>NACA</t>
    <phoneticPr fontId="1" type="noConversion"/>
  </si>
  <si>
    <t>ACLY</t>
    <phoneticPr fontId="1" type="noConversion"/>
  </si>
  <si>
    <t>FAM216A</t>
    <phoneticPr fontId="1" type="noConversion"/>
  </si>
  <si>
    <t>PBX1</t>
    <phoneticPr fontId="1" type="noConversion"/>
  </si>
  <si>
    <t>PTPRK</t>
    <phoneticPr fontId="1" type="noConversion"/>
  </si>
  <si>
    <t>KPNB1</t>
    <phoneticPr fontId="1" type="noConversion"/>
  </si>
  <si>
    <t>WDR62</t>
    <phoneticPr fontId="1" type="noConversion"/>
  </si>
  <si>
    <t>AKT2</t>
    <phoneticPr fontId="1" type="noConversion"/>
  </si>
  <si>
    <t>EIF3C</t>
    <phoneticPr fontId="1" type="noConversion"/>
  </si>
  <si>
    <t>HUWE1</t>
    <phoneticPr fontId="1" type="noConversion"/>
  </si>
  <si>
    <t>NOMO3</t>
    <phoneticPr fontId="1" type="noConversion"/>
  </si>
  <si>
    <t>ACTG1</t>
    <phoneticPr fontId="1" type="noConversion"/>
  </si>
  <si>
    <t>NIPA1</t>
    <phoneticPr fontId="1" type="noConversion"/>
  </si>
  <si>
    <t>DBN1</t>
    <phoneticPr fontId="1" type="noConversion"/>
  </si>
  <si>
    <t>GAPDH</t>
    <phoneticPr fontId="1" type="noConversion"/>
  </si>
  <si>
    <t>HSPA1B</t>
    <phoneticPr fontId="1" type="noConversion"/>
  </si>
  <si>
    <t>KIAA1967</t>
    <phoneticPr fontId="1" type="noConversion"/>
  </si>
  <si>
    <t>MYH9</t>
    <phoneticPr fontId="1" type="noConversion"/>
  </si>
  <si>
    <t>KLHDC3</t>
    <phoneticPr fontId="1" type="noConversion"/>
  </si>
  <si>
    <t>ND6</t>
    <phoneticPr fontId="1" type="noConversion"/>
  </si>
  <si>
    <t>SBF1</t>
    <phoneticPr fontId="1" type="noConversion"/>
  </si>
  <si>
    <t>AGO1</t>
    <phoneticPr fontId="1" type="noConversion"/>
  </si>
  <si>
    <t>NUCKS1</t>
    <phoneticPr fontId="1" type="noConversion"/>
  </si>
  <si>
    <t>TTL</t>
    <phoneticPr fontId="1" type="noConversion"/>
  </si>
  <si>
    <t>ATP5A1</t>
    <phoneticPr fontId="1" type="noConversion"/>
  </si>
  <si>
    <t>CRAMP1L</t>
    <phoneticPr fontId="1" type="noConversion"/>
  </si>
  <si>
    <t>DGCR14</t>
    <phoneticPr fontId="1" type="noConversion"/>
  </si>
  <si>
    <t>SPAG5</t>
    <phoneticPr fontId="1" type="noConversion"/>
  </si>
  <si>
    <t>GOLIM4</t>
    <phoneticPr fontId="1" type="noConversion"/>
  </si>
  <si>
    <t>YWHAE</t>
    <phoneticPr fontId="1" type="noConversion"/>
  </si>
  <si>
    <t>PALM2</t>
    <phoneticPr fontId="1" type="noConversion"/>
  </si>
  <si>
    <t>KHNYN</t>
    <phoneticPr fontId="1" type="noConversion"/>
  </si>
  <si>
    <t>ARHGEF39</t>
    <phoneticPr fontId="1" type="noConversion"/>
  </si>
  <si>
    <t>LENG9</t>
    <phoneticPr fontId="1" type="noConversion"/>
  </si>
  <si>
    <t>hsa-miR-149-5p, hsa-miR-582-3p</t>
    <phoneticPr fontId="1" type="noConversion"/>
  </si>
  <si>
    <t>hsa-miR-582-3p, hsa-miR-877-3p</t>
    <phoneticPr fontId="1" type="noConversion"/>
  </si>
  <si>
    <t>FAM160B1</t>
    <phoneticPr fontId="1" type="noConversion"/>
  </si>
  <si>
    <t>hsa-miR-582-3p, hsa-miR-133a-3p</t>
    <phoneticPr fontId="1" type="noConversion"/>
  </si>
  <si>
    <t>SERNINH1</t>
    <phoneticPr fontId="1" type="noConversion"/>
  </si>
  <si>
    <t>SP1</t>
    <phoneticPr fontId="1" type="noConversion"/>
  </si>
  <si>
    <t>MYPN</t>
    <phoneticPr fontId="1" type="noConversion"/>
  </si>
  <si>
    <t>IBA57</t>
    <phoneticPr fontId="1" type="noConversion"/>
  </si>
  <si>
    <t>PACS2</t>
    <phoneticPr fontId="1" type="noConversion"/>
  </si>
  <si>
    <t>TMEM59</t>
    <phoneticPr fontId="1" type="noConversion"/>
  </si>
  <si>
    <t>hsa-miR-149-5p, hsa-miR-133a-3p</t>
    <phoneticPr fontId="1" type="noConversion"/>
  </si>
  <si>
    <t>SUPT16H</t>
    <phoneticPr fontId="1" type="noConversion"/>
  </si>
  <si>
    <t>PIGR</t>
    <phoneticPr fontId="1" type="noConversion"/>
  </si>
  <si>
    <t>SYAP1</t>
    <phoneticPr fontId="1" type="noConversion"/>
  </si>
  <si>
    <t>IP6K1</t>
    <phoneticPr fontId="1" type="noConversion"/>
  </si>
  <si>
    <t>APOL6</t>
    <phoneticPr fontId="1" type="noConversion"/>
  </si>
  <si>
    <t>PSMC4</t>
    <phoneticPr fontId="1" type="noConversion"/>
  </si>
  <si>
    <t>ARL6IP1</t>
    <phoneticPr fontId="1" type="noConversion"/>
  </si>
  <si>
    <t>hsa-miR-877-3p, hsa-miR-133a-3p</t>
    <phoneticPr fontId="1" type="noConversion"/>
  </si>
  <si>
    <t> hsa-miR-136-5p, hsa-miR-331-3p</t>
    <phoneticPr fontId="1" type="noConversion"/>
  </si>
  <si>
    <t>hsa-miR-136-5p, hsa-miR-331-3p</t>
    <phoneticPr fontId="1" type="noConversion"/>
  </si>
  <si>
    <t>Gastric cancer</t>
    <phoneticPr fontId="1" type="noConversion"/>
  </si>
  <si>
    <t> hsa-miR-449c-5p,hsa-miR-1270, hsa-miR-136-5p</t>
    <phoneticPr fontId="1" type="noConversion"/>
  </si>
  <si>
    <t> hsa-miR-449c-5p, hsa-miR-449a</t>
    <phoneticPr fontId="1" type="noConversion"/>
  </si>
  <si>
    <t> hsa-miR-449c-5p, hsa-miR-217</t>
    <phoneticPr fontId="1" type="noConversion"/>
  </si>
  <si>
    <t> hsa-miR-449c-5p, hsa-miR-34a-3p</t>
    <phoneticPr fontId="1" type="noConversion"/>
  </si>
  <si>
    <t> IFNLR1</t>
    <phoneticPr fontId="1" type="noConversion"/>
  </si>
  <si>
    <t> hsa-miR-449c-5p, hsa-miR-449a</t>
    <phoneticPr fontId="1" type="noConversion"/>
  </si>
  <si>
    <t> ARHGAP1</t>
    <phoneticPr fontId="1" type="noConversion"/>
  </si>
  <si>
    <r>
      <t> hsa-miR-449c-5p, hsa-miR-449a</t>
    </r>
    <r>
      <rPr>
        <sz val="11"/>
        <color theme="1"/>
        <rFont val="等线"/>
        <family val="2"/>
        <scheme val="minor"/>
      </rPr>
      <t/>
    </r>
    <phoneticPr fontId="1" type="noConversion"/>
  </si>
  <si>
    <t> BAZ2A</t>
    <phoneticPr fontId="1" type="noConversion"/>
  </si>
  <si>
    <t> MAST3</t>
    <phoneticPr fontId="1" type="noConversion"/>
  </si>
  <si>
    <t> XBP1P1</t>
    <phoneticPr fontId="1" type="noConversion"/>
  </si>
  <si>
    <t> hsa-miR-449c-5p, hsa-miR-449a, hsa-miR-331-3p</t>
    <phoneticPr fontId="1" type="noConversion"/>
  </si>
  <si>
    <t> hsa-miR-449c-5p,hsa-miR-34a-3p</t>
    <phoneticPr fontId="1" type="noConversion"/>
  </si>
  <si>
    <t> XIAP</t>
    <phoneticPr fontId="1" type="noConversion"/>
  </si>
  <si>
    <t> IGF1R</t>
    <phoneticPr fontId="1" type="noConversion"/>
  </si>
  <si>
    <t> hsa-miR-449c-5p,  hsa-miR-1270</t>
    <phoneticPr fontId="1" type="noConversion"/>
  </si>
  <si>
    <t> UBXN2A</t>
    <phoneticPr fontId="1" type="noConversion"/>
  </si>
  <si>
    <t> hsa-miR-449c-5p,  hsa-miR-217</t>
    <phoneticPr fontId="1" type="noConversion"/>
  </si>
  <si>
    <t> GXYLT2</t>
    <phoneticPr fontId="1" type="noConversion"/>
  </si>
  <si>
    <t> hsa-miR-449c-5p, hsa-miR-136-5p</t>
    <phoneticPr fontId="1" type="noConversion"/>
  </si>
  <si>
    <t> hsa-miR-136-5p, hsa-miR-449a</t>
    <phoneticPr fontId="1" type="noConversion"/>
  </si>
  <si>
    <t> UBQLN1</t>
    <phoneticPr fontId="1" type="noConversion"/>
  </si>
  <si>
    <t> ABI2</t>
    <phoneticPr fontId="1" type="noConversion"/>
  </si>
  <si>
    <t> hsa-miR-136-5p, hsa-miR-34a-3p</t>
    <phoneticPr fontId="1" type="noConversion"/>
  </si>
  <si>
    <t> hsa-miR-136-5p, hsa-miR-1270</t>
    <phoneticPr fontId="1" type="noConversion"/>
  </si>
  <si>
    <t> CENPN</t>
    <phoneticPr fontId="1" type="noConversion"/>
  </si>
  <si>
    <t> SEPN1</t>
    <phoneticPr fontId="1" type="noConversion"/>
  </si>
  <si>
    <r>
      <t> hsa-miR-136-5p</t>
    </r>
    <r>
      <rPr>
        <sz val="11"/>
        <color theme="1"/>
        <rFont val="宋体"/>
        <family val="3"/>
        <charset val="134"/>
      </rPr>
      <t>，</t>
    </r>
    <r>
      <rPr>
        <sz val="11"/>
        <color theme="1"/>
        <rFont val="Times New Roman"/>
        <family val="1"/>
      </rPr>
      <t>hsa-miR-331-3p</t>
    </r>
    <phoneticPr fontId="1" type="noConversion"/>
  </si>
  <si>
    <t> hsa-miR-331-3p, hsa-miR-217</t>
    <phoneticPr fontId="1" type="noConversion"/>
  </si>
  <si>
    <t> hsa-miR-331-3p,hsa-miR-449a</t>
    <phoneticPr fontId="1" type="noConversion"/>
  </si>
  <si>
    <t> hsa-miR-331-3p,  hsa-miR-1270</t>
    <phoneticPr fontId="1" type="noConversion"/>
  </si>
  <si>
    <t> hsa-miR-331-3p, hsa-miR-34a-3p</t>
    <phoneticPr fontId="1" type="noConversion"/>
  </si>
  <si>
    <t> hsa-miR-331-3p, hsa-miR-217,  hsa-miR-449a</t>
    <phoneticPr fontId="1" type="noConversion"/>
  </si>
  <si>
    <t> hsa-miR-331-3p, hsa-miR-34a-3p</t>
    <phoneticPr fontId="1" type="noConversion"/>
  </si>
  <si>
    <t> hsa-miR-331-3p, hsa-miR-449a</t>
    <phoneticPr fontId="1" type="noConversion"/>
  </si>
  <si>
    <t> hsa-miR-331-3p, hsa-miR-449a</t>
    <phoneticPr fontId="1" type="noConversion"/>
  </si>
  <si>
    <t> hsa-miR-331-3p, hsa-miR-217</t>
    <phoneticPr fontId="1" type="noConversion"/>
  </si>
  <si>
    <t> hsa-miR-34a-3p, hsa-miR-217</t>
    <phoneticPr fontId="1" type="noConversion"/>
  </si>
  <si>
    <t> hsa-miR-34a-3p, hsa-miR-1270</t>
    <phoneticPr fontId="1" type="noConversion"/>
  </si>
  <si>
    <t> hsa-miR-34a-3p,  hsa-miR-217</t>
    <phoneticPr fontId="1" type="noConversion"/>
  </si>
  <si>
    <t> hsa-miR-449a,  hsa-miR-217</t>
    <phoneticPr fontId="1" type="noConversion"/>
  </si>
  <si>
    <t> E2F3</t>
    <phoneticPr fontId="1" type="noConversion"/>
  </si>
  <si>
    <t> hsa-miR-449a,hsa-miR-217</t>
    <phoneticPr fontId="1" type="noConversion"/>
  </si>
  <si>
    <t> hsa-miR-449a, hsa-miR-1270</t>
    <phoneticPr fontId="1" type="noConversion"/>
  </si>
  <si>
    <t> hsa-miR-449a, hsa-miR-217</t>
    <phoneticPr fontId="1" type="noConversion"/>
  </si>
  <si>
    <t> hsa-miR-217, hsa-miR-1270</t>
    <phoneticPr fontId="1" type="noConversion"/>
  </si>
  <si>
    <t> BACH2</t>
    <phoneticPr fontId="1" type="noConversion"/>
  </si>
  <si>
    <t>Colorectal cancer</t>
    <phoneticPr fontId="1" type="noConversion"/>
  </si>
  <si>
    <t> hsa-miR-133a-3p,  hsa-miR-1301-3p, hsa-miR-17-3p</t>
    <phoneticPr fontId="1" type="noConversion"/>
  </si>
  <si>
    <t> hsa-miR-133a-3p, hsa-miR-17-3p</t>
    <phoneticPr fontId="1" type="noConversion"/>
  </si>
  <si>
    <t> FSCN1</t>
    <phoneticPr fontId="1" type="noConversion"/>
  </si>
  <si>
    <t> hsa-miR-133a-3p,  hsa-miR-6833-3p</t>
    <phoneticPr fontId="1" type="noConversion"/>
  </si>
  <si>
    <t> RFT1</t>
    <phoneticPr fontId="1" type="noConversion"/>
  </si>
  <si>
    <t> hsa-miR-133a-3p,  hsa-miR-6833-3p,  hsa-miR-1236-3p</t>
    <phoneticPr fontId="1" type="noConversion"/>
  </si>
  <si>
    <t> SMIM14</t>
    <phoneticPr fontId="1" type="noConversion"/>
  </si>
  <si>
    <t> hsa-miR-133a-3p,  hsa-miR-1301-3p, hsa-miR-17-3p</t>
    <phoneticPr fontId="1" type="noConversion"/>
  </si>
  <si>
    <t> SESN2</t>
    <phoneticPr fontId="1" type="noConversion"/>
  </si>
  <si>
    <t> hsa-miR-133a-3p, hsa-miR-1301-3p</t>
    <phoneticPr fontId="1" type="noConversion"/>
  </si>
  <si>
    <t> HIST2H2AC</t>
    <phoneticPr fontId="1" type="noConversion"/>
  </si>
  <si>
    <t> hsa-miR-133a-3p,  hsa-miR-6833-3p, hsa-miR-1236-3p</t>
    <phoneticPr fontId="1" type="noConversion"/>
  </si>
  <si>
    <t> THBS2</t>
    <phoneticPr fontId="1" type="noConversion"/>
  </si>
  <si>
    <t> hsa-miR-133a-3p,  hsa-miR-122-3p</t>
    <phoneticPr fontId="1" type="noConversion"/>
  </si>
  <si>
    <t> MYPN</t>
    <phoneticPr fontId="1" type="noConversion"/>
  </si>
  <si>
    <t> hsa-miR-133a-3p,  hsa-miR-1236-3p</t>
    <phoneticPr fontId="1" type="noConversion"/>
  </si>
  <si>
    <t> IBA57</t>
    <phoneticPr fontId="1" type="noConversion"/>
  </si>
  <si>
    <t> hsa-miR-133a-3p, hsa-miR-1301-3p</t>
    <phoneticPr fontId="1" type="noConversion"/>
  </si>
  <si>
    <t> ATP13A3</t>
    <phoneticPr fontId="1" type="noConversion"/>
  </si>
  <si>
    <t> hsa-miR-133a-3p,  hsa-miR-142-3p</t>
    <phoneticPr fontId="1" type="noConversion"/>
  </si>
  <si>
    <t> TMEM59</t>
    <phoneticPr fontId="1" type="noConversion"/>
  </si>
  <si>
    <t> hsa-miR-133a-3p,  hsa-miR-142-3p,  hsa-miR-17-3p</t>
    <phoneticPr fontId="1" type="noConversion"/>
  </si>
  <si>
    <t> IP6K1</t>
    <phoneticPr fontId="1" type="noConversion"/>
  </si>
  <si>
    <t> hsa-miR-133a-3p, hsa-miR-142-3p</t>
    <phoneticPr fontId="1" type="noConversion"/>
  </si>
  <si>
    <t> SERPINH1</t>
    <phoneticPr fontId="1" type="noConversion"/>
  </si>
  <si>
    <t> hsa-miR-133a-3p, hsa-miR-1236-3p</t>
    <phoneticPr fontId="1" type="noConversion"/>
  </si>
  <si>
    <t> PIGR</t>
    <phoneticPr fontId="1" type="noConversion"/>
  </si>
  <si>
    <t> hsa-miR-6833-3p,  hsa-miR-1236-3p</t>
    <phoneticPr fontId="1" type="noConversion"/>
  </si>
  <si>
    <t> ADIPOR2</t>
    <phoneticPr fontId="1" type="noConversion"/>
  </si>
  <si>
    <t> hsa-miR-6833-3p,  hsa-miR-17-3p</t>
    <phoneticPr fontId="1" type="noConversion"/>
  </si>
  <si>
    <t> FBXL20</t>
    <phoneticPr fontId="1" type="noConversion"/>
  </si>
  <si>
    <t> FHL2</t>
    <phoneticPr fontId="1" type="noConversion"/>
  </si>
  <si>
    <t> ATXN1</t>
    <phoneticPr fontId="1" type="noConversion"/>
  </si>
  <si>
    <t> hsa-miR-6833-3p,hsa-miR-122-3p</t>
    <phoneticPr fontId="1" type="noConversion"/>
  </si>
  <si>
    <t> KARS</t>
    <phoneticPr fontId="1" type="noConversion"/>
  </si>
  <si>
    <t> hsa-miR-6833-3p, hsa-miR-1236-3p</t>
    <phoneticPr fontId="1" type="noConversion"/>
  </si>
  <si>
    <t> ZNF99</t>
    <phoneticPr fontId="1" type="noConversion"/>
  </si>
  <si>
    <t> hsa-miR-6833-3p, hsa-miR-1182</t>
    <phoneticPr fontId="1" type="noConversion"/>
  </si>
  <si>
    <t> KIAA0391</t>
    <phoneticPr fontId="1" type="noConversion"/>
  </si>
  <si>
    <t> hsa-miR-6833-3p,  hsa-miR-142-3p</t>
    <phoneticPr fontId="1" type="noConversion"/>
  </si>
  <si>
    <t> hsa-miR-6833-3p, hsa-miR-1236-3p</t>
    <phoneticPr fontId="1" type="noConversion"/>
  </si>
  <si>
    <t> PKIA</t>
    <phoneticPr fontId="1" type="noConversion"/>
  </si>
  <si>
    <t> hsa-miR-6833-3p, hsa-miR-1301-3p</t>
    <phoneticPr fontId="1" type="noConversion"/>
  </si>
  <si>
    <t> CPEB3</t>
    <phoneticPr fontId="1" type="noConversion"/>
  </si>
  <si>
    <t> PLCL1</t>
    <phoneticPr fontId="1" type="noConversion"/>
  </si>
  <si>
    <t> MYBPC1</t>
    <phoneticPr fontId="1" type="noConversion"/>
  </si>
  <si>
    <t> hsa-miR-6833-3p, hsa-miR-506-3p</t>
    <phoneticPr fontId="1" type="noConversion"/>
  </si>
  <si>
    <t> NFIX</t>
    <phoneticPr fontId="1" type="noConversion"/>
  </si>
  <si>
    <t> WDR59</t>
    <phoneticPr fontId="1" type="noConversion"/>
  </si>
  <si>
    <t> TIMM10</t>
    <phoneticPr fontId="1" type="noConversion"/>
  </si>
  <si>
    <t> CYLD</t>
    <phoneticPr fontId="1" type="noConversion"/>
  </si>
  <si>
    <t> FAM53B</t>
    <phoneticPr fontId="1" type="noConversion"/>
  </si>
  <si>
    <t> PVRL4</t>
    <phoneticPr fontId="1" type="noConversion"/>
  </si>
  <si>
    <t> ATP6AP1L</t>
    <phoneticPr fontId="1" type="noConversion"/>
  </si>
  <si>
    <t> CCL16</t>
    <phoneticPr fontId="1" type="noConversion"/>
  </si>
  <si>
    <t> hsa-miR-6833-3p,  hsa-miR-122-3p</t>
    <phoneticPr fontId="1" type="noConversion"/>
  </si>
  <si>
    <t> PPAP2B</t>
    <phoneticPr fontId="1" type="noConversion"/>
  </si>
  <si>
    <t> ONECUT3</t>
    <phoneticPr fontId="1" type="noConversion"/>
  </si>
  <si>
    <t> hsa-miR-6833-3p, hsa-miR-142-3p</t>
    <phoneticPr fontId="1" type="noConversion"/>
  </si>
  <si>
    <t> KMT2A</t>
    <phoneticPr fontId="1" type="noConversion"/>
  </si>
  <si>
    <t> hsa-miR-6833-3p, hsa-miR-17-3p, hsa-miR-1236-3p, hsa-miR-142-3p</t>
    <phoneticPr fontId="1" type="noConversion"/>
  </si>
  <si>
    <t> HOXA13</t>
    <phoneticPr fontId="1" type="noConversion"/>
  </si>
  <si>
    <t> SLC5A12</t>
    <phoneticPr fontId="1" type="noConversion"/>
  </si>
  <si>
    <t> PITPNM3</t>
    <phoneticPr fontId="1" type="noConversion"/>
  </si>
  <si>
    <t> SIK2</t>
    <phoneticPr fontId="1" type="noConversion"/>
  </si>
  <si>
    <t> hsa-miR-6833-3p,  hsa-miR-1301-3p</t>
    <phoneticPr fontId="1" type="noConversion"/>
  </si>
  <si>
    <t> FAM9C</t>
    <phoneticPr fontId="1" type="noConversion"/>
  </si>
  <si>
    <t> SLC25A32</t>
    <phoneticPr fontId="1" type="noConversion"/>
  </si>
  <si>
    <t> hsa-miR-6833-3p,  hsa-miR-17-3p, hsa-miR-1236-3p,  hsa-miR-122-3p</t>
    <phoneticPr fontId="1" type="noConversion"/>
  </si>
  <si>
    <t> SEMA3E</t>
    <phoneticPr fontId="1" type="noConversion"/>
  </si>
  <si>
    <t> hsa-miR-6833-3p,  hsa-miR-1236-3p,  hsa-let-7i-3p</t>
    <phoneticPr fontId="1" type="noConversion"/>
  </si>
  <si>
    <t> MYOCD</t>
    <phoneticPr fontId="1" type="noConversion"/>
  </si>
  <si>
    <t> DCLK3</t>
    <phoneticPr fontId="1" type="noConversion"/>
  </si>
  <si>
    <t> SPOP</t>
    <phoneticPr fontId="1" type="noConversion"/>
  </si>
  <si>
    <t> EVC2</t>
    <phoneticPr fontId="1" type="noConversion"/>
  </si>
  <si>
    <t> HIBADH</t>
    <phoneticPr fontId="1" type="noConversion"/>
  </si>
  <si>
    <t> KLF2</t>
    <phoneticPr fontId="1" type="noConversion"/>
  </si>
  <si>
    <t> USP37</t>
    <phoneticPr fontId="1" type="noConversion"/>
  </si>
  <si>
    <t> hsa-miR-6833-3p, hsa-miR-1182</t>
    <phoneticPr fontId="1" type="noConversion"/>
  </si>
  <si>
    <t> TSKU</t>
    <phoneticPr fontId="1" type="noConversion"/>
  </si>
  <si>
    <t> TMEM55A</t>
    <phoneticPr fontId="1" type="noConversion"/>
  </si>
  <si>
    <t> SSR3</t>
    <phoneticPr fontId="1" type="noConversion"/>
  </si>
  <si>
    <t> PLA2G16</t>
    <phoneticPr fontId="1" type="noConversion"/>
  </si>
  <si>
    <t> NPTX1</t>
    <phoneticPr fontId="1" type="noConversion"/>
  </si>
  <si>
    <t> hsa-miR-6833-3p, hsa-miR-142-3p</t>
    <phoneticPr fontId="1" type="noConversion"/>
  </si>
  <si>
    <t> LPP</t>
    <phoneticPr fontId="1" type="noConversion"/>
  </si>
  <si>
    <t> hsa-miR-6833-3p, hsa-miR-506-3p</t>
    <phoneticPr fontId="1" type="noConversion"/>
  </si>
  <si>
    <t> KLHL28</t>
    <phoneticPr fontId="1" type="noConversion"/>
  </si>
  <si>
    <t> HOXB5</t>
    <phoneticPr fontId="1" type="noConversion"/>
  </si>
  <si>
    <t> GPR26</t>
    <phoneticPr fontId="1" type="noConversion"/>
  </si>
  <si>
    <t> FMN1</t>
    <phoneticPr fontId="1" type="noConversion"/>
  </si>
  <si>
    <t> DENND5B</t>
    <phoneticPr fontId="1" type="noConversion"/>
  </si>
  <si>
    <t> C2CD2L</t>
    <phoneticPr fontId="1" type="noConversion"/>
  </si>
  <si>
    <t> C1orf115</t>
    <phoneticPr fontId="1" type="noConversion"/>
  </si>
  <si>
    <t> BICC1</t>
    <phoneticPr fontId="1" type="noConversion"/>
  </si>
  <si>
    <t> SLC39A9</t>
    <phoneticPr fontId="1" type="noConversion"/>
  </si>
  <si>
    <t> LZIC</t>
    <phoneticPr fontId="1" type="noConversion"/>
  </si>
  <si>
    <t> TOR1AIP2</t>
    <phoneticPr fontId="1" type="noConversion"/>
  </si>
  <si>
    <t> DR1</t>
    <phoneticPr fontId="1" type="noConversion"/>
  </si>
  <si>
    <r>
      <t> hsa-miR-6833-3p, hsa-miR-1236-3p</t>
    </r>
    <r>
      <rPr>
        <sz val="11"/>
        <color theme="1"/>
        <rFont val="宋体"/>
        <family val="3"/>
        <charset val="134"/>
      </rPr>
      <t>，</t>
    </r>
    <r>
      <rPr>
        <sz val="11"/>
        <color theme="1"/>
        <rFont val="Times New Roman"/>
        <family val="1"/>
      </rPr>
      <t> hsa-miR-1301-3p</t>
    </r>
    <phoneticPr fontId="1" type="noConversion"/>
  </si>
  <si>
    <t> CELF1</t>
    <phoneticPr fontId="1" type="noConversion"/>
  </si>
  <si>
    <t> hsa-miR-6833-3p, hsa-miR-122-3p,  hsa-miR-142-3p</t>
    <phoneticPr fontId="1" type="noConversion"/>
  </si>
  <si>
    <t> ZNF682</t>
    <phoneticPr fontId="1" type="noConversion"/>
  </si>
  <si>
    <t> MTA1</t>
    <phoneticPr fontId="1" type="noConversion"/>
  </si>
  <si>
    <t> GOLGA5</t>
    <phoneticPr fontId="1" type="noConversion"/>
  </si>
  <si>
    <t> CMKLR1</t>
    <phoneticPr fontId="1" type="noConversion"/>
  </si>
  <si>
    <t> TMEM174</t>
    <phoneticPr fontId="1" type="noConversion"/>
  </si>
  <si>
    <t> EMCN</t>
    <phoneticPr fontId="1" type="noConversion"/>
  </si>
  <si>
    <t> PTPRN2</t>
    <phoneticPr fontId="1" type="noConversion"/>
  </si>
  <si>
    <t> hsa-miR-6833-3p,  hsa-miR-1182</t>
    <phoneticPr fontId="1" type="noConversion"/>
  </si>
  <si>
    <t> NLN</t>
    <phoneticPr fontId="1" type="noConversion"/>
  </si>
  <si>
    <t> hsa-miR-6833-3p,  hsa-miR-1182,  hsa-miR-1236-3p</t>
    <phoneticPr fontId="1" type="noConversion"/>
  </si>
  <si>
    <t> PRDM10</t>
    <phoneticPr fontId="1" type="noConversion"/>
  </si>
  <si>
    <t> LMTK2</t>
    <phoneticPr fontId="1" type="noConversion"/>
  </si>
  <si>
    <t> PALM2</t>
    <phoneticPr fontId="1" type="noConversion"/>
  </si>
  <si>
    <t> SAMD7</t>
    <phoneticPr fontId="1" type="noConversion"/>
  </si>
  <si>
    <t> KRTAP4-9</t>
    <phoneticPr fontId="1" type="noConversion"/>
  </si>
  <si>
    <t> DIP2A</t>
    <phoneticPr fontId="1" type="noConversion"/>
  </si>
  <si>
    <t> CMC4</t>
    <phoneticPr fontId="1" type="noConversion"/>
  </si>
  <si>
    <t> PPP1R3E</t>
    <phoneticPr fontId="1" type="noConversion"/>
  </si>
  <si>
    <t> CENPJ</t>
    <phoneticPr fontId="1" type="noConversion"/>
  </si>
  <si>
    <t> PKHD1</t>
    <phoneticPr fontId="1" type="noConversion"/>
  </si>
  <si>
    <r>
      <t> hsa-miR-6833-3p</t>
    </r>
    <r>
      <rPr>
        <sz val="11"/>
        <color theme="1"/>
        <rFont val="宋体"/>
        <family val="3"/>
        <charset val="134"/>
      </rPr>
      <t>，</t>
    </r>
    <r>
      <rPr>
        <sz val="11"/>
        <color theme="1"/>
        <rFont val="Times New Roman"/>
        <family val="1"/>
      </rPr>
      <t> hsa-miR-1236-3p</t>
    </r>
    <phoneticPr fontId="1" type="noConversion"/>
  </si>
  <si>
    <t> KCNK5</t>
    <phoneticPr fontId="1" type="noConversion"/>
  </si>
  <si>
    <r>
      <t> hsa-miR-6833-3p</t>
    </r>
    <r>
      <rPr>
        <sz val="11"/>
        <color theme="1"/>
        <rFont val="宋体"/>
        <family val="3"/>
        <charset val="134"/>
      </rPr>
      <t>，</t>
    </r>
    <r>
      <rPr>
        <sz val="11"/>
        <color theme="1"/>
        <rFont val="Times New Roman"/>
        <family val="1"/>
      </rPr>
      <t xml:space="preserve"> hsa-miR-1301-3p</t>
    </r>
    <phoneticPr fontId="1" type="noConversion"/>
  </si>
  <si>
    <t> SLC25A26</t>
    <phoneticPr fontId="1" type="noConversion"/>
  </si>
  <si>
    <t> hsa-miR-6833-3p, hsa-miR-1182,  hsa-miR-1236-3p</t>
    <phoneticPr fontId="1" type="noConversion"/>
  </si>
  <si>
    <t> PAGR1</t>
    <phoneticPr fontId="1" type="noConversion"/>
  </si>
  <si>
    <t> CSNK1A1</t>
    <phoneticPr fontId="1" type="noConversion"/>
  </si>
  <si>
    <t> MTF2</t>
    <phoneticPr fontId="1" type="noConversion"/>
  </si>
  <si>
    <t> hsa-let-7i-3p, hsa-miR-142-3p</t>
    <phoneticPr fontId="1" type="noConversion"/>
  </si>
  <si>
    <t> KLHL15</t>
    <phoneticPr fontId="1" type="noConversion"/>
  </si>
  <si>
    <t> hsa-let-7i-3p,  hsa-miR-506-3p</t>
    <phoneticPr fontId="1" type="noConversion"/>
  </si>
  <si>
    <t> ACTB</t>
    <phoneticPr fontId="1" type="noConversion"/>
  </si>
  <si>
    <t> hsa-miR-1301-3p,  hsa-miR-506-3p</t>
    <phoneticPr fontId="1" type="noConversion"/>
  </si>
  <si>
    <t> HDLBP</t>
    <phoneticPr fontId="1" type="noConversion"/>
  </si>
  <si>
    <t> hsa-miR-1301-3p,  hsa-miR-1182</t>
    <phoneticPr fontId="1" type="noConversion"/>
  </si>
  <si>
    <t> RAD23B</t>
    <phoneticPr fontId="1" type="noConversion"/>
  </si>
  <si>
    <t> hsa-miR-1301-3p,  hsa-miR-142-3p, hsa-miR-1236-3p</t>
    <phoneticPr fontId="1" type="noConversion"/>
  </si>
  <si>
    <t> HMGA1</t>
    <phoneticPr fontId="1" type="noConversion"/>
  </si>
  <si>
    <r>
      <t> hsa-miR-1301-3p, hsa-miR-506-3p</t>
    </r>
    <r>
      <rPr>
        <sz val="11"/>
        <color theme="1"/>
        <rFont val="宋体"/>
        <family val="3"/>
        <charset val="134"/>
      </rPr>
      <t>，</t>
    </r>
    <r>
      <rPr>
        <sz val="11"/>
        <color theme="1"/>
        <rFont val="Times New Roman"/>
        <family val="1"/>
      </rPr>
      <t xml:space="preserve">  hsa-miR-17-3p</t>
    </r>
    <phoneticPr fontId="1" type="noConversion"/>
  </si>
  <si>
    <t> MYC</t>
    <phoneticPr fontId="1" type="noConversion"/>
  </si>
  <si>
    <t> MTDH</t>
    <phoneticPr fontId="1" type="noConversion"/>
  </si>
  <si>
    <t> TGFBR2</t>
    <phoneticPr fontId="1" type="noConversion"/>
  </si>
  <si>
    <t> EVI5L</t>
    <phoneticPr fontId="1" type="noConversion"/>
  </si>
  <si>
    <t> MFSD8</t>
    <phoneticPr fontId="1" type="noConversion"/>
  </si>
  <si>
    <t> HIRIP3</t>
    <phoneticPr fontId="1" type="noConversion"/>
  </si>
  <si>
    <t> CNOT4</t>
    <phoneticPr fontId="1" type="noConversion"/>
  </si>
  <si>
    <t> SPAM1</t>
    <phoneticPr fontId="1" type="noConversion"/>
  </si>
  <si>
    <t> ZNF317</t>
    <phoneticPr fontId="1" type="noConversion"/>
  </si>
  <si>
    <t> EFNB1</t>
    <phoneticPr fontId="1" type="noConversion"/>
  </si>
  <si>
    <t> KCTD5</t>
    <phoneticPr fontId="1" type="noConversion"/>
  </si>
  <si>
    <t> CDK6</t>
    <phoneticPr fontId="1" type="noConversion"/>
  </si>
  <si>
    <t> GIGYF1</t>
    <phoneticPr fontId="1" type="noConversion"/>
  </si>
  <si>
    <t> C18orf32</t>
    <phoneticPr fontId="1" type="noConversion"/>
  </si>
  <si>
    <t> HIF1A</t>
    <phoneticPr fontId="1" type="noConversion"/>
  </si>
  <si>
    <t> VASN</t>
    <phoneticPr fontId="1" type="noConversion"/>
  </si>
  <si>
    <t> ITGA11</t>
    <phoneticPr fontId="1" type="noConversion"/>
  </si>
  <si>
    <t> DDA1</t>
    <phoneticPr fontId="1" type="noConversion"/>
  </si>
  <si>
    <t> BCL2</t>
    <phoneticPr fontId="1" type="noConversion"/>
  </si>
  <si>
    <t> NARS</t>
    <phoneticPr fontId="1" type="noConversion"/>
  </si>
  <si>
    <t> MTPN</t>
    <phoneticPr fontId="1" type="noConversion"/>
  </si>
  <si>
    <t> GNAS</t>
    <phoneticPr fontId="1" type="noConversion"/>
  </si>
  <si>
    <t> RPL7L1</t>
    <phoneticPr fontId="1" type="noConversion"/>
  </si>
  <si>
    <t> RBM8A</t>
    <phoneticPr fontId="1" type="noConversion"/>
  </si>
  <si>
    <t> UNC13A</t>
    <phoneticPr fontId="1" type="noConversion"/>
  </si>
  <si>
    <t> FHIT</t>
    <phoneticPr fontId="1" type="noConversion"/>
  </si>
  <si>
    <t> TM9SF3</t>
    <phoneticPr fontId="1" type="noConversion"/>
  </si>
  <si>
    <t> HSPA1B</t>
    <phoneticPr fontId="1" type="noConversion"/>
  </si>
  <si>
    <t> PRRC2B</t>
    <phoneticPr fontId="1" type="noConversion"/>
  </si>
  <si>
    <t> TMEM120B</t>
    <phoneticPr fontId="1" type="noConversion"/>
  </si>
  <si>
    <t> IGFBP5</t>
    <phoneticPr fontId="1" type="noConversion"/>
  </si>
  <si>
    <t> SIRT1</t>
    <phoneticPr fontId="1" type="noConversion"/>
  </si>
  <si>
    <t> CTNNB1</t>
    <phoneticPr fontId="1" type="noConversion"/>
  </si>
  <si>
    <t> APOPT1</t>
    <phoneticPr fontId="1" type="noConversion"/>
  </si>
  <si>
    <t> VPS37B</t>
    <phoneticPr fontId="1" type="noConversion"/>
  </si>
  <si>
    <t> MAZ</t>
    <phoneticPr fontId="1" type="noConversion"/>
  </si>
  <si>
    <t> BTG1</t>
    <phoneticPr fontId="1" type="noConversion"/>
  </si>
  <si>
    <t> PTEN</t>
    <phoneticPr fontId="1" type="noConversion"/>
  </si>
  <si>
    <t> HNRNPU</t>
    <phoneticPr fontId="1" type="noConversion"/>
  </si>
  <si>
    <t> NR4A2</t>
    <phoneticPr fontId="1" type="noConversion"/>
  </si>
  <si>
    <t> SLC4A2</t>
    <phoneticPr fontId="1" type="noConversion"/>
  </si>
  <si>
    <t> TNRC18P2</t>
    <phoneticPr fontId="1" type="noConversion"/>
  </si>
  <si>
    <t> ZRSR1</t>
    <phoneticPr fontId="1" type="noConversion"/>
  </si>
  <si>
    <t> PKM</t>
    <phoneticPr fontId="1" type="noConversion"/>
  </si>
  <si>
    <t> ZNF701</t>
    <phoneticPr fontId="1" type="noConversion"/>
  </si>
  <si>
    <t> VIM</t>
    <phoneticPr fontId="1" type="noConversion"/>
  </si>
  <si>
    <t> ZCCHC14</t>
    <phoneticPr fontId="1" type="noConversion"/>
  </si>
  <si>
    <t> RANGAP1</t>
    <phoneticPr fontId="1" type="noConversion"/>
  </si>
  <si>
    <t> UBA1</t>
    <phoneticPr fontId="1" type="noConversion"/>
  </si>
  <si>
    <t> TMEM41A</t>
    <phoneticPr fontId="1" type="noConversion"/>
  </si>
  <si>
    <t> LMNB1</t>
    <phoneticPr fontId="1" type="noConversion"/>
  </si>
  <si>
    <t> ZNF507</t>
    <phoneticPr fontId="1" type="noConversion"/>
  </si>
  <si>
    <t> ARL14EP</t>
    <phoneticPr fontId="1" type="noConversion"/>
  </si>
  <si>
    <t> TMED10</t>
    <phoneticPr fontId="1" type="noConversion"/>
  </si>
  <si>
    <t> CSNK1G3</t>
    <phoneticPr fontId="1" type="noConversion"/>
  </si>
  <si>
    <t> FOXC1</t>
    <phoneticPr fontId="1" type="noConversion"/>
  </si>
  <si>
    <t> EFCAB14</t>
    <phoneticPr fontId="1" type="noConversion"/>
  </si>
  <si>
    <t> CDCA4</t>
    <phoneticPr fontId="1" type="noConversion"/>
  </si>
  <si>
    <t> MRS2</t>
    <phoneticPr fontId="1" type="noConversion"/>
  </si>
  <si>
    <t> TFRC</t>
    <phoneticPr fontId="1" type="noConversion"/>
  </si>
  <si>
    <t> ZNF275</t>
    <phoneticPr fontId="1" type="noConversion"/>
  </si>
  <si>
    <t> GBP4</t>
    <phoneticPr fontId="1" type="noConversion"/>
  </si>
  <si>
    <t> ARL10</t>
    <phoneticPr fontId="1" type="noConversion"/>
  </si>
  <si>
    <t> HMGB1</t>
    <phoneticPr fontId="1" type="noConversion"/>
  </si>
  <si>
    <t> CABP4</t>
    <phoneticPr fontId="1" type="noConversion"/>
  </si>
  <si>
    <t> LRRC58</t>
    <phoneticPr fontId="1" type="noConversion"/>
  </si>
  <si>
    <t> BTG2</t>
    <phoneticPr fontId="1" type="noConversion"/>
  </si>
  <si>
    <t> PSMB5</t>
    <phoneticPr fontId="1" type="noConversion"/>
  </si>
  <si>
    <t> GPC4</t>
    <phoneticPr fontId="1" type="noConversion"/>
  </si>
  <si>
    <t> FAM98A</t>
    <phoneticPr fontId="1" type="noConversion"/>
  </si>
  <si>
    <t> CLIC4</t>
    <phoneticPr fontId="1" type="noConversion"/>
  </si>
  <si>
    <t> ZNF460</t>
    <phoneticPr fontId="1" type="noConversion"/>
  </si>
  <si>
    <t> PNO1</t>
    <phoneticPr fontId="1" type="noConversion"/>
  </si>
  <si>
    <t> DPY19L4</t>
    <phoneticPr fontId="1" type="noConversion"/>
  </si>
  <si>
    <t> ZNF678</t>
    <phoneticPr fontId="1" type="noConversion"/>
  </si>
  <si>
    <t> SMG1</t>
    <phoneticPr fontId="1" type="noConversion"/>
  </si>
  <si>
    <t> PSMD11</t>
    <phoneticPr fontId="1" type="noConversion"/>
  </si>
  <si>
    <t> MEF2D</t>
    <phoneticPr fontId="1" type="noConversion"/>
  </si>
  <si>
    <t> TROVE2</t>
    <phoneticPr fontId="1" type="noConversion"/>
  </si>
  <si>
    <t> PPIL4</t>
    <phoneticPr fontId="1" type="noConversion"/>
  </si>
  <si>
    <t> IFNAR2</t>
    <phoneticPr fontId="1" type="noConversion"/>
  </si>
  <si>
    <t> CCNG1</t>
    <phoneticPr fontId="1" type="noConversion"/>
  </si>
  <si>
    <t> AZF1</t>
    <phoneticPr fontId="1" type="noConversion"/>
  </si>
  <si>
    <t> PANK3</t>
    <phoneticPr fontId="1" type="noConversion"/>
  </si>
  <si>
    <t> PTBP1</t>
    <phoneticPr fontId="1" type="noConversion"/>
  </si>
  <si>
    <t> RNF41</t>
    <phoneticPr fontId="1" type="noConversion"/>
  </si>
  <si>
    <t> ZWINT</t>
    <phoneticPr fontId="1" type="noConversion"/>
  </si>
  <si>
    <t> CD1D</t>
    <phoneticPr fontId="1" type="noConversion"/>
  </si>
  <si>
    <t> COL13A1</t>
    <phoneticPr fontId="1" type="noConversion"/>
  </si>
  <si>
    <t> XPO1</t>
    <phoneticPr fontId="1" type="noConversion"/>
  </si>
  <si>
    <t> KDR</t>
    <phoneticPr fontId="1" type="noConversion"/>
  </si>
  <si>
    <t> RCAN1</t>
    <phoneticPr fontId="1" type="noConversion"/>
  </si>
  <si>
    <t> hsa-miR-1301-3p, hsa-miR-142-3p</t>
    <phoneticPr fontId="1" type="noConversion"/>
  </si>
  <si>
    <t> hsa-miR-1301-3p,  hsa-miR-17-3p</t>
    <phoneticPr fontId="1" type="noConversion"/>
  </si>
  <si>
    <t> hsa-miR-1301-3p,  hsa-miR-142-3p</t>
    <phoneticPr fontId="1" type="noConversion"/>
  </si>
  <si>
    <t> hsa-miR-1301-3p,  hsa-miR-1236-3p</t>
    <phoneticPr fontId="1" type="noConversion"/>
  </si>
  <si>
    <t> hsa-miR-1301-3p, hsa-miR-17-3p</t>
    <phoneticPr fontId="1" type="noConversion"/>
  </si>
  <si>
    <t> hsa-miR-122-3p,  hsa-miR-1236-3p</t>
    <phoneticPr fontId="1" type="noConversion"/>
  </si>
  <si>
    <t> hsa-miR-122-3p, hsa-miR-1236-3p</t>
    <phoneticPr fontId="1" type="noConversion"/>
  </si>
  <si>
    <t> hsa-miR-122-3p,  hsa-miR-142-3p</t>
    <phoneticPr fontId="1" type="noConversion"/>
  </si>
  <si>
    <t> hsa-miR-122-3p,  hsa-miR-142-3p,  hsa-miR-1236-3p</t>
    <phoneticPr fontId="1" type="noConversion"/>
  </si>
  <si>
    <t> hsa-miR-122-3p, hsa-miR-506-3p</t>
    <phoneticPr fontId="1" type="noConversion"/>
  </si>
  <si>
    <t> hsa-miR-142-3p, hsa-miR-17-3p</t>
    <phoneticPr fontId="1" type="noConversion"/>
  </si>
  <si>
    <t> hsa-miR-142-3p,  hsa-miR-506-3p</t>
    <phoneticPr fontId="1" type="noConversion"/>
  </si>
  <si>
    <t> hsa-miR-142-3p,  hsa-miR-17-3p</t>
    <phoneticPr fontId="1" type="noConversion"/>
  </si>
  <si>
    <t> hsa-miR-142-3p,  hsa-miR-1236-3p</t>
    <phoneticPr fontId="1" type="noConversion"/>
  </si>
  <si>
    <t> hsa-miR-142-3p,  hsa-miR-506-3p,  hsa-miR-1236-3p</t>
    <phoneticPr fontId="1" type="noConversion"/>
  </si>
  <si>
    <t> hsa-miR-142-3p, hsa-miR-1236-3p</t>
    <phoneticPr fontId="1" type="noConversion"/>
  </si>
  <si>
    <t> hsa-miR-506-3p, hsa-miR-1236-3p</t>
    <phoneticPr fontId="1" type="noConversion"/>
  </si>
  <si>
    <t> hsa-miR-506-3p,  hsa-miR-17-3p</t>
    <phoneticPr fontId="1" type="noConversion"/>
  </si>
  <si>
    <t> hsa-miR-506-3p,  hsa-miR-1236-3p</t>
    <phoneticPr fontId="1" type="noConversion"/>
  </si>
  <si>
    <t> hsa-miR-506-3p,  hsa-miR-1182</t>
    <phoneticPr fontId="1" type="noConversion"/>
  </si>
  <si>
    <t> hsa-miR-506-3p, hsa-miR-1182</t>
    <phoneticPr fontId="1" type="noConversion"/>
  </si>
  <si>
    <t> hsa-miR-17-3p,  hsa-miR-1236-3p</t>
    <phoneticPr fontId="1" type="noConversion"/>
  </si>
  <si>
    <t> hsa-miR-1182,  hsa-miR-1236-3p</t>
    <phoneticPr fontId="1" type="noConversion"/>
  </si>
  <si>
    <t>Pancreatic cancer</t>
  </si>
  <si>
    <t>PFAS</t>
    <phoneticPr fontId="1" type="noConversion"/>
  </si>
  <si>
    <t>hsa-miR-338-3p, hsa-miR-122-3p</t>
    <phoneticPr fontId="1" type="noConversion"/>
  </si>
  <si>
    <t>Count</t>
  </si>
  <si>
    <t>%</t>
  </si>
  <si>
    <t>PValue</t>
  </si>
  <si>
    <t>Genes</t>
  </si>
  <si>
    <t>List Total</t>
  </si>
  <si>
    <t>Pop Hits</t>
  </si>
  <si>
    <t>Pop Total</t>
  </si>
  <si>
    <t>Fold Enrichment</t>
  </si>
  <si>
    <t>Bonferroni</t>
  </si>
  <si>
    <t>Benjamini</t>
  </si>
  <si>
    <t>FDR</t>
  </si>
  <si>
    <t>33963_AT, 33684_AT, 33530_AT, 33284_AT, 35915_AT, 35367_AT, 37061_AT, 679_AT, 35090_G_AT, 34012_AT, 35091_AT, 34618_AT, 31506_S_AT, 33979_AT, 38604_AT, 37454_AT, 38691_S_AT, 31793_AT, 1403_S_AT, 32250_AT, 37905_R_AT, 37172_AT, 1645_AT, 34623_AT, 1786_AT, 34546_AT, 31512_AT, 37096_AT, 36703_AT, 1890_AT, 37898_R_AT, 2090_I_AT, 1372_AT, 37105_AT, 36436_AT</t>
  </si>
  <si>
    <t>33963_AT, 33684_AT, 31621_S_AT, 31525_S_AT, 35915_AT, 1855_AT, 37061_AT, 679_AT, 35090_G_AT, 35091_AT, 31506_S_AT, 33979_AT, 40350_AT, 38604_AT, 37454_AT, 38691_S_AT, 31793_AT, 1403_S_AT, 1331_S_AT, 32250_AT, 35169_AT, 1645_AT, 36766_AT, 34623_AT, 34546_AT, 31512_AT, 37096_AT, 36703_AT, 36328_AT, 1890_AT, 37898_R_AT, 31687_F_AT, 2090_I_AT, 34703_F_AT, 37105_AT</t>
  </si>
  <si>
    <t>679_AT, 31793_AT, 33284_AT, 31506_S_AT, 37105_AT, 34623_AT, 34546_AT</t>
  </si>
  <si>
    <t>38229_AT, 33516_AT, 33284_AT, 1391_S_AT, 31687_F_AT, 31525_S_AT, 1419_G_AT</t>
  </si>
  <si>
    <t>38604_AT, 31793_AT, 31506_S_AT, 34623_AT, 33979_AT, 34546_AT</t>
  </si>
  <si>
    <t>38229_AT, 33516_AT, 1391_S_AT, 31687_F_AT, 31525_S_AT</t>
  </si>
  <si>
    <t>31793_AT, 31506_S_AT, 34623_AT, 34546_AT</t>
  </si>
  <si>
    <t>33963_AT, 1974_S_AT, 33293_AT, 34618_AT, 38482_AT, 33284_AT, 40317_AT, 35069_AT, 1983_AT, 35373_AT, 38128_AT, 1910_S_AT</t>
  </si>
  <si>
    <t>34636_AT, 38229_AT, 33516_AT, 1391_S_AT, 31687_F_AT, 31525_S_AT, 37166_AT</t>
  </si>
  <si>
    <t>32073_AT, 33963_AT, 1974_S_AT, 41489_AT, 2090_I_AT, 1355_G_AT, 38128_AT, 1901_S_AT, 37711_AT</t>
  </si>
  <si>
    <t>40959_AT, 33080_S_AT, 38236_AT, 32148_AT, 37454_AT, 1403_S_AT, 1112_G_AT, 1901_S_AT, 1855_AT, 35090_G_AT, 33027_AT, 36703_AT, 35091_AT, 39511_AT</t>
  </si>
  <si>
    <t>33963_AT, 36703_AT, 37983_AT, 37454_AT, 1403_S_AT</t>
  </si>
  <si>
    <t>37454_AT, 1403_S_AT, 35367_AT</t>
  </si>
  <si>
    <t>36703_AT, 37454_AT, 31793_AT, 1403_S_AT, 31506_S_AT, 36436_AT, 36766_AT</t>
  </si>
  <si>
    <t>33963_AT, 33284_AT, 34546_AT</t>
  </si>
  <si>
    <t>33516_AT, 31687_F_AT, 31525_S_AT</t>
  </si>
  <si>
    <t>33684_AT, 34720_AT, 39187_AT, 37711_AT</t>
  </si>
  <si>
    <t>37454_AT, 1403_S_AT, 34618_AT, 1890_AT, 39511_AT, 1372_AT, 1855_AT, 1786_AT</t>
  </si>
  <si>
    <t>36703_AT, 37454_AT, 1403_S_AT, 35367_AT</t>
  </si>
  <si>
    <t>1974_S_AT, 967_G_AT, 33922_AT, 966_AT</t>
  </si>
  <si>
    <t>37096_AT, 38604_AT, 33284_AT</t>
  </si>
  <si>
    <t>33963_AT, 1403_S_AT, 35367_AT</t>
  </si>
  <si>
    <t>35090_G_AT, 38236_AT, 1403_S_AT, 35091_AT, 1112_G_AT, 40186_AT, 1855_AT, 1901_S_AT, 37711_AT</t>
  </si>
  <si>
    <t>32680_AT, 32084_AT, 1575_AT, 1391_S_AT, 36378_AT, 1901_S_AT, 34436_AT, 1645_AT</t>
  </si>
  <si>
    <t>33963_AT, 38646_S_AT, 33530_AT, 33284_AT, 31525_S_AT, 35915_AT, 35367_AT, 39908_AT, 679_AT, 35956_S_AT, 34012_AT, 36234_AT, 1391_S_AT, 1575_AT, 31506_S_AT, 33979_AT, 32680_AT, 31793_AT, 32084_AT, 1112_G_AT, 32250_AT, 36378_AT, 37172_AT, 36766_AT, 31512_AT, 37096_AT, 36328_AT, 32413_AT, 1890_AT, 37898_R_AT, 31687_F_AT, 38508_S_AT, 2090_I_AT, 37105_AT, 37166_AT</t>
  </si>
  <si>
    <t>31512_AT, 679_AT, 33530_AT, 36703_AT, 37454_AT, 31793_AT, 1403_S_AT, 37968_AT, 1331_S_AT, 31506_S_AT, 37105_AT, 37061_AT</t>
  </si>
  <si>
    <t>33684_AT, 2090_I_AT, 39187_AT, 1355_G_AT, 37711_AT</t>
  </si>
  <si>
    <t>37096_AT, 679_AT, 33284_AT, 37105_AT</t>
  </si>
  <si>
    <t>41489_AT, 1355_G_AT, 1910_S_AT</t>
  </si>
  <si>
    <t>33963_AT, 38604_AT, 1419_G_AT, 34546_AT</t>
  </si>
  <si>
    <t>32084_AT, 1575_AT, 34436_AT</t>
  </si>
  <si>
    <t>38604_AT, 38816_AT, 39511_AT, 1355_G_AT</t>
  </si>
  <si>
    <t>36703_AT, 37454_AT, 1403_S_AT, 1419_G_AT</t>
  </si>
  <si>
    <t>33284_AT, 31687_F_AT, 31525_S_AT</t>
  </si>
  <si>
    <t>35090_G_AT, 38236_AT, 35091_AT, 1112_G_AT, 1855_AT, 1901_S_AT</t>
  </si>
  <si>
    <t>1974_S_AT, 33684_AT, 37983_AT, 1419_G_AT, 919_AT, 2090_I_AT, 35373_AT, 1855_AT, 1901_S_AT, 1910_S_AT</t>
  </si>
  <si>
    <t>35090_G_AT, 35091_AT, 35373_AT, 1855_AT, 1901_S_AT</t>
  </si>
  <si>
    <t>33685_AT, 1575_AT, 39469_S_AT</t>
  </si>
  <si>
    <t>37953_S_AT, 40317_AT</t>
  </si>
  <si>
    <t>37096_AT, 34720_AT, 41489_AT</t>
  </si>
  <si>
    <t>31793_AT, 1419_G_AT, 31506_S_AT, 33979_AT</t>
  </si>
  <si>
    <t>37096_AT, 679_AT, 33284_AT, 37898_R_AT, 37105_AT</t>
  </si>
  <si>
    <t>33293_AT, 38236_AT, 40058_S_AT, 32717_AT, 936_S_AT, 1355_G_AT</t>
  </si>
  <si>
    <t>37953_S_AT, 40317_AT, 37097_AT, 34436_AT</t>
  </si>
  <si>
    <t>33080_S_AT, 32418_AT, 37454_AT, 37408_AT, 41489_AT, 1331_S_AT, 37905_R_AT, 1855_AT, 1901_S_AT, 35373_AT, 822_S_AT, 35090_G_AT, 35091_AT, 606_AT, 37953_S_AT, 1890_AT, 39511_AT, 1372_AT</t>
  </si>
  <si>
    <t>1974_S_AT, 37096_AT, 33284_AT, 1983_AT, 39187_AT, 37711_AT</t>
  </si>
  <si>
    <t>31687_F_AT, 31525_S_AT</t>
  </si>
  <si>
    <t>39908_AT, 1974_S_AT, 37983_AT, 40790_AT, 32279_AT, 35373_AT, 1901_S_AT, 37711_AT, 1910_S_AT</t>
  </si>
  <si>
    <t>31512_AT, 33516_AT, 31687_F_AT, 31525_S_AT, 32250_AT</t>
  </si>
  <si>
    <t>32439_AT, 32084_AT, 37953_S_AT, 34436_AT</t>
  </si>
  <si>
    <t>38236_AT, 37983_AT, 32418_AT, 1419_G_AT, 34467_G_AT, 1901_S_AT</t>
  </si>
  <si>
    <t>33293_AT, 37711_AT, 1910_S_AT</t>
  </si>
  <si>
    <t>38604_AT, 31793_AT, 31506_S_AT, 33979_AT, 34546_AT</t>
  </si>
  <si>
    <t>35373_AT, 1901_S_AT</t>
  </si>
  <si>
    <t>33963_AT, 37096_AT, 679_AT, 34618_AT, 37105_AT</t>
  </si>
  <si>
    <t>33963_AT, 36703_AT, 37454_AT, 34636_AT, 1403_S_AT, 37968_AT, 1331_S_AT, 1372_AT</t>
  </si>
  <si>
    <t>32073_AT, 1974_S_AT, 40271_AT, 36234_AT, 34606_S_AT, 39094_AT, 35373_AT</t>
  </si>
  <si>
    <t>33963_AT, 34546_AT</t>
  </si>
  <si>
    <t>1974_S_AT, 41280_R_AT, 919_AT, 1355_G_AT, 40186_AT, 1855_AT, 37711_AT</t>
  </si>
  <si>
    <t>33963_AT, 37096_AT, 679_AT, 33284_AT, 32250_AT, 37105_AT</t>
  </si>
  <si>
    <t>1355_G_AT, 1901_S_AT, 1786_AT</t>
  </si>
  <si>
    <t>35090_G_AT, 35091_AT, 1355_G_AT, 1855_AT, 1901_S_AT, 1786_AT</t>
  </si>
  <si>
    <t>38236_AT, 1575_AT, 967_G_AT, 919_AT, 32279_AT, 37172_AT, 966_AT, 1910_S_AT</t>
  </si>
  <si>
    <t>31793_AT, 2090_I_AT, 31506_S_AT, 34623_AT, 34546_AT</t>
  </si>
  <si>
    <t>38646_S_AT, 35090_G_AT, 35091_AT, 1890_AT, 35915_AT, 1855_AT</t>
  </si>
  <si>
    <t>35090_G_AT, 35091_AT, 35373_AT, 1901_S_AT</t>
  </si>
  <si>
    <t>38604_AT, 38103_AT, 1355_G_AT</t>
  </si>
  <si>
    <t>822_S_AT, 35373_AT, 1910_S_AT</t>
  </si>
  <si>
    <t>34618_AT, 1901_S_AT</t>
  </si>
  <si>
    <t>32084_AT, 34436_AT</t>
  </si>
  <si>
    <t>1974_S_AT, 34720_AT, 40790_AT, 39187_AT, 37711_AT</t>
  </si>
  <si>
    <t>1974_S_AT, 37096_AT, 822_S_AT, 1910_S_AT</t>
  </si>
  <si>
    <t>32439_AT, 37096_AT, 679_AT, 33284_AT, 1331_S_AT, 37105_AT</t>
  </si>
  <si>
    <t>33684_AT, 35915_AT, 2090_I_AT, 40186_AT, 35373_AT</t>
  </si>
  <si>
    <t>36703_AT, 37454_AT, 1403_S_AT</t>
  </si>
  <si>
    <t>33963_AT, 1403_S_AT, 1901_S_AT</t>
  </si>
  <si>
    <t>1974_S_AT, 1419_G_AT, 35373_AT, 1910_S_AT</t>
  </si>
  <si>
    <t>1575_AT, 40294_AT</t>
  </si>
  <si>
    <t>33684_AT, 31621_S_AT, 37898_R_AT, 38508_S_AT, 2090_I_AT, 35169_AT</t>
  </si>
  <si>
    <t>1974_S_AT, 35373_AT, 1901_S_AT, 1910_S_AT</t>
  </si>
  <si>
    <t>32717_AT, 35169_AT, 1355_G_AT</t>
  </si>
  <si>
    <t>40350_AT, 33530_AT, 38236_AT, 32084_AT, 37408_AT, 34467_G_AT, 1331_S_AT, 37968_AT, 36378_AT, 1355_G_AT, 1786_AT, 37983_AT, 35121_AT, 37953_S_AT, 37097_AT, 40317_AT, 34436_AT</t>
  </si>
  <si>
    <t>32084_AT, 919_AT, 34436_AT</t>
  </si>
  <si>
    <t>35038_AT, 1974_S_AT, 38691_S_AT, 38482_AT, 41489_AT, 41280_R_AT, 38201_AT, 35439_AT, 36436_AT, 1901_S_AT, 1910_S_AT</t>
  </si>
  <si>
    <t>33516_AT, 31687_F_AT, 919_AT, 37172_AT, 37954_AT</t>
  </si>
  <si>
    <t>36703_AT, 1403_S_AT</t>
  </si>
  <si>
    <t>31621_S_AT, 32717_AT, 37711_AT</t>
  </si>
  <si>
    <t>31687_F_AT, 31525_S_AT, 1910_S_AT</t>
  </si>
  <si>
    <t>40058_S_AT, 37711_AT</t>
  </si>
  <si>
    <t>33684_AT, 2090_I_AT</t>
  </si>
  <si>
    <t>1419_G_AT, 35373_AT, 1901_S_AT, 1910_S_AT</t>
  </si>
  <si>
    <t>37097_AT, 34436_AT</t>
  </si>
  <si>
    <t>679_AT, 38103_AT, 38691_S_AT, 37105_AT, 38128_AT</t>
  </si>
  <si>
    <t>31512_AT, 37711_AT, 1910_S_AT</t>
  </si>
  <si>
    <t>37096_AT, 679_AT, 37105_AT</t>
  </si>
  <si>
    <t>1974_S_AT, 967_G_AT, 966_AT</t>
  </si>
  <si>
    <t>1974_S_AT, 38604_AT, 31621_S_AT, 38816_AT, 38201_AT, 1901_S_AT, 1910_S_AT</t>
  </si>
  <si>
    <t>38646_S_AT, 38482_AT, 35069_AT, 1983_AT, 39187_AT, 1355_G_AT, 1855_AT, 1910_S_AT</t>
  </si>
  <si>
    <t>1974_S_AT, 1910_S_AT</t>
  </si>
  <si>
    <t>38604_AT, 34467_G_AT</t>
  </si>
  <si>
    <t>34249_AT, 38948_AT, 40186_AT, 1910_S_AT</t>
  </si>
  <si>
    <t>35090_G_AT, 35091_AT, 1855_AT, 1901_S_AT, 1786_AT</t>
  </si>
  <si>
    <t>37096_AT, 1901_S_AT, 37711_AT</t>
  </si>
  <si>
    <t>32680_AT, 1983_AT, 1355_G_AT, 1901_S_AT</t>
  </si>
  <si>
    <t>1974_S_AT, 35373_AT, 1901_S_AT</t>
  </si>
  <si>
    <t>1974_S_AT, 38236_AT, 1910_S_AT</t>
  </si>
  <si>
    <t>1403_S_AT, 34618_AT, 1901_S_AT</t>
  </si>
  <si>
    <t>37983_AT, 33284_AT</t>
  </si>
  <si>
    <t>1974_S_AT, 38103_AT</t>
  </si>
  <si>
    <t>40271_AT, 1890_AT, 35915_AT</t>
  </si>
  <si>
    <t>33293_AT, 1355_G_AT, 37711_AT, 1910_S_AT</t>
  </si>
  <si>
    <t>1974_S_AT, 822_S_AT, 1890_AT, 1331_S_AT, 35915_AT</t>
  </si>
  <si>
    <t>38604_AT, 1355_G_AT</t>
  </si>
  <si>
    <t>1974_S_AT, 33684_AT, 2090_I_AT</t>
  </si>
  <si>
    <t>33530_AT, 32717_AT, 37968_AT, 34467_G_AT, 35367_AT, 35373_AT, 39469_S_AT, 679_AT, 33685_AT, 35090_G_AT, 37983_AT, 34249_AT, 35121_AT, 35091_AT, 34618_AT, 37953_S_AT, 1575_AT, 39511_AT, 32439_AT, 40350_AT, 38236_AT, 34636_AT, 35595_AT, 32084_AT, 1112_G_AT, 1331_S_AT, 36378_AT, 1901_S_AT, 1786_AT, 31512_AT, 38482_AT, 40317_AT, 37097_AT, 919_AT, 32279_AT, 2090_I_AT, 37105_AT, 37954_AT, 34436_AT, 35213_AT</t>
  </si>
  <si>
    <t>33685_AT, 39469_S_AT</t>
  </si>
  <si>
    <t>33371_S_AT, 33080_S_AT, 606_AT, 919_AT, 37905_R_AT</t>
  </si>
  <si>
    <t>Gene_Ontology</t>
  </si>
  <si>
    <t>Term ID</t>
    <phoneticPr fontId="1" type="noConversion"/>
  </si>
  <si>
    <t>GO:0005615</t>
    <phoneticPr fontId="1" type="noConversion"/>
  </si>
  <si>
    <t>GO:0005576</t>
    <phoneticPr fontId="1" type="noConversion"/>
  </si>
  <si>
    <t>GO:0050832</t>
    <phoneticPr fontId="1" type="noConversion"/>
  </si>
  <si>
    <t>GO:0019731</t>
    <phoneticPr fontId="1" type="noConversion"/>
  </si>
  <si>
    <t>GO:0019825</t>
    <phoneticPr fontId="1" type="noConversion"/>
  </si>
  <si>
    <t>GO:0020037</t>
    <phoneticPr fontId="1" type="noConversion"/>
  </si>
  <si>
    <t>GO:0043066</t>
    <phoneticPr fontId="1" type="noConversion"/>
  </si>
  <si>
    <t>GO:0005506</t>
    <phoneticPr fontId="1" type="noConversion"/>
  </si>
  <si>
    <t>GO:0010628</t>
    <phoneticPr fontId="1" type="noConversion"/>
  </si>
  <si>
    <t>GO:0043547</t>
    <phoneticPr fontId="1" type="noConversion"/>
  </si>
  <si>
    <t>GO:0060326</t>
    <phoneticPr fontId="1" type="noConversion"/>
  </si>
  <si>
    <t>GO:0048245</t>
    <phoneticPr fontId="1" type="noConversion"/>
  </si>
  <si>
    <t>GO:0006935</t>
    <phoneticPr fontId="1" type="noConversion"/>
  </si>
  <si>
    <t>GO:0042582</t>
    <phoneticPr fontId="1" type="noConversion"/>
  </si>
  <si>
    <t>GO:0005833</t>
    <phoneticPr fontId="1" type="noConversion"/>
  </si>
  <si>
    <t>GO:0002062</t>
    <phoneticPr fontId="1" type="noConversion"/>
  </si>
  <si>
    <t>GO:0007267</t>
    <phoneticPr fontId="1" type="noConversion"/>
  </si>
  <si>
    <t>GO:0002548</t>
    <phoneticPr fontId="1" type="noConversion"/>
  </si>
  <si>
    <t>GO:0008340</t>
    <phoneticPr fontId="1" type="noConversion"/>
  </si>
  <si>
    <t>GO:0048246</t>
    <phoneticPr fontId="1" type="noConversion"/>
  </si>
  <si>
    <t>GO:0001878</t>
    <phoneticPr fontId="1" type="noConversion"/>
  </si>
  <si>
    <t>GO:0000165</t>
    <phoneticPr fontId="1" type="noConversion"/>
  </si>
  <si>
    <t>GO:0005344</t>
    <phoneticPr fontId="1" type="noConversion"/>
  </si>
  <si>
    <t>GO:0031640</t>
    <phoneticPr fontId="1" type="noConversion"/>
  </si>
  <si>
    <t>GO:0016324</t>
    <phoneticPr fontId="1" type="noConversion"/>
  </si>
  <si>
    <t>GO:0070062</t>
    <phoneticPr fontId="1" type="noConversion"/>
  </si>
  <si>
    <t>GO:0015671</t>
    <phoneticPr fontId="1" type="noConversion"/>
  </si>
  <si>
    <t>GO:0006955</t>
    <phoneticPr fontId="1" type="noConversion"/>
  </si>
  <si>
    <t>GO:0030182</t>
    <phoneticPr fontId="1" type="noConversion"/>
  </si>
  <si>
    <t>GO:0044130</t>
    <phoneticPr fontId="1" type="noConversion"/>
  </si>
  <si>
    <t>GO:2000811</t>
    <phoneticPr fontId="1" type="noConversion"/>
  </si>
  <si>
    <t>GO:0050829</t>
    <phoneticPr fontId="1" type="noConversion"/>
  </si>
  <si>
    <t>GO:0006855</t>
    <phoneticPr fontId="1" type="noConversion"/>
  </si>
  <si>
    <t>GO:0021987</t>
    <phoneticPr fontId="1" type="noConversion"/>
  </si>
  <si>
    <t>GO:0071346</t>
    <phoneticPr fontId="1" type="noConversion"/>
  </si>
  <si>
    <t>GO:0042744</t>
    <phoneticPr fontId="1" type="noConversion"/>
  </si>
  <si>
    <t>GO:0005088</t>
    <phoneticPr fontId="1" type="noConversion"/>
  </si>
  <si>
    <t>GO:0046934</t>
    <phoneticPr fontId="1" type="noConversion"/>
  </si>
  <si>
    <t>GO:0004601</t>
    <phoneticPr fontId="1" type="noConversion"/>
  </si>
  <si>
    <t>GO:0045332</t>
    <phoneticPr fontId="1" type="noConversion"/>
  </si>
  <si>
    <t>GO:0022839</t>
    <phoneticPr fontId="1" type="noConversion"/>
  </si>
  <si>
    <t>GO:0030593</t>
    <phoneticPr fontId="1" type="noConversion"/>
  </si>
  <si>
    <t>GO:0001106</t>
    <phoneticPr fontId="1" type="noConversion"/>
  </si>
  <si>
    <t>GO:0002227</t>
    <phoneticPr fontId="1" type="noConversion"/>
  </si>
  <si>
    <t>GO:0030141</t>
    <phoneticPr fontId="1" type="noConversion"/>
  </si>
  <si>
    <t>GO:0045211</t>
    <phoneticPr fontId="1" type="noConversion"/>
  </si>
  <si>
    <t>GO:0035725</t>
    <phoneticPr fontId="1" type="noConversion"/>
  </si>
  <si>
    <t>GO:0007165</t>
    <phoneticPr fontId="1" type="noConversion"/>
  </si>
  <si>
    <t>GO:0031720</t>
    <phoneticPr fontId="1" type="noConversion"/>
  </si>
  <si>
    <t>GO:0046982</t>
    <phoneticPr fontId="1" type="noConversion"/>
  </si>
  <si>
    <t>GO:0014066</t>
    <phoneticPr fontId="1" type="noConversion"/>
  </si>
  <si>
    <t>GO:0072562</t>
    <phoneticPr fontId="1" type="noConversion"/>
  </si>
  <si>
    <t>GO:0006814</t>
    <phoneticPr fontId="1" type="noConversion"/>
  </si>
  <si>
    <t>GO:0002931</t>
    <phoneticPr fontId="1" type="noConversion"/>
  </si>
  <si>
    <t>GO:0031838</t>
    <phoneticPr fontId="1" type="noConversion"/>
  </si>
  <si>
    <t>GO:0050830</t>
    <phoneticPr fontId="1" type="noConversion"/>
  </si>
  <si>
    <t>GO:0043125</t>
    <phoneticPr fontId="1" type="noConversion"/>
  </si>
  <si>
    <t>GO:0044736</t>
    <phoneticPr fontId="1" type="noConversion"/>
  </si>
  <si>
    <t>GO:0008233</t>
    <phoneticPr fontId="1" type="noConversion"/>
  </si>
  <si>
    <t>GO:0006954</t>
    <phoneticPr fontId="1" type="noConversion"/>
  </si>
  <si>
    <t>GO:0016032</t>
    <phoneticPr fontId="1" type="noConversion"/>
  </si>
  <si>
    <t>GO:0019730</t>
    <phoneticPr fontId="1" type="noConversion"/>
  </si>
  <si>
    <t>GO:0008201</t>
    <phoneticPr fontId="1" type="noConversion"/>
  </si>
  <si>
    <t>GO:0004714</t>
    <phoneticPr fontId="1" type="noConversion"/>
  </si>
  <si>
    <t>GO:0018108</t>
    <phoneticPr fontId="1" type="noConversion"/>
  </si>
  <si>
    <t>GO:0042493</t>
    <phoneticPr fontId="1" type="noConversion"/>
  </si>
  <si>
    <t>GO:0005796</t>
    <phoneticPr fontId="1" type="noConversion"/>
  </si>
  <si>
    <t>GO:0008083</t>
    <phoneticPr fontId="1" type="noConversion"/>
  </si>
  <si>
    <t>GO:0008625</t>
    <phoneticPr fontId="1" type="noConversion"/>
  </si>
  <si>
    <t>GO:0038128</t>
    <phoneticPr fontId="1" type="noConversion"/>
  </si>
  <si>
    <t>GO:0007631</t>
    <phoneticPr fontId="1" type="noConversion"/>
  </si>
  <si>
    <t>GO:0046854</t>
    <phoneticPr fontId="1" type="noConversion"/>
  </si>
  <si>
    <t>GO:0050915</t>
  </si>
  <si>
    <t>GO:0015893</t>
    <phoneticPr fontId="1" type="noConversion"/>
  </si>
  <si>
    <t xml:space="preserve">GO:0033088 </t>
    <phoneticPr fontId="1" type="noConversion"/>
  </si>
  <si>
    <t>GO:0000981</t>
    <phoneticPr fontId="1" type="noConversion"/>
  </si>
  <si>
    <t>GO:0002020</t>
    <phoneticPr fontId="1" type="noConversion"/>
  </si>
  <si>
    <t>GO:0032496</t>
    <phoneticPr fontId="1" type="noConversion"/>
  </si>
  <si>
    <t>GO:0045785</t>
    <phoneticPr fontId="1" type="noConversion"/>
  </si>
  <si>
    <t>GO:0002591</t>
    <phoneticPr fontId="1" type="noConversion"/>
  </si>
  <si>
    <t>GO:0002485</t>
    <phoneticPr fontId="1" type="noConversion"/>
  </si>
  <si>
    <t>GO:0002489</t>
    <phoneticPr fontId="1" type="noConversion"/>
  </si>
  <si>
    <t>GO:0005578</t>
    <phoneticPr fontId="1" type="noConversion"/>
  </si>
  <si>
    <t>GO:0048015</t>
    <phoneticPr fontId="1" type="noConversion"/>
  </si>
  <si>
    <t>GO:0004012</t>
    <phoneticPr fontId="1" type="noConversion"/>
  </si>
  <si>
    <t>GO:0003924</t>
    <phoneticPr fontId="1" type="noConversion"/>
  </si>
  <si>
    <t>GO:0005886</t>
    <phoneticPr fontId="1" type="noConversion"/>
  </si>
  <si>
    <t>GO:0021954</t>
    <phoneticPr fontId="1" type="noConversion"/>
  </si>
  <si>
    <t>GO:0010447</t>
    <phoneticPr fontId="1" type="noConversion"/>
  </si>
  <si>
    <t>GO:0042981</t>
    <phoneticPr fontId="1" type="noConversion"/>
  </si>
  <si>
    <t xml:space="preserve">GO:0043524 </t>
    <phoneticPr fontId="1" type="noConversion"/>
  </si>
  <si>
    <t>GO:0060395</t>
    <phoneticPr fontId="1" type="noConversion"/>
  </si>
  <si>
    <t>GO:0031571</t>
    <phoneticPr fontId="1" type="noConversion"/>
  </si>
  <si>
    <t>GO:0034374</t>
    <phoneticPr fontId="1" type="noConversion"/>
  </si>
  <si>
    <t>GO:0050679</t>
    <phoneticPr fontId="1" type="noConversion"/>
  </si>
  <si>
    <t>GO:0019903</t>
    <phoneticPr fontId="1" type="noConversion"/>
  </si>
  <si>
    <t>GO:0001934</t>
    <phoneticPr fontId="1" type="noConversion"/>
  </si>
  <si>
    <t>GO:0043406</t>
    <phoneticPr fontId="1" type="noConversion"/>
  </si>
  <si>
    <t>GO:0004713</t>
    <phoneticPr fontId="1" type="noConversion"/>
  </si>
  <si>
    <t>GO:0006470</t>
    <phoneticPr fontId="1" type="noConversion"/>
  </si>
  <si>
    <t>GO:0044341</t>
    <phoneticPr fontId="1" type="noConversion"/>
  </si>
  <si>
    <t>GO:0046902</t>
    <phoneticPr fontId="1" type="noConversion"/>
  </si>
  <si>
    <t>GO:0046415</t>
    <phoneticPr fontId="1" type="noConversion"/>
  </si>
  <si>
    <t>GO:0032098</t>
    <phoneticPr fontId="1" type="noConversion"/>
  </si>
  <si>
    <t>GO:0008284</t>
    <phoneticPr fontId="1" type="noConversion"/>
  </si>
  <si>
    <t>GO:0015321</t>
    <phoneticPr fontId="1" type="noConversion"/>
  </si>
  <si>
    <t>GO:0008283</t>
    <phoneticPr fontId="1" type="noConversion"/>
  </si>
  <si>
    <t>GO:0000733</t>
    <phoneticPr fontId="1" type="noConversion"/>
  </si>
  <si>
    <t>GO:0050778</t>
    <phoneticPr fontId="1" type="noConversion"/>
  </si>
  <si>
    <t>GO:0006817</t>
    <phoneticPr fontId="1" type="noConversion"/>
  </si>
  <si>
    <t>GO:0050853</t>
    <phoneticPr fontId="1" type="noConversion"/>
  </si>
  <si>
    <t>GO:0044267</t>
    <phoneticPr fontId="1" type="noConversion"/>
  </si>
  <si>
    <t>GO:0005436</t>
    <phoneticPr fontId="1" type="noConversion"/>
  </si>
  <si>
    <t>GO:0051963</t>
    <phoneticPr fontId="1" type="noConversion"/>
  </si>
  <si>
    <t>GO:0061303</t>
    <phoneticPr fontId="1" type="noConversion"/>
  </si>
  <si>
    <t>GO:0042542</t>
    <phoneticPr fontId="1" type="noConversion"/>
  </si>
  <si>
    <t>GO:0007519</t>
    <phoneticPr fontId="1" type="noConversion"/>
  </si>
  <si>
    <t>GO:0042379</t>
    <phoneticPr fontId="1" type="noConversion"/>
  </si>
  <si>
    <t>GO:0015280</t>
    <phoneticPr fontId="1" type="noConversion"/>
  </si>
  <si>
    <t>GO:0007596</t>
    <phoneticPr fontId="1" type="noConversion"/>
  </si>
  <si>
    <t>GO:0002481</t>
    <phoneticPr fontId="1" type="noConversion"/>
  </si>
  <si>
    <t>GO:0042802</t>
    <phoneticPr fontId="1" type="noConversion"/>
  </si>
  <si>
    <t>GO:0031526</t>
    <phoneticPr fontId="1" type="noConversion"/>
  </si>
  <si>
    <t>GO:0005887</t>
    <phoneticPr fontId="1" type="noConversion"/>
  </si>
  <si>
    <t>GO:0071230</t>
    <phoneticPr fontId="1" type="noConversion"/>
  </si>
  <si>
    <t>GO:0008009</t>
    <phoneticPr fontId="1" type="noConversion"/>
  </si>
  <si>
    <t>GO:0015238</t>
    <phoneticPr fontId="1" type="noConversion"/>
  </si>
  <si>
    <t>extracellular space</t>
    <phoneticPr fontId="1" type="noConversion"/>
  </si>
  <si>
    <t>extracellular region</t>
    <phoneticPr fontId="1" type="noConversion"/>
  </si>
  <si>
    <t>defense response to fungus</t>
    <phoneticPr fontId="1" type="noConversion"/>
  </si>
  <si>
    <t>antibacterial humoral response</t>
    <phoneticPr fontId="1" type="noConversion"/>
  </si>
  <si>
    <t>oxygen binding</t>
    <phoneticPr fontId="1" type="noConversion"/>
  </si>
  <si>
    <t>heme binding</t>
    <phoneticPr fontId="1" type="noConversion"/>
  </si>
  <si>
    <t>negative regulation of apoptotic process</t>
    <phoneticPr fontId="1" type="noConversion"/>
  </si>
  <si>
    <t>iron ion binding</t>
    <phoneticPr fontId="1" type="noConversion"/>
  </si>
  <si>
    <t>positive regulation of gene expression</t>
    <phoneticPr fontId="1" type="noConversion"/>
  </si>
  <si>
    <t>positive regulation of GTPase activity</t>
    <phoneticPr fontId="1" type="noConversion"/>
  </si>
  <si>
    <t>cell chemotaxis</t>
    <phoneticPr fontId="1" type="noConversion"/>
  </si>
  <si>
    <t>eosinophil chemotaxis</t>
    <phoneticPr fontId="1" type="noConversion"/>
  </si>
  <si>
    <t>chemotaxis</t>
    <phoneticPr fontId="1" type="noConversion"/>
  </si>
  <si>
    <t>azurophil granule</t>
    <phoneticPr fontId="1" type="noConversion"/>
  </si>
  <si>
    <t>hemoglobin complex</t>
    <phoneticPr fontId="1" type="noConversion"/>
  </si>
  <si>
    <t>chondrocyte differentiation</t>
    <phoneticPr fontId="1" type="noConversion"/>
  </si>
  <si>
    <t>cell-cell signaling</t>
    <phoneticPr fontId="1" type="noConversion"/>
  </si>
  <si>
    <t>monocyte chemotaxis</t>
    <phoneticPr fontId="1" type="noConversion"/>
  </si>
  <si>
    <t>determination of adult lifespan</t>
    <phoneticPr fontId="1" type="noConversion"/>
  </si>
  <si>
    <t>macrophage chemotaxis</t>
    <phoneticPr fontId="1" type="noConversion"/>
  </si>
  <si>
    <t>response to yeast</t>
    <phoneticPr fontId="1" type="noConversion"/>
  </si>
  <si>
    <t>MAPK cascade</t>
    <phoneticPr fontId="1" type="noConversion"/>
  </si>
  <si>
    <t>oxygen transporter activity</t>
    <phoneticPr fontId="1" type="noConversion"/>
  </si>
  <si>
    <t>killing of cells of other organism</t>
    <phoneticPr fontId="1" type="noConversion"/>
  </si>
  <si>
    <t>apical plasma membrane</t>
    <phoneticPr fontId="1" type="noConversion"/>
  </si>
  <si>
    <t>extracellular exosome</t>
    <phoneticPr fontId="1" type="noConversion"/>
  </si>
  <si>
    <t>oxygen transport</t>
    <phoneticPr fontId="1" type="noConversion"/>
  </si>
  <si>
    <t>immune response</t>
    <phoneticPr fontId="1" type="noConversion"/>
  </si>
  <si>
    <t>neuron differentiation</t>
    <phoneticPr fontId="1" type="noConversion"/>
  </si>
  <si>
    <t>negative regulation of growth of symbiont in host</t>
    <phoneticPr fontId="1" type="noConversion"/>
  </si>
  <si>
    <t>negative regulation of anoikis</t>
    <phoneticPr fontId="1" type="noConversion"/>
  </si>
  <si>
    <t>defense response to Gram-negative bacterium</t>
    <phoneticPr fontId="1" type="noConversion"/>
  </si>
  <si>
    <t>drug transmembrane transport</t>
    <phoneticPr fontId="1" type="noConversion"/>
  </si>
  <si>
    <t>cerebral cortex development</t>
    <phoneticPr fontId="1" type="noConversion"/>
  </si>
  <si>
    <t>cellular response to interferon-gamma</t>
    <phoneticPr fontId="1" type="noConversion"/>
  </si>
  <si>
    <t>hydrogen peroxide catabolic process</t>
    <phoneticPr fontId="1" type="noConversion"/>
  </si>
  <si>
    <t>Ras guanyl-nucleotide exchange factor activity</t>
    <phoneticPr fontId="1" type="noConversion"/>
  </si>
  <si>
    <t>phosphatidylinositol-4,5-bisphosphate 3-kinase activity</t>
    <phoneticPr fontId="1" type="noConversion"/>
  </si>
  <si>
    <t>peroxidase activity</t>
    <phoneticPr fontId="1" type="noConversion"/>
  </si>
  <si>
    <t>phospholipid translocation</t>
    <phoneticPr fontId="1" type="noConversion"/>
  </si>
  <si>
    <t>ion gated channel activity</t>
    <phoneticPr fontId="1" type="noConversion"/>
  </si>
  <si>
    <t>neutrophil chemotaxis</t>
    <phoneticPr fontId="1" type="noConversion"/>
  </si>
  <si>
    <t>RNA polymerase II transcription corepressor activity</t>
    <phoneticPr fontId="1" type="noConversion"/>
  </si>
  <si>
    <t>innate immune response in mucosa</t>
    <phoneticPr fontId="1" type="noConversion"/>
  </si>
  <si>
    <t>secretory granule</t>
    <phoneticPr fontId="1" type="noConversion"/>
  </si>
  <si>
    <t>postsynaptic membrane</t>
    <phoneticPr fontId="1" type="noConversion"/>
  </si>
  <si>
    <t>sodium ion transmembrane transport</t>
    <phoneticPr fontId="1" type="noConversion"/>
  </si>
  <si>
    <t>signal transduction</t>
    <phoneticPr fontId="1" type="noConversion"/>
  </si>
  <si>
    <t>haptoglobin binding</t>
    <phoneticPr fontId="1" type="noConversion"/>
  </si>
  <si>
    <t>protein heterodimerization activity</t>
    <phoneticPr fontId="1" type="noConversion"/>
  </si>
  <si>
    <t>regulation of phosphatidylinositol 3-kinase signaling</t>
    <phoneticPr fontId="1" type="noConversion"/>
  </si>
  <si>
    <t>blood microparticle</t>
    <phoneticPr fontId="1" type="noConversion"/>
  </si>
  <si>
    <t>sodium ion transport</t>
    <phoneticPr fontId="1" type="noConversion"/>
  </si>
  <si>
    <t>response to ischemia</t>
    <phoneticPr fontId="1" type="noConversion"/>
  </si>
  <si>
    <t>haptoglobin-hemoglobin complex</t>
    <phoneticPr fontId="1" type="noConversion"/>
  </si>
  <si>
    <t>defense response to Gram-positive bacterium</t>
    <phoneticPr fontId="1" type="noConversion"/>
  </si>
  <si>
    <t>ErbB-3 class receptor binding</t>
    <phoneticPr fontId="1" type="noConversion"/>
  </si>
  <si>
    <t>acid-sensing ion channel activity</t>
    <phoneticPr fontId="1" type="noConversion"/>
  </si>
  <si>
    <t>peptidase activity</t>
    <phoneticPr fontId="1" type="noConversion"/>
  </si>
  <si>
    <t>inflammatory response</t>
    <phoneticPr fontId="1" type="noConversion"/>
  </si>
  <si>
    <t>viral process</t>
    <phoneticPr fontId="1" type="noConversion"/>
  </si>
  <si>
    <t>antimicrobial humoral response</t>
    <phoneticPr fontId="1" type="noConversion"/>
  </si>
  <si>
    <t>heparin binding</t>
    <phoneticPr fontId="1" type="noConversion"/>
  </si>
  <si>
    <t>transmembrane receptor protein tyrosine kinase activity</t>
    <phoneticPr fontId="1" type="noConversion"/>
  </si>
  <si>
    <t>phospholipid-translocating ATPase activity</t>
    <phoneticPr fontId="1" type="noConversion"/>
  </si>
  <si>
    <t>GTPase activity</t>
    <phoneticPr fontId="1" type="noConversion"/>
  </si>
  <si>
    <t>plasma membrane</t>
    <phoneticPr fontId="1" type="noConversion"/>
  </si>
  <si>
    <t>central nervous system neuron development</t>
    <phoneticPr fontId="1" type="noConversion"/>
  </si>
  <si>
    <t>response to acidic pH</t>
    <phoneticPr fontId="1" type="noConversion"/>
  </si>
  <si>
    <t>regulation of apoptotic process</t>
    <phoneticPr fontId="1" type="noConversion"/>
  </si>
  <si>
    <t>negative regulation of neuron apoptotic process</t>
    <phoneticPr fontId="1" type="noConversion"/>
  </si>
  <si>
    <t>SMAD protein signal transduction</t>
    <phoneticPr fontId="1" type="noConversion"/>
  </si>
  <si>
    <t>mitotic G1 DNA damage checkpoint</t>
    <phoneticPr fontId="1" type="noConversion"/>
  </si>
  <si>
    <t>low-density lipoprotein particle remodeling</t>
    <phoneticPr fontId="1" type="noConversion"/>
  </si>
  <si>
    <t>positive regulation of epithelial cell proliferation</t>
    <phoneticPr fontId="1" type="noConversion"/>
  </si>
  <si>
    <t>protein phosphatase binding</t>
    <phoneticPr fontId="1" type="noConversion"/>
  </si>
  <si>
    <t>positive regulation of protein phosphorylation</t>
    <phoneticPr fontId="1" type="noConversion"/>
  </si>
  <si>
    <t>positive regulation of MAP kinase activity</t>
  </si>
  <si>
    <t>protein tyrosine kinase activity</t>
    <phoneticPr fontId="1" type="noConversion"/>
  </si>
  <si>
    <t>protein dephosphorylation</t>
    <phoneticPr fontId="1" type="noConversion"/>
  </si>
  <si>
    <t>sodium-dependent phosphate transport</t>
    <phoneticPr fontId="1" type="noConversion"/>
  </si>
  <si>
    <t>regulation of mitochondrial membrane permeability</t>
    <phoneticPr fontId="1" type="noConversion"/>
  </si>
  <si>
    <t>urate metabolic process</t>
    <phoneticPr fontId="1" type="noConversion"/>
  </si>
  <si>
    <t>regulation of appetite</t>
    <phoneticPr fontId="1" type="noConversion"/>
  </si>
  <si>
    <t>positive regulation of cell proliferation</t>
    <phoneticPr fontId="1" type="noConversion"/>
  </si>
  <si>
    <t>sodium-dependent phosphate transmembrane transporter activity</t>
    <phoneticPr fontId="1" type="noConversion"/>
  </si>
  <si>
    <t>cell proliferation</t>
    <phoneticPr fontId="1" type="noConversion"/>
  </si>
  <si>
    <t>DNA strand renaturation</t>
    <phoneticPr fontId="1" type="noConversion"/>
  </si>
  <si>
    <t>positive regulation of immune response</t>
    <phoneticPr fontId="1" type="noConversion"/>
  </si>
  <si>
    <t>phosphate ion transport</t>
    <phoneticPr fontId="1" type="noConversion"/>
  </si>
  <si>
    <t>B cell receptor signaling pathway</t>
    <phoneticPr fontId="1" type="noConversion"/>
  </si>
  <si>
    <t>cellular protein metabolic process</t>
    <phoneticPr fontId="1" type="noConversion"/>
  </si>
  <si>
    <t>sodium:phosphate symporter activity</t>
    <phoneticPr fontId="1" type="noConversion"/>
  </si>
  <si>
    <t>regulation of synapse assembly</t>
    <phoneticPr fontId="1" type="noConversion"/>
  </si>
  <si>
    <t>cornea development in camera-type eye</t>
    <phoneticPr fontId="1" type="noConversion"/>
  </si>
  <si>
    <t>response to hydrogen peroxide</t>
    <phoneticPr fontId="1" type="noConversion"/>
  </si>
  <si>
    <t>skeletal muscle tissue development</t>
    <phoneticPr fontId="1" type="noConversion"/>
  </si>
  <si>
    <t>chemokine receptor binding</t>
    <phoneticPr fontId="1" type="noConversion"/>
  </si>
  <si>
    <t>ligand-gated sodium channel activity</t>
    <phoneticPr fontId="1" type="noConversion"/>
  </si>
  <si>
    <t>blood coagulation</t>
    <phoneticPr fontId="1" type="noConversion"/>
  </si>
  <si>
    <t>antigen processing and presentation of exogenous protein antigen via MHC class Ib, TAP-dependent</t>
    <phoneticPr fontId="1" type="noConversion"/>
  </si>
  <si>
    <t>identical protein binding</t>
    <phoneticPr fontId="1" type="noConversion"/>
  </si>
  <si>
    <t>brush border membrane</t>
    <phoneticPr fontId="1" type="noConversion"/>
  </si>
  <si>
    <t>integral component of plasma membrane</t>
    <phoneticPr fontId="1" type="noConversion"/>
  </si>
  <si>
    <t>cellular response to amino acid stimulus</t>
    <phoneticPr fontId="1" type="noConversion"/>
  </si>
  <si>
    <t>chemokine activity</t>
    <phoneticPr fontId="1" type="noConversion"/>
  </si>
  <si>
    <t>drug transmembrane transporter activity</t>
    <phoneticPr fontId="1" type="noConversion"/>
  </si>
  <si>
    <t>phosphatidylinositol-mediated signaling</t>
    <phoneticPr fontId="1" type="noConversion"/>
  </si>
  <si>
    <t>proteinaceous extracellular matrix</t>
    <phoneticPr fontId="1" type="noConversion"/>
  </si>
  <si>
    <t>antigen processing and presentation of endogenous peptide antigen via MHC class Ib via ER pathway, TAP-dependent</t>
    <phoneticPr fontId="1" type="noConversion"/>
  </si>
  <si>
    <t>antigen processing and presentation of endogenous peptide antigen via MHC class I via ER pathway, TAP-dependent</t>
    <phoneticPr fontId="1" type="noConversion"/>
  </si>
  <si>
    <t>positive regulation of antigen processing and presentation of peptide antigen via MHC class I</t>
    <phoneticPr fontId="1" type="noConversion"/>
  </si>
  <si>
    <t>positive regulation of cell adhesion</t>
    <phoneticPr fontId="1" type="noConversion"/>
  </si>
  <si>
    <t>response to lipopolysaccharide</t>
    <phoneticPr fontId="1" type="noConversion"/>
  </si>
  <si>
    <t>protease binding</t>
    <phoneticPr fontId="1" type="noConversion"/>
  </si>
  <si>
    <t>RNA polymerase II transcription factor activity, sequence-specific DNA binding</t>
    <phoneticPr fontId="1" type="noConversion"/>
  </si>
  <si>
    <t>negative regulation of immature T cell proliferation in thymus</t>
    <phoneticPr fontId="1" type="noConversion"/>
  </si>
  <si>
    <t>drug transport</t>
    <phoneticPr fontId="1" type="noConversion"/>
  </si>
  <si>
    <t>sensory perception of sour taste</t>
    <phoneticPr fontId="1" type="noConversion"/>
  </si>
  <si>
    <t>phosphatidylinositol phosphorylation</t>
    <phoneticPr fontId="1" type="noConversion"/>
  </si>
  <si>
    <t>feeding behavior</t>
    <phoneticPr fontId="1" type="noConversion"/>
  </si>
  <si>
    <t>ERBB2 signaling pathway</t>
    <phoneticPr fontId="1" type="noConversion"/>
  </si>
  <si>
    <t>extrinsic apoptotic signaling pathway via death domain receptors</t>
    <phoneticPr fontId="1" type="noConversion"/>
  </si>
  <si>
    <t>growth factor activity</t>
    <phoneticPr fontId="1" type="noConversion"/>
  </si>
  <si>
    <t>Golgi lumen</t>
    <phoneticPr fontId="1" type="noConversion"/>
  </si>
  <si>
    <t>response to drug</t>
    <phoneticPr fontId="1" type="noConversion"/>
  </si>
  <si>
    <t>peptidyl-tyrosine phosphorylation</t>
    <phoneticPr fontId="1" type="noConversion"/>
  </si>
  <si>
    <t>hsa05200</t>
    <phoneticPr fontId="1" type="noConversion"/>
  </si>
  <si>
    <t>hsa05202</t>
    <phoneticPr fontId="1" type="noConversion"/>
  </si>
  <si>
    <t>hsa04020</t>
    <phoneticPr fontId="1" type="noConversion"/>
  </si>
  <si>
    <t>hsa04010</t>
    <phoneticPr fontId="1" type="noConversion"/>
  </si>
  <si>
    <t>hsa04550</t>
    <phoneticPr fontId="1" type="noConversion"/>
  </si>
  <si>
    <t>hsa05222</t>
    <phoneticPr fontId="1" type="noConversion"/>
  </si>
  <si>
    <t>hsa05215</t>
    <phoneticPr fontId="1" type="noConversion"/>
  </si>
  <si>
    <t>hsa04066</t>
  </si>
  <si>
    <t>hsa05014</t>
    <phoneticPr fontId="1" type="noConversion"/>
  </si>
  <si>
    <t>hsa05213</t>
    <phoneticPr fontId="1" type="noConversion"/>
  </si>
  <si>
    <t>hsa05217</t>
    <phoneticPr fontId="1" type="noConversion"/>
  </si>
  <si>
    <t>hsa05223</t>
    <phoneticPr fontId="1" type="noConversion"/>
  </si>
  <si>
    <t>Pathways in cancer</t>
    <phoneticPr fontId="1" type="noConversion"/>
  </si>
  <si>
    <t>Transcriptional misregulation in cancer</t>
    <phoneticPr fontId="1" type="noConversion"/>
  </si>
  <si>
    <t>Calcium signaling pathway</t>
    <phoneticPr fontId="1" type="noConversion"/>
  </si>
  <si>
    <t>MAPK signaling pathway</t>
    <phoneticPr fontId="1" type="noConversion"/>
  </si>
  <si>
    <t>Signaling pathways regulating pluripotency of stem cells</t>
    <phoneticPr fontId="1" type="noConversion"/>
  </si>
  <si>
    <t>Small cell lung cancer</t>
    <phoneticPr fontId="1" type="noConversion"/>
  </si>
  <si>
    <t>Prostate cancer</t>
    <phoneticPr fontId="1" type="noConversion"/>
  </si>
  <si>
    <t>HIF-1 signaling pathway</t>
    <phoneticPr fontId="1" type="noConversion"/>
  </si>
  <si>
    <t>Amyotrophic lateral sclerosis (ALS)</t>
    <phoneticPr fontId="1" type="noConversion"/>
  </si>
  <si>
    <t>Endometrial cancer</t>
    <phoneticPr fontId="1" type="noConversion"/>
  </si>
  <si>
    <t>Basal cell carcinoma</t>
    <phoneticPr fontId="1" type="noConversion"/>
  </si>
  <si>
    <t>Non-small cell lung cancer</t>
    <phoneticPr fontId="1" type="noConversion"/>
  </si>
  <si>
    <t>target gene</t>
    <phoneticPr fontId="1" type="noConversion"/>
  </si>
  <si>
    <t>FOXM1</t>
  </si>
  <si>
    <t>IL6</t>
  </si>
  <si>
    <t>BBC3</t>
  </si>
  <si>
    <t>ATAD3A</t>
  </si>
  <si>
    <t>MED22</t>
  </si>
  <si>
    <t>HIST2H2AA3</t>
  </si>
  <si>
    <t>ABL1</t>
  </si>
  <si>
    <t>TOX3</t>
  </si>
  <si>
    <t>FPGS</t>
  </si>
  <si>
    <t>HNRNPAB</t>
  </si>
  <si>
    <t>RB1</t>
  </si>
  <si>
    <t>YTHDF1</t>
  </si>
  <si>
    <t>HEATR2</t>
  </si>
  <si>
    <t>NOC2L</t>
  </si>
  <si>
    <t>FHOD1</t>
  </si>
  <si>
    <t>SEPN1</t>
  </si>
  <si>
    <t>ARMC10</t>
  </si>
  <si>
    <t>NSUN2</t>
  </si>
  <si>
    <t>C21orf58</t>
  </si>
  <si>
    <t>POLD3</t>
  </si>
  <si>
    <t>HNRNPU</t>
  </si>
  <si>
    <t>MARS2</t>
  </si>
  <si>
    <t>CSTF2</t>
  </si>
  <si>
    <t>LRRC16A</t>
  </si>
  <si>
    <t>SCD</t>
  </si>
  <si>
    <t>CCT6A</t>
  </si>
  <si>
    <t>SATB2</t>
  </si>
  <si>
    <t>RCC1</t>
  </si>
  <si>
    <t>PABPC1</t>
  </si>
  <si>
    <t>TKT</t>
  </si>
  <si>
    <t>HES4</t>
  </si>
  <si>
    <t>ETS2</t>
  </si>
  <si>
    <t>DCUN1D5</t>
  </si>
  <si>
    <t>E2F3</t>
  </si>
  <si>
    <t>RAN</t>
  </si>
  <si>
    <t>WASH3P</t>
  </si>
  <si>
    <t>NONO</t>
  </si>
  <si>
    <t>UBE2S</t>
  </si>
  <si>
    <t>SMS</t>
  </si>
  <si>
    <t>DHX9</t>
  </si>
  <si>
    <t>GJA3</t>
  </si>
  <si>
    <t>SIPA1L3</t>
  </si>
  <si>
    <t>KIAA1462</t>
  </si>
  <si>
    <t>HOXA10</t>
  </si>
  <si>
    <t>TACC3</t>
  </si>
  <si>
    <t>ZWINT</t>
  </si>
  <si>
    <t>NAT10</t>
  </si>
  <si>
    <t>LIG1</t>
  </si>
  <si>
    <t>BID</t>
  </si>
  <si>
    <t>IFI30</t>
  </si>
  <si>
    <t>ZNF146</t>
  </si>
  <si>
    <t>RFC2</t>
  </si>
  <si>
    <t>RRP1</t>
  </si>
  <si>
    <t>DCAF13</t>
  </si>
  <si>
    <t>BIRC5</t>
  </si>
  <si>
    <t>MARCKSL1</t>
  </si>
  <si>
    <t>MRPL17</t>
  </si>
  <si>
    <t>ATP5G1</t>
  </si>
  <si>
    <t>ZNF468</t>
  </si>
  <si>
    <t>SIX4</t>
  </si>
  <si>
    <t>AURKA</t>
  </si>
  <si>
    <t>POLR3K</t>
  </si>
  <si>
    <t>KIAA0101</t>
  </si>
  <si>
    <t>UST</t>
  </si>
  <si>
    <t>PEX26</t>
  </si>
  <si>
    <t>ADAM17</t>
  </si>
  <si>
    <t>BACE2</t>
  </si>
  <si>
    <t>RRM2</t>
  </si>
  <si>
    <t>PDE1B</t>
  </si>
  <si>
    <t>NLRC5</t>
  </si>
  <si>
    <t>HHAT</t>
  </si>
  <si>
    <t>OTUB2</t>
  </si>
  <si>
    <t>CSNK1G1</t>
  </si>
  <si>
    <t>CCNF</t>
  </si>
  <si>
    <t>WDYHV1</t>
  </si>
  <si>
    <t>SLC7A1</t>
  </si>
  <si>
    <t>ANKRD13B</t>
  </si>
  <si>
    <t>ATP8B2</t>
  </si>
  <si>
    <t>FAM53B</t>
  </si>
  <si>
    <t>PLXNA2</t>
  </si>
  <si>
    <t>NOTCH3</t>
  </si>
  <si>
    <t>ANKRD22</t>
  </si>
  <si>
    <t>ACACA</t>
  </si>
  <si>
    <t>ABCD1</t>
  </si>
  <si>
    <t>NOL6</t>
  </si>
  <si>
    <t>ATHL1</t>
  </si>
  <si>
    <t>NRP1</t>
  </si>
  <si>
    <t>FGB</t>
  </si>
  <si>
    <t>PLAU</t>
  </si>
  <si>
    <t>RPTOR</t>
  </si>
  <si>
    <t>CHCHD3</t>
  </si>
  <si>
    <t>TUFT1</t>
  </si>
  <si>
    <t>PLXNA1</t>
  </si>
  <si>
    <t>CORO2B</t>
  </si>
  <si>
    <t>MYOC</t>
  </si>
  <si>
    <t>PPIA</t>
  </si>
  <si>
    <t>ADAMTSL1</t>
  </si>
  <si>
    <t>CNTNAP2</t>
  </si>
  <si>
    <t>GDF11</t>
  </si>
  <si>
    <t>ZNF780B</t>
  </si>
  <si>
    <t>FAM105B</t>
  </si>
  <si>
    <t>AGPAT5</t>
  </si>
  <si>
    <t>SH3BGRL2</t>
  </si>
  <si>
    <t>TRRAP</t>
  </si>
  <si>
    <t>NETO2</t>
  </si>
  <si>
    <t>DCLRE1B</t>
  </si>
  <si>
    <t>FUT1</t>
  </si>
  <si>
    <t>IKZF1</t>
  </si>
  <si>
    <t>DLG2</t>
  </si>
  <si>
    <t>CLEC16A</t>
  </si>
  <si>
    <t>PVR</t>
  </si>
  <si>
    <t>SLC30A2</t>
  </si>
  <si>
    <t>CGNL1</t>
  </si>
  <si>
    <t>RRS1</t>
  </si>
  <si>
    <t>TOP1</t>
  </si>
  <si>
    <t>ADD2</t>
  </si>
  <si>
    <t>PPP1R1A</t>
  </si>
  <si>
    <t>COL7A1</t>
  </si>
  <si>
    <t>CDH6</t>
  </si>
  <si>
    <t>RTEL1</t>
  </si>
  <si>
    <t>PLCG1</t>
  </si>
  <si>
    <t>ADAP2</t>
  </si>
  <si>
    <t>BSN</t>
  </si>
  <si>
    <t>ABHD5</t>
  </si>
  <si>
    <t>ADAMTS16</t>
  </si>
  <si>
    <t>RHOF</t>
  </si>
  <si>
    <t>PAK3</t>
  </si>
  <si>
    <t>EXOC7</t>
  </si>
  <si>
    <t>ZNF107</t>
  </si>
  <si>
    <t>PRSS22</t>
  </si>
  <si>
    <t>SCIN</t>
  </si>
  <si>
    <t>MSI1</t>
  </si>
  <si>
    <t>LRRC32</t>
  </si>
  <si>
    <t>ZZEF1</t>
  </si>
  <si>
    <t>SLC25A22</t>
  </si>
  <si>
    <t>PDXDC1</t>
  </si>
  <si>
    <t>RAPGEF3</t>
  </si>
  <si>
    <t>PMP2</t>
  </si>
  <si>
    <t>PAQR5</t>
  </si>
  <si>
    <t>RALGAPA2</t>
  </si>
  <si>
    <t>CES3</t>
  </si>
  <si>
    <t>MYEOV</t>
  </si>
  <si>
    <t>SEMA5A</t>
  </si>
  <si>
    <t>ZNF667</t>
  </si>
  <si>
    <t>KIF13B</t>
  </si>
  <si>
    <t>PMM2</t>
  </si>
  <si>
    <t>ADAM33</t>
  </si>
  <si>
    <t>SEMA3G</t>
  </si>
  <si>
    <t>VAV1</t>
  </si>
  <si>
    <t>USP2</t>
  </si>
  <si>
    <t>GRM1</t>
  </si>
  <si>
    <t>DOCK3</t>
  </si>
  <si>
    <t>SLC17A7</t>
  </si>
  <si>
    <t>ITIH5</t>
  </si>
  <si>
    <t>VSIG1</t>
  </si>
  <si>
    <t>TNFRSF11A</t>
  </si>
  <si>
    <t>GABRA3</t>
  </si>
  <si>
    <t>BTNL9</t>
  </si>
  <si>
    <t>IL11RA</t>
  </si>
  <si>
    <t>RXRA</t>
  </si>
  <si>
    <t>CEACAM6</t>
  </si>
  <si>
    <t>HNRNPH1</t>
  </si>
  <si>
    <t>NUCKS1</t>
  </si>
  <si>
    <t>ACLY</t>
  </si>
  <si>
    <t>SLC2A1</t>
  </si>
  <si>
    <t>SPAG5</t>
  </si>
  <si>
    <t>EIF3C</t>
  </si>
  <si>
    <t>FZD5</t>
  </si>
  <si>
    <t>TRIM28</t>
  </si>
  <si>
    <t>TTL</t>
  </si>
  <si>
    <t>PALM2</t>
  </si>
  <si>
    <t>HSPA1B</t>
  </si>
  <si>
    <t>DNMT1</t>
  </si>
  <si>
    <t>FOXK1</t>
  </si>
  <si>
    <t>WDR62</t>
  </si>
  <si>
    <t>ILF2</t>
  </si>
  <si>
    <t>NPTX1</t>
  </si>
  <si>
    <t>UTP18</t>
  </si>
  <si>
    <t>ORAI2</t>
  </si>
  <si>
    <t>RAB3B</t>
  </si>
  <si>
    <t>HN1L</t>
  </si>
  <si>
    <t>SYT2</t>
  </si>
  <si>
    <t>MKI67</t>
  </si>
  <si>
    <t>PLEC</t>
  </si>
  <si>
    <t>ADCY9</t>
  </si>
  <si>
    <t>ZNF473</t>
  </si>
  <si>
    <t>XPO4</t>
  </si>
  <si>
    <t>MAP1B</t>
  </si>
  <si>
    <t>NTRK3</t>
  </si>
  <si>
    <t>RASL10B</t>
  </si>
  <si>
    <t>SCARB1</t>
  </si>
  <si>
    <t>GMEB2</t>
  </si>
  <si>
    <t>GPR55</t>
  </si>
  <si>
    <t>ANKRD52</t>
  </si>
  <si>
    <t>PTPRO</t>
  </si>
  <si>
    <t>KIF24</t>
  </si>
  <si>
    <t>SMYD5</t>
  </si>
  <si>
    <t>VASH1</t>
  </si>
  <si>
    <t>SLC6A6</t>
  </si>
  <si>
    <t>GSG1L</t>
  </si>
  <si>
    <t>CALN1</t>
  </si>
  <si>
    <t>PHF21B</t>
  </si>
  <si>
    <t>ADAR</t>
  </si>
  <si>
    <t>SLC6A8</t>
  </si>
  <si>
    <t>FAM122B</t>
  </si>
  <si>
    <t>CEP152</t>
  </si>
  <si>
    <t>HIST1H1E</t>
  </si>
  <si>
    <t>THOC2</t>
  </si>
  <si>
    <t>SYNPR</t>
  </si>
  <si>
    <t>LBX2</t>
  </si>
  <si>
    <t>TIMELESS</t>
  </si>
  <si>
    <t>CKAP4</t>
  </si>
  <si>
    <t>FASN</t>
  </si>
  <si>
    <t>CLEC5A</t>
  </si>
  <si>
    <t>HELLS</t>
  </si>
  <si>
    <t>PI4KB</t>
  </si>
  <si>
    <t>AGPAT4</t>
  </si>
  <si>
    <t>P4HA1</t>
  </si>
  <si>
    <t>YWHAZ</t>
  </si>
  <si>
    <t>NUDT5</t>
  </si>
  <si>
    <t>OLA1</t>
  </si>
  <si>
    <t>IGF2BP1</t>
  </si>
  <si>
    <t>HSPA2</t>
  </si>
  <si>
    <t>SYNCRIP</t>
  </si>
  <si>
    <t>SNRPF</t>
  </si>
  <si>
    <t>SET</t>
  </si>
  <si>
    <t>VOPP1</t>
  </si>
  <si>
    <t>TUBA1C</t>
  </si>
  <si>
    <t>DOCK5</t>
  </si>
  <si>
    <t>DDX21</t>
  </si>
  <si>
    <t>RARS</t>
  </si>
  <si>
    <t>EIF4A3</t>
  </si>
  <si>
    <t>VCPIP1</t>
  </si>
  <si>
    <t>ADAMTS1</t>
  </si>
  <si>
    <t>ZNF696</t>
  </si>
  <si>
    <t>LY6E</t>
  </si>
  <si>
    <t>CDC25A</t>
  </si>
  <si>
    <t>WDR4</t>
  </si>
  <si>
    <t>YDJC</t>
  </si>
  <si>
    <t>ITPR3</t>
  </si>
  <si>
    <t>ENSA</t>
  </si>
  <si>
    <t>VAV2</t>
  </si>
  <si>
    <t>HSP90AB1</t>
  </si>
  <si>
    <t>C1orf115</t>
  </si>
  <si>
    <t>ZNF792</t>
  </si>
  <si>
    <t>WDR43</t>
  </si>
  <si>
    <t>HMGB1</t>
  </si>
  <si>
    <t>CHD7</t>
  </si>
  <si>
    <t>SH2B3</t>
  </si>
  <si>
    <t>EMILIN3</t>
  </si>
  <si>
    <t>EML4</t>
  </si>
  <si>
    <t>ANP32E</t>
  </si>
  <si>
    <t>COL18A1</t>
  </si>
  <si>
    <t>LETM1</t>
  </si>
  <si>
    <t>LCOR</t>
  </si>
  <si>
    <t>MAZ</t>
  </si>
  <si>
    <t>F2R</t>
  </si>
  <si>
    <t>TCERG1</t>
  </si>
  <si>
    <t>TSC22D3</t>
  </si>
  <si>
    <t>LIMA1</t>
  </si>
  <si>
    <t>ANK2</t>
  </si>
  <si>
    <t>KIFC1</t>
  </si>
  <si>
    <t>NRAS</t>
  </si>
  <si>
    <t>SHCBP1</t>
  </si>
  <si>
    <t>MYH14</t>
  </si>
  <si>
    <t>DDX31</t>
  </si>
  <si>
    <t>RPL36A</t>
  </si>
  <si>
    <t>LMNB2</t>
  </si>
  <si>
    <t>TTLL4</t>
  </si>
  <si>
    <t>HMGA1</t>
  </si>
  <si>
    <t>SLC5A3</t>
  </si>
  <si>
    <t>IPO4</t>
  </si>
  <si>
    <t>MFHAS1</t>
  </si>
  <si>
    <t>TNFRSF13B</t>
  </si>
  <si>
    <t>SCRIB</t>
  </si>
  <si>
    <t>DSTYK</t>
  </si>
  <si>
    <t>SLC5A6</t>
  </si>
  <si>
    <t>SCML2</t>
  </si>
  <si>
    <t>RFWD3</t>
  </si>
  <si>
    <t>MYOCD</t>
  </si>
  <si>
    <t>MLXIPL</t>
  </si>
  <si>
    <t>COL19A1</t>
  </si>
  <si>
    <t>SHOX2</t>
  </si>
  <si>
    <t>TMEM156</t>
  </si>
  <si>
    <t>SEMA3E</t>
  </si>
  <si>
    <t>BCL9L</t>
  </si>
  <si>
    <t>FGF9</t>
  </si>
  <si>
    <t>E2F2</t>
  </si>
  <si>
    <t>POLR3G</t>
  </si>
  <si>
    <t>TBC1D16</t>
  </si>
  <si>
    <t>ANTXR1</t>
  </si>
  <si>
    <t>C19orf40</t>
  </si>
  <si>
    <t>KIAA0754</t>
  </si>
  <si>
    <t>TMEM151B</t>
  </si>
  <si>
    <t>CYP27C1</t>
  </si>
  <si>
    <t>SYNGR1</t>
  </si>
  <si>
    <t>RCAN1</t>
  </si>
  <si>
    <t>PRKCB</t>
  </si>
  <si>
    <t>PAQR8</t>
  </si>
  <si>
    <t>FAM83F</t>
  </si>
  <si>
    <t>FAM167B</t>
  </si>
  <si>
    <t>ENAH</t>
  </si>
  <si>
    <t>FANCA</t>
  </si>
  <si>
    <t>IL2RA</t>
  </si>
  <si>
    <t>SRCIN1</t>
  </si>
  <si>
    <t>FAM26E</t>
  </si>
  <si>
    <t>ATP6V1C1</t>
  </si>
  <si>
    <t>BTN3A2</t>
  </si>
  <si>
    <t>GRM8</t>
  </si>
  <si>
    <t>DCLK3</t>
  </si>
  <si>
    <t>TP53INP2</t>
  </si>
  <si>
    <t>FGFR1OP</t>
  </si>
  <si>
    <t>B4GALNT3</t>
  </si>
  <si>
    <t>PHF19</t>
  </si>
  <si>
    <t>HMGB2</t>
  </si>
  <si>
    <t>SLC7A2</t>
  </si>
  <si>
    <t>UHRF1BP1</t>
  </si>
  <si>
    <t>RET</t>
  </si>
  <si>
    <t>SLC25A4</t>
  </si>
  <si>
    <t>CNOT6</t>
  </si>
  <si>
    <t>NEURL</t>
  </si>
  <si>
    <t>PPIL1</t>
  </si>
  <si>
    <t>ST6GAL1</t>
  </si>
  <si>
    <t>AHR</t>
  </si>
  <si>
    <t>DPF1</t>
  </si>
  <si>
    <t>SNX8</t>
  </si>
  <si>
    <t>SIGMAR1</t>
  </si>
  <si>
    <t>ZNF618</t>
  </si>
  <si>
    <t>ADAMTS2</t>
  </si>
  <si>
    <t>MUC13</t>
  </si>
  <si>
    <t>HOXC6</t>
  </si>
  <si>
    <t>TMEM25</t>
  </si>
  <si>
    <t>SHROOM4</t>
  </si>
  <si>
    <t>TMEM104</t>
  </si>
  <si>
    <t>KIAA1549</t>
  </si>
  <si>
    <t>CIT</t>
  </si>
  <si>
    <t>OAS2</t>
  </si>
  <si>
    <t>SLC39A8</t>
  </si>
  <si>
    <t>HDGF</t>
  </si>
  <si>
    <t>NEFM</t>
  </si>
  <si>
    <t>PI16</t>
  </si>
  <si>
    <t>UNC5CL</t>
  </si>
  <si>
    <t>MEST</t>
  </si>
  <si>
    <t>ARID3A</t>
  </si>
  <si>
    <t>TBC1D13</t>
  </si>
  <si>
    <t>ACER3</t>
  </si>
  <si>
    <t>SLC7A6</t>
  </si>
  <si>
    <t>SMYD1</t>
  </si>
  <si>
    <t>RUNX1</t>
  </si>
  <si>
    <t>FOXD1</t>
  </si>
  <si>
    <t>PFKFB2</t>
  </si>
  <si>
    <t>SYT15</t>
  </si>
  <si>
    <t>KCNJ15</t>
  </si>
  <si>
    <t>HES2</t>
  </si>
  <si>
    <t>BTG2</t>
  </si>
  <si>
    <t>SH3PXD2B</t>
  </si>
  <si>
    <t>SSPN</t>
  </si>
  <si>
    <t>MRTO4</t>
  </si>
  <si>
    <t>CAMK2G</t>
  </si>
  <si>
    <t>SBNO1</t>
  </si>
  <si>
    <t>SH3TC2</t>
  </si>
  <si>
    <t>GJC1</t>
  </si>
  <si>
    <t>SNRPD1</t>
  </si>
  <si>
    <t>LPIN3</t>
  </si>
  <si>
    <t>SORCS3</t>
  </si>
  <si>
    <t>HMP19</t>
  </si>
  <si>
    <t>TWIST2</t>
  </si>
  <si>
    <t>TNS1</t>
  </si>
  <si>
    <t>PYCRL</t>
  </si>
  <si>
    <t>DGKZ</t>
  </si>
  <si>
    <t>INHBB</t>
  </si>
  <si>
    <t>ENDOU</t>
  </si>
  <si>
    <t>VSTM2L</t>
  </si>
  <si>
    <t>CYP19A1</t>
  </si>
  <si>
    <t>RND2</t>
  </si>
  <si>
    <t>MYLK</t>
  </si>
  <si>
    <t>CYP26B1</t>
  </si>
  <si>
    <t>MACC1</t>
  </si>
  <si>
    <t>LSAMP</t>
  </si>
  <si>
    <t>C1QTNF2</t>
  </si>
  <si>
    <t>PIGU</t>
  </si>
  <si>
    <t>TTC38</t>
  </si>
  <si>
    <t>SLMO1</t>
  </si>
  <si>
    <t>ETV4</t>
  </si>
  <si>
    <t>ABAT</t>
  </si>
  <si>
    <t>STC2</t>
  </si>
  <si>
    <t>LRRK2</t>
  </si>
  <si>
    <t>RAB27A</t>
  </si>
  <si>
    <t>SLC16A9</t>
  </si>
  <si>
    <t>RBM28</t>
  </si>
  <si>
    <t>CEACAM5</t>
  </si>
  <si>
    <t>EPT1</t>
  </si>
  <si>
    <t>PSME4</t>
  </si>
  <si>
    <t>PAG1</t>
  </si>
  <si>
    <t>KLHL6</t>
  </si>
  <si>
    <t>Cancer type</t>
    <phoneticPr fontId="1" type="noConversion"/>
  </si>
  <si>
    <t>P-value&lt;0.05</t>
    <phoneticPr fontId="1" type="noConversion"/>
  </si>
  <si>
    <t>Fold change&gt;2或Fold change&lt;0.5</t>
    <phoneticPr fontId="1" type="noConversion"/>
  </si>
  <si>
    <t>SOX9</t>
  </si>
  <si>
    <t>TFRC</t>
  </si>
  <si>
    <t>PCLO</t>
  </si>
  <si>
    <t>FBLIM1</t>
  </si>
  <si>
    <t>ACOT9</t>
  </si>
  <si>
    <t>SEC14L5</t>
  </si>
  <si>
    <t>SOCS7</t>
  </si>
  <si>
    <t>PAK6</t>
  </si>
  <si>
    <t>CENPN</t>
  </si>
  <si>
    <t>ZDHHC24</t>
  </si>
  <si>
    <t>RBM12B</t>
  </si>
  <si>
    <t>PAIP2B</t>
  </si>
  <si>
    <t>METTL1</t>
  </si>
  <si>
    <t>CCDC18</t>
  </si>
  <si>
    <t>CENPM</t>
  </si>
  <si>
    <t>GALP</t>
  </si>
  <si>
    <t>GMPS</t>
  </si>
  <si>
    <t>PILRB</t>
  </si>
  <si>
    <t>LGSN</t>
  </si>
  <si>
    <t>FOXN4</t>
  </si>
  <si>
    <t>BCAT1</t>
  </si>
  <si>
    <t>PTPN14</t>
  </si>
  <si>
    <t>CARD8</t>
  </si>
  <si>
    <t>SLC39A3</t>
  </si>
  <si>
    <t>RAD51</t>
  </si>
  <si>
    <t>SOCS6</t>
  </si>
  <si>
    <t>ZNF490</t>
  </si>
  <si>
    <t>RTKN2</t>
  </si>
  <si>
    <t>ZNF519</t>
  </si>
  <si>
    <t>KITLG</t>
  </si>
  <si>
    <t>RBM41</t>
  </si>
  <si>
    <t>GGA1</t>
  </si>
  <si>
    <t>UNC13A</t>
  </si>
  <si>
    <t>COL4A2</t>
  </si>
  <si>
    <t>FHIT</t>
  </si>
  <si>
    <t>DOHH</t>
  </si>
  <si>
    <t>WDR60</t>
  </si>
  <si>
    <t>TNPO2</t>
  </si>
  <si>
    <t>HOXC4</t>
  </si>
  <si>
    <t>GNPAT</t>
  </si>
  <si>
    <t>TOMM20</t>
  </si>
  <si>
    <t>ZNF512</t>
  </si>
  <si>
    <t>ENTPD1</t>
  </si>
  <si>
    <t>ZNF607</t>
  </si>
  <si>
    <t>PPARD</t>
  </si>
  <si>
    <t>SMG5</t>
  </si>
  <si>
    <t>LARS</t>
  </si>
  <si>
    <t>CYTH4</t>
  </si>
  <si>
    <t>DEF8</t>
  </si>
  <si>
    <t>SMPD4</t>
  </si>
  <si>
    <t>PIK3R3</t>
  </si>
  <si>
    <t>CDCA4</t>
  </si>
  <si>
    <t>GOLGA8A</t>
  </si>
  <si>
    <t>FAM168B</t>
  </si>
  <si>
    <t>TAOK2</t>
  </si>
  <si>
    <t>VPS11</t>
  </si>
  <si>
    <t>ZNF714</t>
  </si>
  <si>
    <t>PSMC4</t>
  </si>
  <si>
    <t>CDHR3</t>
  </si>
  <si>
    <t>C10orf88</t>
  </si>
  <si>
    <t>SYNM</t>
  </si>
  <si>
    <t>SH3PXD2A</t>
  </si>
  <si>
    <t>ASXL1</t>
  </si>
  <si>
    <t>FBXO44</t>
  </si>
  <si>
    <t>SPTAN1</t>
  </si>
  <si>
    <t>LRRC10B</t>
  </si>
  <si>
    <t>ANKRD13D</t>
  </si>
  <si>
    <t>HAX1</t>
  </si>
  <si>
    <t>UBE2Q2</t>
  </si>
  <si>
    <t>KLC2</t>
  </si>
  <si>
    <t>TJAP1</t>
  </si>
  <si>
    <t>USP21</t>
  </si>
  <si>
    <t>PSMD2</t>
  </si>
  <si>
    <t>FUS</t>
  </si>
  <si>
    <t>SMO</t>
  </si>
  <si>
    <t>GATAD2B</t>
  </si>
  <si>
    <t>STX16</t>
  </si>
  <si>
    <t>FANCD2</t>
  </si>
  <si>
    <t>NCAPD2</t>
  </si>
  <si>
    <t>RANGAP1</t>
  </si>
  <si>
    <t>UBR5</t>
  </si>
  <si>
    <t>NIPAL1</t>
  </si>
  <si>
    <t>NCS1</t>
  </si>
  <si>
    <t>SUV39H1</t>
  </si>
  <si>
    <t>KAT2A</t>
  </si>
  <si>
    <t>STK35</t>
  </si>
  <si>
    <t>ZNF512B</t>
  </si>
  <si>
    <t>PLEKHG4</t>
  </si>
  <si>
    <t>TRIM65</t>
  </si>
  <si>
    <t>PMAIP1</t>
  </si>
  <si>
    <t>IRGQ</t>
  </si>
  <si>
    <t>APBB1</t>
  </si>
  <si>
    <t>PSME3</t>
  </si>
  <si>
    <t>SOLH</t>
  </si>
  <si>
    <t>FASTK</t>
  </si>
  <si>
    <t>CAD</t>
  </si>
  <si>
    <t>ATF3</t>
  </si>
  <si>
    <t>NOP2</t>
  </si>
  <si>
    <t>SLC25A14</t>
  </si>
  <si>
    <t>PHGDH</t>
  </si>
  <si>
    <t>RNASEH1</t>
  </si>
  <si>
    <t>MYBBP1A</t>
  </si>
  <si>
    <t>SNRNP70</t>
  </si>
  <si>
    <t>IGF2BP2</t>
  </si>
  <si>
    <t>SREBF2</t>
  </si>
  <si>
    <t>VARS</t>
  </si>
  <si>
    <t>C19orf55</t>
  </si>
  <si>
    <t>ZER1</t>
  </si>
  <si>
    <t>TCFL5</t>
  </si>
  <si>
    <t>ARHGEF1</t>
  </si>
  <si>
    <t>HIC2</t>
  </si>
  <si>
    <t>NACC1</t>
  </si>
  <si>
    <t>TMEM101</t>
  </si>
  <si>
    <t>FADS6</t>
  </si>
  <si>
    <t>HES6</t>
  </si>
  <si>
    <t>SPIRE2</t>
  </si>
  <si>
    <t>TBX2</t>
  </si>
  <si>
    <t>SERPINH1</t>
  </si>
  <si>
    <t>CDKN3</t>
  </si>
  <si>
    <t>INMT</t>
  </si>
  <si>
    <t>UBD</t>
  </si>
  <si>
    <t>RCC2</t>
  </si>
  <si>
    <t>NELL2</t>
  </si>
  <si>
    <t>PPP2R5D</t>
  </si>
  <si>
    <t>COL9A3</t>
  </si>
  <si>
    <t>SYT12</t>
  </si>
  <si>
    <t>ABCC4</t>
  </si>
  <si>
    <t>CORO6</t>
  </si>
  <si>
    <t>ABCF2</t>
  </si>
  <si>
    <t>IGF1</t>
  </si>
  <si>
    <t>FTSJ1</t>
  </si>
  <si>
    <t>PVRL1</t>
  </si>
  <si>
    <t>TK1</t>
  </si>
  <si>
    <t>PYGB</t>
  </si>
  <si>
    <t>SORCS2</t>
  </si>
  <si>
    <t>TP73</t>
  </si>
  <si>
    <t>RNF157</t>
  </si>
  <si>
    <t>CSPG4</t>
  </si>
  <si>
    <t>GRINA</t>
  </si>
  <si>
    <t>TSC1</t>
  </si>
  <si>
    <t>PPM1H</t>
  </si>
  <si>
    <t>TRMT2A</t>
  </si>
  <si>
    <t>UBE2I</t>
  </si>
  <si>
    <t>P2RX6</t>
  </si>
  <si>
    <t>IRF4</t>
  </si>
  <si>
    <t>GBA</t>
  </si>
  <si>
    <t>MYBL2</t>
  </si>
  <si>
    <t>MDGA1</t>
  </si>
  <si>
    <t>MALL</t>
  </si>
  <si>
    <t>C15orf52</t>
  </si>
  <si>
    <t>CEL</t>
  </si>
  <si>
    <t>MAT1A</t>
  </si>
  <si>
    <t>GAS8</t>
  </si>
  <si>
    <t>OLFML2A</t>
  </si>
  <si>
    <t>GPSM1</t>
  </si>
  <si>
    <t>NBEAL2</t>
  </si>
  <si>
    <t>CASK</t>
  </si>
  <si>
    <t>C8orf44</t>
  </si>
  <si>
    <t>SLC25A42</t>
  </si>
  <si>
    <t>TMEM120B</t>
  </si>
  <si>
    <t>HIST1H3H</t>
  </si>
  <si>
    <t>CALU</t>
  </si>
  <si>
    <t>TNFSF15</t>
  </si>
  <si>
    <t>TMEM189</t>
  </si>
  <si>
    <t>RBM43</t>
  </si>
  <si>
    <t>MICA</t>
  </si>
  <si>
    <t>ZNF813</t>
  </si>
  <si>
    <t>LYVE1</t>
  </si>
  <si>
    <t>NUPL2</t>
  </si>
  <si>
    <t>NR4A2</t>
  </si>
  <si>
    <t>PPP1R16B</t>
  </si>
  <si>
    <t>ACADSB</t>
  </si>
  <si>
    <t>PLA2G4C</t>
  </si>
  <si>
    <t>VPS13B</t>
  </si>
  <si>
    <t>HSDL1</t>
  </si>
  <si>
    <t>PAFAH2</t>
  </si>
  <si>
    <t>CACNA1C</t>
  </si>
  <si>
    <t>GMNN</t>
  </si>
  <si>
    <t>CCNE2</t>
  </si>
  <si>
    <t>CDK4</t>
  </si>
  <si>
    <t>LEF1</t>
  </si>
  <si>
    <t>FAM104A</t>
  </si>
  <si>
    <t>TXNIP</t>
  </si>
  <si>
    <t>MDM4</t>
  </si>
  <si>
    <t>CBX3</t>
  </si>
  <si>
    <t>ZNF623</t>
  </si>
  <si>
    <t>FAM127B</t>
  </si>
  <si>
    <t>UBL4A</t>
  </si>
  <si>
    <t>PODXL</t>
  </si>
  <si>
    <t>CPEB3</t>
  </si>
  <si>
    <t>CLIC5</t>
  </si>
  <si>
    <t>IER5</t>
  </si>
  <si>
    <t>PALLD</t>
  </si>
  <si>
    <t>RNF144A</t>
  </si>
  <si>
    <t>LPCAT1</t>
  </si>
  <si>
    <t>GINS3</t>
  </si>
  <si>
    <t>FAM46A</t>
  </si>
  <si>
    <t>CDH13</t>
  </si>
  <si>
    <t>NLE1</t>
  </si>
  <si>
    <t>EME1</t>
  </si>
  <si>
    <t>MGAT4A</t>
  </si>
  <si>
    <t>GSG2</t>
  </si>
  <si>
    <t>MATN3</t>
  </si>
  <si>
    <t>SRC</t>
  </si>
  <si>
    <t>TRPV4</t>
  </si>
  <si>
    <t>PGM1</t>
  </si>
  <si>
    <t>SMC2</t>
  </si>
  <si>
    <t>ZNF248</t>
  </si>
  <si>
    <t>GNPDA1</t>
  </si>
  <si>
    <t>MFAP4</t>
  </si>
  <si>
    <t>RHOT2</t>
  </si>
  <si>
    <t>ACE</t>
  </si>
  <si>
    <t>RASGEF1C</t>
  </si>
  <si>
    <t>CDA</t>
  </si>
  <si>
    <t>CDKL2</t>
  </si>
  <si>
    <t>CYTH3</t>
  </si>
  <si>
    <t>MYPN</t>
  </si>
  <si>
    <t>SLC4A2</t>
  </si>
  <si>
    <t>CYP2C19</t>
  </si>
  <si>
    <t>PLXND1</t>
  </si>
  <si>
    <t>CYP4A22</t>
  </si>
  <si>
    <t>CYP4A11</t>
  </si>
  <si>
    <t>C3orf62</t>
  </si>
  <si>
    <t>ZNF250</t>
  </si>
  <si>
    <t>FARSB</t>
  </si>
  <si>
    <t>PPAP2B</t>
  </si>
  <si>
    <t>ZNF550</t>
  </si>
  <si>
    <t>CHEK1</t>
  </si>
  <si>
    <t>C1orf116</t>
  </si>
  <si>
    <t>BHLHA15</t>
  </si>
  <si>
    <t>ANAPC7</t>
  </si>
  <si>
    <t>CYP4V2</t>
  </si>
  <si>
    <t>ELOVL2</t>
  </si>
  <si>
    <t>DNMT3B</t>
  </si>
  <si>
    <t>FLYWCH1</t>
  </si>
  <si>
    <t>ZBED4</t>
  </si>
  <si>
    <t>CBFA2T2</t>
  </si>
  <si>
    <t>ZNF563</t>
  </si>
  <si>
    <t>RSAD2</t>
  </si>
  <si>
    <t>MSI2</t>
  </si>
  <si>
    <t>SKA2</t>
  </si>
  <si>
    <t>PAQR4</t>
  </si>
  <si>
    <t>RASAL2</t>
  </si>
  <si>
    <t>CPD</t>
  </si>
  <si>
    <t>LHX6</t>
  </si>
  <si>
    <t>S100A11</t>
  </si>
  <si>
    <t>PITPNC1</t>
  </si>
  <si>
    <t>HECW2</t>
  </si>
  <si>
    <t>RGS18</t>
  </si>
  <si>
    <t>LTBP2</t>
  </si>
  <si>
    <t>MAF</t>
  </si>
  <si>
    <t>GNE</t>
  </si>
  <si>
    <t>GLI3</t>
  </si>
  <si>
    <t>ALDH8A1</t>
  </si>
  <si>
    <t>MTL5</t>
  </si>
  <si>
    <t>SLC2A12</t>
  </si>
  <si>
    <t>PCYOX1L</t>
  </si>
  <si>
    <t>CNDP1</t>
  </si>
  <si>
    <t>KCNMA1</t>
  </si>
  <si>
    <t>SORBS1</t>
  </si>
  <si>
    <t>CACNB4</t>
  </si>
  <si>
    <t>NEBL</t>
  </si>
  <si>
    <t>SH2D1B</t>
  </si>
  <si>
    <t>EFHC1</t>
  </si>
  <si>
    <t>BACH2</t>
  </si>
  <si>
    <t>ROBO1</t>
  </si>
  <si>
    <t>TRAPPC2P1</t>
  </si>
  <si>
    <t>DACH1</t>
  </si>
  <si>
    <t>TP53INP1</t>
  </si>
  <si>
    <t>FLVCR1</t>
  </si>
  <si>
    <t>TMEM67</t>
  </si>
  <si>
    <t>OSBPL3</t>
  </si>
  <si>
    <t>TAF1D</t>
  </si>
  <si>
    <t>UBXN11</t>
  </si>
  <si>
    <t>VPS8</t>
  </si>
  <si>
    <t>HINFP</t>
  </si>
  <si>
    <t>CD44</t>
  </si>
  <si>
    <t>ROBO2</t>
  </si>
  <si>
    <t>GPR126</t>
  </si>
  <si>
    <t>SIPA1L2</t>
  </si>
  <si>
    <t>KCNH8</t>
  </si>
  <si>
    <t>TTC22</t>
  </si>
  <si>
    <t>MCM8</t>
  </si>
  <si>
    <t>OCRL</t>
  </si>
  <si>
    <t>HLTF</t>
  </si>
  <si>
    <t>SMAD9</t>
  </si>
  <si>
    <t>CORO2A</t>
  </si>
  <si>
    <t>KLF8</t>
  </si>
  <si>
    <t>MED20</t>
  </si>
  <si>
    <t>WSB2</t>
  </si>
  <si>
    <t>POU2F2</t>
  </si>
  <si>
    <t>GNB1L</t>
  </si>
  <si>
    <t>EDN3</t>
  </si>
  <si>
    <t>HSF5</t>
  </si>
  <si>
    <t>GRIN2B</t>
  </si>
  <si>
    <t>FIGN</t>
  </si>
  <si>
    <t>ZNF439</t>
  </si>
  <si>
    <t>NUP37</t>
  </si>
  <si>
    <t>ZNF117</t>
  </si>
  <si>
    <t>KIAA1161</t>
  </si>
  <si>
    <t>ZNF415</t>
  </si>
  <si>
    <t>RPS21</t>
  </si>
  <si>
    <t>IL5RA</t>
  </si>
  <si>
    <t>FRMD3</t>
  </si>
  <si>
    <t>YY2</t>
  </si>
  <si>
    <t>ENTPD5</t>
  </si>
  <si>
    <t>PVRL4</t>
  </si>
  <si>
    <t>SPIB</t>
  </si>
  <si>
    <t>DPF3</t>
  </si>
  <si>
    <t>CCL16</t>
  </si>
  <si>
    <t>PCDH17</t>
  </si>
  <si>
    <t>NLGN4X</t>
  </si>
  <si>
    <t>NEURL1B</t>
  </si>
  <si>
    <t>PITPNM3</t>
  </si>
  <si>
    <t>ANTXR2</t>
  </si>
  <si>
    <t>LIMS3</t>
  </si>
  <si>
    <t>RNF152</t>
  </si>
  <si>
    <t>SLC25A32</t>
  </si>
  <si>
    <t>ZSCAN23</t>
  </si>
  <si>
    <t>RBM20</t>
  </si>
  <si>
    <t>RSL1D1</t>
  </si>
  <si>
    <t>ZNF878</t>
  </si>
  <si>
    <t>SRM</t>
  </si>
  <si>
    <t>TTF2</t>
  </si>
  <si>
    <t>WDR3</t>
  </si>
  <si>
    <t>EVC2</t>
  </si>
  <si>
    <t>IL6R</t>
  </si>
  <si>
    <t>JAG2</t>
  </si>
  <si>
    <t>KLF2</t>
  </si>
  <si>
    <t>WDR77</t>
  </si>
  <si>
    <t>TLX1</t>
  </si>
  <si>
    <t>PLA2G16</t>
  </si>
  <si>
    <t>P2RX7</t>
  </si>
  <si>
    <t>HHIP</t>
  </si>
  <si>
    <t>GPX8</t>
  </si>
  <si>
    <t>GATM</t>
  </si>
  <si>
    <t>CAPN6</t>
  </si>
  <si>
    <t>EPHX2</t>
  </si>
  <si>
    <t>MEI1</t>
  </si>
  <si>
    <t>SERPINF2</t>
  </si>
  <si>
    <t>CYSLTR2</t>
  </si>
  <si>
    <t>ZNF208</t>
  </si>
  <si>
    <t>MPPE1</t>
  </si>
  <si>
    <t>CMKLR1</t>
  </si>
  <si>
    <t>EMCN</t>
  </si>
  <si>
    <t>RAB3C</t>
  </si>
  <si>
    <t>FAM3D</t>
  </si>
  <si>
    <t>SETBP1</t>
  </si>
  <si>
    <t>ACVRL1</t>
  </si>
  <si>
    <t>PHF16</t>
  </si>
  <si>
    <t>RNF8</t>
  </si>
  <si>
    <t>EDN2</t>
  </si>
  <si>
    <t>CENPJ</t>
  </si>
  <si>
    <t>KCNK5</t>
  </si>
  <si>
    <t>TAL2</t>
  </si>
  <si>
    <t>KLC3</t>
  </si>
  <si>
    <t>F2RL1</t>
  </si>
  <si>
    <t>CA12</t>
  </si>
  <si>
    <t>TMCC3</t>
  </si>
  <si>
    <t>EPHA4</t>
  </si>
  <si>
    <t>CLIC2</t>
  </si>
  <si>
    <t>CHST6</t>
  </si>
  <si>
    <t>BMF</t>
  </si>
  <si>
    <t>OSR1</t>
  </si>
  <si>
    <t>LRRC4</t>
  </si>
  <si>
    <t>MID1IP1</t>
  </si>
  <si>
    <t>PDK4</t>
  </si>
  <si>
    <t>GNG7</t>
  </si>
  <si>
    <t>CPM</t>
  </si>
  <si>
    <t>IRAK2</t>
  </si>
  <si>
    <t>E2F7</t>
  </si>
  <si>
    <t>GIMAP8</t>
  </si>
  <si>
    <t>FEN1</t>
  </si>
  <si>
    <t>GRIN2A</t>
  </si>
  <si>
    <t>PTGS1</t>
  </si>
  <si>
    <t>CDC14A</t>
  </si>
  <si>
    <t>CENPP</t>
  </si>
  <si>
    <t>COL5A1</t>
  </si>
  <si>
    <t>CPT1A</t>
  </si>
  <si>
    <t>FAM5B</t>
  </si>
  <si>
    <t>FLNB</t>
  </si>
  <si>
    <t>LIFR</t>
  </si>
  <si>
    <t>ZNF280B</t>
  </si>
  <si>
    <t>TRIM9</t>
  </si>
  <si>
    <t>ARRDC4</t>
  </si>
  <si>
    <t>GRIA4</t>
  </si>
  <si>
    <t>BARX2</t>
  </si>
  <si>
    <t>ICAM4</t>
  </si>
  <si>
    <t>CD160</t>
  </si>
  <si>
    <t>KIAA0513</t>
  </si>
  <si>
    <t>FCRL4</t>
  </si>
  <si>
    <t>NPY1R</t>
  </si>
  <si>
    <t>LPP</t>
  </si>
  <si>
    <t>HS6ST3</t>
  </si>
  <si>
    <t>HRASLS5</t>
  </si>
  <si>
    <t>PPARGC1A</t>
  </si>
  <si>
    <t>C15orf56</t>
  </si>
  <si>
    <t>ADCY3</t>
  </si>
  <si>
    <t>POLB</t>
  </si>
  <si>
    <t>CCT3</t>
  </si>
  <si>
    <t>CD276</t>
  </si>
  <si>
    <t>IMPDH1</t>
  </si>
  <si>
    <t>TNXB</t>
  </si>
  <si>
    <t>TMEM41A</t>
  </si>
  <si>
    <t>HIGD1A</t>
  </si>
  <si>
    <t>WNT3</t>
  </si>
  <si>
    <t>GOLGA8B</t>
  </si>
  <si>
    <t>SEMA6A</t>
  </si>
  <si>
    <t>PLK1</t>
  </si>
  <si>
    <t>KIF23</t>
  </si>
  <si>
    <t>MAGI2</t>
  </si>
  <si>
    <t>DYRK2</t>
  </si>
  <si>
    <t>DUSP14</t>
  </si>
  <si>
    <t>SCAMP2</t>
  </si>
  <si>
    <t>XPO5</t>
  </si>
  <si>
    <t>RUNDC3B</t>
  </si>
  <si>
    <t>CD36</t>
  </si>
  <si>
    <t>KLHL17</t>
  </si>
  <si>
    <t>ITGA11</t>
  </si>
  <si>
    <t>HPCAL4</t>
  </si>
  <si>
    <t>GABRB3</t>
  </si>
  <si>
    <t>NR3C1</t>
  </si>
  <si>
    <t>TESK2</t>
  </si>
  <si>
    <t>TMEM30B</t>
  </si>
  <si>
    <t>GDF10</t>
  </si>
  <si>
    <t>RASSF6</t>
  </si>
  <si>
    <t>CLU</t>
  </si>
  <si>
    <t>SULT1E1</t>
  </si>
  <si>
    <t>RCL1</t>
  </si>
  <si>
    <t>GINS4</t>
  </si>
  <si>
    <t>KCNH1</t>
  </si>
  <si>
    <t>ALDH3B2</t>
  </si>
  <si>
    <t>NOL4</t>
  </si>
  <si>
    <t>GPR56</t>
  </si>
  <si>
    <t>SLC35D1</t>
  </si>
  <si>
    <t>MSRB3</t>
  </si>
  <si>
    <t>CD247</t>
  </si>
  <si>
    <t>NCF4</t>
  </si>
  <si>
    <t>PLCB1</t>
  </si>
  <si>
    <t>APCDD1L</t>
  </si>
  <si>
    <t>GFRA1</t>
  </si>
  <si>
    <t>ANKRD53</t>
  </si>
  <si>
    <t>CCNO</t>
  </si>
  <si>
    <t>NAT9</t>
  </si>
  <si>
    <t>NSUN5</t>
  </si>
  <si>
    <t>CYP8B1</t>
  </si>
  <si>
    <t>NEDD4L</t>
  </si>
  <si>
    <t>RIMKLA</t>
  </si>
  <si>
    <t>ACAA2</t>
  </si>
  <si>
    <t>ABCA13</t>
  </si>
  <si>
    <t>TSLP</t>
  </si>
  <si>
    <t>GPER</t>
  </si>
  <si>
    <t>RANBP17</t>
  </si>
  <si>
    <t>CELSR1</t>
  </si>
  <si>
    <t>DOK7</t>
  </si>
  <si>
    <t>LEPRE1</t>
  </si>
  <si>
    <t>TPD52L1</t>
  </si>
  <si>
    <t>CD27</t>
  </si>
  <si>
    <t>CCBE1</t>
  </si>
  <si>
    <t>NQO2</t>
  </si>
  <si>
    <t>WNT2B</t>
  </si>
  <si>
    <t>TAS2R5</t>
  </si>
  <si>
    <t>APOL1</t>
  </si>
  <si>
    <t>DNAJA4</t>
  </si>
  <si>
    <t>IL1A</t>
  </si>
  <si>
    <t>LGR5</t>
  </si>
  <si>
    <t>HOXA9</t>
  </si>
  <si>
    <t>NAP1L2</t>
  </si>
  <si>
    <t>KCND3</t>
  </si>
  <si>
    <t>MESP2</t>
  </si>
  <si>
    <t>C2</t>
  </si>
  <si>
    <t>C4BPB</t>
  </si>
  <si>
    <t>EVI2B</t>
  </si>
  <si>
    <t>NEFH</t>
  </si>
  <si>
    <t>TPSG1</t>
  </si>
  <si>
    <t>PCDHGA10</t>
  </si>
  <si>
    <t>SIGLEC10</t>
  </si>
  <si>
    <t>TRIM36</t>
  </si>
  <si>
    <t>TUBAL3</t>
  </si>
  <si>
    <t>C7orf31</t>
  </si>
  <si>
    <t>KCTD12</t>
  </si>
  <si>
    <t>CDC6</t>
  </si>
  <si>
    <t>DOCK10</t>
  </si>
  <si>
    <t>SYT4</t>
  </si>
  <si>
    <t>PCMTD2</t>
  </si>
  <si>
    <t>SKP2</t>
  </si>
  <si>
    <t>DTD1</t>
  </si>
  <si>
    <t>PNO1</t>
  </si>
  <si>
    <t>MARCKS</t>
  </si>
  <si>
    <t>KAT2B</t>
  </si>
  <si>
    <t>MGLL</t>
  </si>
  <si>
    <t>STX2</t>
  </si>
  <si>
    <t>SLC7A11</t>
  </si>
  <si>
    <t>PIK3CG</t>
  </si>
  <si>
    <t>GFI1</t>
  </si>
  <si>
    <t>ACSL4</t>
  </si>
  <si>
    <t>SPPL2A</t>
  </si>
  <si>
    <t>KIF5A</t>
  </si>
  <si>
    <t>ECT2</t>
  </si>
  <si>
    <t>AKR1B10</t>
  </si>
  <si>
    <t>ESR1</t>
  </si>
  <si>
    <t>RAB30</t>
  </si>
  <si>
    <t>TBX4</t>
  </si>
  <si>
    <t>SDCCAG3</t>
  </si>
  <si>
    <t>GINS2</t>
  </si>
  <si>
    <t>PANK3</t>
  </si>
  <si>
    <t>DDX60</t>
  </si>
  <si>
    <t>TMTC1</t>
  </si>
  <si>
    <t>PPM1E</t>
  </si>
  <si>
    <t>GNAI1</t>
  </si>
  <si>
    <t>CNTNAP3</t>
  </si>
  <si>
    <t>GRHL1</t>
  </si>
  <si>
    <t>ATRNL1</t>
  </si>
  <si>
    <t>SEMA3D</t>
  </si>
  <si>
    <t>DCX</t>
  </si>
  <si>
    <t>SNAI1</t>
  </si>
  <si>
    <t>AMOTL1</t>
  </si>
  <si>
    <t>LRRC1</t>
  </si>
  <si>
    <t>TIPIN</t>
  </si>
  <si>
    <t>ZNF772</t>
  </si>
  <si>
    <t>ZNF626</t>
  </si>
  <si>
    <t>TYRP1</t>
  </si>
  <si>
    <t>HEPHL1</t>
  </si>
  <si>
    <t>LPCAT3</t>
  </si>
  <si>
    <t>ADRB3</t>
  </si>
  <si>
    <t>CD1D</t>
  </si>
  <si>
    <t>FSTL3</t>
  </si>
  <si>
    <t>ARFGAP1</t>
  </si>
  <si>
    <t>SULF1</t>
  </si>
  <si>
    <t>SOSTDC1</t>
  </si>
  <si>
    <t>ADAMTS6</t>
  </si>
  <si>
    <t>MAGOHB</t>
  </si>
  <si>
    <t>CLEC5A</t>
    <phoneticPr fontId="1" type="noConversion"/>
  </si>
  <si>
    <t>GPX2</t>
  </si>
  <si>
    <t>KPNA2</t>
  </si>
  <si>
    <t>ATAD2</t>
  </si>
  <si>
    <t>ZNF423</t>
  </si>
  <si>
    <t>QSOX2</t>
  </si>
  <si>
    <t>HOXD3</t>
  </si>
  <si>
    <t>SNAPC4</t>
  </si>
  <si>
    <t>PDCD11</t>
  </si>
  <si>
    <t>POLR1D</t>
  </si>
  <si>
    <t>SFMBT2</t>
  </si>
  <si>
    <t>RAB37</t>
  </si>
  <si>
    <t>ENPP2</t>
  </si>
  <si>
    <t>JPH2</t>
  </si>
  <si>
    <t>GPSM2</t>
  </si>
  <si>
    <t>PTCHD1</t>
  </si>
  <si>
    <t>VDR</t>
  </si>
  <si>
    <t>LRCH2</t>
  </si>
  <si>
    <t>POLR2D</t>
  </si>
  <si>
    <t>PTPLAD1</t>
  </si>
  <si>
    <t>SDK1</t>
  </si>
  <si>
    <t>MTUS2</t>
  </si>
  <si>
    <t>CCNYL1</t>
  </si>
  <si>
    <t>XRCC2</t>
  </si>
  <si>
    <t>FAM57A</t>
  </si>
  <si>
    <t>RSPO2</t>
  </si>
  <si>
    <t>GNAL</t>
  </si>
  <si>
    <t>WNT5A</t>
  </si>
  <si>
    <t>MOV10L1</t>
  </si>
  <si>
    <t>ACOX1</t>
  </si>
  <si>
    <t>FXYD6</t>
  </si>
  <si>
    <t>SLC36A1</t>
  </si>
  <si>
    <t>KIAA1024</t>
  </si>
  <si>
    <t>DNAJC10</t>
  </si>
  <si>
    <t>GPR180</t>
  </si>
  <si>
    <t>ACSS2</t>
  </si>
  <si>
    <t>CHRDL1</t>
  </si>
  <si>
    <t>PKP1</t>
  </si>
  <si>
    <t>CDO1</t>
  </si>
  <si>
    <t>DCC</t>
  </si>
  <si>
    <t>KLK12</t>
  </si>
  <si>
    <t>GOLGA6L9</t>
  </si>
  <si>
    <t>URB1</t>
  </si>
  <si>
    <t>TERT</t>
  </si>
  <si>
    <t>EPHA2</t>
  </si>
  <si>
    <t>PCSK9</t>
  </si>
  <si>
    <t>CIRH1A</t>
  </si>
  <si>
    <t>PRR11</t>
  </si>
  <si>
    <t>MYH11</t>
  </si>
  <si>
    <t>SERPINE1</t>
  </si>
  <si>
    <t>KCNJ16</t>
  </si>
  <si>
    <t>ANPEP</t>
  </si>
  <si>
    <t>KCTD14</t>
  </si>
  <si>
    <t>SYP</t>
  </si>
  <si>
    <t>TBX15</t>
  </si>
  <si>
    <t>SERINC2</t>
  </si>
  <si>
    <t>TRPM5</t>
  </si>
  <si>
    <t>CYP4F22</t>
  </si>
  <si>
    <t>CAMKV</t>
  </si>
  <si>
    <t>TRIM29</t>
  </si>
  <si>
    <t>TCP11L2</t>
  </si>
  <si>
    <t>COL1A2</t>
  </si>
  <si>
    <t>ZNF829</t>
  </si>
  <si>
    <t>COL27A1</t>
  </si>
  <si>
    <t>ACACB</t>
  </si>
  <si>
    <t>FRMD1</t>
  </si>
  <si>
    <t>PRICKLE2</t>
  </si>
  <si>
    <t>KLK11</t>
  </si>
  <si>
    <t>GRHL3</t>
  </si>
  <si>
    <t>CCDC68</t>
  </si>
  <si>
    <t>LRRC20</t>
  </si>
  <si>
    <t>PSRC1</t>
  </si>
  <si>
    <t>AIF1L</t>
  </si>
  <si>
    <t>NAA25</t>
  </si>
  <si>
    <t>PRMT3</t>
  </si>
  <si>
    <t>DNASE1L3</t>
  </si>
  <si>
    <t>PLCXD3</t>
  </si>
  <si>
    <t>TXLNB</t>
  </si>
  <si>
    <t>ZDHHC9</t>
  </si>
  <si>
    <t>STC1</t>
  </si>
  <si>
    <t>C1orf210</t>
  </si>
  <si>
    <t>KLHL4</t>
  </si>
  <si>
    <t>CAPN13</t>
  </si>
  <si>
    <t>CLDN16</t>
  </si>
  <si>
    <t>TNS4</t>
  </si>
  <si>
    <t>SPRY4</t>
  </si>
  <si>
    <t>S1PR1</t>
  </si>
  <si>
    <t>DPY19L1</t>
  </si>
  <si>
    <t>CNNM2</t>
  </si>
  <si>
    <t>THRB</t>
  </si>
  <si>
    <t>GPR146</t>
  </si>
  <si>
    <t>ZNF391</t>
  </si>
  <si>
    <t>CLDN7</t>
  </si>
  <si>
    <t>STIL</t>
  </si>
  <si>
    <t>ACVR1C</t>
  </si>
  <si>
    <t>TEAD4</t>
  </si>
  <si>
    <t>PPAPDC1A</t>
  </si>
  <si>
    <t>WNT3A</t>
  </si>
  <si>
    <t>ESR2</t>
  </si>
  <si>
    <t>CASP7</t>
  </si>
  <si>
    <t>DSN1</t>
  </si>
  <si>
    <t>ZMYND19</t>
  </si>
  <si>
    <t>RNF150</t>
  </si>
  <si>
    <t>CSF1</t>
  </si>
  <si>
    <t>TFAP2C</t>
  </si>
  <si>
    <t>PRKG2</t>
  </si>
  <si>
    <t>MFSD6L</t>
  </si>
  <si>
    <t>RGS16</t>
  </si>
  <si>
    <t>FOXD2</t>
  </si>
  <si>
    <t>BVES</t>
  </si>
  <si>
    <t>MMP10</t>
  </si>
  <si>
    <t>AQP1</t>
  </si>
  <si>
    <t>PNPLA3</t>
  </si>
  <si>
    <t>ST8SIA4</t>
  </si>
  <si>
    <t>KEGG_PATHWAY</t>
  </si>
  <si>
    <t>KEGG pathway</t>
    <phoneticPr fontId="1" type="noConversion"/>
  </si>
  <si>
    <t>ID</t>
  </si>
  <si>
    <t xml:space="preserve">Intersection Among the Lists of Genes of the cancer-related KEGG Pathways and the Sponged miRNAs' Target Genes </t>
    <phoneticPr fontId="1" type="noConversion"/>
  </si>
  <si>
    <t>ErbB signaling pathway,Ras signaling pathway,Cell cycle,Axon guidance,Neurotrophin signaling pathway,Pathogenic Escherichia coli infection,Shigellosis,Pathways in cancer,MicroRNAs in cancer,Chronic myeloid leukemia,Viral myocarditis,</t>
    <phoneticPr fontId="1" type="noConversion"/>
  </si>
  <si>
    <t>Sphingolipid signaling pathway, p53 signaling pathway, Apoptosis,Natural killer cell mediated cytotoxicity,Non-alcoholic fatty liver disease (NAFLD),Alzheimer's disease,Amyotrophic lateral sclerosis (ALS),Tuberculosis,Pathways in cancer,Viral myocarditis,</t>
    <phoneticPr fontId="1" type="noConversion"/>
  </si>
  <si>
    <t>MicroRNAs in cancer,</t>
    <phoneticPr fontId="1" type="noConversion"/>
  </si>
  <si>
    <t>ECM-receptor interaction,Hematopoietic cell lineage,Shigellosis, Epstein-Barr virus infection,Proteoglycans in cancer,MicroRNAs in cancer,</t>
    <phoneticPr fontId="1" type="noConversion"/>
  </si>
  <si>
    <t>Axon guidance,Pathways in cancer,Colorectal cancer,</t>
    <phoneticPr fontId="1" type="noConversion"/>
  </si>
  <si>
    <t>Cysteine and methionine metabolism,Metabolic pathways,MicroRNAs in cancer,</t>
    <phoneticPr fontId="1" type="noConversion"/>
  </si>
  <si>
    <t>Base excision repair,HTLV-I infection,Viral carcinogenesis,</t>
    <phoneticPr fontId="1" type="noConversion"/>
  </si>
  <si>
    <t>Cell cycle,Hepatitis B,HTLV-I infection,Pathways in cancer,MicroRNAs in cancer,Pancreatic cancer,Glioma,Prostate cancer,Melanoma,Bladder cancer,Chronic myeloid leukemia,Small cell lung cancer,Non-small cell lung cancer,</t>
    <phoneticPr fontId="1" type="noConversion"/>
  </si>
  <si>
    <t>Cell cycle,Hepatitis B,HTLV-I infection,Pathways in cancer,MicroRNAs in cancer,Pancreatic cancer,Glioma,Prostate cancer,Melanoma, Bladder cancer,Chronic myeloid leukemia,hsa05222:Small cell lung cancer,Non-small cell lung cancer,</t>
    <phoneticPr fontId="1" type="noConversion"/>
  </si>
  <si>
    <t>Transcriptional misregulation in cancer,</t>
    <phoneticPr fontId="1" type="noConversion"/>
  </si>
  <si>
    <t>Ras signaling pathway,Chemokine signaling pathway,PI3K-Akt signaling pathway,Circadian entrainment,Retrograde endocannabinoid signaling,Glutamatergic synapse,Cholinergic synapse,Serotonergic synapse,GABAergic synapse,Dopaminergic synapse,Morphine addiction,Alcoholism,Pathways in cancer,</t>
    <phoneticPr fontId="1" type="noConversion"/>
  </si>
  <si>
    <t>cAMP signaling pathway,Hedgehog signaling pathway,Pathways in cancer,Basal cell carcinoma,</t>
    <phoneticPr fontId="1" type="noConversion"/>
  </si>
  <si>
    <t>Ras signaling pathway,Rap1 signaling pathway,PI3K-Akt signaling pathway,Hematopoietic cell lineage,Melanogenesis,Pathways in cancer,</t>
    <phoneticPr fontId="1" type="noConversion"/>
  </si>
  <si>
    <t>p53 signaling pathway,MicroRNAs in cancer,</t>
    <phoneticPr fontId="1" type="noConversion"/>
  </si>
  <si>
    <t>Homologous recombination,Fanconi anemia pathway,Pathways in cancer,Pancreatic cancer,</t>
    <phoneticPr fontId="1" type="noConversion"/>
  </si>
  <si>
    <t>Cell cycle,Hepatitis B,HTLV-I infection,Epstein-Barr virus infection,Pathways in cancer,Viral carcinogenesis,Pancreatic cancer,Glioma,Prostate cancer,Melanoma,Bladder cancer,Chronic myeloid leukemia,Small cell lung cancer,Non-small cell lung cancer,</t>
    <phoneticPr fontId="1" type="noConversion"/>
  </si>
  <si>
    <t>Vascular smooth muscle contraction,Platelet activation,Regulation of actin cytoskeleton,Pathways in cancer,Proteoglycans in cancer,</t>
    <phoneticPr fontId="1" type="noConversion"/>
  </si>
  <si>
    <t>FoxO signaling pathway, Cell cycle,Ubiquitin mediated proteolysis,Herpes simplex infection,Epstein-Barr virus infection,Pathways in cancer,Viral carcinogenesis,Small cell lung cancer,</t>
    <phoneticPr fontId="1" type="noConversion"/>
  </si>
  <si>
    <t>mRNA surveillance pathway,</t>
    <phoneticPr fontId="1" type="noConversion"/>
  </si>
  <si>
    <t>ErbB signaling pathway,Rap1 signaling pathway,Chemokine signaling pathway,Endocytosis,VEGF signaling pathway,Focal adhesion,Adherens junction,Tight junction,Gap junction,Platelet activation,GABAergic synapse,Inflammatory mediator regulation of TRP channels,Regulation of actin cytoskeleton,GnRH signaling pathway,Estrogen signaling pathway,Prolactin signaling pathway,Thyroid hormone signaling pathway,Oxytocin signaling pathway,Bacterial invasion of epithelial cells,Epithelial cell signaling in Helicobacter pylori infection,Shigellosis,Tuberculosis,Hepatitis B,Viral carcinogenesis,Proteoglycans in cancer,Bladder cancer,</t>
    <phoneticPr fontId="1" type="noConversion"/>
  </si>
  <si>
    <t>Wnt signaling pathway,Hippo signaling pathway,Signaling pathways regulating pluripotency of stem cells,Melanogenesis,HTLV-I infection,Pathways in cancer,Proteoglycans in cancer,hsa05206:MicroRNAs in cancer,hsa05217:Basal cell carcinoma,</t>
    <phoneticPr fontId="1" type="noConversion"/>
  </si>
  <si>
    <t>Wnt signaling pathway,Hippo signaling pathway,Signaling pathways regulating pluripotency of stem cells,Melanogenesis,HTLV-I infection,Pathways in cancer,Proteoglycans in cancer,Basal cell carcinoma,</t>
    <phoneticPr fontId="1" type="noConversion"/>
  </si>
  <si>
    <t>Wnt signaling pathway,Hippo signaling pathway,Signaling pathways regulating pluripotency of stem cells,Melanogenesis,HTLV-I infection,Pathways in cancer,Proteoglycans in cancer,MicroRNAs in cancer,Basal cell carcinoma,</t>
    <phoneticPr fontId="1" type="noConversion"/>
  </si>
  <si>
    <t>Wnt signaling pathway,Hippo signaling pathway,Signaling pathways regulating pluripotency of stem cells, Melanogenesis, HTLV-I infection, Pathways in cancer,Proteoglycans in cancer,Basal cell carcinoma,</t>
    <phoneticPr fontId="1" type="noConversion"/>
  </si>
  <si>
    <t>Proteoglycans in cancer,</t>
    <phoneticPr fontId="1" type="noConversion"/>
  </si>
  <si>
    <t>Glycolysis / Gluconeogenesis,Histidine metabolism,Tyrosine metabolism,Phenylalanine metabolism,beta-Alanine metabolism,Metabolism of xenobiotics by cytochrome P450,Drug metabolism - cytochrome P450,Metabolic pathways, Chemical carcinogenesis,</t>
    <phoneticPr fontId="1" type="noConversion"/>
  </si>
  <si>
    <t>Hippo signaling pathway, Hepatitis B, Pathways in cancer, Colorectal cancer,</t>
    <phoneticPr fontId="1" type="noConversion"/>
  </si>
  <si>
    <t>Cell cycle, Progesterone-mediated oocyte maturation, MicroRNAs in cancer,</t>
    <phoneticPr fontId="1" type="noConversion"/>
  </si>
  <si>
    <t>Cell cycle, p53 signaling pathway, HTLV-I infection,Viral carcinogenesis,</t>
    <phoneticPr fontId="1" type="noConversion"/>
  </si>
  <si>
    <t>Rap1 signaling pathway, Calcium signaling pathway, cAMP signaling pathway,Neuroactive ligand-receptor interaction, PI3K-Akt signaling pathway,Complement and coagulation cascades,Platelet activation, Regulation of actin cytoskeleton,Pathways in cancer,</t>
    <phoneticPr fontId="1" type="noConversion"/>
  </si>
  <si>
    <t>PI3K-Akt signaling pathway, Focal adhesion, ECM-receptor interaction, Protein digestion and absorption, Amoebiasis, Pathways in cancer,Small cell lung cancer,</t>
    <phoneticPr fontId="1" type="noConversion"/>
  </si>
  <si>
    <t>Cell cycle, Oocyte meiosis, p53 signaling pathway, PI3K-Akt signaling pathway,Hepatitis B, Measles, Pathways in cancer,Viral carcinogenesis,MicroRNAs in cancer,Prostate cancer, Small cell lung cancer,</t>
    <phoneticPr fontId="1" type="noConversion"/>
  </si>
  <si>
    <t>Cell cycle, p53 signaling pathway, PI3K-Akt signaling pathway,Tight junction,T cell receptor signaling pathway,Hepatitis B,Measles,HTLV-I infection,Pathways in cancer,Viral carcinogenesis, Pancreatic cancer,Glioma, Melanoma, Bladder cancer, Chronic myeloid leukemia, Small cell lung cancer, Non-small cell lung cancer,</t>
    <phoneticPr fontId="1" type="noConversion"/>
  </si>
  <si>
    <t>Arachidonic acid metabolism,Linoleic acid metabolism,Drug metabolism - cytochrome P450,Metabolic pathways,Serotonergic synapse,Chemical carcinogenesis,</t>
    <phoneticPr fontId="1" type="noConversion"/>
  </si>
  <si>
    <t>Glycerolipid metabolism, Glycerophospholipid metabolism, Metabolic pathways, Phosphatidylinositol signaling system,Choline metabolism in cancer,</t>
    <phoneticPr fontId="1" type="noConversion"/>
  </si>
  <si>
    <t>Non-small cell lung cancer,</t>
    <phoneticPr fontId="1" type="noConversion"/>
  </si>
  <si>
    <t>Estrogen signaling pathway,Prolactin signaling pathway,Thyroid hormone signaling pathway,Endocrine and other factor-regulated calcium reabsorption,Proteoglycans in cancer,</t>
    <phoneticPr fontId="1" type="noConversion"/>
  </si>
  <si>
    <t>MAPK signaling pathway, Focal adhesion,Salmonella infection, Proteoglycans in cancer,</t>
    <phoneticPr fontId="1" type="noConversion"/>
  </si>
  <si>
    <t>Purine metabolism,Small cell lung cancer,Non-small cell lung cancer,</t>
    <phoneticPr fontId="1" type="noConversion"/>
  </si>
  <si>
    <t>Wnt signaling pathway, Hippo signaling pathway, Signaling pathways regulating pluripotency of stem cells,Melanogenesis,HTLV-I infection,Pathways in cancer,Proteoglycans in cancer,Basal cell carcinoma,</t>
    <phoneticPr fontId="1" type="noConversion"/>
  </si>
  <si>
    <t>Protein processing in endoplasmic reticulum, PI3K-Akt signaling pathway, Antigen processing and presentation,NOD-like receptor signaling pathway,Progesterone-mediated oocyte maturation, Estrogen signaling pathway, Pathways in cancer,Prostate cancer,</t>
    <phoneticPr fontId="1" type="noConversion"/>
  </si>
  <si>
    <t>cAMP signaling pathway, Hedgehog signaling pathway,Pathways in cancer, Basal cell carcinoma,</t>
    <phoneticPr fontId="1" type="noConversion"/>
  </si>
  <si>
    <t>Ras signaling pathway,Rap1 signaling pathway,HIF-1 signaling pathway,FoxO signaling pathway,Oocyte meiosis,p53 signaling pathway,mTOR signaling pathway,PI3K-Akt signaling pathway,AMPK signaling pathway,Focal adhesion, Signaling pathways regulating pluripotency of stem cells, Long-term depression,Inflammatory mediator regulation of TRP channels, Ovarian steroidogenesis,Progesterone-mediated oocyte maturation,Aldosterone-regulated sodium reabsorption,Pathways in cancer,Transcriptional misregulation in cancer,Proteoglycans in cancer,Glioma,Prostate cancer,Melanoma,Hypertrophic cardiomyopathy (HCM),Dilated cardiomyopathy,</t>
    <phoneticPr fontId="1" type="noConversion"/>
  </si>
  <si>
    <t>Notch signaling pathway,Thyroid hormone signaling pathway,HTLV-I infection,Viral carcinogenesis,</t>
    <phoneticPr fontId="1" type="noConversion"/>
  </si>
  <si>
    <t>Notch signaling pathway,Thyroid hormone signaling pathway, HTLV-I infection,Viral carcinogenesis,</t>
    <phoneticPr fontId="1" type="noConversion"/>
  </si>
  <si>
    <t>Fc gamma R-mediated phagocytosis,MicroRNAs in cancer,</t>
    <phoneticPr fontId="1" type="noConversion"/>
  </si>
  <si>
    <t>Neurotrophin signaling pathway,Central carbon metabolism in cancer,</t>
    <phoneticPr fontId="1" type="noConversion"/>
  </si>
  <si>
    <t>Dorso-ventral axis formation,Notch signaling pathway,Thyroid hormone signaling pathway,MicroRNAs in cancer,</t>
    <phoneticPr fontId="1" type="noConversion"/>
  </si>
  <si>
    <t>ErbB signaling pathway,Ras signaling pathway,Axon guidance,Focal adhesion,T cell receptor signaling pathway,Regulation of actin cytoskeleton,Renal cell carcinoma,</t>
    <phoneticPr fontId="1" type="noConversion"/>
  </si>
  <si>
    <t>ErbB signaling pathway,Ras signaling pathway,Axon guidance,Focal adhesion,T cell receptor signaling pathway,Regulation of actin cytoskeleton, Renal cell carcinoma,</t>
    <phoneticPr fontId="1" type="noConversion"/>
  </si>
  <si>
    <t>p53 signaling pathway,Viral carcinogenesis,</t>
    <phoneticPr fontId="1" type="noConversion"/>
  </si>
  <si>
    <t>Glycerophospholipid metabolism,Ether lipid metabolism,Arachidonic acid metabolism,Linoleic acid metabolism,alpha-Linolenic acid metabolism,Metabolic pathways,MAPK signaling pathway,Ras signaling pathway,Vascular smooth muscle contraction,VEGF signaling pathway,Platelet activation,Fc epsilon RI signaling pathway,Glutamatergic synapse, Serotonergic synapse,Long-term depression,Inflammatory mediator regulation of TRP channels,GnRH signaling pathway,Ovarian steroidogenesis,Oxytocin signaling pathway,Choline metabolism in cancer,</t>
    <phoneticPr fontId="1" type="noConversion"/>
  </si>
  <si>
    <t>Inositol phosphate metabolism,Metabolic pathways,ErbB signaling pathway,Ras signaling pathway,Rap1 signaling pathway,Calcium signaling pathway, NF-kappa B signaling pathway,HIF-1 signaling pathway,Phosphatidylinositol signaling system,VEGF signaling pathway,Natural killer cell mediated cytotoxicity,T cell receptor signaling pathway,Fc epsilon RI signaling pathway,Fc gamma R-mediated phagocytosis,Leukocyte transendothelial migration,Neurotrophin signaling pathway,Inflammatory mediator regulation of TRP channels,Thyroid hormone signaling pathway,Vibrio cholerae infection,Epithelial cell signaling in Helicobacter pylori infection,Pathways in cancer,Proteoglycans in cancer,MicroRNAs in cancer,Glioma, Non-small cell lung cancer,Choline metabolism in cancer,</t>
    <phoneticPr fontId="1" type="noConversion"/>
  </si>
  <si>
    <t>mTOR signaling pathway,PI3K-Akt signaling pathway, AMPK signaling pathway, Insulin signaling pathway,MicroRNAs in cancer,</t>
    <phoneticPr fontId="1" type="noConversion"/>
  </si>
  <si>
    <t>NF-kappa B signaling pathway,Complement and coagulation cascades,Transcriptional misregulation in cancer,Proteoglycans in cancer,MicroRNAs in cancer,</t>
    <phoneticPr fontId="1" type="noConversion"/>
  </si>
  <si>
    <t>Pathways in cancer,Thyroid cancer,Central carbon metabolism in cancer,</t>
    <phoneticPr fontId="1" type="noConversion"/>
  </si>
  <si>
    <t>PPAR signaling pathway,PI3K-Akt signaling pathway,Thyroid hormone signaling pathway,Adipocytokine signaling pathway,Non-alcoholic fatty liver disease (NAFLD),Bile secretion,Hepatitis C,Pathways in cancer,Transcriptional misregulation in cancer, Thyroid cancer, Small cell lung cancer,Non-small cell lung cancer,</t>
    <phoneticPr fontId="1" type="noConversion"/>
  </si>
  <si>
    <t>Fc gamma R-mediated phagocytosis,Regulation of actin cytoskeleton,Viral carcinogenesis,</t>
    <phoneticPr fontId="1" type="noConversion"/>
  </si>
  <si>
    <t>Hippo signaling pathway,Viral carcinogenesis,</t>
    <phoneticPr fontId="1" type="noConversion"/>
  </si>
  <si>
    <t>Hedgehog signaling pathway, Pathways in cancer, Proteoglycans in cancer, Basal cell carcinoma,</t>
    <phoneticPr fontId="1" type="noConversion"/>
  </si>
  <si>
    <t>HIF-1 signaling pathway, Insulin secretion,Thyroid hormone signaling pathway, Adipocytokine signaling pathway, Glucagon signaling pathway, Insulin resistance, Bile secretion, HTLV-I infection, Pathways in cancer, Renal cell carcinoma,Central carbon metabolism in cancer,</t>
    <phoneticPr fontId="1" type="noConversion"/>
  </si>
  <si>
    <t>PI3K-Akt signaling pathway,Focal adhesion,ECM-receptor interaction, MicroRNAs in cancer,</t>
    <phoneticPr fontId="1" type="noConversion"/>
  </si>
  <si>
    <t>mTOR signaling pathway, PI3K-Akt signaling pathway, AMPK signaling pathway, Insulin signaling pathway, Choline metabolism in cancer,</t>
    <phoneticPr fontId="1" type="noConversion"/>
  </si>
  <si>
    <t>Cell cycle, Oocyte meiosis, PI3K-Akt signaling pathway, Hippo signaling pathway, Hepatitis B, Viral carcinogenesis,</t>
    <phoneticPr fontId="1" type="noConversion"/>
  </si>
  <si>
    <t>RNA transport, NF-kappa B signaling pathway,Ubiquitin mediated proteolysis,MicroRNAs in cancer,</t>
    <phoneticPr fontId="1" type="noConversion"/>
  </si>
  <si>
    <t>miRNA</t>
  </si>
  <si>
    <t xml:space="preserve"> hsa-miR-149-5p</t>
  </si>
  <si>
    <t>hsa-miR-449a</t>
  </si>
  <si>
    <t>BID</t>
    <phoneticPr fontId="1" type="noConversion"/>
  </si>
  <si>
    <t>hsa-miR-6833-3p</t>
  </si>
  <si>
    <t>hsa-miR-6833-3p</t>
    <phoneticPr fontId="1" type="noConversion"/>
  </si>
  <si>
    <t>hsa-miR-506-3p</t>
  </si>
  <si>
    <t>hsa-miR-6833-3p, hsa-miR-506-3p</t>
    <phoneticPr fontId="1" type="noConversion"/>
  </si>
  <si>
    <t>hsa-miR-1182</t>
  </si>
  <si>
    <t>hsa-miR-6833-3p, hsa-miR-1182</t>
    <phoneticPr fontId="1" type="noConversion"/>
  </si>
  <si>
    <t>hsa-miR-6833-3p, hsa-miR-1182, hsa-miR-217</t>
    <phoneticPr fontId="1" type="noConversion"/>
  </si>
  <si>
    <t>DCC</t>
    <phoneticPr fontId="1" type="noConversion"/>
  </si>
  <si>
    <t>hsa-miR-17-3p</t>
  </si>
  <si>
    <t>hsa-miR-17-3p</t>
    <phoneticPr fontId="1" type="noConversion"/>
  </si>
  <si>
    <t>DNMT1</t>
    <phoneticPr fontId="1" type="noConversion"/>
  </si>
  <si>
    <t>hsa-miR-877-3p</t>
  </si>
  <si>
    <t>hsa-miR-877-3p,  hsa-miR-149-5p</t>
    <phoneticPr fontId="1" type="noConversion"/>
  </si>
  <si>
    <t>DNMT3B</t>
    <phoneticPr fontId="1" type="noConversion"/>
  </si>
  <si>
    <t>hsa-miR-1270</t>
  </si>
  <si>
    <t>hsa-miR-1270</t>
    <phoneticPr fontId="1" type="noConversion"/>
  </si>
  <si>
    <t>POLB</t>
    <phoneticPr fontId="1" type="noConversion"/>
  </si>
  <si>
    <t>hsa-miR-1301-3p</t>
  </si>
  <si>
    <t>E2F3</t>
    <phoneticPr fontId="1" type="noConversion"/>
  </si>
  <si>
    <t>hsa-miR-331-3p, hsa-miR-877-3p</t>
    <phoneticPr fontId="1" type="noConversion"/>
  </si>
  <si>
    <t>hsa-miR-149-5p</t>
    <phoneticPr fontId="1" type="noConversion"/>
  </si>
  <si>
    <t>hsa-miR-149-5p,hsa-miR-449a</t>
    <phoneticPr fontId="1" type="noConversion"/>
  </si>
  <si>
    <t>hsa-miR-217</t>
    <phoneticPr fontId="1" type="noConversion"/>
  </si>
  <si>
    <t>hsa-miR-217, hsa-miR-133a-3p, hsa-miR-449a</t>
    <phoneticPr fontId="1" type="noConversion"/>
  </si>
  <si>
    <t>hsa-miR-877-3p</t>
    <phoneticPr fontId="1" type="noConversion"/>
  </si>
  <si>
    <t>FUS</t>
    <phoneticPr fontId="1" type="noConversion"/>
  </si>
  <si>
    <t>hsa-miR-331-3p</t>
    <phoneticPr fontId="1" type="noConversion"/>
  </si>
  <si>
    <t>GNG7</t>
    <phoneticPr fontId="1" type="noConversion"/>
  </si>
  <si>
    <t>GLI3</t>
    <phoneticPr fontId="1" type="noConversion"/>
  </si>
  <si>
    <t>hsa-miR-1270, hsa-miR-1301-3p</t>
  </si>
  <si>
    <t>KITLG</t>
    <phoneticPr fontId="1" type="noConversion"/>
  </si>
  <si>
    <t>hsa-miR-449a, hsa-miR-17-3p</t>
    <phoneticPr fontId="1" type="noConversion"/>
  </si>
  <si>
    <t>RAD51</t>
    <phoneticPr fontId="1" type="noConversion"/>
  </si>
  <si>
    <t>hsa-miR-142-3p</t>
  </si>
  <si>
    <t>hsa-miR-136-5p, hsa-miR-142-3p</t>
    <phoneticPr fontId="1" type="noConversion"/>
  </si>
  <si>
    <t>RB1</t>
    <phoneticPr fontId="1" type="noConversion"/>
  </si>
  <si>
    <t>hsa-miR-1182,  hsa-miR-149-5p</t>
    <phoneticPr fontId="1" type="noConversion"/>
  </si>
  <si>
    <t>hsa-miR-142-3p</t>
    <phoneticPr fontId="1" type="noConversion"/>
  </si>
  <si>
    <t>SIX4</t>
    <phoneticPr fontId="1" type="noConversion"/>
  </si>
  <si>
    <t>SMAD9</t>
    <phoneticPr fontId="1" type="noConversion"/>
  </si>
  <si>
    <t>hsa-miR-1301-3p, hsa-miR-217</t>
    <phoneticPr fontId="1" type="noConversion"/>
  </si>
  <si>
    <t xml:space="preserve"> hsa-miR-331-3p</t>
    <phoneticPr fontId="1" type="noConversion"/>
  </si>
  <si>
    <t>SRC</t>
    <phoneticPr fontId="1" type="noConversion"/>
  </si>
  <si>
    <t>TLX1</t>
    <phoneticPr fontId="1" type="noConversion"/>
  </si>
  <si>
    <t>WNT2B</t>
    <phoneticPr fontId="1" type="noConversion"/>
  </si>
  <si>
    <t>WNT3</t>
    <phoneticPr fontId="1" type="noConversion"/>
  </si>
  <si>
    <t>hsa-miR-1301-3p</t>
    <phoneticPr fontId="1" type="noConversion"/>
  </si>
  <si>
    <t xml:space="preserve">hsa-miR-1236-3p </t>
  </si>
  <si>
    <t xml:space="preserve">hsa-miR-1236-3p </t>
    <phoneticPr fontId="1" type="noConversion"/>
  </si>
  <si>
    <t>WNT5A</t>
    <phoneticPr fontId="1" type="noConversion"/>
  </si>
  <si>
    <t>ACE</t>
    <phoneticPr fontId="1" type="noConversion"/>
  </si>
  <si>
    <t>hsa-miR-449a</t>
    <phoneticPr fontId="1" type="noConversion"/>
  </si>
  <si>
    <t>AURKA</t>
    <phoneticPr fontId="1" type="noConversion"/>
  </si>
  <si>
    <t>hsa-miR-506-3p</t>
    <phoneticPr fontId="1" type="noConversion"/>
  </si>
  <si>
    <t>hsa-miR-506-3p,  hsa-miR-149-5p</t>
    <phoneticPr fontId="1" type="noConversion"/>
  </si>
  <si>
    <t xml:space="preserve">hsa-miR-6833-3p, </t>
    <phoneticPr fontId="1" type="noConversion"/>
  </si>
  <si>
    <t>CLU</t>
    <phoneticPr fontId="1" type="noConversion"/>
  </si>
  <si>
    <t>CNNM2</t>
    <phoneticPr fontId="1" type="noConversion"/>
  </si>
  <si>
    <t>hsa-miR-149-5p, hsa-miR-1236-3p</t>
    <phoneticPr fontId="1" type="noConversion"/>
  </si>
  <si>
    <t>hsa-miR-1301-3p, hsa-miR-1236-3p, hsa-miR-877-3p</t>
    <phoneticPr fontId="1" type="noConversion"/>
  </si>
  <si>
    <t>DNASE1L3</t>
    <phoneticPr fontId="1" type="noConversion"/>
  </si>
  <si>
    <t>hsa-miR-1301-3p, hsa-miR-338-3p</t>
    <phoneticPr fontId="1" type="noConversion"/>
  </si>
  <si>
    <t>EDN3</t>
    <phoneticPr fontId="1" type="noConversion"/>
  </si>
  <si>
    <t>EME1</t>
    <phoneticPr fontId="1" type="noConversion"/>
  </si>
  <si>
    <t>FIGN</t>
    <phoneticPr fontId="1" type="noConversion"/>
  </si>
  <si>
    <t>FHIT</t>
    <phoneticPr fontId="1" type="noConversion"/>
  </si>
  <si>
    <t>hsa-miR-331-3p, hsa-miR-217</t>
    <phoneticPr fontId="1" type="noConversion"/>
  </si>
  <si>
    <t>GMPS</t>
    <phoneticPr fontId="1" type="noConversion"/>
  </si>
  <si>
    <t>hsa-miR-136-5p</t>
    <phoneticPr fontId="1" type="noConversion"/>
  </si>
  <si>
    <t>HHAT</t>
    <phoneticPr fontId="1" type="noConversion"/>
  </si>
  <si>
    <t>hsa-miR-149-5p, hsa-miR-1270</t>
    <phoneticPr fontId="1" type="noConversion"/>
  </si>
  <si>
    <t>hsa-miR-1236-3p, hsa-miR-449a</t>
    <phoneticPr fontId="1" type="noConversion"/>
  </si>
  <si>
    <t>hsa-miR-1236-3p,hsa-miR-6833-3p</t>
    <phoneticPr fontId="1" type="noConversion"/>
  </si>
  <si>
    <t>hsa-miR-1236-3p,  hsa-miR-149-5p</t>
    <phoneticPr fontId="1" type="noConversion"/>
  </si>
  <si>
    <t>hsa-miR-1236-3p, hsa-miR-338-3p, hsa-miR-1301-3p, hsa-miR-877-3p</t>
    <phoneticPr fontId="1" type="noConversion"/>
  </si>
  <si>
    <t>OSBPL3</t>
    <phoneticPr fontId="1" type="noConversion"/>
  </si>
  <si>
    <t>PAK3</t>
    <phoneticPr fontId="1" type="noConversion"/>
  </si>
  <si>
    <t>PIK3R3</t>
    <phoneticPr fontId="1" type="noConversion"/>
  </si>
  <si>
    <t>hsa-miR-331-3p, hsa-miR-1236-3p</t>
    <phoneticPr fontId="1" type="noConversion"/>
  </si>
  <si>
    <t>hsa-miR-1182, hsa-miR-1301-3p</t>
    <phoneticPr fontId="1" type="noConversion"/>
  </si>
  <si>
    <t>RTEL1</t>
    <phoneticPr fontId="1" type="noConversion"/>
  </si>
  <si>
    <t>hsa-miR-331-3p,  hsa-miR-149-5p</t>
    <phoneticPr fontId="1" type="noConversion"/>
  </si>
  <si>
    <t xml:space="preserve">hsa-miR-877-3p, hsa-miR-449c-5p, hsa-miR-449a, hsa-miR-1236-3p </t>
    <phoneticPr fontId="1" type="noConversion"/>
  </si>
  <si>
    <t>SCARB1</t>
    <phoneticPr fontId="1" type="noConversion"/>
  </si>
  <si>
    <t>hsa-miR-136-5p, hsa-miR-877-3p,  hsa-miR-149-5p</t>
    <phoneticPr fontId="1" type="noConversion"/>
  </si>
  <si>
    <t>hsa-miR-1270, hsa-miR-1182,  hsa-miR-149-5p,  hsa-miR-331-3p</t>
    <phoneticPr fontId="1" type="noConversion"/>
  </si>
  <si>
    <t>hsa-miR-877-3p, hsa-miR-6833-3p, hsa-miR-1236-3p</t>
    <phoneticPr fontId="1" type="noConversion"/>
  </si>
  <si>
    <t>hsa-miR-17-3p,  hsa-miR-331-3p</t>
    <phoneticPr fontId="1" type="noConversion"/>
  </si>
  <si>
    <t>TYRP1</t>
    <phoneticPr fontId="1" type="noConversion"/>
  </si>
  <si>
    <t>circRNA</t>
    <phoneticPr fontId="1" type="noConversion"/>
  </si>
  <si>
    <t>circPTGR1</t>
    <phoneticPr fontId="1" type="noConversion"/>
  </si>
  <si>
    <t>Circ-PNN</t>
  </si>
  <si>
    <t>circPACRGL</t>
    <phoneticPr fontId="1" type="noConversion"/>
  </si>
  <si>
    <t>Circ-PNN, circPACRGL</t>
    <phoneticPr fontId="1" type="noConversion"/>
  </si>
  <si>
    <t>circFMN2</t>
    <phoneticPr fontId="1" type="noConversion"/>
  </si>
  <si>
    <t xml:space="preserve">Circ-PNN, circFMN2, circRNA_100284 </t>
    <phoneticPr fontId="1" type="noConversion"/>
  </si>
  <si>
    <t>CircLONP2</t>
    <phoneticPr fontId="1" type="noConversion"/>
  </si>
  <si>
    <t>circ-RanGAP1</t>
    <phoneticPr fontId="1" type="noConversion"/>
  </si>
  <si>
    <t>circ-RanGAP1, circNRIP1</t>
    <phoneticPr fontId="1" type="noConversion"/>
  </si>
  <si>
    <t>hsa_circ_0051443, circ-RanGAP1</t>
    <phoneticPr fontId="1" type="noConversion"/>
  </si>
  <si>
    <t>circRNA_100284, Circ-133,  circPTGR1</t>
    <phoneticPr fontId="1" type="noConversion"/>
  </si>
  <si>
    <t>hsa_circ_0051443</t>
  </si>
  <si>
    <t>Circ-PNN, circFMN2</t>
    <phoneticPr fontId="1" type="noConversion"/>
  </si>
  <si>
    <t>CircCdr1as</t>
    <phoneticPr fontId="1" type="noConversion"/>
  </si>
  <si>
    <t>Circ-PNN</t>
    <phoneticPr fontId="1" type="noConversion"/>
  </si>
  <si>
    <t>CircCdr1as, Circ-PNN</t>
    <phoneticPr fontId="1" type="noConversion"/>
  </si>
  <si>
    <t>circPTGR1, CircLONP2</t>
    <phoneticPr fontId="1" type="noConversion"/>
  </si>
  <si>
    <t>circ_MMP2</t>
    <phoneticPr fontId="1" type="noConversion"/>
  </si>
  <si>
    <t>circ_MMP2, circPACRGL</t>
    <phoneticPr fontId="1" type="noConversion"/>
  </si>
  <si>
    <t>circFMN2,  circNRIP1</t>
    <phoneticPr fontId="1" type="noConversion"/>
  </si>
  <si>
    <t>hsa_circ_0051443</t>
    <phoneticPr fontId="1" type="noConversion"/>
  </si>
  <si>
    <t>circNRIP1</t>
  </si>
  <si>
    <t>circNRIP1</t>
    <phoneticPr fontId="1" type="noConversion"/>
  </si>
  <si>
    <t xml:space="preserve">Circ-PNN,  circRNA_100284 </t>
    <phoneticPr fontId="1" type="noConversion"/>
  </si>
  <si>
    <t>hsa-miR-122-3p</t>
    <phoneticPr fontId="1" type="noConversion"/>
  </si>
  <si>
    <t>CircIARS</t>
  </si>
  <si>
    <t>circPACRGL, circNRIP1</t>
    <phoneticPr fontId="1" type="noConversion"/>
  </si>
  <si>
    <t>circIFT80</t>
    <phoneticPr fontId="1" type="noConversion"/>
  </si>
  <si>
    <t>circNRIP1, circIFT80</t>
    <phoneticPr fontId="1" type="noConversion"/>
  </si>
  <si>
    <t>Circ-PNN, circIFT80, circ-RanGAP1</t>
    <phoneticPr fontId="1" type="noConversion"/>
  </si>
  <si>
    <t>Circ-PNN, circPDE8A</t>
    <phoneticPr fontId="1" type="noConversion"/>
  </si>
  <si>
    <t xml:space="preserve">hsa_circ_0051443, circRNA_100284 </t>
    <phoneticPr fontId="1" type="noConversion"/>
  </si>
  <si>
    <t>circNRIP1, CircCdr1as</t>
    <phoneticPr fontId="1" type="noConversion"/>
  </si>
  <si>
    <t>circIFT80, circPTGR1</t>
    <phoneticPr fontId="1" type="noConversion"/>
  </si>
  <si>
    <t>circIFT80, Circ-PNN</t>
    <phoneticPr fontId="1" type="noConversion"/>
  </si>
  <si>
    <t>circIFT80, circNRIP1</t>
    <phoneticPr fontId="1" type="noConversion"/>
  </si>
  <si>
    <t>circIFT80, circPDE8A, Circ-PNN, circ-RanGAP1</t>
    <phoneticPr fontId="1" type="noConversion"/>
  </si>
  <si>
    <t xml:space="preserve">circRNA_100284 </t>
  </si>
  <si>
    <t>hsa_circ_0051443, circIFT80</t>
    <phoneticPr fontId="1" type="noConversion"/>
  </si>
  <si>
    <t>circFMN2, Circ-PNN</t>
    <phoneticPr fontId="1" type="noConversion"/>
  </si>
  <si>
    <t>hsa_circ_0051443, circNRIP1</t>
    <phoneticPr fontId="1" type="noConversion"/>
  </si>
  <si>
    <t>circ-RanGAP1, circUHRF1, circPTGR1, circIFT80</t>
    <phoneticPr fontId="1" type="noConversion"/>
  </si>
  <si>
    <t>circ_MMP2, circ-RanGAP1, circNRIP1</t>
    <phoneticPr fontId="1" type="noConversion"/>
  </si>
  <si>
    <t>CircCdr1as, circFMN2,  circNRIP1, hsa_circ_0051443</t>
    <phoneticPr fontId="1" type="noConversion"/>
  </si>
  <si>
    <t>circNRIP1, circPTGR1</t>
    <phoneticPr fontId="1" type="noConversion"/>
  </si>
  <si>
    <t>circ-RanGAP1, Circ-PNN, circIFT80</t>
    <phoneticPr fontId="1" type="noConversion"/>
  </si>
  <si>
    <t>CircLONP2, hsa_circ_0051443</t>
    <phoneticPr fontId="1" type="noConversion"/>
  </si>
  <si>
    <t>Cysteine and methionine metabolism, Metabolic pathways,MicroRNAs in cancer,</t>
    <phoneticPr fontId="1" type="noConversion"/>
  </si>
  <si>
    <t>TGF-beta signaling pathway,Signaling pathways regulating pluripotency of stem cells,</t>
    <phoneticPr fontId="1" type="noConversion"/>
  </si>
  <si>
    <t>Calcium signaling pathway, cGMP-PKG signaling pathway, Phosphatidylinositol signaling system, Oocyte meiosis, Vascular smooth muscle contraction, Gap junction,Platelet activation, Circadian entrainment, Long-term potentiation, Retrograde endocannabinoid signaling, Glutamatergic synapse, Cholinergic synapse, Serotonergic synapse,Dopaminergic synapse,Long-term depression,Taste transduction, Inflammatory mediator regulation of TRP channels, Insulin secretion, GnRH signaling pathway, Estrogen signaling pathway,Thyroid hormone synthesis,Oxytocin signaling pathway,Glucagon signaling pathway,Renin secretion,Aldosterone synthesis and secretion,Salivary secretion,Gastric acid secretion,Pancreatic secretion,Alzheimer's disease,Proteoglycans in cancer,</t>
    <phoneticPr fontId="1" type="noConversion"/>
  </si>
  <si>
    <t>Cytokine-cytokine receptor interaction,HIF-1 signaling pathway,FoxO signaling pathway,PI3K-Akt signaling pathway,Toll-like receptor signaling pathway,NOD-like receptor signaling pathway, Cytosolic DNA-sensing pathway, Jak-STAT signaling pathway, Hematopoietic cell lineage,TNF signaling pathway,Intestinal immune network for IgA production,Insulin resistance,Non-alcoholic fatty liver disease (NAFLD),Prion diseases,Salmonella infection,Pertussis, Legionellosis, Chagas disease (American trypanosomiasis), African trypanosomiasis,Malaria,Amoebiasis,Tuberculosis,Hepatitis B,Measles,Influenza A,HTLV-I infection,Herpes simplex infection,Pathways in cancer,Transcriptional misregulation in cancer,nflammatory bowel disease (IBD),Rheumatoid arthritis,Graft-versus-host disease,Hypertrophic cardiomyopathy (HCM),</t>
    <phoneticPr fontId="1" type="noConversion"/>
  </si>
  <si>
    <r>
      <rPr>
        <b/>
        <i/>
        <sz val="11"/>
        <color theme="1"/>
        <rFont val="Arial Unicode MS"/>
        <family val="2"/>
        <charset val="134"/>
      </rPr>
      <t>p</t>
    </r>
    <r>
      <rPr>
        <b/>
        <sz val="11"/>
        <color theme="1"/>
        <rFont val="Arial Unicode MS"/>
        <family val="2"/>
        <charset val="134"/>
      </rPr>
      <t>-Value</t>
    </r>
  </si>
  <si>
    <t>Fold-Change</t>
    <phoneticPr fontId="1" type="noConversion"/>
  </si>
  <si>
    <t>UHRF1</t>
    <phoneticPr fontId="1" type="noConversion"/>
  </si>
  <si>
    <t>FMN2</t>
    <phoneticPr fontId="1" type="noConversion"/>
  </si>
  <si>
    <t>Pancreatic cancer</t>
    <phoneticPr fontId="1" type="noConversion"/>
  </si>
  <si>
    <t>List of miRNAs with the Same target Genes</t>
    <phoneticPr fontId="1" type="noConversion"/>
  </si>
  <si>
    <t xml:space="preserve">Gene_Ontology Analysis of Target Genes in Digestive System Tumors   </t>
    <phoneticPr fontId="1" type="noConversion"/>
  </si>
  <si>
    <t xml:space="preserve">Functional Analysis of Target Genes in Digestive System Tumors   </t>
    <phoneticPr fontId="1" type="noConversion"/>
  </si>
  <si>
    <t xml:space="preserve">Target Genes Differentially Expressed in Digestive System Tumors   </t>
    <phoneticPr fontId="1" type="noConversion"/>
  </si>
  <si>
    <t>Colorectal cancer</t>
    <phoneticPr fontId="1" type="noConversion"/>
  </si>
  <si>
    <t>Host Genes Expression in Digestive System Tumors from TCGA Database Obtained by UALCAN Online Tool</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
    <numFmt numFmtId="177" formatCode="0.000_);[Red]\(0.000\)"/>
  </numFmts>
  <fonts count="13" x14ac:knownFonts="1">
    <font>
      <sz val="11"/>
      <color theme="1"/>
      <name val="等线"/>
      <family val="2"/>
      <scheme val="minor"/>
    </font>
    <font>
      <sz val="9"/>
      <name val="等线"/>
      <family val="3"/>
      <charset val="134"/>
      <scheme val="minor"/>
    </font>
    <font>
      <sz val="7"/>
      <color rgb="FF4A90E2"/>
      <name val="Arial"/>
      <family val="2"/>
    </font>
    <font>
      <b/>
      <sz val="11"/>
      <color theme="1"/>
      <name val="Calibri"/>
      <family val="2"/>
    </font>
    <font>
      <sz val="11"/>
      <color theme="1"/>
      <name val="Arial Unicode MS"/>
      <family val="2"/>
      <charset val="134"/>
    </font>
    <font>
      <sz val="9"/>
      <name val="宋体"/>
      <family val="3"/>
      <charset val="134"/>
    </font>
    <font>
      <sz val="11"/>
      <color theme="1"/>
      <name val="Times New Roman"/>
      <family val="1"/>
    </font>
    <font>
      <sz val="11"/>
      <color theme="1"/>
      <name val="宋体"/>
      <family val="3"/>
      <charset val="134"/>
    </font>
    <font>
      <b/>
      <sz val="11"/>
      <color theme="1"/>
      <name val="等线"/>
      <family val="3"/>
      <charset val="134"/>
      <scheme val="minor"/>
    </font>
    <font>
      <b/>
      <sz val="11"/>
      <color theme="1"/>
      <name val="等线"/>
      <family val="2"/>
      <scheme val="minor"/>
    </font>
    <font>
      <b/>
      <sz val="11"/>
      <color theme="1"/>
      <name val="Arial Unicode MS"/>
      <family val="2"/>
      <charset val="134"/>
    </font>
    <font>
      <b/>
      <i/>
      <sz val="11"/>
      <color theme="1"/>
      <name val="Arial Unicode MS"/>
      <family val="2"/>
      <charset val="134"/>
    </font>
    <font>
      <b/>
      <sz val="11"/>
      <color theme="1"/>
      <name val="Times New Roman"/>
      <family val="1"/>
    </font>
  </fonts>
  <fills count="2">
    <fill>
      <patternFill patternType="none"/>
    </fill>
    <fill>
      <patternFill patternType="gray125"/>
    </fill>
  </fills>
  <borders count="6">
    <border>
      <left/>
      <right/>
      <top/>
      <bottom/>
      <diagonal/>
    </border>
    <border>
      <left/>
      <right/>
      <top style="medium">
        <color rgb="FFDDDDDD"/>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60">
    <xf numFmtId="0" fontId="0" fillId="0" borderId="0" xfId="0"/>
    <xf numFmtId="0" fontId="4" fillId="0" borderId="0" xfId="0" applyFont="1" applyAlignment="1">
      <alignment horizontal="center"/>
    </xf>
    <xf numFmtId="0" fontId="6" fillId="0" borderId="0" xfId="0" applyFont="1" applyAlignment="1">
      <alignment horizontal="center"/>
    </xf>
    <xf numFmtId="0" fontId="6" fillId="0" borderId="0" xfId="0" applyFont="1" applyAlignment="1">
      <alignment vertical="center"/>
    </xf>
    <xf numFmtId="0" fontId="6" fillId="0" borderId="2" xfId="0" applyFont="1" applyBorder="1" applyAlignment="1">
      <alignment vertical="center"/>
    </xf>
    <xf numFmtId="0" fontId="4" fillId="0" borderId="2" xfId="0" applyFont="1" applyBorder="1" applyAlignment="1">
      <alignment horizontal="center"/>
    </xf>
    <xf numFmtId="176" fontId="4" fillId="0" borderId="2" xfId="0" applyNumberFormat="1" applyFont="1" applyBorder="1" applyAlignment="1">
      <alignment horizontal="center"/>
    </xf>
    <xf numFmtId="11" fontId="4" fillId="0" borderId="2" xfId="0" applyNumberFormat="1" applyFont="1" applyBorder="1" applyAlignment="1">
      <alignment horizontal="center"/>
    </xf>
    <xf numFmtId="0" fontId="4" fillId="0" borderId="2" xfId="0" quotePrefix="1" applyFont="1" applyBorder="1" applyAlignment="1">
      <alignment horizontal="center"/>
    </xf>
    <xf numFmtId="0" fontId="4" fillId="0" borderId="2" xfId="0" applyFont="1" applyBorder="1" applyAlignment="1">
      <alignment horizontal="center" vertical="top"/>
    </xf>
    <xf numFmtId="176" fontId="4" fillId="0" borderId="2" xfId="0" quotePrefix="1" applyNumberFormat="1" applyFont="1" applyBorder="1" applyAlignment="1">
      <alignment horizontal="center"/>
    </xf>
    <xf numFmtId="0" fontId="6" fillId="0" borderId="1" xfId="0" applyFont="1" applyBorder="1" applyAlignment="1">
      <alignment horizontal="center" vertical="top" wrapText="1"/>
    </xf>
    <xf numFmtId="0" fontId="6" fillId="0" borderId="2" xfId="0" applyFont="1" applyBorder="1" applyAlignment="1">
      <alignment horizontal="center"/>
    </xf>
    <xf numFmtId="0" fontId="6" fillId="0" borderId="2" xfId="0" applyFont="1" applyBorder="1" applyAlignment="1">
      <alignment vertical="top"/>
    </xf>
    <xf numFmtId="0" fontId="0" fillId="0" borderId="2" xfId="0" applyBorder="1" applyAlignment="1">
      <alignment vertical="center"/>
    </xf>
    <xf numFmtId="11" fontId="0" fillId="0" borderId="2" xfId="0" applyNumberFormat="1" applyBorder="1" applyAlignment="1">
      <alignment vertical="center"/>
    </xf>
    <xf numFmtId="0" fontId="0" fillId="0" borderId="0" xfId="0" applyAlignment="1"/>
    <xf numFmtId="0" fontId="0" fillId="0" borderId="0" xfId="0" applyAlignment="1">
      <alignment wrapText="1"/>
    </xf>
    <xf numFmtId="0" fontId="0" fillId="0" borderId="0" xfId="0" applyAlignment="1">
      <alignment vertical="center" wrapText="1"/>
    </xf>
    <xf numFmtId="0" fontId="0" fillId="0" borderId="0" xfId="0" applyFill="1" applyAlignment="1">
      <alignment vertical="center" wrapText="1"/>
    </xf>
    <xf numFmtId="0" fontId="8" fillId="0" borderId="2" xfId="0" applyFont="1" applyBorder="1" applyAlignment="1">
      <alignment vertical="center" wrapText="1"/>
    </xf>
    <xf numFmtId="0" fontId="3" fillId="0" borderId="2" xfId="0" applyFont="1" applyBorder="1" applyAlignment="1">
      <alignment horizontal="center"/>
    </xf>
    <xf numFmtId="0" fontId="0" fillId="0" borderId="2" xfId="0" applyBorder="1" applyAlignment="1">
      <alignment vertical="center" wrapText="1"/>
    </xf>
    <xf numFmtId="0" fontId="0" fillId="0" borderId="2" xfId="0" applyFill="1" applyBorder="1" applyAlignment="1">
      <alignment vertical="center" wrapText="1"/>
    </xf>
    <xf numFmtId="0" fontId="0" fillId="0" borderId="2" xfId="0" applyBorder="1"/>
    <xf numFmtId="176" fontId="0" fillId="0" borderId="2" xfId="0" applyNumberFormat="1" applyBorder="1"/>
    <xf numFmtId="11" fontId="0" fillId="0" borderId="2" xfId="0" applyNumberFormat="1" applyBorder="1"/>
    <xf numFmtId="177" fontId="0" fillId="0" borderId="2" xfId="0" applyNumberFormat="1" applyBorder="1"/>
    <xf numFmtId="0" fontId="0" fillId="0" borderId="2" xfId="0" applyNumberFormat="1" applyBorder="1"/>
    <xf numFmtId="3" fontId="0" fillId="0" borderId="2" xfId="0" applyNumberFormat="1" applyBorder="1"/>
    <xf numFmtId="0" fontId="10" fillId="0" borderId="2" xfId="0" applyFont="1" applyBorder="1" applyAlignment="1">
      <alignment horizontal="center"/>
    </xf>
    <xf numFmtId="0" fontId="12" fillId="0" borderId="0" xfId="0" applyFont="1" applyAlignment="1">
      <alignment vertical="center"/>
    </xf>
    <xf numFmtId="0" fontId="12" fillId="0" borderId="2" xfId="0" applyFont="1" applyBorder="1" applyAlignment="1">
      <alignment vertical="center"/>
    </xf>
    <xf numFmtId="0" fontId="12" fillId="0" borderId="0" xfId="0" applyFont="1" applyAlignment="1">
      <alignment horizontal="center"/>
    </xf>
    <xf numFmtId="0" fontId="12" fillId="0" borderId="2" xfId="0" applyFont="1" applyBorder="1" applyAlignment="1">
      <alignment horizontal="center"/>
    </xf>
    <xf numFmtId="0" fontId="8" fillId="0" borderId="0" xfId="0" applyFont="1" applyAlignment="1"/>
    <xf numFmtId="0" fontId="8" fillId="0" borderId="2" xfId="0" applyFont="1" applyBorder="1" applyAlignment="1">
      <alignment vertical="center"/>
    </xf>
    <xf numFmtId="0" fontId="8" fillId="0" borderId="0" xfId="0" applyFont="1"/>
    <xf numFmtId="0" fontId="8" fillId="0" borderId="0" xfId="0" applyFont="1" applyAlignment="1">
      <alignment vertical="center"/>
    </xf>
    <xf numFmtId="0" fontId="9" fillId="0" borderId="0" xfId="0" applyFont="1"/>
    <xf numFmtId="0" fontId="9" fillId="0" borderId="2" xfId="0" applyFont="1" applyBorder="1"/>
    <xf numFmtId="0" fontId="6" fillId="0" borderId="2" xfId="0" applyFont="1" applyBorder="1" applyAlignment="1">
      <alignment horizontal="left"/>
    </xf>
    <xf numFmtId="0" fontId="6" fillId="0" borderId="2" xfId="0" applyFont="1" applyFill="1" applyBorder="1" applyAlignment="1">
      <alignment horizontal="center"/>
    </xf>
    <xf numFmtId="0" fontId="10" fillId="0" borderId="2" xfId="0" applyFont="1" applyBorder="1" applyAlignment="1">
      <alignment horizontal="left"/>
    </xf>
    <xf numFmtId="0" fontId="10" fillId="0" borderId="2" xfId="0" applyFont="1" applyBorder="1" applyAlignment="1">
      <alignment horizontal="center" vertical="center"/>
    </xf>
    <xf numFmtId="0" fontId="3" fillId="0" borderId="2" xfId="0" applyFont="1" applyBorder="1" applyAlignment="1">
      <alignment horizontal="left"/>
    </xf>
    <xf numFmtId="0" fontId="4" fillId="0" borderId="2" xfId="0" applyFont="1" applyBorder="1" applyAlignment="1">
      <alignment horizontal="center"/>
    </xf>
    <xf numFmtId="0" fontId="10" fillId="0" borderId="2" xfId="0" applyFont="1" applyBorder="1" applyAlignment="1">
      <alignment horizontal="center"/>
    </xf>
    <xf numFmtId="0" fontId="4" fillId="0" borderId="2" xfId="0" applyFont="1" applyBorder="1" applyAlignment="1">
      <alignment horizontal="center" vertical="top"/>
    </xf>
    <xf numFmtId="0" fontId="12" fillId="0" borderId="2" xfId="0" applyFont="1" applyBorder="1" applyAlignment="1">
      <alignment horizontal="center" vertical="center"/>
    </xf>
    <xf numFmtId="0" fontId="12" fillId="0" borderId="2" xfId="0" applyFont="1" applyBorder="1" applyAlignment="1">
      <alignment horizontal="center" vertical="center" wrapText="1"/>
    </xf>
    <xf numFmtId="0" fontId="12" fillId="0" borderId="2" xfId="0" applyFont="1" applyBorder="1" applyAlignment="1">
      <alignment horizontal="left" vertical="center"/>
    </xf>
    <xf numFmtId="0" fontId="12" fillId="0" borderId="2" xfId="0" applyFont="1" applyBorder="1" applyAlignment="1">
      <alignment horizontal="left"/>
    </xf>
    <xf numFmtId="0" fontId="8" fillId="0" borderId="2" xfId="0" applyFont="1" applyBorder="1" applyAlignment="1">
      <alignment vertical="center"/>
    </xf>
    <xf numFmtId="0" fontId="8" fillId="0" borderId="2" xfId="0" applyFont="1" applyBorder="1" applyAlignment="1">
      <alignment horizontal="left" vertical="center"/>
    </xf>
    <xf numFmtId="0" fontId="3" fillId="0" borderId="2" xfId="0" applyFont="1" applyBorder="1" applyAlignment="1">
      <alignment horizontal="left" vertical="center"/>
    </xf>
    <xf numFmtId="0" fontId="0" fillId="0" borderId="2" xfId="0" applyBorder="1" applyAlignment="1">
      <alignment horizontal="center" vertical="top"/>
    </xf>
    <xf numFmtId="0" fontId="3" fillId="0" borderId="3" xfId="0" applyFont="1" applyBorder="1" applyAlignment="1">
      <alignment horizontal="left" vertical="top" wrapText="1"/>
    </xf>
    <xf numFmtId="0" fontId="3" fillId="0" borderId="4" xfId="0" applyFont="1" applyBorder="1" applyAlignment="1">
      <alignment horizontal="left" vertical="top" wrapText="1"/>
    </xf>
    <xf numFmtId="0" fontId="3" fillId="0" borderId="5" xfId="0" applyFont="1" applyBorder="1" applyAlignment="1">
      <alignment horizontal="left" vertical="top"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www.ncbi.nlm.nih.gov/gene/?term=85013"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A54D4B-B24A-40E3-B97C-DE130D5CAC0A}">
  <dimension ref="A1:J39"/>
  <sheetViews>
    <sheetView tabSelected="1" workbookViewId="0">
      <selection sqref="A1:J1"/>
    </sheetView>
  </sheetViews>
  <sheetFormatPr defaultRowHeight="16.5" x14ac:dyDescent="0.45"/>
  <cols>
    <col min="1" max="1" width="16" style="1" bestFit="1" customWidth="1"/>
    <col min="2" max="2" width="15.83203125" style="1" customWidth="1"/>
    <col min="3" max="8" width="8.6640625" style="1"/>
    <col min="9" max="9" width="11.6640625" style="1" bestFit="1" customWidth="1"/>
    <col min="10" max="16384" width="8.6640625" style="1"/>
  </cols>
  <sheetData>
    <row r="1" spans="1:10" x14ac:dyDescent="0.45">
      <c r="A1" s="43" t="s">
        <v>6964</v>
      </c>
      <c r="B1" s="43"/>
      <c r="C1" s="43"/>
      <c r="D1" s="43"/>
      <c r="E1" s="43"/>
      <c r="F1" s="43"/>
      <c r="G1" s="43"/>
      <c r="H1" s="43"/>
      <c r="I1" s="43"/>
      <c r="J1" s="43"/>
    </row>
    <row r="2" spans="1:10" x14ac:dyDescent="0.45">
      <c r="A2" s="44" t="s">
        <v>5</v>
      </c>
      <c r="B2" s="44" t="s">
        <v>0</v>
      </c>
      <c r="C2" s="44" t="s">
        <v>28</v>
      </c>
      <c r="D2" s="45" t="s">
        <v>82</v>
      </c>
      <c r="E2" s="45"/>
      <c r="F2" s="45"/>
      <c r="G2" s="45"/>
      <c r="H2" s="45"/>
      <c r="I2" s="44" t="s">
        <v>6955</v>
      </c>
      <c r="J2" s="44" t="s">
        <v>6954</v>
      </c>
    </row>
    <row r="3" spans="1:10" x14ac:dyDescent="0.45">
      <c r="A3" s="44"/>
      <c r="B3" s="44"/>
      <c r="C3" s="44"/>
      <c r="D3" s="47" t="s">
        <v>73</v>
      </c>
      <c r="E3" s="47"/>
      <c r="F3" s="47" t="s">
        <v>78</v>
      </c>
      <c r="G3" s="47"/>
      <c r="H3" s="44" t="s">
        <v>79</v>
      </c>
      <c r="I3" s="44"/>
      <c r="J3" s="44"/>
    </row>
    <row r="4" spans="1:10" x14ac:dyDescent="0.45">
      <c r="A4" s="44"/>
      <c r="B4" s="44"/>
      <c r="C4" s="44"/>
      <c r="D4" s="30" t="s">
        <v>77</v>
      </c>
      <c r="E4" s="30" t="s">
        <v>72</v>
      </c>
      <c r="F4" s="30" t="s">
        <v>77</v>
      </c>
      <c r="G4" s="30" t="s">
        <v>72</v>
      </c>
      <c r="H4" s="44"/>
      <c r="I4" s="44"/>
      <c r="J4" s="44"/>
    </row>
    <row r="5" spans="1:10" x14ac:dyDescent="0.45">
      <c r="A5" s="5" t="s">
        <v>8</v>
      </c>
      <c r="B5" s="5" t="s">
        <v>1</v>
      </c>
      <c r="C5" s="5" t="s">
        <v>29</v>
      </c>
      <c r="D5" s="5">
        <v>11</v>
      </c>
      <c r="E5" s="5">
        <v>0.85399999999999998</v>
      </c>
      <c r="F5" s="5">
        <v>184</v>
      </c>
      <c r="G5" s="5">
        <v>0.76800000000000002</v>
      </c>
      <c r="H5" s="5" t="s">
        <v>84</v>
      </c>
      <c r="I5" s="6">
        <f>G5/E5</f>
        <v>0.89929742388758782</v>
      </c>
      <c r="J5" s="7">
        <v>0.2671</v>
      </c>
    </row>
    <row r="6" spans="1:10" x14ac:dyDescent="0.45">
      <c r="A6" s="48" t="s">
        <v>7</v>
      </c>
      <c r="B6" s="5" t="s">
        <v>2</v>
      </c>
      <c r="C6" s="5" t="s">
        <v>30</v>
      </c>
      <c r="D6" s="5">
        <v>34</v>
      </c>
      <c r="E6" s="5">
        <v>40.634</v>
      </c>
      <c r="F6" s="5">
        <v>451</v>
      </c>
      <c r="G6" s="5">
        <v>65.159000000000006</v>
      </c>
      <c r="H6" s="5" t="s">
        <v>83</v>
      </c>
      <c r="I6" s="6">
        <f t="shared" ref="I6:I36" si="0">G6/E6</f>
        <v>1.6035585962494465</v>
      </c>
      <c r="J6" s="7">
        <v>9.7469032844799105E-11</v>
      </c>
    </row>
    <row r="7" spans="1:10" x14ac:dyDescent="0.45">
      <c r="A7" s="48"/>
      <c r="B7" s="5" t="s">
        <v>3</v>
      </c>
      <c r="C7" s="5" t="s">
        <v>31</v>
      </c>
      <c r="D7" s="5">
        <v>34</v>
      </c>
      <c r="E7" s="5">
        <v>3.5720000000000001</v>
      </c>
      <c r="F7" s="5">
        <v>451</v>
      </c>
      <c r="G7" s="5">
        <v>8.5839999999999996</v>
      </c>
      <c r="H7" s="5" t="s">
        <v>83</v>
      </c>
      <c r="I7" s="6">
        <f t="shared" si="0"/>
        <v>2.4031354983202684</v>
      </c>
      <c r="J7" s="7">
        <v>1.6244783296315301E-12</v>
      </c>
    </row>
    <row r="8" spans="1:10" x14ac:dyDescent="0.45">
      <c r="A8" s="48"/>
      <c r="B8" s="5" t="s">
        <v>4</v>
      </c>
      <c r="C8" s="5" t="s">
        <v>32</v>
      </c>
      <c r="D8" s="5">
        <v>34</v>
      </c>
      <c r="E8" s="5">
        <v>21.672999999999998</v>
      </c>
      <c r="F8" s="5">
        <v>451</v>
      </c>
      <c r="G8" s="5">
        <v>33.26</v>
      </c>
      <c r="H8" s="5" t="s">
        <v>83</v>
      </c>
      <c r="I8" s="6">
        <f t="shared" si="0"/>
        <v>1.5346283394084805</v>
      </c>
      <c r="J8" s="7">
        <v>6.2559000002515596E-7</v>
      </c>
    </row>
    <row r="9" spans="1:10" x14ac:dyDescent="0.45">
      <c r="A9" s="48"/>
      <c r="B9" s="5" t="s">
        <v>33</v>
      </c>
      <c r="C9" s="5" t="s">
        <v>34</v>
      </c>
      <c r="D9" s="5">
        <v>34</v>
      </c>
      <c r="E9" s="5">
        <v>27.143999999999998</v>
      </c>
      <c r="F9" s="5">
        <v>451</v>
      </c>
      <c r="G9" s="5">
        <v>57.735999999999997</v>
      </c>
      <c r="H9" s="5" t="s">
        <v>83</v>
      </c>
      <c r="I9" s="6">
        <f t="shared" si="0"/>
        <v>2.1270262304745065</v>
      </c>
      <c r="J9" s="7">
        <v>1.62458935193399E-12</v>
      </c>
    </row>
    <row r="10" spans="1:10" x14ac:dyDescent="0.45">
      <c r="A10" s="48"/>
      <c r="B10" s="5" t="s">
        <v>35</v>
      </c>
      <c r="C10" s="5" t="s">
        <v>36</v>
      </c>
      <c r="D10" s="5">
        <v>34</v>
      </c>
      <c r="E10" s="5">
        <v>7.7409999999999997</v>
      </c>
      <c r="F10" s="5">
        <v>451</v>
      </c>
      <c r="G10" s="5">
        <v>12.808999999999999</v>
      </c>
      <c r="H10" s="5" t="s">
        <v>83</v>
      </c>
      <c r="I10" s="6">
        <f t="shared" si="0"/>
        <v>1.6546957757395686</v>
      </c>
      <c r="J10" s="7">
        <v>1.9031999998198001E-7</v>
      </c>
    </row>
    <row r="11" spans="1:10" x14ac:dyDescent="0.45">
      <c r="A11" s="48"/>
      <c r="B11" s="5" t="s">
        <v>45</v>
      </c>
      <c r="C11" s="5" t="s">
        <v>46</v>
      </c>
      <c r="D11" s="5">
        <v>34</v>
      </c>
      <c r="E11" s="5">
        <v>17.376000000000001</v>
      </c>
      <c r="F11" s="5">
        <v>451</v>
      </c>
      <c r="G11" s="5">
        <v>15.651999999999999</v>
      </c>
      <c r="H11" s="5" t="s">
        <v>84</v>
      </c>
      <c r="I11" s="6">
        <f t="shared" si="0"/>
        <v>0.90078268876611411</v>
      </c>
      <c r="J11" s="7">
        <v>6.1498999999999998E-2</v>
      </c>
    </row>
    <row r="12" spans="1:10" x14ac:dyDescent="0.45">
      <c r="A12" s="48"/>
      <c r="B12" s="5" t="s">
        <v>37</v>
      </c>
      <c r="C12" s="5" t="s">
        <v>38</v>
      </c>
      <c r="D12" s="5">
        <v>34</v>
      </c>
      <c r="E12" s="5">
        <v>1.347</v>
      </c>
      <c r="F12" s="5">
        <v>451</v>
      </c>
      <c r="G12" s="5">
        <v>7.7729999999999997</v>
      </c>
      <c r="H12" s="5" t="s">
        <v>83</v>
      </c>
      <c r="I12" s="6">
        <f t="shared" si="0"/>
        <v>5.770601336302895</v>
      </c>
      <c r="J12" s="7">
        <v>4.4472203697409904E-12</v>
      </c>
    </row>
    <row r="13" spans="1:10" x14ac:dyDescent="0.45">
      <c r="A13" s="48" t="s">
        <v>6</v>
      </c>
      <c r="B13" s="5" t="s">
        <v>39</v>
      </c>
      <c r="C13" s="5" t="s">
        <v>6956</v>
      </c>
      <c r="D13" s="5">
        <v>50</v>
      </c>
      <c r="E13" s="5">
        <v>6.3E-2</v>
      </c>
      <c r="F13" s="5">
        <v>371</v>
      </c>
      <c r="G13" s="5">
        <v>1.117</v>
      </c>
      <c r="H13" s="5" t="s">
        <v>83</v>
      </c>
      <c r="I13" s="6">
        <f t="shared" si="0"/>
        <v>17.730158730158731</v>
      </c>
      <c r="J13" s="5" t="s">
        <v>85</v>
      </c>
    </row>
    <row r="14" spans="1:10" x14ac:dyDescent="0.45">
      <c r="A14" s="48"/>
      <c r="B14" s="5" t="s">
        <v>9</v>
      </c>
      <c r="C14" s="5" t="s">
        <v>40</v>
      </c>
      <c r="D14" s="5">
        <v>50</v>
      </c>
      <c r="E14" s="5">
        <v>19.045000000000002</v>
      </c>
      <c r="F14" s="5">
        <v>371</v>
      </c>
      <c r="G14" s="5">
        <v>25.613</v>
      </c>
      <c r="H14" s="5" t="s">
        <v>83</v>
      </c>
      <c r="I14" s="6">
        <f t="shared" si="0"/>
        <v>1.3448674192701495</v>
      </c>
      <c r="J14" s="7">
        <v>1.2222000000949899E-7</v>
      </c>
    </row>
    <row r="15" spans="1:10" x14ac:dyDescent="0.45">
      <c r="A15" s="48"/>
      <c r="B15" s="5" t="s">
        <v>10</v>
      </c>
      <c r="C15" s="5" t="s">
        <v>41</v>
      </c>
      <c r="D15" s="5">
        <v>50</v>
      </c>
      <c r="E15" s="5">
        <v>2.7250000000000001</v>
      </c>
      <c r="F15" s="5">
        <v>371</v>
      </c>
      <c r="G15" s="5">
        <v>3.65</v>
      </c>
      <c r="H15" s="5" t="s">
        <v>83</v>
      </c>
      <c r="I15" s="6">
        <f t="shared" si="0"/>
        <v>1.3394495412844036</v>
      </c>
      <c r="J15" s="7">
        <v>1.8913999999536899E-7</v>
      </c>
    </row>
    <row r="16" spans="1:10" x14ac:dyDescent="0.45">
      <c r="A16" s="48"/>
      <c r="B16" s="5" t="s">
        <v>11</v>
      </c>
      <c r="C16" s="5" t="s">
        <v>42</v>
      </c>
      <c r="D16" s="5">
        <v>50</v>
      </c>
      <c r="E16" s="5">
        <v>2.355</v>
      </c>
      <c r="F16" s="5">
        <v>371</v>
      </c>
      <c r="G16" s="5">
        <v>3.6659999999999999</v>
      </c>
      <c r="H16" s="5" t="s">
        <v>83</v>
      </c>
      <c r="I16" s="6">
        <f t="shared" si="0"/>
        <v>1.5566878980891719</v>
      </c>
      <c r="J16" s="7">
        <v>1.6244783296315301E-12</v>
      </c>
    </row>
    <row r="17" spans="1:10" x14ac:dyDescent="0.45">
      <c r="A17" s="48"/>
      <c r="B17" s="5" t="s">
        <v>43</v>
      </c>
      <c r="C17" s="5" t="s">
        <v>44</v>
      </c>
      <c r="D17" s="5">
        <v>50</v>
      </c>
      <c r="E17" s="5">
        <v>2.63</v>
      </c>
      <c r="F17" s="5">
        <v>371</v>
      </c>
      <c r="G17" s="5">
        <v>2.04</v>
      </c>
      <c r="H17" s="5" t="s">
        <v>74</v>
      </c>
      <c r="I17" s="6">
        <f t="shared" si="0"/>
        <v>0.77566539923954381</v>
      </c>
      <c r="J17" s="7">
        <v>7.7806000000069098E-5</v>
      </c>
    </row>
    <row r="18" spans="1:10" x14ac:dyDescent="0.45">
      <c r="A18" s="48"/>
      <c r="B18" s="5" t="s">
        <v>13</v>
      </c>
      <c r="C18" s="5" t="s">
        <v>12</v>
      </c>
      <c r="D18" s="5">
        <v>50</v>
      </c>
      <c r="E18" s="5">
        <v>5.5460000000000003</v>
      </c>
      <c r="F18" s="5">
        <v>371</v>
      </c>
      <c r="G18" s="5">
        <v>6.7729999999999997</v>
      </c>
      <c r="H18" s="5" t="s">
        <v>83</v>
      </c>
      <c r="I18" s="6">
        <f t="shared" si="0"/>
        <v>1.2212405337179948</v>
      </c>
      <c r="J18" s="7">
        <v>3.4151E-4</v>
      </c>
    </row>
    <row r="19" spans="1:10" x14ac:dyDescent="0.45">
      <c r="A19" s="48"/>
      <c r="B19" s="5" t="s">
        <v>14</v>
      </c>
      <c r="C19" s="8" t="s">
        <v>61</v>
      </c>
      <c r="D19" s="5">
        <v>50</v>
      </c>
      <c r="E19" s="5">
        <v>2.9990000000000001</v>
      </c>
      <c r="F19" s="5">
        <v>371</v>
      </c>
      <c r="G19" s="5">
        <v>7.0979999999999999</v>
      </c>
      <c r="H19" s="5" t="s">
        <v>83</v>
      </c>
      <c r="I19" s="6">
        <f t="shared" si="0"/>
        <v>2.3667889296432141</v>
      </c>
      <c r="J19" s="5" t="s">
        <v>85</v>
      </c>
    </row>
    <row r="20" spans="1:10" x14ac:dyDescent="0.45">
      <c r="A20" s="48"/>
      <c r="B20" s="9" t="s">
        <v>15</v>
      </c>
      <c r="C20" s="5" t="s">
        <v>47</v>
      </c>
      <c r="D20" s="5">
        <v>50</v>
      </c>
      <c r="E20" s="5">
        <v>34.488999999999997</v>
      </c>
      <c r="F20" s="5">
        <v>371</v>
      </c>
      <c r="G20" s="5">
        <v>51.667999999999999</v>
      </c>
      <c r="H20" s="5" t="s">
        <v>83</v>
      </c>
      <c r="I20" s="6">
        <f t="shared" si="0"/>
        <v>1.4981008437472818</v>
      </c>
      <c r="J20" s="7">
        <v>1.11022302462516E-16</v>
      </c>
    </row>
    <row r="21" spans="1:10" x14ac:dyDescent="0.45">
      <c r="A21" s="48"/>
      <c r="B21" s="5" t="s">
        <v>62</v>
      </c>
      <c r="C21" s="8" t="s">
        <v>63</v>
      </c>
      <c r="D21" s="5">
        <v>50</v>
      </c>
      <c r="E21" s="5">
        <v>82.691999999999993</v>
      </c>
      <c r="F21" s="5">
        <v>371</v>
      </c>
      <c r="G21" s="5">
        <v>78.88</v>
      </c>
      <c r="H21" s="5" t="s">
        <v>74</v>
      </c>
      <c r="I21" s="6">
        <f t="shared" si="0"/>
        <v>0.95390122381850728</v>
      </c>
      <c r="J21" s="7">
        <v>3.1236E-2</v>
      </c>
    </row>
    <row r="22" spans="1:10" x14ac:dyDescent="0.45">
      <c r="A22" s="48"/>
      <c r="B22" s="5" t="s">
        <v>48</v>
      </c>
      <c r="C22" s="5" t="s">
        <v>49</v>
      </c>
      <c r="D22" s="5">
        <v>50</v>
      </c>
      <c r="E22" s="5">
        <v>224.917</v>
      </c>
      <c r="F22" s="5">
        <v>371</v>
      </c>
      <c r="G22" s="5">
        <v>155.61699999999999</v>
      </c>
      <c r="H22" s="5" t="s">
        <v>84</v>
      </c>
      <c r="I22" s="6">
        <f t="shared" si="0"/>
        <v>0.69188634029441964</v>
      </c>
      <c r="J22" s="7">
        <v>0.52654000000000001</v>
      </c>
    </row>
    <row r="23" spans="1:10" x14ac:dyDescent="0.45">
      <c r="A23" s="48"/>
      <c r="B23" s="5" t="s">
        <v>16</v>
      </c>
      <c r="C23" s="5" t="s">
        <v>68</v>
      </c>
      <c r="D23" s="5">
        <v>50</v>
      </c>
      <c r="E23" s="5" t="s">
        <v>80</v>
      </c>
      <c r="F23" s="5">
        <v>371</v>
      </c>
      <c r="G23" s="5" t="s">
        <v>80</v>
      </c>
      <c r="H23" s="5" t="s">
        <v>74</v>
      </c>
      <c r="I23" s="10" t="s">
        <v>81</v>
      </c>
      <c r="J23" s="7">
        <v>5.8956E-3</v>
      </c>
    </row>
    <row r="24" spans="1:10" x14ac:dyDescent="0.45">
      <c r="A24" s="48"/>
      <c r="B24" s="5" t="s">
        <v>17</v>
      </c>
      <c r="C24" s="5" t="s">
        <v>70</v>
      </c>
      <c r="D24" s="5">
        <v>50</v>
      </c>
      <c r="E24" s="5">
        <v>10.891</v>
      </c>
      <c r="F24" s="5">
        <v>371</v>
      </c>
      <c r="G24" s="5">
        <v>11.151999999999999</v>
      </c>
      <c r="H24" s="5" t="s">
        <v>83</v>
      </c>
      <c r="I24" s="6">
        <f t="shared" si="0"/>
        <v>1.0239647415297033</v>
      </c>
      <c r="J24" s="7">
        <v>2.2160999999999999E-4</v>
      </c>
    </row>
    <row r="25" spans="1:10" x14ac:dyDescent="0.45">
      <c r="A25" s="48" t="s">
        <v>24</v>
      </c>
      <c r="B25" s="5" t="s">
        <v>19</v>
      </c>
      <c r="C25" s="5" t="s">
        <v>50</v>
      </c>
      <c r="D25" s="5">
        <v>41</v>
      </c>
      <c r="E25" s="5">
        <v>9.4990000000000006</v>
      </c>
      <c r="F25" s="5">
        <v>286</v>
      </c>
      <c r="G25" s="5">
        <v>22.071999999999999</v>
      </c>
      <c r="H25" s="5" t="s">
        <v>83</v>
      </c>
      <c r="I25" s="6">
        <f t="shared" si="0"/>
        <v>2.323613011895989</v>
      </c>
      <c r="J25" s="7">
        <v>1.6244783296315301E-12</v>
      </c>
    </row>
    <row r="26" spans="1:10" x14ac:dyDescent="0.45">
      <c r="A26" s="48"/>
      <c r="B26" s="5" t="s">
        <v>69</v>
      </c>
      <c r="C26" s="8" t="s">
        <v>46</v>
      </c>
      <c r="D26" s="5">
        <v>41</v>
      </c>
      <c r="E26" s="5">
        <v>22.283000000000001</v>
      </c>
      <c r="F26" s="5">
        <v>286</v>
      </c>
      <c r="G26" s="5">
        <v>11.166</v>
      </c>
      <c r="H26" s="5" t="s">
        <v>84</v>
      </c>
      <c r="I26" s="6">
        <f t="shared" si="0"/>
        <v>0.50109949288695421</v>
      </c>
      <c r="J26" s="7">
        <v>0.62936000000000003</v>
      </c>
    </row>
    <row r="27" spans="1:10" x14ac:dyDescent="0.45">
      <c r="A27" s="48"/>
      <c r="B27" s="5" t="s">
        <v>20</v>
      </c>
      <c r="C27" s="5" t="s">
        <v>51</v>
      </c>
      <c r="D27" s="5">
        <v>41</v>
      </c>
      <c r="E27" s="5">
        <v>24.206</v>
      </c>
      <c r="F27" s="5">
        <v>286</v>
      </c>
      <c r="G27" s="5">
        <v>46.83</v>
      </c>
      <c r="H27" s="5" t="s">
        <v>83</v>
      </c>
      <c r="I27" s="6">
        <f t="shared" si="0"/>
        <v>1.9346443030653557</v>
      </c>
      <c r="J27" s="5" t="s">
        <v>85</v>
      </c>
    </row>
    <row r="28" spans="1:10" x14ac:dyDescent="0.45">
      <c r="A28" s="48"/>
      <c r="B28" s="5" t="s">
        <v>21</v>
      </c>
      <c r="C28" s="5" t="s">
        <v>52</v>
      </c>
      <c r="D28" s="5">
        <v>41</v>
      </c>
      <c r="E28" s="5">
        <v>28.21</v>
      </c>
      <c r="F28" s="5">
        <v>286</v>
      </c>
      <c r="G28" s="5">
        <v>26.844000000000001</v>
      </c>
      <c r="H28" s="5" t="s">
        <v>84</v>
      </c>
      <c r="I28" s="6">
        <f t="shared" si="0"/>
        <v>0.95157745480326128</v>
      </c>
      <c r="J28" s="7">
        <v>0.51824000000000003</v>
      </c>
    </row>
    <row r="29" spans="1:10" x14ac:dyDescent="0.45">
      <c r="A29" s="48"/>
      <c r="B29" s="5" t="s">
        <v>53</v>
      </c>
      <c r="C29" s="5" t="s">
        <v>54</v>
      </c>
      <c r="D29" s="5">
        <v>41</v>
      </c>
      <c r="E29" s="5">
        <v>7.4580000000000002</v>
      </c>
      <c r="F29" s="5">
        <v>286</v>
      </c>
      <c r="G29" s="5">
        <v>9.782</v>
      </c>
      <c r="H29" s="5" t="s">
        <v>83</v>
      </c>
      <c r="I29" s="6">
        <f t="shared" si="0"/>
        <v>1.3116116921426655</v>
      </c>
      <c r="J29" s="7">
        <v>3.3795000131675599E-9</v>
      </c>
    </row>
    <row r="30" spans="1:10" x14ac:dyDescent="0.45">
      <c r="A30" s="48"/>
      <c r="B30" s="5" t="s">
        <v>55</v>
      </c>
      <c r="C30" s="5" t="s">
        <v>56</v>
      </c>
      <c r="D30" s="5">
        <v>41</v>
      </c>
      <c r="E30" s="5">
        <v>20.068000000000001</v>
      </c>
      <c r="F30" s="5">
        <v>286</v>
      </c>
      <c r="G30" s="5">
        <v>23.071999999999999</v>
      </c>
      <c r="H30" s="5" t="s">
        <v>83</v>
      </c>
      <c r="I30" s="6">
        <f t="shared" si="0"/>
        <v>1.1496910504285429</v>
      </c>
      <c r="J30" s="7">
        <v>2.7567000004946602E-7</v>
      </c>
    </row>
    <row r="31" spans="1:10" x14ac:dyDescent="0.45">
      <c r="A31" s="48"/>
      <c r="B31" s="5" t="s">
        <v>65</v>
      </c>
      <c r="C31" s="8" t="s">
        <v>67</v>
      </c>
      <c r="D31" s="5">
        <v>41</v>
      </c>
      <c r="E31" s="5">
        <v>16.391999999999999</v>
      </c>
      <c r="F31" s="5">
        <v>286</v>
      </c>
      <c r="G31" s="5">
        <v>10.112</v>
      </c>
      <c r="H31" s="5" t="s">
        <v>74</v>
      </c>
      <c r="I31" s="6">
        <f t="shared" si="0"/>
        <v>0.61688628599316742</v>
      </c>
      <c r="J31" s="7">
        <v>8.8817841970012504E-16</v>
      </c>
    </row>
    <row r="32" spans="1:10" x14ac:dyDescent="0.45">
      <c r="A32" s="48"/>
      <c r="B32" s="5" t="s">
        <v>57</v>
      </c>
      <c r="C32" s="5" t="s">
        <v>6957</v>
      </c>
      <c r="D32" s="5">
        <v>41</v>
      </c>
      <c r="E32" s="5">
        <v>0.83699999999999997</v>
      </c>
      <c r="F32" s="5">
        <v>286</v>
      </c>
      <c r="G32" s="5">
        <v>2.5999999999999999E-2</v>
      </c>
      <c r="H32" s="5" t="s">
        <v>74</v>
      </c>
      <c r="I32" s="6">
        <f t="shared" si="0"/>
        <v>3.106332138590203E-2</v>
      </c>
      <c r="J32" s="7">
        <v>1.8099199999954698E-5</v>
      </c>
    </row>
    <row r="33" spans="1:10" x14ac:dyDescent="0.45">
      <c r="A33" s="48"/>
      <c r="B33" s="5" t="s">
        <v>66</v>
      </c>
      <c r="C33" s="8" t="s">
        <v>64</v>
      </c>
      <c r="D33" s="5">
        <v>41</v>
      </c>
      <c r="E33" s="5">
        <v>8.7940000000000005</v>
      </c>
      <c r="F33" s="5">
        <v>286</v>
      </c>
      <c r="G33" s="5">
        <v>8.7629999999999999</v>
      </c>
      <c r="H33" s="5" t="s">
        <v>84</v>
      </c>
      <c r="I33" s="6">
        <f t="shared" si="0"/>
        <v>0.99647486922901973</v>
      </c>
      <c r="J33" s="7">
        <v>7.3804999999999996E-2</v>
      </c>
    </row>
    <row r="34" spans="1:10" x14ac:dyDescent="0.45">
      <c r="A34" s="48"/>
      <c r="B34" s="5" t="s">
        <v>23</v>
      </c>
      <c r="C34" s="5" t="s">
        <v>58</v>
      </c>
      <c r="D34" s="5">
        <v>41</v>
      </c>
      <c r="E34" s="5">
        <v>3.8460000000000001</v>
      </c>
      <c r="F34" s="5">
        <v>286</v>
      </c>
      <c r="G34" s="5">
        <v>5.6589999999999998</v>
      </c>
      <c r="H34" s="5" t="s">
        <v>83</v>
      </c>
      <c r="I34" s="6">
        <f t="shared" si="0"/>
        <v>1.4713988559542381</v>
      </c>
      <c r="J34" s="5" t="s">
        <v>85</v>
      </c>
    </row>
    <row r="35" spans="1:10" x14ac:dyDescent="0.45">
      <c r="A35" s="48" t="s">
        <v>25</v>
      </c>
      <c r="B35" s="5" t="s">
        <v>26</v>
      </c>
      <c r="C35" s="5" t="s">
        <v>59</v>
      </c>
      <c r="D35" s="5">
        <v>4</v>
      </c>
      <c r="E35" s="5">
        <v>20.9</v>
      </c>
      <c r="F35" s="5">
        <v>178</v>
      </c>
      <c r="G35" s="5">
        <v>16.317</v>
      </c>
      <c r="H35" s="5" t="s">
        <v>74</v>
      </c>
      <c r="I35" s="6">
        <f t="shared" si="0"/>
        <v>0.78071770334928237</v>
      </c>
      <c r="J35" s="7">
        <v>0.30092000000000002</v>
      </c>
    </row>
    <row r="36" spans="1:10" x14ac:dyDescent="0.45">
      <c r="A36" s="48"/>
      <c r="B36" s="5" t="s">
        <v>27</v>
      </c>
      <c r="C36" s="5" t="s">
        <v>60</v>
      </c>
      <c r="D36" s="5">
        <v>4</v>
      </c>
      <c r="E36" s="5">
        <v>31.516999999999999</v>
      </c>
      <c r="F36" s="5">
        <v>178</v>
      </c>
      <c r="G36" s="5">
        <v>32.311999999999998</v>
      </c>
      <c r="H36" s="5" t="s">
        <v>86</v>
      </c>
      <c r="I36" s="6">
        <f t="shared" si="0"/>
        <v>1.0252244820255734</v>
      </c>
      <c r="J36" s="7">
        <v>0.97089999999999999</v>
      </c>
    </row>
    <row r="37" spans="1:10" x14ac:dyDescent="0.45">
      <c r="A37" s="46" t="s">
        <v>75</v>
      </c>
      <c r="B37" s="46"/>
      <c r="C37" s="46"/>
      <c r="D37" s="46"/>
      <c r="E37" s="46"/>
      <c r="F37" s="46"/>
      <c r="G37" s="46"/>
      <c r="H37" s="46"/>
      <c r="I37" s="46"/>
      <c r="J37" s="5"/>
    </row>
    <row r="38" spans="1:10" x14ac:dyDescent="0.45">
      <c r="A38" s="46" t="s">
        <v>76</v>
      </c>
      <c r="B38" s="46"/>
      <c r="C38" s="46"/>
      <c r="D38" s="46"/>
      <c r="E38" s="46"/>
      <c r="F38" s="46"/>
      <c r="G38" s="46"/>
      <c r="H38" s="46"/>
      <c r="I38" s="46"/>
      <c r="J38" s="5"/>
    </row>
    <row r="39" spans="1:10" x14ac:dyDescent="0.45">
      <c r="A39" s="5" t="s">
        <v>71</v>
      </c>
      <c r="B39" s="5"/>
      <c r="C39" s="5"/>
      <c r="D39" s="5"/>
      <c r="E39" s="5"/>
      <c r="F39" s="5"/>
      <c r="G39" s="5"/>
      <c r="H39" s="5"/>
      <c r="I39" s="5"/>
      <c r="J39" s="5"/>
    </row>
  </sheetData>
  <mergeCells count="16">
    <mergeCell ref="A38:I38"/>
    <mergeCell ref="D3:E3"/>
    <mergeCell ref="F3:G3"/>
    <mergeCell ref="H3:H4"/>
    <mergeCell ref="A35:A36"/>
    <mergeCell ref="A6:A12"/>
    <mergeCell ref="A13:A24"/>
    <mergeCell ref="A25:A34"/>
    <mergeCell ref="A37:I37"/>
    <mergeCell ref="A1:J1"/>
    <mergeCell ref="A2:A4"/>
    <mergeCell ref="B2:B4"/>
    <mergeCell ref="C2:C4"/>
    <mergeCell ref="I2:I4"/>
    <mergeCell ref="J2:J4"/>
    <mergeCell ref="D2:H2"/>
  </mergeCells>
  <phoneticPr fontId="1" type="noConversion"/>
  <hyperlinks>
    <hyperlink ref="C28" r:id="rId1" display="http://www.ncbi.nlm.nih.gov/gene/?term=85013" xr:uid="{E91EA3D1-D81A-4FA0-B267-5825EE849BBD}"/>
  </hyperlinks>
  <pageMargins left="0.7" right="0.7" top="0.75" bottom="0.75" header="0.3" footer="0.3"/>
  <pageSetup paperSize="9" orientation="portrait" horizontalDpi="1200" verticalDpi="1200"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18ACF7-8427-4DAA-A17F-666E9E810DE0}">
  <dimension ref="A1:W936"/>
  <sheetViews>
    <sheetView zoomScaleNormal="100" workbookViewId="0">
      <selection activeCell="B23" sqref="B23"/>
    </sheetView>
  </sheetViews>
  <sheetFormatPr defaultRowHeight="14" x14ac:dyDescent="0.3"/>
  <cols>
    <col min="1" max="1" width="14.5" style="3" customWidth="1"/>
    <col min="2" max="2" width="15.6640625" style="3" bestFit="1" customWidth="1"/>
    <col min="3" max="3" width="14.33203125" style="3" bestFit="1" customWidth="1"/>
    <col min="4" max="4" width="14.83203125" style="3" bestFit="1" customWidth="1"/>
    <col min="5" max="5" width="14.08203125" style="3" bestFit="1" customWidth="1"/>
    <col min="6" max="6" width="13.1640625" style="3" bestFit="1" customWidth="1"/>
    <col min="7" max="7" width="13.6640625" style="3" bestFit="1" customWidth="1"/>
    <col min="8" max="8" width="10.5" style="3" bestFit="1" customWidth="1"/>
    <col min="9" max="9" width="11.4140625" style="3" bestFit="1" customWidth="1"/>
    <col min="10" max="11" width="11.5" style="3" bestFit="1" customWidth="1"/>
    <col min="12" max="12" width="14.08203125" style="3" bestFit="1" customWidth="1"/>
    <col min="13" max="13" width="14.25" style="3" bestFit="1" customWidth="1"/>
    <col min="14" max="14" width="10.5" style="3" bestFit="1" customWidth="1"/>
    <col min="15" max="16" width="8.6640625" style="3"/>
    <col min="17" max="18" width="13.1640625" style="3" bestFit="1" customWidth="1"/>
    <col min="19" max="20" width="8.6640625" style="3"/>
    <col min="21" max="21" width="14.6640625" style="3" bestFit="1" customWidth="1"/>
    <col min="22" max="23" width="13.1640625" style="3" bestFit="1" customWidth="1"/>
    <col min="24" max="16384" width="8.6640625" style="3"/>
  </cols>
  <sheetData>
    <row r="1" spans="1:23" s="31" customFormat="1" x14ac:dyDescent="0.3">
      <c r="A1" s="51" t="s">
        <v>87</v>
      </c>
      <c r="B1" s="51"/>
      <c r="C1" s="51"/>
      <c r="D1" s="51"/>
      <c r="E1" s="51"/>
      <c r="F1" s="51"/>
      <c r="G1" s="51"/>
      <c r="H1" s="51"/>
      <c r="I1" s="51"/>
      <c r="J1" s="51"/>
      <c r="K1" s="51"/>
      <c r="L1" s="51"/>
      <c r="M1" s="51"/>
      <c r="N1" s="51"/>
      <c r="O1" s="51"/>
      <c r="P1" s="51"/>
      <c r="Q1" s="51"/>
      <c r="R1" s="51"/>
      <c r="S1" s="51"/>
      <c r="T1" s="51"/>
      <c r="U1" s="51"/>
      <c r="V1" s="51"/>
      <c r="W1" s="51"/>
    </row>
    <row r="2" spans="1:23" s="31" customFormat="1" x14ac:dyDescent="0.3">
      <c r="A2" s="49" t="s">
        <v>3271</v>
      </c>
      <c r="B2" s="49"/>
      <c r="C2" s="49"/>
      <c r="D2" s="49"/>
      <c r="E2" s="50" t="s">
        <v>2210</v>
      </c>
      <c r="F2" s="49"/>
      <c r="G2" s="49"/>
      <c r="H2" s="49"/>
      <c r="I2" s="49"/>
      <c r="J2" s="49"/>
      <c r="K2" s="49"/>
      <c r="L2" s="49" t="s">
        <v>5027</v>
      </c>
      <c r="M2" s="49"/>
      <c r="N2" s="49"/>
      <c r="O2" s="49"/>
      <c r="P2" s="49"/>
      <c r="Q2" s="49"/>
      <c r="R2" s="49"/>
      <c r="S2" s="49"/>
      <c r="T2" s="49"/>
      <c r="U2" s="49"/>
      <c r="V2" s="49" t="s">
        <v>4771</v>
      </c>
      <c r="W2" s="49"/>
    </row>
    <row r="3" spans="1:23" s="31" customFormat="1" x14ac:dyDescent="0.3">
      <c r="A3" s="32" t="s">
        <v>157</v>
      </c>
      <c r="B3" s="32" t="s">
        <v>158</v>
      </c>
      <c r="C3" s="32" t="s">
        <v>1085</v>
      </c>
      <c r="D3" s="32" t="s">
        <v>1699</v>
      </c>
      <c r="E3" s="32" t="s">
        <v>1833</v>
      </c>
      <c r="F3" s="32" t="s">
        <v>1834</v>
      </c>
      <c r="G3" s="32" t="s">
        <v>1835</v>
      </c>
      <c r="H3" s="32" t="s">
        <v>1839</v>
      </c>
      <c r="I3" s="32" t="s">
        <v>1836</v>
      </c>
      <c r="J3" s="32" t="s">
        <v>1837</v>
      </c>
      <c r="K3" s="32" t="s">
        <v>1838</v>
      </c>
      <c r="L3" s="32" t="s">
        <v>1699</v>
      </c>
      <c r="M3" s="32" t="s">
        <v>3264</v>
      </c>
      <c r="N3" s="32" t="s">
        <v>3263</v>
      </c>
      <c r="O3" s="32" t="s">
        <v>3265</v>
      </c>
      <c r="P3" s="32" t="s">
        <v>3272</v>
      </c>
      <c r="Q3" s="32" t="s">
        <v>3266</v>
      </c>
      <c r="R3" s="32" t="s">
        <v>3267</v>
      </c>
      <c r="S3" s="32" t="s">
        <v>3273</v>
      </c>
      <c r="T3" s="32" t="s">
        <v>3268</v>
      </c>
      <c r="U3" s="32" t="s">
        <v>3269</v>
      </c>
      <c r="V3" s="32" t="s">
        <v>4772</v>
      </c>
      <c r="W3" s="32" t="s">
        <v>3272</v>
      </c>
    </row>
    <row r="4" spans="1:23" x14ac:dyDescent="0.3">
      <c r="A4" s="4" t="s">
        <v>88</v>
      </c>
      <c r="B4" s="4" t="s">
        <v>159</v>
      </c>
      <c r="C4" s="4" t="s">
        <v>1086</v>
      </c>
      <c r="D4" s="4" t="s">
        <v>1700</v>
      </c>
      <c r="E4" s="4" t="s">
        <v>1840</v>
      </c>
      <c r="F4" s="4" t="s">
        <v>1844</v>
      </c>
      <c r="G4" s="4" t="s">
        <v>2405</v>
      </c>
      <c r="H4" s="4" t="s">
        <v>1897</v>
      </c>
      <c r="I4" s="4" t="s">
        <v>330</v>
      </c>
      <c r="J4" s="4" t="s">
        <v>2997</v>
      </c>
      <c r="K4" s="4" t="s">
        <v>2564</v>
      </c>
      <c r="L4" s="4" t="s">
        <v>1700</v>
      </c>
      <c r="M4" s="4" t="s">
        <v>2687</v>
      </c>
      <c r="N4" s="4" t="s">
        <v>3639</v>
      </c>
      <c r="O4" s="4" t="s">
        <v>3647</v>
      </c>
      <c r="P4" s="4" t="s">
        <v>3915</v>
      </c>
      <c r="Q4" s="4" t="s">
        <v>2212</v>
      </c>
      <c r="R4" s="4" t="s">
        <v>2997</v>
      </c>
      <c r="S4" s="4" t="s">
        <v>4306</v>
      </c>
      <c r="T4" s="4" t="s">
        <v>4480</v>
      </c>
      <c r="U4" s="4" t="s">
        <v>1605</v>
      </c>
      <c r="V4" s="4" t="s">
        <v>3274</v>
      </c>
      <c r="W4" s="4" t="s">
        <v>3915</v>
      </c>
    </row>
    <row r="5" spans="1:23" x14ac:dyDescent="0.3">
      <c r="A5" s="4" t="s">
        <v>89</v>
      </c>
      <c r="B5" s="4" t="s">
        <v>160</v>
      </c>
      <c r="C5" s="4" t="s">
        <v>1087</v>
      </c>
      <c r="D5" s="4" t="s">
        <v>1701</v>
      </c>
      <c r="E5" s="4" t="s">
        <v>1841</v>
      </c>
      <c r="F5" s="4" t="s">
        <v>2211</v>
      </c>
      <c r="G5" s="4" t="s">
        <v>2406</v>
      </c>
      <c r="H5" s="4" t="s">
        <v>2574</v>
      </c>
      <c r="I5" s="4" t="s">
        <v>1863</v>
      </c>
      <c r="J5" s="4" t="s">
        <v>307</v>
      </c>
      <c r="K5" s="4" t="s">
        <v>3165</v>
      </c>
      <c r="L5" s="4" t="s">
        <v>1701</v>
      </c>
      <c r="M5" s="4" t="s">
        <v>3274</v>
      </c>
      <c r="N5" s="4" t="s">
        <v>3102</v>
      </c>
      <c r="O5" s="4" t="s">
        <v>3648</v>
      </c>
      <c r="P5" s="4" t="s">
        <v>2013</v>
      </c>
      <c r="Q5" s="4" t="s">
        <v>3947</v>
      </c>
      <c r="R5" s="4" t="s">
        <v>4207</v>
      </c>
      <c r="S5" s="4" t="s">
        <v>3670</v>
      </c>
      <c r="T5" s="4" t="s">
        <v>3644</v>
      </c>
      <c r="U5" s="4" t="s">
        <v>2616</v>
      </c>
      <c r="V5" s="4" t="s">
        <v>4773</v>
      </c>
      <c r="W5" s="4" t="s">
        <v>2013</v>
      </c>
    </row>
    <row r="6" spans="1:23" x14ac:dyDescent="0.3">
      <c r="A6" s="4" t="s">
        <v>90</v>
      </c>
      <c r="B6" s="4" t="s">
        <v>161</v>
      </c>
      <c r="C6" s="4" t="s">
        <v>1088</v>
      </c>
      <c r="D6" s="4" t="s">
        <v>1702</v>
      </c>
      <c r="E6" s="4" t="s">
        <v>1842</v>
      </c>
      <c r="F6" s="4" t="s">
        <v>2212</v>
      </c>
      <c r="G6" s="4" t="s">
        <v>2407</v>
      </c>
      <c r="H6" s="4" t="s">
        <v>2783</v>
      </c>
      <c r="I6" s="4" t="s">
        <v>2840</v>
      </c>
      <c r="J6" s="4" t="s">
        <v>2998</v>
      </c>
      <c r="K6" s="4" t="s">
        <v>2796</v>
      </c>
      <c r="L6" s="4" t="s">
        <v>1702</v>
      </c>
      <c r="M6" s="4" t="s">
        <v>3275</v>
      </c>
      <c r="N6" s="4" t="s">
        <v>3640</v>
      </c>
      <c r="O6" s="4" t="s">
        <v>195</v>
      </c>
      <c r="P6" s="4" t="s">
        <v>875</v>
      </c>
      <c r="Q6" s="4" t="s">
        <v>3948</v>
      </c>
      <c r="R6" s="4" t="s">
        <v>4208</v>
      </c>
      <c r="S6" s="4" t="s">
        <v>4307</v>
      </c>
      <c r="T6" s="4" t="s">
        <v>3652</v>
      </c>
      <c r="U6" s="4" t="s">
        <v>4600</v>
      </c>
      <c r="V6" s="4" t="s">
        <v>4774</v>
      </c>
      <c r="W6" s="4" t="s">
        <v>875</v>
      </c>
    </row>
    <row r="7" spans="1:23" x14ac:dyDescent="0.3">
      <c r="A7" s="4" t="s">
        <v>91</v>
      </c>
      <c r="B7" s="4" t="s">
        <v>162</v>
      </c>
      <c r="C7" s="4" t="s">
        <v>1089</v>
      </c>
      <c r="D7" s="4" t="s">
        <v>1074</v>
      </c>
      <c r="E7" s="4" t="s">
        <v>1843</v>
      </c>
      <c r="F7" s="4" t="s">
        <v>2213</v>
      </c>
      <c r="G7" s="4" t="s">
        <v>2408</v>
      </c>
      <c r="H7" s="4" t="s">
        <v>2784</v>
      </c>
      <c r="I7" s="4" t="s">
        <v>2841</v>
      </c>
      <c r="J7" s="4" t="s">
        <v>2999</v>
      </c>
      <c r="K7" s="4" t="s">
        <v>1747</v>
      </c>
      <c r="L7" s="4" t="s">
        <v>1074</v>
      </c>
      <c r="M7" s="4" t="s">
        <v>3276</v>
      </c>
      <c r="N7" s="4" t="s">
        <v>673</v>
      </c>
      <c r="O7" s="4" t="s">
        <v>3649</v>
      </c>
      <c r="P7" s="4" t="s">
        <v>399</v>
      </c>
      <c r="Q7" s="4" t="s">
        <v>3611</v>
      </c>
      <c r="R7" s="4" t="s">
        <v>3670</v>
      </c>
      <c r="S7" s="4" t="s">
        <v>4308</v>
      </c>
      <c r="T7" s="4" t="s">
        <v>310</v>
      </c>
      <c r="U7" s="4" t="s">
        <v>4601</v>
      </c>
      <c r="V7" s="4" t="s">
        <v>3830</v>
      </c>
      <c r="W7" s="4" t="s">
        <v>399</v>
      </c>
    </row>
    <row r="8" spans="1:23" x14ac:dyDescent="0.3">
      <c r="A8" s="4" t="s">
        <v>92</v>
      </c>
      <c r="B8" s="4" t="s">
        <v>163</v>
      </c>
      <c r="C8" s="4" t="s">
        <v>1090</v>
      </c>
      <c r="D8" s="4" t="s">
        <v>1703</v>
      </c>
      <c r="E8" s="4" t="s">
        <v>949</v>
      </c>
      <c r="F8" s="4" t="s">
        <v>2214</v>
      </c>
      <c r="G8" s="4" t="s">
        <v>2409</v>
      </c>
      <c r="H8" s="4" t="s">
        <v>2785</v>
      </c>
      <c r="I8" s="4" t="s">
        <v>2842</v>
      </c>
      <c r="J8" s="4" t="s">
        <v>3000</v>
      </c>
      <c r="K8" s="4" t="s">
        <v>3166</v>
      </c>
      <c r="L8" s="4" t="s">
        <v>1703</v>
      </c>
      <c r="M8" s="4" t="s">
        <v>3277</v>
      </c>
      <c r="N8" s="4" t="s">
        <v>891</v>
      </c>
      <c r="O8" s="4" t="s">
        <v>3650</v>
      </c>
      <c r="P8" s="4" t="s">
        <v>2879</v>
      </c>
      <c r="Q8" s="4" t="s">
        <v>3949</v>
      </c>
      <c r="R8" s="4" t="s">
        <v>2848</v>
      </c>
      <c r="S8" s="4" t="s">
        <v>4309</v>
      </c>
      <c r="T8" s="4" t="s">
        <v>1103</v>
      </c>
      <c r="U8" s="4" t="s">
        <v>4602</v>
      </c>
      <c r="V8" s="4" t="s">
        <v>2178</v>
      </c>
      <c r="W8" s="4" t="s">
        <v>2879</v>
      </c>
    </row>
    <row r="9" spans="1:23" x14ac:dyDescent="0.3">
      <c r="A9" s="4" t="s">
        <v>93</v>
      </c>
      <c r="B9" s="4" t="s">
        <v>164</v>
      </c>
      <c r="C9" s="4" t="s">
        <v>1091</v>
      </c>
      <c r="D9" s="4" t="s">
        <v>1704</v>
      </c>
      <c r="E9" s="4" t="s">
        <v>838</v>
      </c>
      <c r="F9" s="4" t="s">
        <v>2215</v>
      </c>
      <c r="G9" s="4" t="s">
        <v>906</v>
      </c>
      <c r="H9" s="4" t="s">
        <v>1726</v>
      </c>
      <c r="I9" s="4" t="s">
        <v>2843</v>
      </c>
      <c r="J9" s="4" t="s">
        <v>3001</v>
      </c>
      <c r="K9" s="4" t="s">
        <v>3167</v>
      </c>
      <c r="L9" s="4" t="s">
        <v>1704</v>
      </c>
      <c r="M9" s="4" t="s">
        <v>3278</v>
      </c>
      <c r="N9" s="4" t="s">
        <v>3641</v>
      </c>
      <c r="O9" s="4" t="s">
        <v>3651</v>
      </c>
      <c r="P9" s="4" t="s">
        <v>3916</v>
      </c>
      <c r="Q9" s="4" t="s">
        <v>3950</v>
      </c>
      <c r="R9" s="4" t="s">
        <v>1863</v>
      </c>
      <c r="S9" s="4" t="s">
        <v>4310</v>
      </c>
      <c r="T9" s="4" t="s">
        <v>433</v>
      </c>
      <c r="U9" s="4" t="s">
        <v>506</v>
      </c>
      <c r="V9" s="4" t="s">
        <v>4775</v>
      </c>
      <c r="W9" s="4" t="s">
        <v>3916</v>
      </c>
    </row>
    <row r="10" spans="1:23" x14ac:dyDescent="0.3">
      <c r="A10" s="4" t="s">
        <v>94</v>
      </c>
      <c r="B10" s="4" t="s">
        <v>165</v>
      </c>
      <c r="C10" s="4" t="s">
        <v>1092</v>
      </c>
      <c r="D10" s="4" t="s">
        <v>1705</v>
      </c>
      <c r="E10" s="4" t="s">
        <v>1844</v>
      </c>
      <c r="F10" s="4" t="s">
        <v>1378</v>
      </c>
      <c r="G10" s="4" t="s">
        <v>2410</v>
      </c>
      <c r="H10" s="4" t="s">
        <v>2786</v>
      </c>
      <c r="I10" s="4" t="s">
        <v>2844</v>
      </c>
      <c r="J10" s="4" t="s">
        <v>3002</v>
      </c>
      <c r="K10" s="4" t="s">
        <v>2406</v>
      </c>
      <c r="L10" s="4" t="s">
        <v>1705</v>
      </c>
      <c r="M10" s="4" t="s">
        <v>3279</v>
      </c>
      <c r="N10" s="4" t="s">
        <v>577</v>
      </c>
      <c r="O10" s="4" t="s">
        <v>3652</v>
      </c>
      <c r="P10" s="4" t="s">
        <v>3456</v>
      </c>
      <c r="Q10" s="4" t="s">
        <v>3951</v>
      </c>
      <c r="R10" s="4" t="s">
        <v>4209</v>
      </c>
      <c r="S10" s="4" t="s">
        <v>4311</v>
      </c>
      <c r="T10" s="4" t="s">
        <v>4481</v>
      </c>
      <c r="U10" s="4" t="s">
        <v>1404</v>
      </c>
      <c r="V10" s="4" t="s">
        <v>2519</v>
      </c>
      <c r="W10" s="4" t="s">
        <v>3456</v>
      </c>
    </row>
    <row r="11" spans="1:23" x14ac:dyDescent="0.3">
      <c r="A11" s="4" t="s">
        <v>95</v>
      </c>
      <c r="B11" s="4" t="s">
        <v>166</v>
      </c>
      <c r="C11" s="4" t="s">
        <v>1093</v>
      </c>
      <c r="D11" s="4" t="s">
        <v>1706</v>
      </c>
      <c r="E11" s="4" t="s">
        <v>203</v>
      </c>
      <c r="F11" s="4" t="s">
        <v>2216</v>
      </c>
      <c r="G11" s="4" t="s">
        <v>2411</v>
      </c>
      <c r="H11" s="4" t="s">
        <v>235</v>
      </c>
      <c r="I11" s="4" t="s">
        <v>2845</v>
      </c>
      <c r="J11" s="4" t="s">
        <v>3003</v>
      </c>
      <c r="K11" s="4" t="s">
        <v>3168</v>
      </c>
      <c r="L11" s="4" t="s">
        <v>1706</v>
      </c>
      <c r="M11" s="4" t="s">
        <v>3280</v>
      </c>
      <c r="N11" s="4" t="s">
        <v>130</v>
      </c>
      <c r="O11" s="4" t="s">
        <v>1757</v>
      </c>
      <c r="P11" s="4" t="s">
        <v>2803</v>
      </c>
      <c r="Q11" s="4" t="s">
        <v>529</v>
      </c>
      <c r="R11" s="4" t="s">
        <v>2743</v>
      </c>
      <c r="S11" s="4" t="s">
        <v>1605</v>
      </c>
      <c r="T11" s="4" t="s">
        <v>574</v>
      </c>
      <c r="U11" s="4" t="s">
        <v>4603</v>
      </c>
      <c r="V11" s="4" t="s">
        <v>2842</v>
      </c>
      <c r="W11" s="4" t="s">
        <v>2803</v>
      </c>
    </row>
    <row r="12" spans="1:23" x14ac:dyDescent="0.3">
      <c r="A12" s="4" t="s">
        <v>96</v>
      </c>
      <c r="B12" s="4" t="s">
        <v>167</v>
      </c>
      <c r="C12" s="4" t="s">
        <v>1094</v>
      </c>
      <c r="D12" s="4" t="s">
        <v>1707</v>
      </c>
      <c r="E12" s="4" t="s">
        <v>1845</v>
      </c>
      <c r="F12" s="4" t="s">
        <v>2217</v>
      </c>
      <c r="G12" s="4" t="s">
        <v>2412</v>
      </c>
      <c r="H12" s="4" t="s">
        <v>1121</v>
      </c>
      <c r="I12" s="4" t="s">
        <v>2846</v>
      </c>
      <c r="J12" s="4" t="s">
        <v>883</v>
      </c>
      <c r="K12" s="4" t="s">
        <v>3169</v>
      </c>
      <c r="L12" s="4" t="s">
        <v>1707</v>
      </c>
      <c r="M12" s="4" t="s">
        <v>355</v>
      </c>
      <c r="N12" s="4" t="s">
        <v>3642</v>
      </c>
      <c r="O12" s="4" t="s">
        <v>3653</v>
      </c>
      <c r="P12" s="4" t="s">
        <v>3917</v>
      </c>
      <c r="Q12" s="4" t="s">
        <v>3952</v>
      </c>
      <c r="R12" s="4" t="s">
        <v>4210</v>
      </c>
      <c r="S12" s="4" t="s">
        <v>3528</v>
      </c>
      <c r="T12" s="4" t="s">
        <v>4482</v>
      </c>
      <c r="U12" s="4" t="s">
        <v>3059</v>
      </c>
      <c r="V12" s="4" t="s">
        <v>2074</v>
      </c>
      <c r="W12" s="4" t="s">
        <v>3917</v>
      </c>
    </row>
    <row r="13" spans="1:23" x14ac:dyDescent="0.3">
      <c r="A13" s="4" t="s">
        <v>97</v>
      </c>
      <c r="B13" s="4" t="s">
        <v>168</v>
      </c>
      <c r="C13" s="4" t="s">
        <v>1095</v>
      </c>
      <c r="D13" s="4" t="s">
        <v>1708</v>
      </c>
      <c r="E13" s="4" t="s">
        <v>1846</v>
      </c>
      <c r="F13" s="4" t="s">
        <v>2218</v>
      </c>
      <c r="G13" s="4" t="s">
        <v>2413</v>
      </c>
      <c r="H13" s="4" t="s">
        <v>2787</v>
      </c>
      <c r="I13" s="4" t="s">
        <v>2564</v>
      </c>
      <c r="J13" s="4" t="s">
        <v>3004</v>
      </c>
      <c r="K13" s="4" t="s">
        <v>1224</v>
      </c>
      <c r="L13" s="4" t="s">
        <v>1708</v>
      </c>
      <c r="M13" s="4" t="s">
        <v>2230</v>
      </c>
      <c r="N13" s="4" t="s">
        <v>3007</v>
      </c>
      <c r="O13" s="4" t="s">
        <v>1273</v>
      </c>
      <c r="P13" s="4" t="s">
        <v>3918</v>
      </c>
      <c r="Q13" s="4" t="s">
        <v>3953</v>
      </c>
      <c r="R13" s="4" t="s">
        <v>4211</v>
      </c>
      <c r="S13" s="4" t="s">
        <v>4312</v>
      </c>
      <c r="T13" s="4" t="s">
        <v>4483</v>
      </c>
      <c r="U13" s="4" t="s">
        <v>4604</v>
      </c>
      <c r="V13" s="4" t="s">
        <v>4776</v>
      </c>
      <c r="W13" s="4" t="s">
        <v>3918</v>
      </c>
    </row>
    <row r="14" spans="1:23" x14ac:dyDescent="0.3">
      <c r="A14" s="4" t="s">
        <v>98</v>
      </c>
      <c r="B14" s="4" t="s">
        <v>169</v>
      </c>
      <c r="C14" s="4" t="s">
        <v>1096</v>
      </c>
      <c r="D14" s="4" t="s">
        <v>1709</v>
      </c>
      <c r="E14" s="4" t="s">
        <v>1847</v>
      </c>
      <c r="F14" s="4" t="s">
        <v>537</v>
      </c>
      <c r="G14" s="4" t="s">
        <v>2414</v>
      </c>
      <c r="H14" s="4" t="s">
        <v>2788</v>
      </c>
      <c r="I14" s="4" t="s">
        <v>2211</v>
      </c>
      <c r="J14" s="4" t="s">
        <v>2285</v>
      </c>
      <c r="K14" s="4" t="s">
        <v>3170</v>
      </c>
      <c r="L14" s="4" t="s">
        <v>1709</v>
      </c>
      <c r="M14" s="4" t="s">
        <v>3281</v>
      </c>
      <c r="N14" s="4" t="s">
        <v>841</v>
      </c>
      <c r="O14" s="4" t="s">
        <v>3654</v>
      </c>
      <c r="P14" s="4" t="s">
        <v>3919</v>
      </c>
      <c r="Q14" s="4" t="s">
        <v>3954</v>
      </c>
      <c r="R14" s="4" t="s">
        <v>2070</v>
      </c>
      <c r="S14" s="4" t="s">
        <v>4313</v>
      </c>
      <c r="T14" s="4" t="s">
        <v>4484</v>
      </c>
      <c r="U14" s="4" t="s">
        <v>363</v>
      </c>
      <c r="V14" s="4" t="s">
        <v>4777</v>
      </c>
      <c r="W14" s="4" t="s">
        <v>3919</v>
      </c>
    </row>
    <row r="15" spans="1:23" x14ac:dyDescent="0.3">
      <c r="A15" s="4" t="s">
        <v>99</v>
      </c>
      <c r="B15" s="4" t="s">
        <v>170</v>
      </c>
      <c r="C15" s="4" t="s">
        <v>1097</v>
      </c>
      <c r="D15" s="4" t="s">
        <v>1710</v>
      </c>
      <c r="E15" s="4" t="s">
        <v>1848</v>
      </c>
      <c r="F15" s="4" t="s">
        <v>2219</v>
      </c>
      <c r="G15" s="4" t="s">
        <v>2415</v>
      </c>
      <c r="H15" s="4" t="s">
        <v>2789</v>
      </c>
      <c r="I15" s="4" t="s">
        <v>1929</v>
      </c>
      <c r="J15" s="4" t="s">
        <v>3005</v>
      </c>
      <c r="K15" s="4" t="s">
        <v>3171</v>
      </c>
      <c r="L15" s="4" t="s">
        <v>1710</v>
      </c>
      <c r="M15" s="4" t="s">
        <v>3282</v>
      </c>
      <c r="N15" s="4" t="s">
        <v>3643</v>
      </c>
      <c r="O15" s="4" t="s">
        <v>3655</v>
      </c>
      <c r="P15" s="4" t="s">
        <v>619</v>
      </c>
      <c r="Q15" s="4" t="s">
        <v>183</v>
      </c>
      <c r="R15" s="4" t="s">
        <v>4212</v>
      </c>
      <c r="S15" s="4" t="s">
        <v>3328</v>
      </c>
      <c r="T15" s="4" t="s">
        <v>4485</v>
      </c>
      <c r="U15" s="4" t="s">
        <v>3729</v>
      </c>
      <c r="V15" s="4" t="s">
        <v>2079</v>
      </c>
      <c r="W15" s="4" t="s">
        <v>619</v>
      </c>
    </row>
    <row r="16" spans="1:23" x14ac:dyDescent="0.3">
      <c r="A16" s="4" t="s">
        <v>100</v>
      </c>
      <c r="B16" s="4" t="s">
        <v>171</v>
      </c>
      <c r="C16" s="4" t="s">
        <v>1098</v>
      </c>
      <c r="D16" s="4" t="s">
        <v>1711</v>
      </c>
      <c r="E16" s="4" t="s">
        <v>1849</v>
      </c>
      <c r="F16" s="4" t="s">
        <v>2220</v>
      </c>
      <c r="G16" s="4" t="s">
        <v>2416</v>
      </c>
      <c r="H16" s="4" t="s">
        <v>2790</v>
      </c>
      <c r="I16" s="4" t="s">
        <v>2847</v>
      </c>
      <c r="J16" s="4" t="s">
        <v>3006</v>
      </c>
      <c r="K16" s="4" t="s">
        <v>3172</v>
      </c>
      <c r="L16" s="4" t="s">
        <v>1711</v>
      </c>
      <c r="M16" s="4" t="s">
        <v>3283</v>
      </c>
      <c r="N16" s="4" t="s">
        <v>278</v>
      </c>
      <c r="O16" s="4" t="s">
        <v>3122</v>
      </c>
      <c r="P16" s="4" t="s">
        <v>868</v>
      </c>
      <c r="Q16" s="4" t="s">
        <v>3955</v>
      </c>
      <c r="R16" s="4" t="s">
        <v>4213</v>
      </c>
      <c r="S16" s="4" t="s">
        <v>2746</v>
      </c>
      <c r="T16" s="4" t="s">
        <v>4486</v>
      </c>
      <c r="U16" s="4" t="s">
        <v>4338</v>
      </c>
      <c r="V16" s="4" t="s">
        <v>1454</v>
      </c>
      <c r="W16" s="4" t="s">
        <v>868</v>
      </c>
    </row>
    <row r="17" spans="1:23" x14ac:dyDescent="0.3">
      <c r="A17" s="4" t="s">
        <v>101</v>
      </c>
      <c r="B17" s="4" t="s">
        <v>172</v>
      </c>
      <c r="C17" s="4" t="s">
        <v>1099</v>
      </c>
      <c r="D17" s="4" t="s">
        <v>1712</v>
      </c>
      <c r="E17" s="4" t="s">
        <v>1850</v>
      </c>
      <c r="F17" s="4" t="s">
        <v>2221</v>
      </c>
      <c r="G17" s="4" t="s">
        <v>2417</v>
      </c>
      <c r="H17" s="4" t="s">
        <v>2791</v>
      </c>
      <c r="I17" s="4" t="s">
        <v>2848</v>
      </c>
      <c r="J17" s="4" t="s">
        <v>2868</v>
      </c>
      <c r="K17" s="4" t="s">
        <v>3173</v>
      </c>
      <c r="L17" s="4" t="s">
        <v>1712</v>
      </c>
      <c r="M17" s="4" t="s">
        <v>2464</v>
      </c>
      <c r="N17" s="4" t="s">
        <v>3112</v>
      </c>
      <c r="O17" s="4" t="s">
        <v>702</v>
      </c>
      <c r="P17" s="4" t="s">
        <v>122</v>
      </c>
      <c r="Q17" s="4" t="s">
        <v>2139</v>
      </c>
      <c r="R17" s="4" t="s">
        <v>4214</v>
      </c>
      <c r="S17" s="4" t="s">
        <v>4314</v>
      </c>
      <c r="T17" s="4" t="s">
        <v>4487</v>
      </c>
      <c r="U17" s="4" t="s">
        <v>2687</v>
      </c>
      <c r="V17" s="4" t="s">
        <v>1054</v>
      </c>
      <c r="W17" s="4" t="s">
        <v>122</v>
      </c>
    </row>
    <row r="18" spans="1:23" x14ac:dyDescent="0.3">
      <c r="A18" s="4" t="s">
        <v>102</v>
      </c>
      <c r="B18" s="4" t="s">
        <v>173</v>
      </c>
      <c r="C18" s="4" t="s">
        <v>1100</v>
      </c>
      <c r="D18" s="4" t="s">
        <v>1713</v>
      </c>
      <c r="E18" s="4" t="s">
        <v>1851</v>
      </c>
      <c r="F18" s="4" t="s">
        <v>2222</v>
      </c>
      <c r="G18" s="4" t="s">
        <v>2418</v>
      </c>
      <c r="H18" s="4" t="s">
        <v>2792</v>
      </c>
      <c r="I18" s="4" t="s">
        <v>2849</v>
      </c>
      <c r="J18" s="4" t="s">
        <v>422</v>
      </c>
      <c r="K18" s="4" t="s">
        <v>866</v>
      </c>
      <c r="L18" s="4" t="s">
        <v>1713</v>
      </c>
      <c r="M18" s="4" t="s">
        <v>159</v>
      </c>
      <c r="N18" s="4" t="s">
        <v>3644</v>
      </c>
      <c r="O18" s="4" t="s">
        <v>3656</v>
      </c>
      <c r="P18" s="4" t="s">
        <v>1278</v>
      </c>
      <c r="Q18" s="4" t="s">
        <v>3956</v>
      </c>
      <c r="R18" s="4" t="s">
        <v>4215</v>
      </c>
      <c r="S18" s="4" t="s">
        <v>1706</v>
      </c>
      <c r="T18" s="4" t="s">
        <v>4488</v>
      </c>
      <c r="U18" s="4" t="s">
        <v>4605</v>
      </c>
      <c r="V18" s="4" t="s">
        <v>4778</v>
      </c>
      <c r="W18" s="4" t="s">
        <v>1278</v>
      </c>
    </row>
    <row r="19" spans="1:23" x14ac:dyDescent="0.3">
      <c r="A19" s="4" t="s">
        <v>103</v>
      </c>
      <c r="B19" s="4" t="s">
        <v>174</v>
      </c>
      <c r="C19" s="4" t="s">
        <v>1101</v>
      </c>
      <c r="D19" s="4" t="s">
        <v>1714</v>
      </c>
      <c r="E19" s="4" t="s">
        <v>420</v>
      </c>
      <c r="F19" s="4" t="s">
        <v>2223</v>
      </c>
      <c r="G19" s="4" t="s">
        <v>1512</v>
      </c>
      <c r="H19" s="4" t="s">
        <v>2793</v>
      </c>
      <c r="I19" s="4" t="s">
        <v>1224</v>
      </c>
      <c r="J19" s="4" t="s">
        <v>3007</v>
      </c>
      <c r="K19" s="4" t="s">
        <v>3174</v>
      </c>
      <c r="L19" s="4" t="s">
        <v>1714</v>
      </c>
      <c r="M19" s="4" t="s">
        <v>3284</v>
      </c>
      <c r="N19" s="4" t="s">
        <v>3645</v>
      </c>
      <c r="O19" s="4" t="s">
        <v>544</v>
      </c>
      <c r="P19" s="4" t="s">
        <v>3920</v>
      </c>
      <c r="Q19" s="4" t="s">
        <v>3957</v>
      </c>
      <c r="R19" s="4" t="s">
        <v>4216</v>
      </c>
      <c r="S19" s="4" t="s">
        <v>4315</v>
      </c>
      <c r="T19" s="4" t="s">
        <v>4489</v>
      </c>
      <c r="U19" s="4" t="s">
        <v>2233</v>
      </c>
      <c r="V19" s="4" t="s">
        <v>4779</v>
      </c>
      <c r="W19" s="4" t="s">
        <v>3920</v>
      </c>
    </row>
    <row r="20" spans="1:23" x14ac:dyDescent="0.3">
      <c r="A20" s="4" t="s">
        <v>104</v>
      </c>
      <c r="B20" s="4" t="s">
        <v>175</v>
      </c>
      <c r="C20" s="4" t="s">
        <v>322</v>
      </c>
      <c r="D20" s="4" t="s">
        <v>1715</v>
      </c>
      <c r="E20" s="4" t="s">
        <v>1852</v>
      </c>
      <c r="F20" s="4" t="s">
        <v>2224</v>
      </c>
      <c r="G20" s="4" t="s">
        <v>568</v>
      </c>
      <c r="H20" s="4" t="s">
        <v>2794</v>
      </c>
      <c r="I20" s="4" t="s">
        <v>2850</v>
      </c>
      <c r="J20" s="4" t="s">
        <v>1844</v>
      </c>
      <c r="K20" s="4" t="s">
        <v>3175</v>
      </c>
      <c r="L20" s="4" t="s">
        <v>1715</v>
      </c>
      <c r="M20" s="4" t="s">
        <v>3285</v>
      </c>
      <c r="N20" s="4" t="s">
        <v>3646</v>
      </c>
      <c r="O20" s="4" t="s">
        <v>329</v>
      </c>
      <c r="P20" s="4" t="s">
        <v>1992</v>
      </c>
      <c r="Q20" s="4" t="s">
        <v>1276</v>
      </c>
      <c r="R20" s="4" t="s">
        <v>919</v>
      </c>
      <c r="S20" s="4" t="s">
        <v>171</v>
      </c>
      <c r="T20" s="4" t="s">
        <v>4490</v>
      </c>
      <c r="U20" s="4" t="s">
        <v>4227</v>
      </c>
      <c r="V20" s="4" t="s">
        <v>1989</v>
      </c>
      <c r="W20" s="4" t="s">
        <v>1992</v>
      </c>
    </row>
    <row r="21" spans="1:23" x14ac:dyDescent="0.3">
      <c r="A21" s="4" t="s">
        <v>105</v>
      </c>
      <c r="B21" s="4" t="s">
        <v>176</v>
      </c>
      <c r="C21" s="4" t="s">
        <v>768</v>
      </c>
      <c r="D21" s="4" t="s">
        <v>1716</v>
      </c>
      <c r="E21" s="4" t="s">
        <v>1853</v>
      </c>
      <c r="F21" s="4" t="s">
        <v>2225</v>
      </c>
      <c r="G21" s="4" t="s">
        <v>2419</v>
      </c>
      <c r="H21" s="4" t="s">
        <v>1144</v>
      </c>
      <c r="I21" s="4" t="s">
        <v>2851</v>
      </c>
      <c r="J21" s="4" t="s">
        <v>3008</v>
      </c>
      <c r="K21" s="4" t="s">
        <v>3176</v>
      </c>
      <c r="L21" s="4" t="s">
        <v>1716</v>
      </c>
      <c r="M21" s="4" t="s">
        <v>622</v>
      </c>
      <c r="N21" s="4"/>
      <c r="O21" s="4" t="s">
        <v>3657</v>
      </c>
      <c r="P21" s="4" t="s">
        <v>631</v>
      </c>
      <c r="Q21" s="4" t="s">
        <v>817</v>
      </c>
      <c r="R21" s="4" t="s">
        <v>4217</v>
      </c>
      <c r="S21" s="4" t="s">
        <v>4316</v>
      </c>
      <c r="T21" s="4" t="s">
        <v>4491</v>
      </c>
      <c r="U21" s="4" t="s">
        <v>4606</v>
      </c>
      <c r="V21" s="4" t="s">
        <v>1892</v>
      </c>
      <c r="W21" s="4" t="s">
        <v>631</v>
      </c>
    </row>
    <row r="22" spans="1:23" x14ac:dyDescent="0.3">
      <c r="A22" s="4" t="s">
        <v>106</v>
      </c>
      <c r="B22" s="4" t="s">
        <v>177</v>
      </c>
      <c r="C22" s="4" t="s">
        <v>1102</v>
      </c>
      <c r="D22" s="4" t="s">
        <v>1717</v>
      </c>
      <c r="E22" s="4" t="s">
        <v>1854</v>
      </c>
      <c r="F22" s="4" t="s">
        <v>323</v>
      </c>
      <c r="G22" s="4" t="s">
        <v>2420</v>
      </c>
      <c r="H22" s="4" t="s">
        <v>2387</v>
      </c>
      <c r="I22" s="4" t="s">
        <v>2852</v>
      </c>
      <c r="J22" s="4" t="s">
        <v>2115</v>
      </c>
      <c r="K22" s="4" t="s">
        <v>3177</v>
      </c>
      <c r="L22" s="4" t="s">
        <v>1717</v>
      </c>
      <c r="M22" s="4" t="s">
        <v>3286</v>
      </c>
      <c r="N22" s="4"/>
      <c r="O22" s="4" t="s">
        <v>3658</v>
      </c>
      <c r="P22" s="4" t="s">
        <v>3437</v>
      </c>
      <c r="Q22" s="4" t="s">
        <v>3958</v>
      </c>
      <c r="R22" s="4" t="s">
        <v>4218</v>
      </c>
      <c r="S22" s="4" t="s">
        <v>4317</v>
      </c>
      <c r="T22" s="4" t="s">
        <v>3294</v>
      </c>
      <c r="U22" s="4" t="s">
        <v>1863</v>
      </c>
      <c r="V22" s="4" t="s">
        <v>3824</v>
      </c>
      <c r="W22" s="4" t="s">
        <v>3437</v>
      </c>
    </row>
    <row r="23" spans="1:23" x14ac:dyDescent="0.3">
      <c r="A23" s="4" t="s">
        <v>107</v>
      </c>
      <c r="B23" s="4" t="s">
        <v>178</v>
      </c>
      <c r="C23" s="4" t="s">
        <v>794</v>
      </c>
      <c r="D23" s="4" t="s">
        <v>1718</v>
      </c>
      <c r="E23" s="4" t="s">
        <v>1855</v>
      </c>
      <c r="F23" s="4" t="s">
        <v>2226</v>
      </c>
      <c r="G23" s="4" t="s">
        <v>2421</v>
      </c>
      <c r="H23" s="4" t="s">
        <v>2795</v>
      </c>
      <c r="I23" s="4" t="s">
        <v>2853</v>
      </c>
      <c r="J23" s="4" t="s">
        <v>3009</v>
      </c>
      <c r="K23" s="4" t="s">
        <v>3178</v>
      </c>
      <c r="L23" s="4" t="s">
        <v>1718</v>
      </c>
      <c r="M23" s="4" t="s">
        <v>3287</v>
      </c>
      <c r="N23" s="4"/>
      <c r="O23" s="4" t="s">
        <v>529</v>
      </c>
      <c r="P23" s="4" t="s">
        <v>3921</v>
      </c>
      <c r="Q23" s="4" t="s">
        <v>1599</v>
      </c>
      <c r="R23" s="4" t="s">
        <v>4219</v>
      </c>
      <c r="S23" s="4" t="s">
        <v>2374</v>
      </c>
      <c r="T23" s="4" t="s">
        <v>4258</v>
      </c>
      <c r="U23" s="4" t="s">
        <v>622</v>
      </c>
      <c r="V23" s="4" t="s">
        <v>1219</v>
      </c>
      <c r="W23" s="4" t="s">
        <v>3921</v>
      </c>
    </row>
    <row r="24" spans="1:23" x14ac:dyDescent="0.3">
      <c r="A24" s="4" t="s">
        <v>108</v>
      </c>
      <c r="B24" s="4" t="s">
        <v>179</v>
      </c>
      <c r="C24" s="4" t="s">
        <v>1103</v>
      </c>
      <c r="D24" s="4" t="s">
        <v>1719</v>
      </c>
      <c r="E24" s="4" t="s">
        <v>1856</v>
      </c>
      <c r="F24" s="4" t="s">
        <v>2227</v>
      </c>
      <c r="G24" s="4" t="s">
        <v>2250</v>
      </c>
      <c r="H24" s="4" t="s">
        <v>2796</v>
      </c>
      <c r="I24" s="4" t="s">
        <v>183</v>
      </c>
      <c r="J24" s="4" t="s">
        <v>3010</v>
      </c>
      <c r="K24" s="4" t="s">
        <v>1855</v>
      </c>
      <c r="L24" s="4" t="s">
        <v>1719</v>
      </c>
      <c r="M24" s="4" t="s">
        <v>3288</v>
      </c>
      <c r="N24" s="4"/>
      <c r="O24" s="4" t="s">
        <v>3659</v>
      </c>
      <c r="P24" s="4" t="s">
        <v>733</v>
      </c>
      <c r="Q24" s="4" t="s">
        <v>1093</v>
      </c>
      <c r="R24" s="4" t="s">
        <v>4220</v>
      </c>
      <c r="S24" s="4" t="s">
        <v>258</v>
      </c>
      <c r="T24" s="4" t="s">
        <v>1873</v>
      </c>
      <c r="U24" s="4" t="s">
        <v>4022</v>
      </c>
      <c r="V24" s="4" t="s">
        <v>4780</v>
      </c>
      <c r="W24" s="4" t="s">
        <v>733</v>
      </c>
    </row>
    <row r="25" spans="1:23" x14ac:dyDescent="0.3">
      <c r="A25" s="4" t="s">
        <v>109</v>
      </c>
      <c r="B25" s="4" t="s">
        <v>180</v>
      </c>
      <c r="C25" s="4" t="s">
        <v>1104</v>
      </c>
      <c r="D25" s="4" t="s">
        <v>1720</v>
      </c>
      <c r="E25" s="4" t="s">
        <v>1857</v>
      </c>
      <c r="F25" s="4" t="s">
        <v>2228</v>
      </c>
      <c r="G25" s="4" t="s">
        <v>2422</v>
      </c>
      <c r="H25" s="4" t="s">
        <v>1619</v>
      </c>
      <c r="I25" s="4" t="s">
        <v>1840</v>
      </c>
      <c r="J25" s="4" t="s">
        <v>3011</v>
      </c>
      <c r="K25" s="4" t="s">
        <v>3179</v>
      </c>
      <c r="L25" s="4" t="s">
        <v>1720</v>
      </c>
      <c r="M25" s="4" t="s">
        <v>624</v>
      </c>
      <c r="N25" s="4"/>
      <c r="O25" s="4" t="s">
        <v>1558</v>
      </c>
      <c r="P25" s="4" t="s">
        <v>3922</v>
      </c>
      <c r="Q25" s="4" t="s">
        <v>3959</v>
      </c>
      <c r="R25" s="4" t="s">
        <v>4221</v>
      </c>
      <c r="S25" s="4" t="s">
        <v>1406</v>
      </c>
      <c r="T25" s="4" t="s">
        <v>4492</v>
      </c>
      <c r="U25" s="4" t="s">
        <v>2750</v>
      </c>
      <c r="V25" s="4" t="s">
        <v>3915</v>
      </c>
      <c r="W25" s="4" t="s">
        <v>3922</v>
      </c>
    </row>
    <row r="26" spans="1:23" x14ac:dyDescent="0.3">
      <c r="A26" s="4" t="s">
        <v>110</v>
      </c>
      <c r="B26" s="4" t="s">
        <v>181</v>
      </c>
      <c r="C26" s="4" t="s">
        <v>1105</v>
      </c>
      <c r="D26" s="4" t="s">
        <v>1721</v>
      </c>
      <c r="E26" s="4" t="s">
        <v>1858</v>
      </c>
      <c r="F26" s="4" t="s">
        <v>970</v>
      </c>
      <c r="G26" s="4" t="s">
        <v>2423</v>
      </c>
      <c r="H26" s="4" t="s">
        <v>2797</v>
      </c>
      <c r="I26" s="4" t="s">
        <v>423</v>
      </c>
      <c r="J26" s="4" t="s">
        <v>3012</v>
      </c>
      <c r="K26" s="4" t="s">
        <v>3180</v>
      </c>
      <c r="L26" s="4" t="s">
        <v>1721</v>
      </c>
      <c r="M26" s="4" t="s">
        <v>3289</v>
      </c>
      <c r="N26" s="4"/>
      <c r="O26" s="4" t="s">
        <v>3660</v>
      </c>
      <c r="P26" s="4" t="s">
        <v>3923</v>
      </c>
      <c r="Q26" s="4" t="s">
        <v>1679</v>
      </c>
      <c r="R26" s="4" t="s">
        <v>195</v>
      </c>
      <c r="S26" s="4" t="s">
        <v>4318</v>
      </c>
      <c r="T26" s="4" t="s">
        <v>4493</v>
      </c>
      <c r="U26" s="4" t="s">
        <v>2013</v>
      </c>
      <c r="V26" s="4" t="s">
        <v>4781</v>
      </c>
      <c r="W26" s="4" t="s">
        <v>3923</v>
      </c>
    </row>
    <row r="27" spans="1:23" x14ac:dyDescent="0.3">
      <c r="A27" s="4" t="s">
        <v>111</v>
      </c>
      <c r="B27" s="4" t="s">
        <v>182</v>
      </c>
      <c r="C27" s="4" t="s">
        <v>1106</v>
      </c>
      <c r="D27" s="4" t="s">
        <v>1722</v>
      </c>
      <c r="E27" s="4" t="s">
        <v>1859</v>
      </c>
      <c r="F27" s="4" t="s">
        <v>2229</v>
      </c>
      <c r="G27" s="4" t="s">
        <v>2424</v>
      </c>
      <c r="H27" s="4" t="s">
        <v>2798</v>
      </c>
      <c r="I27" s="4" t="s">
        <v>2854</v>
      </c>
      <c r="J27" s="4" t="s">
        <v>3013</v>
      </c>
      <c r="K27" s="4" t="s">
        <v>3181</v>
      </c>
      <c r="L27" s="4" t="s">
        <v>1722</v>
      </c>
      <c r="M27" s="4" t="s">
        <v>821</v>
      </c>
      <c r="N27" s="4"/>
      <c r="O27" s="4" t="s">
        <v>1420</v>
      </c>
      <c r="P27" s="4" t="s">
        <v>3924</v>
      </c>
      <c r="Q27" s="4" t="s">
        <v>3960</v>
      </c>
      <c r="R27" s="4" t="s">
        <v>4222</v>
      </c>
      <c r="S27" s="4" t="s">
        <v>4169</v>
      </c>
      <c r="T27" s="4" t="s">
        <v>4494</v>
      </c>
      <c r="U27" s="4" t="s">
        <v>4607</v>
      </c>
      <c r="V27" s="4" t="s">
        <v>4782</v>
      </c>
      <c r="W27" s="4" t="s">
        <v>3924</v>
      </c>
    </row>
    <row r="28" spans="1:23" x14ac:dyDescent="0.3">
      <c r="A28" s="4" t="s">
        <v>112</v>
      </c>
      <c r="B28" s="4" t="s">
        <v>183</v>
      </c>
      <c r="C28" s="4" t="s">
        <v>1107</v>
      </c>
      <c r="D28" s="4" t="s">
        <v>1086</v>
      </c>
      <c r="E28" s="4" t="s">
        <v>1860</v>
      </c>
      <c r="F28" s="4" t="s">
        <v>2230</v>
      </c>
      <c r="G28" s="4" t="s">
        <v>2425</v>
      </c>
      <c r="H28" s="4" t="s">
        <v>1859</v>
      </c>
      <c r="I28" s="4" t="s">
        <v>1243</v>
      </c>
      <c r="J28" s="4" t="s">
        <v>375</v>
      </c>
      <c r="K28" s="4" t="s">
        <v>3182</v>
      </c>
      <c r="L28" s="4" t="s">
        <v>1086</v>
      </c>
      <c r="M28" s="4" t="s">
        <v>3290</v>
      </c>
      <c r="N28" s="4"/>
      <c r="O28" s="4" t="s">
        <v>3661</v>
      </c>
      <c r="P28" s="4" t="s">
        <v>3925</v>
      </c>
      <c r="Q28" s="4" t="s">
        <v>2901</v>
      </c>
      <c r="R28" s="4" t="s">
        <v>4223</v>
      </c>
      <c r="S28" s="4" t="s">
        <v>516</v>
      </c>
      <c r="T28" s="4" t="s">
        <v>4495</v>
      </c>
      <c r="U28" s="4" t="s">
        <v>1860</v>
      </c>
      <c r="V28" s="4" t="s">
        <v>819</v>
      </c>
      <c r="W28" s="4" t="s">
        <v>3925</v>
      </c>
    </row>
    <row r="29" spans="1:23" x14ac:dyDescent="0.3">
      <c r="A29" s="4" t="s">
        <v>113</v>
      </c>
      <c r="B29" s="4" t="s">
        <v>184</v>
      </c>
      <c r="C29" s="4" t="s">
        <v>1108</v>
      </c>
      <c r="D29" s="4" t="s">
        <v>1723</v>
      </c>
      <c r="E29" s="4" t="s">
        <v>1861</v>
      </c>
      <c r="F29" s="4" t="s">
        <v>446</v>
      </c>
      <c r="G29" s="4" t="s">
        <v>2426</v>
      </c>
      <c r="H29" s="4" t="s">
        <v>2799</v>
      </c>
      <c r="I29" s="4" t="s">
        <v>2855</v>
      </c>
      <c r="J29" s="4" t="s">
        <v>3014</v>
      </c>
      <c r="K29" s="4" t="s">
        <v>3183</v>
      </c>
      <c r="L29" s="4" t="s">
        <v>1723</v>
      </c>
      <c r="M29" s="4" t="s">
        <v>3291</v>
      </c>
      <c r="N29" s="4"/>
      <c r="O29" s="4" t="s">
        <v>3662</v>
      </c>
      <c r="P29" s="4" t="s">
        <v>987</v>
      </c>
      <c r="Q29" s="4" t="s">
        <v>3961</v>
      </c>
      <c r="R29" s="4" t="s">
        <v>4224</v>
      </c>
      <c r="S29" s="4" t="s">
        <v>1398</v>
      </c>
      <c r="T29" s="4" t="s">
        <v>2261</v>
      </c>
      <c r="U29" s="4" t="s">
        <v>562</v>
      </c>
      <c r="V29" s="4" t="s">
        <v>2547</v>
      </c>
      <c r="W29" s="4" t="s">
        <v>987</v>
      </c>
    </row>
    <row r="30" spans="1:23" x14ac:dyDescent="0.3">
      <c r="A30" s="4" t="s">
        <v>114</v>
      </c>
      <c r="B30" s="4" t="s">
        <v>185</v>
      </c>
      <c r="C30" s="4" t="s">
        <v>1109</v>
      </c>
      <c r="D30" s="4" t="s">
        <v>1724</v>
      </c>
      <c r="E30" s="4" t="s">
        <v>1862</v>
      </c>
      <c r="F30" s="4" t="s">
        <v>2231</v>
      </c>
      <c r="G30" s="4" t="s">
        <v>2427</v>
      </c>
      <c r="H30" s="4" t="s">
        <v>2800</v>
      </c>
      <c r="I30" s="4" t="s">
        <v>219</v>
      </c>
      <c r="J30" s="4" t="s">
        <v>3015</v>
      </c>
      <c r="K30" s="4" t="s">
        <v>3184</v>
      </c>
      <c r="L30" s="4" t="s">
        <v>1724</v>
      </c>
      <c r="M30" s="4" t="s">
        <v>1641</v>
      </c>
      <c r="N30" s="4"/>
      <c r="O30" s="4" t="s">
        <v>2618</v>
      </c>
      <c r="P30" s="4" t="s">
        <v>3926</v>
      </c>
      <c r="Q30" s="4" t="s">
        <v>3962</v>
      </c>
      <c r="R30" s="4" t="s">
        <v>300</v>
      </c>
      <c r="S30" s="4" t="s">
        <v>4319</v>
      </c>
      <c r="T30" s="4" t="s">
        <v>4496</v>
      </c>
      <c r="U30" s="4" t="s">
        <v>4608</v>
      </c>
      <c r="V30" s="4" t="s">
        <v>4783</v>
      </c>
      <c r="W30" s="4" t="s">
        <v>3926</v>
      </c>
    </row>
    <row r="31" spans="1:23" x14ac:dyDescent="0.3">
      <c r="A31" s="4" t="s">
        <v>115</v>
      </c>
      <c r="B31" s="4" t="s">
        <v>186</v>
      </c>
      <c r="C31" s="4" t="s">
        <v>1110</v>
      </c>
      <c r="D31" s="4" t="s">
        <v>1725</v>
      </c>
      <c r="E31" s="4" t="s">
        <v>1863</v>
      </c>
      <c r="F31" s="4" t="s">
        <v>2232</v>
      </c>
      <c r="G31" s="4" t="s">
        <v>2428</v>
      </c>
      <c r="H31" s="4" t="s">
        <v>2801</v>
      </c>
      <c r="I31" s="4" t="s">
        <v>2856</v>
      </c>
      <c r="J31" s="4" t="s">
        <v>163</v>
      </c>
      <c r="K31" s="4" t="s">
        <v>3185</v>
      </c>
      <c r="L31" s="4" t="s">
        <v>1725</v>
      </c>
      <c r="M31" s="4" t="s">
        <v>3292</v>
      </c>
      <c r="N31" s="4"/>
      <c r="O31" s="4" t="s">
        <v>1100</v>
      </c>
      <c r="P31" s="4" t="s">
        <v>3927</v>
      </c>
      <c r="Q31" s="4" t="s">
        <v>3230</v>
      </c>
      <c r="R31" s="4" t="s">
        <v>4225</v>
      </c>
      <c r="S31" s="4" t="s">
        <v>389</v>
      </c>
      <c r="T31" s="4" t="s">
        <v>4497</v>
      </c>
      <c r="U31" s="4" t="s">
        <v>4609</v>
      </c>
      <c r="V31" s="4" t="s">
        <v>1572</v>
      </c>
      <c r="W31" s="4" t="s">
        <v>3927</v>
      </c>
    </row>
    <row r="32" spans="1:23" x14ac:dyDescent="0.3">
      <c r="A32" s="4" t="s">
        <v>116</v>
      </c>
      <c r="B32" s="4" t="s">
        <v>187</v>
      </c>
      <c r="C32" s="4" t="s">
        <v>774</v>
      </c>
      <c r="D32" s="4" t="s">
        <v>1726</v>
      </c>
      <c r="E32" s="4" t="s">
        <v>1864</v>
      </c>
      <c r="F32" s="4" t="s">
        <v>2233</v>
      </c>
      <c r="G32" s="4" t="s">
        <v>2429</v>
      </c>
      <c r="H32" s="4" t="s">
        <v>2802</v>
      </c>
      <c r="I32" s="4" t="s">
        <v>2857</v>
      </c>
      <c r="J32" s="4" t="s">
        <v>2891</v>
      </c>
      <c r="K32" s="4" t="s">
        <v>1788</v>
      </c>
      <c r="L32" s="4" t="s">
        <v>1726</v>
      </c>
      <c r="M32" s="4" t="s">
        <v>3293</v>
      </c>
      <c r="N32" s="4"/>
      <c r="O32" s="4" t="s">
        <v>1916</v>
      </c>
      <c r="P32" s="4" t="s">
        <v>3928</v>
      </c>
      <c r="Q32" s="4" t="s">
        <v>3963</v>
      </c>
      <c r="R32" s="4" t="s">
        <v>4226</v>
      </c>
      <c r="S32" s="4" t="s">
        <v>353</v>
      </c>
      <c r="T32" s="4" t="s">
        <v>1137</v>
      </c>
      <c r="U32" s="4" t="s">
        <v>467</v>
      </c>
      <c r="V32" s="4" t="s">
        <v>3706</v>
      </c>
      <c r="W32" s="4" t="s">
        <v>3928</v>
      </c>
    </row>
    <row r="33" spans="1:23" x14ac:dyDescent="0.3">
      <c r="A33" s="4" t="s">
        <v>117</v>
      </c>
      <c r="B33" s="4" t="s">
        <v>188</v>
      </c>
      <c r="C33" s="4" t="s">
        <v>1111</v>
      </c>
      <c r="D33" s="4" t="s">
        <v>1727</v>
      </c>
      <c r="E33" s="4" t="s">
        <v>1865</v>
      </c>
      <c r="F33" s="4" t="s">
        <v>2234</v>
      </c>
      <c r="G33" s="4" t="s">
        <v>2430</v>
      </c>
      <c r="H33" s="4" t="s">
        <v>2095</v>
      </c>
      <c r="I33" s="4" t="s">
        <v>2858</v>
      </c>
      <c r="J33" s="4" t="s">
        <v>3016</v>
      </c>
      <c r="K33" s="4" t="s">
        <v>3186</v>
      </c>
      <c r="L33" s="4" t="s">
        <v>1727</v>
      </c>
      <c r="M33" s="4" t="s">
        <v>3294</v>
      </c>
      <c r="N33" s="4"/>
      <c r="O33" s="4" t="s">
        <v>1260</v>
      </c>
      <c r="P33" s="4" t="s">
        <v>596</v>
      </c>
      <c r="Q33" s="4" t="s">
        <v>1841</v>
      </c>
      <c r="R33" s="4" t="s">
        <v>4227</v>
      </c>
      <c r="S33" s="4" t="s">
        <v>4320</v>
      </c>
      <c r="T33" s="4" t="s">
        <v>1866</v>
      </c>
      <c r="U33" s="4" t="s">
        <v>2798</v>
      </c>
      <c r="V33" s="4" t="s">
        <v>4784</v>
      </c>
      <c r="W33" s="4" t="s">
        <v>596</v>
      </c>
    </row>
    <row r="34" spans="1:23" x14ac:dyDescent="0.3">
      <c r="A34" s="4" t="s">
        <v>118</v>
      </c>
      <c r="B34" s="4" t="s">
        <v>189</v>
      </c>
      <c r="C34" s="4" t="s">
        <v>1112</v>
      </c>
      <c r="D34" s="4" t="s">
        <v>1728</v>
      </c>
      <c r="E34" s="4" t="s">
        <v>1866</v>
      </c>
      <c r="F34" s="4" t="s">
        <v>2235</v>
      </c>
      <c r="G34" s="4" t="s">
        <v>1469</v>
      </c>
      <c r="H34" s="4" t="s">
        <v>1767</v>
      </c>
      <c r="I34" s="4" t="s">
        <v>2859</v>
      </c>
      <c r="J34" s="4" t="s">
        <v>3017</v>
      </c>
      <c r="K34" s="4" t="s">
        <v>3187</v>
      </c>
      <c r="L34" s="4" t="s">
        <v>1728</v>
      </c>
      <c r="M34" s="4" t="s">
        <v>897</v>
      </c>
      <c r="N34" s="4"/>
      <c r="O34" s="4" t="s">
        <v>1145</v>
      </c>
      <c r="P34" s="4" t="s">
        <v>2904</v>
      </c>
      <c r="Q34" s="4" t="s">
        <v>3964</v>
      </c>
      <c r="R34" s="4" t="s">
        <v>1455</v>
      </c>
      <c r="S34" s="4" t="s">
        <v>2240</v>
      </c>
      <c r="T34" s="4" t="s">
        <v>409</v>
      </c>
      <c r="U34" s="4" t="s">
        <v>4610</v>
      </c>
      <c r="V34" s="4" t="s">
        <v>4785</v>
      </c>
      <c r="W34" s="4" t="s">
        <v>2904</v>
      </c>
    </row>
    <row r="35" spans="1:23" x14ac:dyDescent="0.3">
      <c r="A35" s="4" t="s">
        <v>119</v>
      </c>
      <c r="B35" s="4" t="s">
        <v>190</v>
      </c>
      <c r="C35" s="4" t="s">
        <v>446</v>
      </c>
      <c r="D35" s="4" t="s">
        <v>1729</v>
      </c>
      <c r="E35" s="4" t="s">
        <v>1867</v>
      </c>
      <c r="F35" s="4" t="s">
        <v>2236</v>
      </c>
      <c r="G35" s="4" t="s">
        <v>2431</v>
      </c>
      <c r="H35" s="4" t="s">
        <v>2803</v>
      </c>
      <c r="I35" s="4" t="s">
        <v>1848</v>
      </c>
      <c r="J35" s="4" t="s">
        <v>1170</v>
      </c>
      <c r="K35" s="4" t="s">
        <v>2901</v>
      </c>
      <c r="L35" s="4" t="s">
        <v>1729</v>
      </c>
      <c r="M35" s="4" t="s">
        <v>2831</v>
      </c>
      <c r="N35" s="4"/>
      <c r="O35" s="4" t="s">
        <v>3663</v>
      </c>
      <c r="P35" s="4" t="s">
        <v>3929</v>
      </c>
      <c r="Q35" s="4" t="s">
        <v>3965</v>
      </c>
      <c r="R35" s="4" t="s">
        <v>4228</v>
      </c>
      <c r="S35" s="4" t="s">
        <v>217</v>
      </c>
      <c r="T35" s="4" t="s">
        <v>4498</v>
      </c>
      <c r="U35" s="4" t="s">
        <v>2366</v>
      </c>
      <c r="V35" s="4" t="s">
        <v>2798</v>
      </c>
      <c r="W35" s="4" t="s">
        <v>3929</v>
      </c>
    </row>
    <row r="36" spans="1:23" x14ac:dyDescent="0.3">
      <c r="A36" s="4" t="s">
        <v>120</v>
      </c>
      <c r="B36" s="4" t="s">
        <v>191</v>
      </c>
      <c r="C36" s="4" t="s">
        <v>1113</v>
      </c>
      <c r="D36" s="4" t="s">
        <v>818</v>
      </c>
      <c r="E36" s="4" t="s">
        <v>1868</v>
      </c>
      <c r="F36" s="4" t="s">
        <v>609</v>
      </c>
      <c r="G36" s="4" t="s">
        <v>2432</v>
      </c>
      <c r="H36" s="4" t="s">
        <v>485</v>
      </c>
      <c r="I36" s="4" t="s">
        <v>2860</v>
      </c>
      <c r="J36" s="4" t="s">
        <v>3018</v>
      </c>
      <c r="K36" s="4" t="s">
        <v>3188</v>
      </c>
      <c r="L36" s="4" t="s">
        <v>818</v>
      </c>
      <c r="M36" s="4" t="s">
        <v>3295</v>
      </c>
      <c r="N36" s="4"/>
      <c r="O36" s="4" t="s">
        <v>3664</v>
      </c>
      <c r="P36" s="4" t="s">
        <v>3930</v>
      </c>
      <c r="Q36" s="4" t="s">
        <v>3098</v>
      </c>
      <c r="R36" s="4" t="s">
        <v>190</v>
      </c>
      <c r="S36" s="4" t="s">
        <v>4321</v>
      </c>
      <c r="T36" s="4" t="s">
        <v>2174</v>
      </c>
      <c r="U36" s="4" t="s">
        <v>4611</v>
      </c>
      <c r="V36" s="4" t="s">
        <v>4786</v>
      </c>
      <c r="W36" s="4" t="s">
        <v>3930</v>
      </c>
    </row>
    <row r="37" spans="1:23" x14ac:dyDescent="0.3">
      <c r="A37" s="4" t="s">
        <v>121</v>
      </c>
      <c r="B37" s="4" t="s">
        <v>192</v>
      </c>
      <c r="C37" s="4" t="s">
        <v>1114</v>
      </c>
      <c r="D37" s="4" t="s">
        <v>1730</v>
      </c>
      <c r="E37" s="4" t="s">
        <v>1869</v>
      </c>
      <c r="F37" s="4" t="s">
        <v>2237</v>
      </c>
      <c r="G37" s="4" t="s">
        <v>2433</v>
      </c>
      <c r="H37" s="4" t="s">
        <v>2804</v>
      </c>
      <c r="I37" s="4" t="s">
        <v>1845</v>
      </c>
      <c r="J37" s="4" t="s">
        <v>3019</v>
      </c>
      <c r="K37" s="4" t="s">
        <v>3189</v>
      </c>
      <c r="L37" s="4" t="s">
        <v>1730</v>
      </c>
      <c r="M37" s="4" t="s">
        <v>1055</v>
      </c>
      <c r="N37" s="4"/>
      <c r="O37" s="4" t="s">
        <v>367</v>
      </c>
      <c r="P37" s="4" t="s">
        <v>3284</v>
      </c>
      <c r="Q37" s="4" t="s">
        <v>2263</v>
      </c>
      <c r="R37" s="4" t="s">
        <v>1844</v>
      </c>
      <c r="S37" s="4" t="s">
        <v>4322</v>
      </c>
      <c r="T37" s="4" t="s">
        <v>2543</v>
      </c>
      <c r="U37" s="4" t="s">
        <v>4612</v>
      </c>
      <c r="V37" s="4" t="s">
        <v>4787</v>
      </c>
      <c r="W37" s="4" t="s">
        <v>3284</v>
      </c>
    </row>
    <row r="38" spans="1:23" x14ac:dyDescent="0.3">
      <c r="A38" s="4" t="s">
        <v>122</v>
      </c>
      <c r="B38" s="4" t="s">
        <v>193</v>
      </c>
      <c r="C38" s="4" t="s">
        <v>1115</v>
      </c>
      <c r="D38" s="4" t="s">
        <v>1731</v>
      </c>
      <c r="E38" s="4" t="s">
        <v>1870</v>
      </c>
      <c r="F38" s="4" t="s">
        <v>2238</v>
      </c>
      <c r="G38" s="4" t="s">
        <v>2434</v>
      </c>
      <c r="H38" s="4" t="s">
        <v>1170</v>
      </c>
      <c r="I38" s="4" t="s">
        <v>2414</v>
      </c>
      <c r="J38" s="4" t="s">
        <v>3020</v>
      </c>
      <c r="K38" s="4" t="s">
        <v>3190</v>
      </c>
      <c r="L38" s="4" t="s">
        <v>1731</v>
      </c>
      <c r="M38" s="4" t="s">
        <v>3296</v>
      </c>
      <c r="N38" s="4"/>
      <c r="O38" s="4" t="s">
        <v>3665</v>
      </c>
      <c r="P38" s="4" t="s">
        <v>92</v>
      </c>
      <c r="Q38" s="4" t="s">
        <v>2149</v>
      </c>
      <c r="R38" s="4" t="s">
        <v>2478</v>
      </c>
      <c r="S38" s="4" t="s">
        <v>4323</v>
      </c>
      <c r="T38" s="4" t="s">
        <v>4499</v>
      </c>
      <c r="U38" s="4" t="s">
        <v>4613</v>
      </c>
      <c r="V38" s="4" t="s">
        <v>4788</v>
      </c>
      <c r="W38" s="4" t="s">
        <v>92</v>
      </c>
    </row>
    <row r="39" spans="1:23" x14ac:dyDescent="0.3">
      <c r="A39" s="4" t="s">
        <v>123</v>
      </c>
      <c r="B39" s="4" t="s">
        <v>194</v>
      </c>
      <c r="C39" s="4" t="s">
        <v>1116</v>
      </c>
      <c r="D39" s="4" t="s">
        <v>1732</v>
      </c>
      <c r="E39" s="4" t="s">
        <v>1871</v>
      </c>
      <c r="F39" s="4" t="s">
        <v>2239</v>
      </c>
      <c r="G39" s="4" t="s">
        <v>2435</v>
      </c>
      <c r="H39" s="4" t="s">
        <v>201</v>
      </c>
      <c r="I39" s="4" t="s">
        <v>2861</v>
      </c>
      <c r="J39" s="4" t="s">
        <v>1379</v>
      </c>
      <c r="K39" s="4" t="s">
        <v>3191</v>
      </c>
      <c r="L39" s="4" t="s">
        <v>1732</v>
      </c>
      <c r="M39" s="4" t="s">
        <v>3297</v>
      </c>
      <c r="N39" s="4"/>
      <c r="O39" s="4" t="s">
        <v>3666</v>
      </c>
      <c r="P39" s="4" t="s">
        <v>98</v>
      </c>
      <c r="Q39" s="4" t="s">
        <v>3006</v>
      </c>
      <c r="R39" s="4" t="s">
        <v>4229</v>
      </c>
      <c r="S39" s="4" t="s">
        <v>4324</v>
      </c>
      <c r="T39" s="4" t="s">
        <v>666</v>
      </c>
      <c r="U39" s="4" t="s">
        <v>569</v>
      </c>
      <c r="V39" s="4" t="s">
        <v>4789</v>
      </c>
      <c r="W39" s="4" t="s">
        <v>98</v>
      </c>
    </row>
    <row r="40" spans="1:23" x14ac:dyDescent="0.3">
      <c r="A40" s="4" t="s">
        <v>124</v>
      </c>
      <c r="B40" s="4" t="s">
        <v>195</v>
      </c>
      <c r="C40" s="4" t="s">
        <v>1117</v>
      </c>
      <c r="D40" s="4" t="s">
        <v>319</v>
      </c>
      <c r="E40" s="4" t="s">
        <v>1872</v>
      </c>
      <c r="F40" s="4" t="s">
        <v>2240</v>
      </c>
      <c r="G40" s="4" t="s">
        <v>2436</v>
      </c>
      <c r="H40" s="4" t="s">
        <v>2805</v>
      </c>
      <c r="I40" s="4" t="s">
        <v>2862</v>
      </c>
      <c r="J40" s="4" t="s">
        <v>3021</v>
      </c>
      <c r="K40" s="4" t="s">
        <v>1903</v>
      </c>
      <c r="L40" s="4" t="s">
        <v>319</v>
      </c>
      <c r="M40" s="4" t="s">
        <v>3298</v>
      </c>
      <c r="N40" s="4"/>
      <c r="O40" s="4" t="s">
        <v>1595</v>
      </c>
      <c r="P40" s="4" t="s">
        <v>3931</v>
      </c>
      <c r="Q40" s="4" t="s">
        <v>2454</v>
      </c>
      <c r="R40" s="4" t="s">
        <v>4230</v>
      </c>
      <c r="S40" s="4" t="s">
        <v>3799</v>
      </c>
      <c r="T40" s="4" t="s">
        <v>4500</v>
      </c>
      <c r="U40" s="4" t="s">
        <v>941</v>
      </c>
      <c r="V40" s="4" t="s">
        <v>4790</v>
      </c>
      <c r="W40" s="4" t="s">
        <v>3931</v>
      </c>
    </row>
    <row r="41" spans="1:23" x14ac:dyDescent="0.3">
      <c r="A41" s="4" t="s">
        <v>125</v>
      </c>
      <c r="B41" s="4" t="s">
        <v>196</v>
      </c>
      <c r="C41" s="4" t="s">
        <v>1118</v>
      </c>
      <c r="D41" s="4" t="s">
        <v>1733</v>
      </c>
      <c r="E41" s="4" t="s">
        <v>204</v>
      </c>
      <c r="F41" s="4" t="s">
        <v>2241</v>
      </c>
      <c r="G41" s="4" t="s">
        <v>364</v>
      </c>
      <c r="H41" s="4" t="s">
        <v>479</v>
      </c>
      <c r="I41" s="4" t="s">
        <v>2863</v>
      </c>
      <c r="J41" s="4" t="s">
        <v>3022</v>
      </c>
      <c r="K41" s="4" t="s">
        <v>3192</v>
      </c>
      <c r="L41" s="4" t="s">
        <v>1733</v>
      </c>
      <c r="M41" s="4" t="s">
        <v>3299</v>
      </c>
      <c r="N41" s="4"/>
      <c r="O41" s="4" t="s">
        <v>1244</v>
      </c>
      <c r="P41" s="4" t="s">
        <v>1904</v>
      </c>
      <c r="Q41" s="4" t="s">
        <v>2157</v>
      </c>
      <c r="R41" s="4" t="s">
        <v>1288</v>
      </c>
      <c r="S41" s="4" t="s">
        <v>4325</v>
      </c>
      <c r="T41" s="4" t="s">
        <v>605</v>
      </c>
      <c r="U41" s="4" t="s">
        <v>3323</v>
      </c>
      <c r="V41" s="4" t="s">
        <v>4791</v>
      </c>
      <c r="W41" s="4" t="s">
        <v>1904</v>
      </c>
    </row>
    <row r="42" spans="1:23" x14ac:dyDescent="0.3">
      <c r="A42" s="4" t="s">
        <v>126</v>
      </c>
      <c r="B42" s="4" t="s">
        <v>197</v>
      </c>
      <c r="C42" s="4" t="s">
        <v>424</v>
      </c>
      <c r="D42" s="4" t="s">
        <v>1734</v>
      </c>
      <c r="E42" s="4" t="s">
        <v>1873</v>
      </c>
      <c r="F42" s="4" t="s">
        <v>2242</v>
      </c>
      <c r="G42" s="4" t="s">
        <v>2437</v>
      </c>
      <c r="H42" s="4" t="s">
        <v>242</v>
      </c>
      <c r="I42" s="4" t="s">
        <v>1850</v>
      </c>
      <c r="J42" s="4" t="s">
        <v>3023</v>
      </c>
      <c r="K42" s="4" t="s">
        <v>3193</v>
      </c>
      <c r="L42" s="4" t="s">
        <v>1734</v>
      </c>
      <c r="M42" s="4" t="s">
        <v>3300</v>
      </c>
      <c r="N42" s="4"/>
      <c r="O42" s="4" t="s">
        <v>3667</v>
      </c>
      <c r="P42" s="4" t="s">
        <v>777</v>
      </c>
      <c r="Q42" s="4" t="s">
        <v>3966</v>
      </c>
      <c r="R42" s="4" t="s">
        <v>1870</v>
      </c>
      <c r="S42" s="4" t="s">
        <v>4326</v>
      </c>
      <c r="T42" s="4" t="s">
        <v>4501</v>
      </c>
      <c r="U42" s="4" t="s">
        <v>4614</v>
      </c>
      <c r="V42" s="4" t="s">
        <v>477</v>
      </c>
      <c r="W42" s="4" t="s">
        <v>777</v>
      </c>
    </row>
    <row r="43" spans="1:23" x14ac:dyDescent="0.3">
      <c r="A43" s="4" t="s">
        <v>127</v>
      </c>
      <c r="B43" s="4" t="s">
        <v>198</v>
      </c>
      <c r="C43" s="4" t="s">
        <v>1119</v>
      </c>
      <c r="D43" s="4" t="s">
        <v>1735</v>
      </c>
      <c r="E43" s="4" t="s">
        <v>1874</v>
      </c>
      <c r="F43" s="4" t="s">
        <v>2243</v>
      </c>
      <c r="G43" s="4" t="s">
        <v>303</v>
      </c>
      <c r="H43" s="4" t="s">
        <v>2806</v>
      </c>
      <c r="I43" s="4" t="s">
        <v>456</v>
      </c>
      <c r="J43" s="4" t="s">
        <v>181</v>
      </c>
      <c r="K43" s="4" t="s">
        <v>3194</v>
      </c>
      <c r="L43" s="4" t="s">
        <v>1735</v>
      </c>
      <c r="M43" s="4" t="s">
        <v>3301</v>
      </c>
      <c r="N43" s="4"/>
      <c r="O43" s="4" t="s">
        <v>3668</v>
      </c>
      <c r="P43" s="4" t="s">
        <v>3932</v>
      </c>
      <c r="Q43" s="4" t="s">
        <v>3967</v>
      </c>
      <c r="R43" s="4" t="s">
        <v>4231</v>
      </c>
      <c r="S43" s="4" t="s">
        <v>4327</v>
      </c>
      <c r="T43" s="4" t="s">
        <v>4502</v>
      </c>
      <c r="U43" s="4" t="s">
        <v>4615</v>
      </c>
      <c r="V43" s="4" t="s">
        <v>4792</v>
      </c>
      <c r="W43" s="4" t="s">
        <v>3932</v>
      </c>
    </row>
    <row r="44" spans="1:23" x14ac:dyDescent="0.3">
      <c r="A44" s="4" t="s">
        <v>128</v>
      </c>
      <c r="B44" s="4" t="s">
        <v>199</v>
      </c>
      <c r="C44" s="4" t="s">
        <v>584</v>
      </c>
      <c r="D44" s="4" t="s">
        <v>1736</v>
      </c>
      <c r="E44" s="4" t="s">
        <v>1875</v>
      </c>
      <c r="F44" s="4" t="s">
        <v>2244</v>
      </c>
      <c r="G44" s="4" t="s">
        <v>2438</v>
      </c>
      <c r="H44" s="4" t="s">
        <v>2807</v>
      </c>
      <c r="I44" s="4" t="s">
        <v>2864</v>
      </c>
      <c r="J44" s="4" t="s">
        <v>3024</v>
      </c>
      <c r="K44" s="4" t="s">
        <v>3195</v>
      </c>
      <c r="L44" s="4" t="s">
        <v>1736</v>
      </c>
      <c r="M44" s="4" t="s">
        <v>3302</v>
      </c>
      <c r="N44" s="4"/>
      <c r="O44" s="4" t="s">
        <v>2683</v>
      </c>
      <c r="P44" s="4" t="s">
        <v>125</v>
      </c>
      <c r="Q44" s="4" t="s">
        <v>3968</v>
      </c>
      <c r="R44" s="4" t="s">
        <v>4232</v>
      </c>
      <c r="S44" s="4" t="s">
        <v>4328</v>
      </c>
      <c r="T44" s="4" t="s">
        <v>4503</v>
      </c>
      <c r="U44" s="4" t="s">
        <v>727</v>
      </c>
      <c r="V44" s="4" t="s">
        <v>4793</v>
      </c>
      <c r="W44" s="4" t="s">
        <v>125</v>
      </c>
    </row>
    <row r="45" spans="1:23" x14ac:dyDescent="0.3">
      <c r="A45" s="4" t="s">
        <v>129</v>
      </c>
      <c r="B45" s="4" t="s">
        <v>200</v>
      </c>
      <c r="C45" s="4" t="s">
        <v>1120</v>
      </c>
      <c r="D45" s="4" t="s">
        <v>1737</v>
      </c>
      <c r="E45" s="4" t="s">
        <v>1876</v>
      </c>
      <c r="F45" s="4" t="s">
        <v>2245</v>
      </c>
      <c r="G45" s="4" t="s">
        <v>2439</v>
      </c>
      <c r="H45" s="4" t="s">
        <v>2808</v>
      </c>
      <c r="I45" s="4" t="s">
        <v>420</v>
      </c>
      <c r="J45" s="4" t="s">
        <v>3025</v>
      </c>
      <c r="K45" s="4" t="s">
        <v>2122</v>
      </c>
      <c r="L45" s="4" t="s">
        <v>1737</v>
      </c>
      <c r="M45" s="4" t="s">
        <v>3303</v>
      </c>
      <c r="N45" s="4"/>
      <c r="O45" s="4" t="s">
        <v>1865</v>
      </c>
      <c r="P45" s="4" t="s">
        <v>373</v>
      </c>
      <c r="Q45" s="4" t="s">
        <v>1971</v>
      </c>
      <c r="R45" s="4" t="s">
        <v>4233</v>
      </c>
      <c r="S45" s="4" t="s">
        <v>1124</v>
      </c>
      <c r="T45" s="4" t="s">
        <v>2480</v>
      </c>
      <c r="U45" s="4" t="s">
        <v>4616</v>
      </c>
      <c r="V45" s="4" t="s">
        <v>1898</v>
      </c>
      <c r="W45" s="4" t="s">
        <v>373</v>
      </c>
    </row>
    <row r="46" spans="1:23" x14ac:dyDescent="0.3">
      <c r="A46" s="4" t="s">
        <v>130</v>
      </c>
      <c r="B46" s="4" t="s">
        <v>201</v>
      </c>
      <c r="C46" s="4" t="s">
        <v>1121</v>
      </c>
      <c r="D46" s="4" t="s">
        <v>1738</v>
      </c>
      <c r="E46" s="4" t="s">
        <v>1877</v>
      </c>
      <c r="F46" s="4" t="s">
        <v>2246</v>
      </c>
      <c r="G46" s="4" t="s">
        <v>2440</v>
      </c>
      <c r="H46" s="4" t="s">
        <v>409</v>
      </c>
      <c r="I46" s="4" t="s">
        <v>2865</v>
      </c>
      <c r="J46" s="4" t="s">
        <v>367</v>
      </c>
      <c r="K46" s="4" t="s">
        <v>3040</v>
      </c>
      <c r="L46" s="4" t="s">
        <v>1738</v>
      </c>
      <c r="M46" s="4" t="s">
        <v>3304</v>
      </c>
      <c r="N46" s="4"/>
      <c r="O46" s="4" t="s">
        <v>3669</v>
      </c>
      <c r="P46" s="4" t="s">
        <v>1379</v>
      </c>
      <c r="Q46" s="4" t="s">
        <v>3969</v>
      </c>
      <c r="R46" s="4" t="s">
        <v>3640</v>
      </c>
      <c r="S46" s="4" t="s">
        <v>4329</v>
      </c>
      <c r="T46" s="4" t="s">
        <v>4504</v>
      </c>
      <c r="U46" s="4" t="s">
        <v>3324</v>
      </c>
      <c r="V46" s="4" t="s">
        <v>4794</v>
      </c>
      <c r="W46" s="4" t="s">
        <v>1379</v>
      </c>
    </row>
    <row r="47" spans="1:23" x14ac:dyDescent="0.3">
      <c r="A47" s="4" t="s">
        <v>131</v>
      </c>
      <c r="B47" s="4" t="s">
        <v>202</v>
      </c>
      <c r="C47" s="4" t="s">
        <v>1122</v>
      </c>
      <c r="D47" s="4" t="s">
        <v>242</v>
      </c>
      <c r="E47" s="4" t="s">
        <v>1878</v>
      </c>
      <c r="F47" s="4" t="s">
        <v>2247</v>
      </c>
      <c r="G47" s="4" t="s">
        <v>2441</v>
      </c>
      <c r="H47" s="4" t="s">
        <v>2809</v>
      </c>
      <c r="I47" s="4" t="s">
        <v>1852</v>
      </c>
      <c r="J47" s="4" t="s">
        <v>2089</v>
      </c>
      <c r="K47" s="4" t="s">
        <v>3196</v>
      </c>
      <c r="L47" s="4" t="s">
        <v>242</v>
      </c>
      <c r="M47" s="4" t="s">
        <v>3305</v>
      </c>
      <c r="N47" s="4"/>
      <c r="O47" s="4" t="s">
        <v>142</v>
      </c>
      <c r="P47" s="4" t="s">
        <v>3933</v>
      </c>
      <c r="Q47" s="4" t="s">
        <v>3970</v>
      </c>
      <c r="R47" s="4" t="s">
        <v>4234</v>
      </c>
      <c r="S47" s="4" t="s">
        <v>4330</v>
      </c>
      <c r="T47" s="4" t="s">
        <v>2678</v>
      </c>
      <c r="U47" s="4" t="s">
        <v>4617</v>
      </c>
      <c r="V47" s="4" t="s">
        <v>4236</v>
      </c>
      <c r="W47" s="4" t="s">
        <v>3933</v>
      </c>
    </row>
    <row r="48" spans="1:23" x14ac:dyDescent="0.3">
      <c r="A48" s="4" t="s">
        <v>132</v>
      </c>
      <c r="B48" s="4" t="s">
        <v>203</v>
      </c>
      <c r="C48" s="4" t="s">
        <v>1123</v>
      </c>
      <c r="D48" s="4" t="s">
        <v>1739</v>
      </c>
      <c r="E48" s="4" t="s">
        <v>1879</v>
      </c>
      <c r="F48" s="4" t="s">
        <v>2248</v>
      </c>
      <c r="G48" s="4" t="s">
        <v>2442</v>
      </c>
      <c r="H48" s="4" t="s">
        <v>2810</v>
      </c>
      <c r="I48" s="4" t="s">
        <v>2866</v>
      </c>
      <c r="J48" s="4" t="s">
        <v>3026</v>
      </c>
      <c r="K48" s="4" t="s">
        <v>184</v>
      </c>
      <c r="L48" s="4" t="s">
        <v>1739</v>
      </c>
      <c r="M48" s="4" t="s">
        <v>3306</v>
      </c>
      <c r="N48" s="4"/>
      <c r="O48" s="4" t="s">
        <v>3670</v>
      </c>
      <c r="P48" s="4" t="s">
        <v>3934</v>
      </c>
      <c r="Q48" s="4" t="s">
        <v>3971</v>
      </c>
      <c r="R48" s="4" t="s">
        <v>4235</v>
      </c>
      <c r="S48" s="4" t="s">
        <v>3056</v>
      </c>
      <c r="T48" s="4" t="s">
        <v>3472</v>
      </c>
      <c r="U48" s="4" t="s">
        <v>574</v>
      </c>
      <c r="V48" s="4" t="s">
        <v>4795</v>
      </c>
      <c r="W48" s="4" t="s">
        <v>3934</v>
      </c>
    </row>
    <row r="49" spans="1:23" x14ac:dyDescent="0.3">
      <c r="A49" s="4" t="s">
        <v>133</v>
      </c>
      <c r="B49" s="4" t="s">
        <v>204</v>
      </c>
      <c r="C49" s="4" t="s">
        <v>1124</v>
      </c>
      <c r="D49" s="4" t="s">
        <v>1740</v>
      </c>
      <c r="E49" s="4" t="s">
        <v>1880</v>
      </c>
      <c r="F49" s="4" t="s">
        <v>2249</v>
      </c>
      <c r="G49" s="4" t="s">
        <v>2443</v>
      </c>
      <c r="H49" s="4" t="s">
        <v>2811</v>
      </c>
      <c r="I49" s="4" t="s">
        <v>2867</v>
      </c>
      <c r="J49" s="4" t="s">
        <v>3027</v>
      </c>
      <c r="K49" s="4" t="s">
        <v>3197</v>
      </c>
      <c r="L49" s="4" t="s">
        <v>1740</v>
      </c>
      <c r="M49" s="4" t="s">
        <v>3307</v>
      </c>
      <c r="N49" s="4"/>
      <c r="O49" s="4" t="s">
        <v>3671</v>
      </c>
      <c r="P49" s="4" t="s">
        <v>3935</v>
      </c>
      <c r="Q49" s="4" t="s">
        <v>3972</v>
      </c>
      <c r="R49" s="4" t="s">
        <v>4236</v>
      </c>
      <c r="S49" s="4" t="s">
        <v>4217</v>
      </c>
      <c r="T49" s="4" t="s">
        <v>4266</v>
      </c>
      <c r="U49" s="4" t="s">
        <v>4618</v>
      </c>
      <c r="V49" s="4" t="s">
        <v>1443</v>
      </c>
      <c r="W49" s="4" t="s">
        <v>3935</v>
      </c>
    </row>
    <row r="50" spans="1:23" x14ac:dyDescent="0.3">
      <c r="A50" s="4" t="s">
        <v>134</v>
      </c>
      <c r="B50" s="4" t="s">
        <v>205</v>
      </c>
      <c r="C50" s="4" t="s">
        <v>1125</v>
      </c>
      <c r="D50" s="4" t="s">
        <v>1741</v>
      </c>
      <c r="E50" s="4" t="s">
        <v>1881</v>
      </c>
      <c r="F50" s="4" t="s">
        <v>2250</v>
      </c>
      <c r="G50" s="4" t="s">
        <v>2444</v>
      </c>
      <c r="H50" s="4" t="s">
        <v>703</v>
      </c>
      <c r="I50" s="4" t="s">
        <v>1853</v>
      </c>
      <c r="J50" s="4" t="s">
        <v>1901</v>
      </c>
      <c r="K50" s="4" t="s">
        <v>3198</v>
      </c>
      <c r="L50" s="4" t="s">
        <v>1741</v>
      </c>
      <c r="M50" s="4" t="s">
        <v>3308</v>
      </c>
      <c r="N50" s="4"/>
      <c r="O50" s="4" t="s">
        <v>3672</v>
      </c>
      <c r="P50" s="4" t="s">
        <v>3936</v>
      </c>
      <c r="Q50" s="4" t="s">
        <v>2504</v>
      </c>
      <c r="R50" s="4" t="s">
        <v>4237</v>
      </c>
      <c r="S50" s="4" t="s">
        <v>4331</v>
      </c>
      <c r="T50" s="4" t="s">
        <v>4505</v>
      </c>
      <c r="U50" s="4" t="s">
        <v>575</v>
      </c>
      <c r="V50" s="4" t="s">
        <v>4010</v>
      </c>
      <c r="W50" s="4" t="s">
        <v>3936</v>
      </c>
    </row>
    <row r="51" spans="1:23" x14ac:dyDescent="0.3">
      <c r="A51" s="4" t="s">
        <v>135</v>
      </c>
      <c r="B51" s="4" t="s">
        <v>206</v>
      </c>
      <c r="C51" s="4" t="s">
        <v>1126</v>
      </c>
      <c r="D51" s="4" t="s">
        <v>1742</v>
      </c>
      <c r="E51" s="4" t="s">
        <v>1882</v>
      </c>
      <c r="F51" s="4" t="s">
        <v>2251</v>
      </c>
      <c r="G51" s="4" t="s">
        <v>2445</v>
      </c>
      <c r="H51" s="4" t="s">
        <v>2812</v>
      </c>
      <c r="I51" s="4" t="s">
        <v>1856</v>
      </c>
      <c r="J51" s="4" t="s">
        <v>1517</v>
      </c>
      <c r="K51" s="4" t="s">
        <v>2950</v>
      </c>
      <c r="L51" s="4" t="s">
        <v>1742</v>
      </c>
      <c r="M51" s="4" t="s">
        <v>3309</v>
      </c>
      <c r="N51" s="4"/>
      <c r="O51" s="4" t="s">
        <v>3673</v>
      </c>
      <c r="P51" s="4" t="s">
        <v>3937</v>
      </c>
      <c r="Q51" s="4" t="s">
        <v>3973</v>
      </c>
      <c r="R51" s="4" t="s">
        <v>4238</v>
      </c>
      <c r="S51" s="4" t="s">
        <v>2609</v>
      </c>
      <c r="T51" s="4" t="s">
        <v>3470</v>
      </c>
      <c r="U51" s="4" t="s">
        <v>3622</v>
      </c>
      <c r="V51" s="4" t="s">
        <v>4796</v>
      </c>
      <c r="W51" s="4" t="s">
        <v>3937</v>
      </c>
    </row>
    <row r="52" spans="1:23" x14ac:dyDescent="0.3">
      <c r="A52" s="4" t="s">
        <v>136</v>
      </c>
      <c r="B52" s="4" t="s">
        <v>207</v>
      </c>
      <c r="C52" s="4" t="s">
        <v>401</v>
      </c>
      <c r="D52" s="4" t="s">
        <v>1743</v>
      </c>
      <c r="E52" s="4" t="s">
        <v>517</v>
      </c>
      <c r="F52" s="4" t="s">
        <v>2252</v>
      </c>
      <c r="G52" s="4" t="s">
        <v>2446</v>
      </c>
      <c r="H52" s="4" t="s">
        <v>2813</v>
      </c>
      <c r="I52" s="4" t="s">
        <v>1370</v>
      </c>
      <c r="J52" s="4" t="s">
        <v>2139</v>
      </c>
      <c r="K52" s="4" t="s">
        <v>439</v>
      </c>
      <c r="L52" s="4" t="s">
        <v>1743</v>
      </c>
      <c r="M52" s="4" t="s">
        <v>1353</v>
      </c>
      <c r="N52" s="4"/>
      <c r="O52" s="4" t="s">
        <v>3674</v>
      </c>
      <c r="P52" s="4" t="s">
        <v>1393</v>
      </c>
      <c r="Q52" s="4" t="s">
        <v>920</v>
      </c>
      <c r="R52" s="4" t="s">
        <v>2785</v>
      </c>
      <c r="S52" s="4" t="s">
        <v>4332</v>
      </c>
      <c r="T52" s="4" t="s">
        <v>2924</v>
      </c>
      <c r="U52" s="4" t="s">
        <v>4619</v>
      </c>
      <c r="V52" s="4" t="s">
        <v>1272</v>
      </c>
      <c r="W52" s="4" t="s">
        <v>1393</v>
      </c>
    </row>
    <row r="53" spans="1:23" x14ac:dyDescent="0.3">
      <c r="A53" s="4" t="s">
        <v>137</v>
      </c>
      <c r="B53" s="4" t="s">
        <v>208</v>
      </c>
      <c r="C53" s="4" t="s">
        <v>1127</v>
      </c>
      <c r="D53" s="4" t="s">
        <v>1744</v>
      </c>
      <c r="E53" s="4" t="s">
        <v>1883</v>
      </c>
      <c r="F53" s="4" t="s">
        <v>2253</v>
      </c>
      <c r="G53" s="4" t="s">
        <v>2447</v>
      </c>
      <c r="H53" s="4" t="s">
        <v>1408</v>
      </c>
      <c r="I53" s="4" t="s">
        <v>2868</v>
      </c>
      <c r="J53" s="4" t="s">
        <v>1560</v>
      </c>
      <c r="K53" s="4" t="s">
        <v>3199</v>
      </c>
      <c r="L53" s="4" t="s">
        <v>1744</v>
      </c>
      <c r="M53" s="4" t="s">
        <v>3310</v>
      </c>
      <c r="N53" s="4"/>
      <c r="O53" s="4" t="s">
        <v>1441</v>
      </c>
      <c r="P53" s="4" t="s">
        <v>665</v>
      </c>
      <c r="Q53" s="4" t="s">
        <v>3974</v>
      </c>
      <c r="R53" s="4" t="s">
        <v>4148</v>
      </c>
      <c r="S53" s="4" t="s">
        <v>4333</v>
      </c>
      <c r="T53" s="4" t="s">
        <v>2328</v>
      </c>
      <c r="U53" s="4" t="s">
        <v>577</v>
      </c>
      <c r="V53" s="4" t="s">
        <v>4797</v>
      </c>
      <c r="W53" s="4" t="s">
        <v>665</v>
      </c>
    </row>
    <row r="54" spans="1:23" x14ac:dyDescent="0.3">
      <c r="A54" s="4" t="s">
        <v>138</v>
      </c>
      <c r="B54" s="4" t="s">
        <v>209</v>
      </c>
      <c r="C54" s="4" t="s">
        <v>1128</v>
      </c>
      <c r="D54" s="4" t="s">
        <v>1745</v>
      </c>
      <c r="E54" s="4" t="s">
        <v>1884</v>
      </c>
      <c r="F54" s="4" t="s">
        <v>2254</v>
      </c>
      <c r="G54" s="4" t="s">
        <v>2448</v>
      </c>
      <c r="H54" s="4" t="s">
        <v>2814</v>
      </c>
      <c r="I54" s="4" t="s">
        <v>2869</v>
      </c>
      <c r="J54" s="4" t="s">
        <v>3028</v>
      </c>
      <c r="K54" s="4" t="s">
        <v>3200</v>
      </c>
      <c r="L54" s="4" t="s">
        <v>1745</v>
      </c>
      <c r="M54" s="4" t="s">
        <v>2630</v>
      </c>
      <c r="N54" s="4"/>
      <c r="O54" s="4" t="s">
        <v>1144</v>
      </c>
      <c r="P54" s="4" t="s">
        <v>3938</v>
      </c>
      <c r="Q54" s="4" t="s">
        <v>3975</v>
      </c>
      <c r="R54" s="4" t="s">
        <v>3712</v>
      </c>
      <c r="S54" s="4" t="s">
        <v>4334</v>
      </c>
      <c r="T54" s="4" t="s">
        <v>4506</v>
      </c>
      <c r="U54" s="4" t="s">
        <v>373</v>
      </c>
      <c r="V54" s="4" t="s">
        <v>4798</v>
      </c>
      <c r="W54" s="4" t="s">
        <v>3938</v>
      </c>
    </row>
    <row r="55" spans="1:23" x14ac:dyDescent="0.3">
      <c r="A55" s="4" t="s">
        <v>139</v>
      </c>
      <c r="B55" s="4" t="s">
        <v>210</v>
      </c>
      <c r="C55" s="4" t="s">
        <v>1129</v>
      </c>
      <c r="D55" s="4" t="s">
        <v>1746</v>
      </c>
      <c r="E55" s="4" t="s">
        <v>1885</v>
      </c>
      <c r="F55" s="4" t="s">
        <v>2255</v>
      </c>
      <c r="G55" s="4" t="s">
        <v>2449</v>
      </c>
      <c r="H55" s="4" t="s">
        <v>2815</v>
      </c>
      <c r="I55" s="4" t="s">
        <v>2870</v>
      </c>
      <c r="J55" s="4" t="s">
        <v>2019</v>
      </c>
      <c r="K55" s="4" t="s">
        <v>3201</v>
      </c>
      <c r="L55" s="4" t="s">
        <v>1746</v>
      </c>
      <c r="M55" s="4" t="s">
        <v>769</v>
      </c>
      <c r="N55" s="4"/>
      <c r="O55" s="4" t="s">
        <v>3675</v>
      </c>
      <c r="P55" s="4" t="s">
        <v>3939</v>
      </c>
      <c r="Q55" s="4" t="s">
        <v>3976</v>
      </c>
      <c r="R55" s="4" t="s">
        <v>4239</v>
      </c>
      <c r="S55" s="4" t="s">
        <v>4335</v>
      </c>
      <c r="T55" s="4" t="s">
        <v>752</v>
      </c>
      <c r="U55" s="4" t="s">
        <v>1440</v>
      </c>
      <c r="V55" s="4" t="s">
        <v>4799</v>
      </c>
      <c r="W55" s="4" t="s">
        <v>3939</v>
      </c>
    </row>
    <row r="56" spans="1:23" x14ac:dyDescent="0.3">
      <c r="A56" s="4" t="s">
        <v>140</v>
      </c>
      <c r="B56" s="4" t="s">
        <v>211</v>
      </c>
      <c r="C56" s="4" t="s">
        <v>867</v>
      </c>
      <c r="D56" s="4" t="s">
        <v>1747</v>
      </c>
      <c r="E56" s="4" t="s">
        <v>1886</v>
      </c>
      <c r="F56" s="4" t="s">
        <v>2256</v>
      </c>
      <c r="G56" s="4" t="s">
        <v>2450</v>
      </c>
      <c r="H56" s="4" t="s">
        <v>2154</v>
      </c>
      <c r="I56" s="4" t="s">
        <v>2871</v>
      </c>
      <c r="J56" s="4" t="s">
        <v>559</v>
      </c>
      <c r="K56" s="4" t="s">
        <v>3202</v>
      </c>
      <c r="L56" s="4" t="s">
        <v>1747</v>
      </c>
      <c r="M56" s="4" t="s">
        <v>3311</v>
      </c>
      <c r="N56" s="4"/>
      <c r="O56" s="4" t="s">
        <v>3676</v>
      </c>
      <c r="P56" s="4" t="s">
        <v>3940</v>
      </c>
      <c r="Q56" s="4" t="s">
        <v>3977</v>
      </c>
      <c r="R56" s="4" t="s">
        <v>1294</v>
      </c>
      <c r="S56" s="4" t="s">
        <v>4336</v>
      </c>
      <c r="T56" s="4" t="s">
        <v>4507</v>
      </c>
      <c r="U56" s="4" t="s">
        <v>3336</v>
      </c>
      <c r="V56" s="4" t="s">
        <v>4800</v>
      </c>
      <c r="W56" s="4" t="s">
        <v>3940</v>
      </c>
    </row>
    <row r="57" spans="1:23" x14ac:dyDescent="0.3">
      <c r="A57" s="4" t="s">
        <v>141</v>
      </c>
      <c r="B57" s="4" t="s">
        <v>212</v>
      </c>
      <c r="C57" s="4" t="s">
        <v>809</v>
      </c>
      <c r="D57" s="4" t="s">
        <v>107</v>
      </c>
      <c r="E57" s="4" t="s">
        <v>1887</v>
      </c>
      <c r="F57" s="4" t="s">
        <v>1750</v>
      </c>
      <c r="G57" s="4" t="s">
        <v>1460</v>
      </c>
      <c r="H57" s="4" t="s">
        <v>1747</v>
      </c>
      <c r="I57" s="4" t="s">
        <v>2872</v>
      </c>
      <c r="J57" s="4" t="s">
        <v>813</v>
      </c>
      <c r="K57" s="4" t="s">
        <v>3203</v>
      </c>
      <c r="L57" s="4" t="s">
        <v>107</v>
      </c>
      <c r="M57" s="4" t="s">
        <v>3312</v>
      </c>
      <c r="N57" s="4"/>
      <c r="O57" s="4" t="s">
        <v>3677</v>
      </c>
      <c r="P57" s="4" t="s">
        <v>3780</v>
      </c>
      <c r="Q57" s="4" t="s">
        <v>2831</v>
      </c>
      <c r="R57" s="4" t="s">
        <v>4240</v>
      </c>
      <c r="S57" s="4" t="s">
        <v>4337</v>
      </c>
      <c r="T57" s="4" t="s">
        <v>3757</v>
      </c>
      <c r="U57" s="4" t="s">
        <v>583</v>
      </c>
      <c r="V57" s="4" t="s">
        <v>4801</v>
      </c>
      <c r="W57" s="4" t="s">
        <v>3780</v>
      </c>
    </row>
    <row r="58" spans="1:23" x14ac:dyDescent="0.3">
      <c r="A58" s="4" t="s">
        <v>142</v>
      </c>
      <c r="B58" s="4" t="s">
        <v>213</v>
      </c>
      <c r="C58" s="4" t="s">
        <v>880</v>
      </c>
      <c r="D58" s="4" t="s">
        <v>1748</v>
      </c>
      <c r="E58" s="4" t="s">
        <v>219</v>
      </c>
      <c r="F58" s="4" t="s">
        <v>2257</v>
      </c>
      <c r="G58" s="4" t="s">
        <v>2451</v>
      </c>
      <c r="H58" s="4" t="s">
        <v>2816</v>
      </c>
      <c r="I58" s="4" t="s">
        <v>1860</v>
      </c>
      <c r="J58" s="4" t="s">
        <v>3029</v>
      </c>
      <c r="K58" s="4" t="s">
        <v>3204</v>
      </c>
      <c r="L58" s="4" t="s">
        <v>1748</v>
      </c>
      <c r="M58" s="4" t="s">
        <v>3313</v>
      </c>
      <c r="N58" s="4"/>
      <c r="O58" s="4" t="s">
        <v>3678</v>
      </c>
      <c r="P58" s="4" t="s">
        <v>3026</v>
      </c>
      <c r="Q58" s="4" t="s">
        <v>3978</v>
      </c>
      <c r="R58" s="4" t="s">
        <v>2222</v>
      </c>
      <c r="S58" s="4" t="s">
        <v>814</v>
      </c>
      <c r="T58" s="4" t="s">
        <v>3211</v>
      </c>
      <c r="U58" s="4" t="s">
        <v>1901</v>
      </c>
      <c r="V58" s="4" t="s">
        <v>4802</v>
      </c>
      <c r="W58" s="4" t="s">
        <v>3026</v>
      </c>
    </row>
    <row r="59" spans="1:23" x14ac:dyDescent="0.3">
      <c r="A59" s="4" t="s">
        <v>143</v>
      </c>
      <c r="B59" s="4" t="s">
        <v>214</v>
      </c>
      <c r="C59" s="4" t="s">
        <v>1130</v>
      </c>
      <c r="D59" s="4" t="s">
        <v>1360</v>
      </c>
      <c r="E59" s="4" t="s">
        <v>1888</v>
      </c>
      <c r="F59" s="4" t="s">
        <v>2258</v>
      </c>
      <c r="G59" s="4" t="s">
        <v>886</v>
      </c>
      <c r="H59" s="4" t="s">
        <v>2817</v>
      </c>
      <c r="I59" s="4" t="s">
        <v>2873</v>
      </c>
      <c r="J59" s="4" t="s">
        <v>3030</v>
      </c>
      <c r="K59" s="4" t="s">
        <v>3205</v>
      </c>
      <c r="L59" s="4" t="s">
        <v>1360</v>
      </c>
      <c r="M59" s="4" t="s">
        <v>2034</v>
      </c>
      <c r="N59" s="4"/>
      <c r="O59" s="4" t="s">
        <v>2430</v>
      </c>
      <c r="P59" s="4" t="s">
        <v>805</v>
      </c>
      <c r="Q59" s="4" t="s">
        <v>3607</v>
      </c>
      <c r="R59" s="4" t="s">
        <v>1286</v>
      </c>
      <c r="S59" s="4" t="s">
        <v>2633</v>
      </c>
      <c r="T59" s="4" t="s">
        <v>758</v>
      </c>
      <c r="U59" s="4" t="s">
        <v>584</v>
      </c>
      <c r="V59" s="4" t="s">
        <v>1286</v>
      </c>
      <c r="W59" s="4" t="s">
        <v>805</v>
      </c>
    </row>
    <row r="60" spans="1:23" x14ac:dyDescent="0.3">
      <c r="A60" s="4" t="s">
        <v>144</v>
      </c>
      <c r="B60" s="4" t="s">
        <v>215</v>
      </c>
      <c r="C60" s="4" t="s">
        <v>1131</v>
      </c>
      <c r="D60" s="4" t="s">
        <v>1749</v>
      </c>
      <c r="E60" s="4" t="s">
        <v>1889</v>
      </c>
      <c r="F60" s="4" t="s">
        <v>522</v>
      </c>
      <c r="G60" s="4" t="s">
        <v>2452</v>
      </c>
      <c r="H60" s="4" t="s">
        <v>2818</v>
      </c>
      <c r="I60" s="4" t="s">
        <v>2874</v>
      </c>
      <c r="J60" s="4" t="s">
        <v>3031</v>
      </c>
      <c r="K60" s="4" t="s">
        <v>2668</v>
      </c>
      <c r="L60" s="4" t="s">
        <v>1749</v>
      </c>
      <c r="M60" s="4" t="s">
        <v>3314</v>
      </c>
      <c r="N60" s="4"/>
      <c r="O60" s="4" t="s">
        <v>3679</v>
      </c>
      <c r="P60" s="4" t="s">
        <v>3941</v>
      </c>
      <c r="Q60" s="4" t="s">
        <v>3979</v>
      </c>
      <c r="R60" s="4" t="s">
        <v>4241</v>
      </c>
      <c r="S60" s="4" t="s">
        <v>4338</v>
      </c>
      <c r="T60" s="4" t="s">
        <v>4348</v>
      </c>
      <c r="U60" s="4" t="s">
        <v>585</v>
      </c>
      <c r="V60" s="4" t="s">
        <v>4803</v>
      </c>
      <c r="W60" s="4" t="s">
        <v>3941</v>
      </c>
    </row>
    <row r="61" spans="1:23" x14ac:dyDescent="0.3">
      <c r="A61" s="4" t="s">
        <v>145</v>
      </c>
      <c r="B61" s="4" t="s">
        <v>216</v>
      </c>
      <c r="C61" s="4" t="s">
        <v>1132</v>
      </c>
      <c r="D61" s="4" t="s">
        <v>881</v>
      </c>
      <c r="E61" s="4" t="s">
        <v>1890</v>
      </c>
      <c r="F61" s="4" t="s">
        <v>2259</v>
      </c>
      <c r="G61" s="4" t="s">
        <v>2453</v>
      </c>
      <c r="H61" s="4" t="s">
        <v>2819</v>
      </c>
      <c r="I61" s="4" t="s">
        <v>2875</v>
      </c>
      <c r="J61" s="4" t="s">
        <v>3032</v>
      </c>
      <c r="K61" s="4" t="s">
        <v>3206</v>
      </c>
      <c r="L61" s="4" t="s">
        <v>881</v>
      </c>
      <c r="M61" s="4" t="s">
        <v>3315</v>
      </c>
      <c r="N61" s="4"/>
      <c r="O61" s="4" t="s">
        <v>3680</v>
      </c>
      <c r="P61" s="4" t="s">
        <v>3942</v>
      </c>
      <c r="Q61" s="4" t="s">
        <v>1047</v>
      </c>
      <c r="R61" s="4" t="s">
        <v>2813</v>
      </c>
      <c r="S61" s="4" t="s">
        <v>4339</v>
      </c>
      <c r="T61" s="4" t="s">
        <v>130</v>
      </c>
      <c r="U61" s="4" t="s">
        <v>251</v>
      </c>
      <c r="V61" s="4" t="s">
        <v>4804</v>
      </c>
      <c r="W61" s="4" t="s">
        <v>3942</v>
      </c>
    </row>
    <row r="62" spans="1:23" x14ac:dyDescent="0.3">
      <c r="A62" s="4" t="s">
        <v>146</v>
      </c>
      <c r="B62" s="4" t="s">
        <v>217</v>
      </c>
      <c r="C62" s="4" t="s">
        <v>1133</v>
      </c>
      <c r="D62" s="4" t="s">
        <v>1750</v>
      </c>
      <c r="E62" s="4" t="s">
        <v>1891</v>
      </c>
      <c r="F62" s="4" t="s">
        <v>2260</v>
      </c>
      <c r="G62" s="4" t="s">
        <v>2454</v>
      </c>
      <c r="H62" s="4" t="s">
        <v>754</v>
      </c>
      <c r="I62" s="4" t="s">
        <v>517</v>
      </c>
      <c r="J62" s="4" t="s">
        <v>3033</v>
      </c>
      <c r="K62" s="4" t="s">
        <v>3207</v>
      </c>
      <c r="L62" s="4" t="s">
        <v>1750</v>
      </c>
      <c r="M62" s="4" t="s">
        <v>3316</v>
      </c>
      <c r="N62" s="4"/>
      <c r="O62" s="4" t="s">
        <v>3681</v>
      </c>
      <c r="P62" s="4" t="s">
        <v>3943</v>
      </c>
      <c r="Q62" s="4" t="s">
        <v>3980</v>
      </c>
      <c r="R62" s="4" t="s">
        <v>4242</v>
      </c>
      <c r="S62" s="4" t="s">
        <v>1488</v>
      </c>
      <c r="T62" s="4" t="s">
        <v>4508</v>
      </c>
      <c r="U62" s="4" t="s">
        <v>4620</v>
      </c>
      <c r="V62" s="4" t="s">
        <v>2739</v>
      </c>
      <c r="W62" s="4" t="s">
        <v>3943</v>
      </c>
    </row>
    <row r="63" spans="1:23" x14ac:dyDescent="0.3">
      <c r="A63" s="4" t="s">
        <v>147</v>
      </c>
      <c r="B63" s="4" t="s">
        <v>218</v>
      </c>
      <c r="C63" s="4" t="s">
        <v>503</v>
      </c>
      <c r="D63" s="4" t="s">
        <v>1751</v>
      </c>
      <c r="E63" s="4" t="s">
        <v>1892</v>
      </c>
      <c r="F63" s="4" t="s">
        <v>1223</v>
      </c>
      <c r="G63" s="4" t="s">
        <v>2455</v>
      </c>
      <c r="H63" s="4" t="s">
        <v>1843</v>
      </c>
      <c r="I63" s="4" t="s">
        <v>1012</v>
      </c>
      <c r="J63" s="4" t="s">
        <v>3034</v>
      </c>
      <c r="K63" s="4" t="s">
        <v>2866</v>
      </c>
      <c r="L63" s="4" t="s">
        <v>1751</v>
      </c>
      <c r="M63" s="4" t="s">
        <v>3317</v>
      </c>
      <c r="N63" s="4"/>
      <c r="O63" s="4" t="s">
        <v>3682</v>
      </c>
      <c r="P63" s="4" t="s">
        <v>245</v>
      </c>
      <c r="Q63" s="4" t="s">
        <v>3981</v>
      </c>
      <c r="R63" s="4" t="s">
        <v>1905</v>
      </c>
      <c r="S63" s="4" t="s">
        <v>3009</v>
      </c>
      <c r="T63" s="4" t="s">
        <v>764</v>
      </c>
      <c r="U63" s="4" t="s">
        <v>590</v>
      </c>
      <c r="V63" s="4" t="s">
        <v>4805</v>
      </c>
      <c r="W63" s="4" t="s">
        <v>245</v>
      </c>
    </row>
    <row r="64" spans="1:23" x14ac:dyDescent="0.3">
      <c r="A64" s="4" t="s">
        <v>148</v>
      </c>
      <c r="B64" s="4" t="s">
        <v>219</v>
      </c>
      <c r="C64" s="4" t="s">
        <v>1134</v>
      </c>
      <c r="D64" s="4" t="s">
        <v>1752</v>
      </c>
      <c r="E64" s="4" t="s">
        <v>1893</v>
      </c>
      <c r="F64" s="4" t="s">
        <v>2261</v>
      </c>
      <c r="G64" s="4" t="s">
        <v>400</v>
      </c>
      <c r="H64" s="4" t="s">
        <v>775</v>
      </c>
      <c r="I64" s="4" t="s">
        <v>2876</v>
      </c>
      <c r="J64" s="4" t="s">
        <v>3035</v>
      </c>
      <c r="K64" s="4" t="s">
        <v>2382</v>
      </c>
      <c r="L64" s="4" t="s">
        <v>1752</v>
      </c>
      <c r="M64" s="4" t="s">
        <v>3318</v>
      </c>
      <c r="N64" s="4"/>
      <c r="O64" s="4" t="s">
        <v>3683</v>
      </c>
      <c r="P64" s="4" t="s">
        <v>1990</v>
      </c>
      <c r="Q64" s="4" t="s">
        <v>3982</v>
      </c>
      <c r="R64" s="4" t="s">
        <v>3701</v>
      </c>
      <c r="S64" s="4" t="s">
        <v>2854</v>
      </c>
      <c r="T64" s="4" t="s">
        <v>544</v>
      </c>
      <c r="U64" s="4" t="s">
        <v>592</v>
      </c>
      <c r="V64" s="4" t="s">
        <v>4806</v>
      </c>
      <c r="W64" s="4" t="s">
        <v>1990</v>
      </c>
    </row>
    <row r="65" spans="1:23" x14ac:dyDescent="0.3">
      <c r="A65" s="4" t="s">
        <v>149</v>
      </c>
      <c r="B65" s="4" t="s">
        <v>220</v>
      </c>
      <c r="C65" s="4" t="s">
        <v>551</v>
      </c>
      <c r="D65" s="4" t="s">
        <v>1753</v>
      </c>
      <c r="E65" s="4" t="s">
        <v>1894</v>
      </c>
      <c r="F65" s="4" t="s">
        <v>2262</v>
      </c>
      <c r="G65" s="4" t="s">
        <v>1104</v>
      </c>
      <c r="H65" s="4" t="s">
        <v>777</v>
      </c>
      <c r="I65" s="4" t="s">
        <v>2877</v>
      </c>
      <c r="J65" s="4" t="s">
        <v>3036</v>
      </c>
      <c r="K65" s="4" t="s">
        <v>3208</v>
      </c>
      <c r="L65" s="4" t="s">
        <v>1753</v>
      </c>
      <c r="M65" s="4" t="s">
        <v>2906</v>
      </c>
      <c r="N65" s="4"/>
      <c r="O65" s="4" t="s">
        <v>3684</v>
      </c>
      <c r="P65" s="4" t="s">
        <v>1498</v>
      </c>
      <c r="Q65" s="4" t="s">
        <v>3983</v>
      </c>
      <c r="R65" s="4" t="s">
        <v>4243</v>
      </c>
      <c r="S65" s="4" t="s">
        <v>4340</v>
      </c>
      <c r="T65" s="4" t="s">
        <v>4217</v>
      </c>
      <c r="U65" s="4" t="s">
        <v>593</v>
      </c>
      <c r="V65" s="4" t="s">
        <v>4807</v>
      </c>
      <c r="W65" s="4" t="s">
        <v>1498</v>
      </c>
    </row>
    <row r="66" spans="1:23" x14ac:dyDescent="0.3">
      <c r="A66" s="4" t="s">
        <v>150</v>
      </c>
      <c r="B66" s="4" t="s">
        <v>221</v>
      </c>
      <c r="C66" s="4" t="s">
        <v>1135</v>
      </c>
      <c r="D66" s="4" t="s">
        <v>1754</v>
      </c>
      <c r="E66" s="4" t="s">
        <v>1895</v>
      </c>
      <c r="F66" s="4" t="s">
        <v>2263</v>
      </c>
      <c r="G66" s="4" t="s">
        <v>2456</v>
      </c>
      <c r="H66" s="4" t="s">
        <v>2820</v>
      </c>
      <c r="I66" s="4" t="s">
        <v>2878</v>
      </c>
      <c r="J66" s="4" t="s">
        <v>3037</v>
      </c>
      <c r="K66" s="4" t="s">
        <v>3209</v>
      </c>
      <c r="L66" s="4" t="s">
        <v>1754</v>
      </c>
      <c r="M66" s="4" t="s">
        <v>3319</v>
      </c>
      <c r="N66" s="4"/>
      <c r="O66" s="4" t="s">
        <v>3685</v>
      </c>
      <c r="P66" s="4" t="s">
        <v>2039</v>
      </c>
      <c r="Q66" s="4" t="s">
        <v>3984</v>
      </c>
      <c r="R66" s="4" t="s">
        <v>4244</v>
      </c>
      <c r="S66" s="4" t="s">
        <v>4341</v>
      </c>
      <c r="T66" s="4" t="s">
        <v>320</v>
      </c>
      <c r="U66" s="4" t="s">
        <v>4621</v>
      </c>
      <c r="V66" s="4" t="s">
        <v>4808</v>
      </c>
      <c r="W66" s="4" t="s">
        <v>2039</v>
      </c>
    </row>
    <row r="67" spans="1:23" x14ac:dyDescent="0.3">
      <c r="A67" s="4" t="s">
        <v>151</v>
      </c>
      <c r="B67" s="4" t="s">
        <v>222</v>
      </c>
      <c r="C67" s="4" t="s">
        <v>1136</v>
      </c>
      <c r="D67" s="4" t="s">
        <v>1755</v>
      </c>
      <c r="E67" s="4" t="s">
        <v>1896</v>
      </c>
      <c r="F67" s="4" t="s">
        <v>2264</v>
      </c>
      <c r="G67" s="4" t="s">
        <v>2457</v>
      </c>
      <c r="H67" s="4" t="s">
        <v>2821</v>
      </c>
      <c r="I67" s="4" t="s">
        <v>2879</v>
      </c>
      <c r="J67" s="4" t="s">
        <v>3038</v>
      </c>
      <c r="K67" s="4" t="s">
        <v>3210</v>
      </c>
      <c r="L67" s="4" t="s">
        <v>1755</v>
      </c>
      <c r="M67" s="4" t="s">
        <v>1008</v>
      </c>
      <c r="N67" s="4"/>
      <c r="O67" s="4" t="s">
        <v>1119</v>
      </c>
      <c r="P67" s="4" t="s">
        <v>3944</v>
      </c>
      <c r="Q67" s="4" t="s">
        <v>3985</v>
      </c>
      <c r="R67" s="4" t="s">
        <v>4245</v>
      </c>
      <c r="S67" s="4" t="s">
        <v>4342</v>
      </c>
      <c r="T67" s="4" t="s">
        <v>1924</v>
      </c>
      <c r="U67" s="4" t="s">
        <v>2277</v>
      </c>
      <c r="V67" s="4" t="s">
        <v>4809</v>
      </c>
      <c r="W67" s="4" t="s">
        <v>3944</v>
      </c>
    </row>
    <row r="68" spans="1:23" x14ac:dyDescent="0.3">
      <c r="A68" s="4" t="s">
        <v>152</v>
      </c>
      <c r="B68" s="4" t="s">
        <v>223</v>
      </c>
      <c r="C68" s="4" t="s">
        <v>1137</v>
      </c>
      <c r="D68" s="4" t="s">
        <v>1756</v>
      </c>
      <c r="E68" s="4" t="s">
        <v>1897</v>
      </c>
      <c r="F68" s="4" t="s">
        <v>2265</v>
      </c>
      <c r="G68" s="4" t="s">
        <v>2458</v>
      </c>
      <c r="H68" s="4" t="s">
        <v>2822</v>
      </c>
      <c r="I68" s="4" t="s">
        <v>2880</v>
      </c>
      <c r="J68" s="4" t="s">
        <v>3039</v>
      </c>
      <c r="K68" s="4" t="s">
        <v>1398</v>
      </c>
      <c r="L68" s="4" t="s">
        <v>1756</v>
      </c>
      <c r="M68" s="4" t="s">
        <v>3320</v>
      </c>
      <c r="N68" s="4"/>
      <c r="O68" s="4" t="s">
        <v>3686</v>
      </c>
      <c r="P68" s="4" t="s">
        <v>3945</v>
      </c>
      <c r="Q68" s="4" t="s">
        <v>3986</v>
      </c>
      <c r="R68" s="4" t="s">
        <v>4246</v>
      </c>
      <c r="S68" s="4" t="s">
        <v>4343</v>
      </c>
      <c r="T68" s="4" t="s">
        <v>4509</v>
      </c>
      <c r="U68" s="4" t="s">
        <v>4622</v>
      </c>
      <c r="V68" s="4" t="s">
        <v>1062</v>
      </c>
      <c r="W68" s="4" t="s">
        <v>3945</v>
      </c>
    </row>
    <row r="69" spans="1:23" x14ac:dyDescent="0.3">
      <c r="A69" s="4" t="s">
        <v>153</v>
      </c>
      <c r="B69" s="4" t="s">
        <v>224</v>
      </c>
      <c r="C69" s="4" t="s">
        <v>1138</v>
      </c>
      <c r="D69" s="4" t="s">
        <v>1757</v>
      </c>
      <c r="E69" s="4" t="s">
        <v>1726</v>
      </c>
      <c r="F69" s="4" t="s">
        <v>2266</v>
      </c>
      <c r="G69" s="4" t="s">
        <v>183</v>
      </c>
      <c r="H69" s="4" t="s">
        <v>2823</v>
      </c>
      <c r="I69" s="4" t="s">
        <v>2881</v>
      </c>
      <c r="J69" s="4" t="s">
        <v>3040</v>
      </c>
      <c r="K69" s="4" t="s">
        <v>3211</v>
      </c>
      <c r="L69" s="4" t="s">
        <v>1757</v>
      </c>
      <c r="M69" s="4" t="s">
        <v>3321</v>
      </c>
      <c r="N69" s="4"/>
      <c r="O69" s="4" t="s">
        <v>660</v>
      </c>
      <c r="P69" s="4" t="s">
        <v>3946</v>
      </c>
      <c r="Q69" s="4" t="s">
        <v>3987</v>
      </c>
      <c r="R69" s="4" t="s">
        <v>4247</v>
      </c>
      <c r="S69" s="4" t="s">
        <v>4344</v>
      </c>
      <c r="T69" s="4" t="s">
        <v>1710</v>
      </c>
      <c r="U69" s="4" t="s">
        <v>4623</v>
      </c>
      <c r="V69" s="4" t="s">
        <v>4810</v>
      </c>
      <c r="W69" s="4" t="s">
        <v>3946</v>
      </c>
    </row>
    <row r="70" spans="1:23" x14ac:dyDescent="0.3">
      <c r="A70" s="4" t="s">
        <v>154</v>
      </c>
      <c r="B70" s="4" t="s">
        <v>225</v>
      </c>
      <c r="C70" s="4" t="s">
        <v>1139</v>
      </c>
      <c r="D70" s="4" t="s">
        <v>1758</v>
      </c>
      <c r="E70" s="4" t="s">
        <v>629</v>
      </c>
      <c r="F70" s="4" t="s">
        <v>2267</v>
      </c>
      <c r="G70" s="4" t="s">
        <v>2459</v>
      </c>
      <c r="H70" s="4" t="s">
        <v>2824</v>
      </c>
      <c r="I70" s="4" t="s">
        <v>2882</v>
      </c>
      <c r="J70" s="4" t="s">
        <v>125</v>
      </c>
      <c r="K70" s="4" t="s">
        <v>1917</v>
      </c>
      <c r="L70" s="4" t="s">
        <v>1758</v>
      </c>
      <c r="M70" s="4" t="s">
        <v>3322</v>
      </c>
      <c r="N70" s="4"/>
      <c r="O70" s="4" t="s">
        <v>2448</v>
      </c>
      <c r="P70" s="4" t="s">
        <v>1663</v>
      </c>
      <c r="Q70" s="4" t="s">
        <v>3988</v>
      </c>
      <c r="R70" s="4" t="s">
        <v>4248</v>
      </c>
      <c r="S70" s="4" t="s">
        <v>3071</v>
      </c>
      <c r="T70" s="4" t="s">
        <v>2684</v>
      </c>
      <c r="U70" s="4" t="s">
        <v>2285</v>
      </c>
      <c r="V70" s="4" t="s">
        <v>4811</v>
      </c>
      <c r="W70" s="4" t="s">
        <v>1663</v>
      </c>
    </row>
    <row r="71" spans="1:23" x14ac:dyDescent="0.3">
      <c r="A71" s="4" t="s">
        <v>155</v>
      </c>
      <c r="B71" s="4" t="s">
        <v>226</v>
      </c>
      <c r="C71" s="4" t="s">
        <v>1140</v>
      </c>
      <c r="D71" s="4" t="s">
        <v>1759</v>
      </c>
      <c r="E71" s="4" t="s">
        <v>1898</v>
      </c>
      <c r="F71" s="4" t="s">
        <v>2268</v>
      </c>
      <c r="G71" s="4" t="s">
        <v>2460</v>
      </c>
      <c r="H71" s="4" t="s">
        <v>1798</v>
      </c>
      <c r="I71" s="4" t="s">
        <v>2883</v>
      </c>
      <c r="J71" s="4" t="s">
        <v>2299</v>
      </c>
      <c r="K71" s="4" t="s">
        <v>1405</v>
      </c>
      <c r="L71" s="4" t="s">
        <v>1759</v>
      </c>
      <c r="M71" s="4" t="s">
        <v>3323</v>
      </c>
      <c r="N71" s="4"/>
      <c r="O71" s="4" t="s">
        <v>2076</v>
      </c>
      <c r="P71" s="4"/>
      <c r="Q71" s="4" t="s">
        <v>1954</v>
      </c>
      <c r="R71" s="4" t="s">
        <v>4249</v>
      </c>
      <c r="S71" s="4" t="s">
        <v>4345</v>
      </c>
      <c r="T71" s="4" t="s">
        <v>4510</v>
      </c>
      <c r="U71" s="4" t="s">
        <v>597</v>
      </c>
      <c r="V71" s="4" t="s">
        <v>737</v>
      </c>
      <c r="W71" s="4"/>
    </row>
    <row r="72" spans="1:23" x14ac:dyDescent="0.3">
      <c r="A72" s="4" t="s">
        <v>156</v>
      </c>
      <c r="B72" s="4" t="s">
        <v>227</v>
      </c>
      <c r="C72" s="4" t="s">
        <v>258</v>
      </c>
      <c r="D72" s="4" t="s">
        <v>1760</v>
      </c>
      <c r="E72" s="4" t="s">
        <v>1899</v>
      </c>
      <c r="F72" s="4" t="s">
        <v>2269</v>
      </c>
      <c r="G72" s="4" t="s">
        <v>2461</v>
      </c>
      <c r="H72" s="4" t="s">
        <v>866</v>
      </c>
      <c r="I72" s="4" t="s">
        <v>1870</v>
      </c>
      <c r="J72" s="4" t="s">
        <v>3041</v>
      </c>
      <c r="K72" s="4" t="s">
        <v>409</v>
      </c>
      <c r="L72" s="4" t="s">
        <v>1760</v>
      </c>
      <c r="M72" s="4" t="s">
        <v>3324</v>
      </c>
      <c r="N72" s="4"/>
      <c r="O72" s="4" t="s">
        <v>725</v>
      </c>
      <c r="P72" s="4"/>
      <c r="Q72" s="4" t="s">
        <v>1988</v>
      </c>
      <c r="R72" s="4" t="s">
        <v>4250</v>
      </c>
      <c r="S72" s="4" t="s">
        <v>798</v>
      </c>
      <c r="T72" s="4" t="s">
        <v>2687</v>
      </c>
      <c r="U72" s="4" t="s">
        <v>3366</v>
      </c>
      <c r="V72" s="4" t="s">
        <v>4420</v>
      </c>
      <c r="W72" s="4"/>
    </row>
    <row r="73" spans="1:23" x14ac:dyDescent="0.3">
      <c r="A73" s="4"/>
      <c r="B73" s="4" t="s">
        <v>228</v>
      </c>
      <c r="C73" s="4" t="s">
        <v>1141</v>
      </c>
      <c r="D73" s="4" t="s">
        <v>1761</v>
      </c>
      <c r="E73" s="4" t="s">
        <v>1900</v>
      </c>
      <c r="F73" s="4" t="s">
        <v>2270</v>
      </c>
      <c r="G73" s="4" t="s">
        <v>2462</v>
      </c>
      <c r="H73" s="4" t="s">
        <v>2369</v>
      </c>
      <c r="I73" s="4" t="s">
        <v>1883</v>
      </c>
      <c r="J73" s="4" t="s">
        <v>3042</v>
      </c>
      <c r="K73" s="4" t="s">
        <v>2788</v>
      </c>
      <c r="L73" s="4" t="s">
        <v>1761</v>
      </c>
      <c r="M73" s="4" t="s">
        <v>2925</v>
      </c>
      <c r="N73" s="4"/>
      <c r="O73" s="4" t="s">
        <v>3687</v>
      </c>
      <c r="P73" s="4"/>
      <c r="Q73" s="4" t="s">
        <v>3989</v>
      </c>
      <c r="R73" s="4" t="s">
        <v>2828</v>
      </c>
      <c r="S73" s="4" t="s">
        <v>4346</v>
      </c>
      <c r="T73" s="4" t="s">
        <v>3528</v>
      </c>
      <c r="U73" s="4" t="s">
        <v>3356</v>
      </c>
      <c r="V73" s="4" t="s">
        <v>4812</v>
      </c>
      <c r="W73" s="4"/>
    </row>
    <row r="74" spans="1:23" x14ac:dyDescent="0.3">
      <c r="A74" s="4"/>
      <c r="B74" s="4" t="s">
        <v>229</v>
      </c>
      <c r="C74" s="4" t="s">
        <v>1142</v>
      </c>
      <c r="D74" s="4" t="s">
        <v>1762</v>
      </c>
      <c r="E74" s="4" t="s">
        <v>1901</v>
      </c>
      <c r="F74" s="4" t="s">
        <v>2271</v>
      </c>
      <c r="G74" s="4" t="s">
        <v>820</v>
      </c>
      <c r="H74" s="4" t="s">
        <v>2825</v>
      </c>
      <c r="I74" s="4" t="s">
        <v>2884</v>
      </c>
      <c r="J74" s="4" t="s">
        <v>1350</v>
      </c>
      <c r="K74" s="4" t="s">
        <v>2221</v>
      </c>
      <c r="L74" s="4" t="s">
        <v>1762</v>
      </c>
      <c r="M74" s="4" t="s">
        <v>919</v>
      </c>
      <c r="N74" s="4"/>
      <c r="O74" s="4" t="s">
        <v>898</v>
      </c>
      <c r="P74" s="4"/>
      <c r="Q74" s="4" t="s">
        <v>3990</v>
      </c>
      <c r="R74" s="4" t="s">
        <v>3941</v>
      </c>
      <c r="S74" s="4" t="s">
        <v>4347</v>
      </c>
      <c r="T74" s="4" t="s">
        <v>2417</v>
      </c>
      <c r="U74" s="4" t="s">
        <v>2135</v>
      </c>
      <c r="V74" s="4" t="s">
        <v>2312</v>
      </c>
      <c r="W74" s="4"/>
    </row>
    <row r="75" spans="1:23" x14ac:dyDescent="0.3">
      <c r="A75" s="4"/>
      <c r="B75" s="4" t="s">
        <v>230</v>
      </c>
      <c r="C75" s="4" t="s">
        <v>275</v>
      </c>
      <c r="D75" s="4" t="s">
        <v>1379</v>
      </c>
      <c r="E75" s="4" t="s">
        <v>1902</v>
      </c>
      <c r="F75" s="4" t="s">
        <v>2272</v>
      </c>
      <c r="G75" s="4" t="s">
        <v>2463</v>
      </c>
      <c r="H75" s="4" t="s">
        <v>2826</v>
      </c>
      <c r="I75" s="4" t="s">
        <v>2885</v>
      </c>
      <c r="J75" s="4" t="s">
        <v>3043</v>
      </c>
      <c r="K75" s="4" t="s">
        <v>1863</v>
      </c>
      <c r="L75" s="4" t="s">
        <v>1379</v>
      </c>
      <c r="M75" s="4" t="s">
        <v>3325</v>
      </c>
      <c r="N75" s="4"/>
      <c r="O75" s="4" t="s">
        <v>3688</v>
      </c>
      <c r="P75" s="4"/>
      <c r="Q75" s="4" t="s">
        <v>3991</v>
      </c>
      <c r="R75" s="4" t="s">
        <v>3710</v>
      </c>
      <c r="S75" s="4" t="s">
        <v>1517</v>
      </c>
      <c r="T75" s="4" t="s">
        <v>1415</v>
      </c>
      <c r="U75" s="4" t="s">
        <v>4624</v>
      </c>
      <c r="V75" s="4" t="s">
        <v>4813</v>
      </c>
      <c r="W75" s="4"/>
    </row>
    <row r="76" spans="1:23" x14ac:dyDescent="0.3">
      <c r="A76" s="4"/>
      <c r="B76" s="4" t="s">
        <v>231</v>
      </c>
      <c r="C76" s="4" t="s">
        <v>350</v>
      </c>
      <c r="D76" s="4" t="s">
        <v>1763</v>
      </c>
      <c r="E76" s="4" t="s">
        <v>1903</v>
      </c>
      <c r="F76" s="4" t="s">
        <v>2273</v>
      </c>
      <c r="G76" s="4" t="s">
        <v>2241</v>
      </c>
      <c r="H76" s="4" t="s">
        <v>2827</v>
      </c>
      <c r="I76" s="4" t="s">
        <v>2886</v>
      </c>
      <c r="J76" s="4" t="s">
        <v>261</v>
      </c>
      <c r="K76" s="4" t="s">
        <v>2340</v>
      </c>
      <c r="L76" s="4" t="s">
        <v>1763</v>
      </c>
      <c r="M76" s="4" t="s">
        <v>3326</v>
      </c>
      <c r="N76" s="4"/>
      <c r="O76" s="4" t="s">
        <v>3689</v>
      </c>
      <c r="P76" s="4"/>
      <c r="Q76" s="4" t="s">
        <v>3992</v>
      </c>
      <c r="R76" s="4" t="s">
        <v>3428</v>
      </c>
      <c r="S76" s="4" t="s">
        <v>4348</v>
      </c>
      <c r="T76" s="4" t="s">
        <v>781</v>
      </c>
      <c r="U76" s="4" t="s">
        <v>3936</v>
      </c>
      <c r="V76" s="4" t="s">
        <v>2150</v>
      </c>
      <c r="W76" s="4"/>
    </row>
    <row r="77" spans="1:23" x14ac:dyDescent="0.3">
      <c r="A77" s="4"/>
      <c r="B77" s="4" t="s">
        <v>232</v>
      </c>
      <c r="C77" s="4" t="s">
        <v>1143</v>
      </c>
      <c r="D77" s="4" t="s">
        <v>1376</v>
      </c>
      <c r="E77" s="4" t="s">
        <v>1904</v>
      </c>
      <c r="F77" s="4" t="s">
        <v>479</v>
      </c>
      <c r="G77" s="4" t="s">
        <v>2464</v>
      </c>
      <c r="H77" s="4" t="s">
        <v>2828</v>
      </c>
      <c r="I77" s="4" t="s">
        <v>2887</v>
      </c>
      <c r="J77" s="4" t="s">
        <v>1990</v>
      </c>
      <c r="K77" s="4" t="s">
        <v>1422</v>
      </c>
      <c r="L77" s="4" t="s">
        <v>1376</v>
      </c>
      <c r="M77" s="4" t="s">
        <v>3327</v>
      </c>
      <c r="N77" s="4"/>
      <c r="O77" s="4" t="s">
        <v>3690</v>
      </c>
      <c r="P77" s="4"/>
      <c r="Q77" s="4" t="s">
        <v>2823</v>
      </c>
      <c r="R77" s="4" t="s">
        <v>1791</v>
      </c>
      <c r="S77" s="4" t="s">
        <v>4349</v>
      </c>
      <c r="T77" s="4" t="s">
        <v>4511</v>
      </c>
      <c r="U77" s="4" t="s">
        <v>4625</v>
      </c>
      <c r="V77" s="4" t="s">
        <v>3489</v>
      </c>
      <c r="W77" s="4"/>
    </row>
    <row r="78" spans="1:23" x14ac:dyDescent="0.3">
      <c r="A78" s="4"/>
      <c r="B78" s="4" t="s">
        <v>233</v>
      </c>
      <c r="C78" s="4" t="s">
        <v>1144</v>
      </c>
      <c r="D78" s="4" t="s">
        <v>1764</v>
      </c>
      <c r="E78" s="4" t="s">
        <v>355</v>
      </c>
      <c r="F78" s="4" t="s">
        <v>2274</v>
      </c>
      <c r="G78" s="4" t="s">
        <v>977</v>
      </c>
      <c r="H78" s="4" t="s">
        <v>2076</v>
      </c>
      <c r="I78" s="4" t="s">
        <v>1889</v>
      </c>
      <c r="J78" s="4" t="s">
        <v>805</v>
      </c>
      <c r="K78" s="4" t="s">
        <v>3212</v>
      </c>
      <c r="L78" s="4" t="s">
        <v>1764</v>
      </c>
      <c r="M78" s="4" t="s">
        <v>3328</v>
      </c>
      <c r="N78" s="4"/>
      <c r="O78" s="4" t="s">
        <v>3691</v>
      </c>
      <c r="P78" s="4"/>
      <c r="Q78" s="4" t="s">
        <v>3993</v>
      </c>
      <c r="R78" s="4" t="s">
        <v>4251</v>
      </c>
      <c r="S78" s="4" t="s">
        <v>4350</v>
      </c>
      <c r="T78" s="4" t="s">
        <v>784</v>
      </c>
      <c r="U78" s="4" t="s">
        <v>601</v>
      </c>
      <c r="V78" s="4" t="s">
        <v>4814</v>
      </c>
      <c r="W78" s="4"/>
    </row>
    <row r="79" spans="1:23" x14ac:dyDescent="0.3">
      <c r="A79" s="4"/>
      <c r="B79" s="4" t="s">
        <v>234</v>
      </c>
      <c r="C79" s="4" t="s">
        <v>1145</v>
      </c>
      <c r="D79" s="4" t="s">
        <v>1765</v>
      </c>
      <c r="E79" s="4" t="s">
        <v>1905</v>
      </c>
      <c r="F79" s="4" t="s">
        <v>2275</v>
      </c>
      <c r="G79" s="4" t="s">
        <v>2218</v>
      </c>
      <c r="H79" s="4" t="s">
        <v>2829</v>
      </c>
      <c r="I79" s="4" t="s">
        <v>2888</v>
      </c>
      <c r="J79" s="4" t="s">
        <v>885</v>
      </c>
      <c r="K79" s="4" t="s">
        <v>3213</v>
      </c>
      <c r="L79" s="4" t="s">
        <v>1765</v>
      </c>
      <c r="M79" s="4" t="s">
        <v>2284</v>
      </c>
      <c r="N79" s="4"/>
      <c r="O79" s="4" t="s">
        <v>2540</v>
      </c>
      <c r="P79" s="4"/>
      <c r="Q79" s="4" t="s">
        <v>3994</v>
      </c>
      <c r="R79" s="4" t="s">
        <v>4252</v>
      </c>
      <c r="S79" s="4" t="s">
        <v>319</v>
      </c>
      <c r="T79" s="4" t="s">
        <v>788</v>
      </c>
      <c r="U79" s="4" t="s">
        <v>603</v>
      </c>
      <c r="V79" s="4" t="s">
        <v>4042</v>
      </c>
      <c r="W79" s="4"/>
    </row>
    <row r="80" spans="1:23" x14ac:dyDescent="0.3">
      <c r="A80" s="4"/>
      <c r="B80" s="4" t="s">
        <v>235</v>
      </c>
      <c r="C80" s="4" t="s">
        <v>1146</v>
      </c>
      <c r="D80" s="4" t="s">
        <v>468</v>
      </c>
      <c r="E80" s="4" t="s">
        <v>1906</v>
      </c>
      <c r="F80" s="4" t="s">
        <v>2276</v>
      </c>
      <c r="G80" s="4" t="s">
        <v>2465</v>
      </c>
      <c r="H80" s="4" t="s">
        <v>2830</v>
      </c>
      <c r="I80" s="4" t="s">
        <v>881</v>
      </c>
      <c r="J80" s="4" t="s">
        <v>3044</v>
      </c>
      <c r="K80" s="4" t="s">
        <v>348</v>
      </c>
      <c r="L80" s="4" t="s">
        <v>468</v>
      </c>
      <c r="M80" s="4" t="s">
        <v>3329</v>
      </c>
      <c r="N80" s="4"/>
      <c r="O80" s="4" t="s">
        <v>3692</v>
      </c>
      <c r="P80" s="4"/>
      <c r="Q80" s="4" t="s">
        <v>3995</v>
      </c>
      <c r="R80" s="4" t="s">
        <v>4253</v>
      </c>
      <c r="S80" s="4" t="s">
        <v>1994</v>
      </c>
      <c r="T80" s="4" t="s">
        <v>2547</v>
      </c>
      <c r="U80" s="4" t="s">
        <v>2901</v>
      </c>
      <c r="V80" s="4" t="s">
        <v>3395</v>
      </c>
      <c r="W80" s="4"/>
    </row>
    <row r="81" spans="1:23" x14ac:dyDescent="0.3">
      <c r="A81" s="4"/>
      <c r="B81" s="4" t="s">
        <v>236</v>
      </c>
      <c r="C81" s="4" t="s">
        <v>776</v>
      </c>
      <c r="D81" s="4" t="s">
        <v>1766</v>
      </c>
      <c r="E81" s="4" t="s">
        <v>1907</v>
      </c>
      <c r="F81" s="4" t="s">
        <v>2277</v>
      </c>
      <c r="G81" s="4" t="s">
        <v>515</v>
      </c>
      <c r="H81" s="4" t="s">
        <v>947</v>
      </c>
      <c r="I81" s="4" t="s">
        <v>1189</v>
      </c>
      <c r="J81" s="4" t="s">
        <v>3045</v>
      </c>
      <c r="K81" s="4" t="s">
        <v>799</v>
      </c>
      <c r="L81" s="4" t="s">
        <v>1766</v>
      </c>
      <c r="M81" s="4" t="s">
        <v>3330</v>
      </c>
      <c r="N81" s="4"/>
      <c r="O81" s="4" t="s">
        <v>3693</v>
      </c>
      <c r="P81" s="4"/>
      <c r="Q81" s="4" t="s">
        <v>684</v>
      </c>
      <c r="R81" s="4" t="s">
        <v>396</v>
      </c>
      <c r="S81" s="4" t="s">
        <v>4351</v>
      </c>
      <c r="T81" s="4" t="s">
        <v>4512</v>
      </c>
      <c r="U81" s="4" t="s">
        <v>713</v>
      </c>
      <c r="V81" s="4" t="s">
        <v>4815</v>
      </c>
      <c r="W81" s="4"/>
    </row>
    <row r="82" spans="1:23" x14ac:dyDescent="0.3">
      <c r="A82" s="4"/>
      <c r="B82" s="4" t="s">
        <v>237</v>
      </c>
      <c r="C82" s="4" t="s">
        <v>1147</v>
      </c>
      <c r="D82" s="4" t="s">
        <v>1767</v>
      </c>
      <c r="E82" s="4" t="s">
        <v>1908</v>
      </c>
      <c r="F82" s="4" t="s">
        <v>2278</v>
      </c>
      <c r="G82" s="4" t="s">
        <v>2466</v>
      </c>
      <c r="H82" s="4" t="s">
        <v>1580</v>
      </c>
      <c r="I82" s="4" t="s">
        <v>763</v>
      </c>
      <c r="J82" s="4" t="s">
        <v>3046</v>
      </c>
      <c r="K82" s="4" t="s">
        <v>3214</v>
      </c>
      <c r="L82" s="4" t="s">
        <v>1767</v>
      </c>
      <c r="M82" s="4" t="s">
        <v>2481</v>
      </c>
      <c r="N82" s="4"/>
      <c r="O82" s="4" t="s">
        <v>2543</v>
      </c>
      <c r="P82" s="4"/>
      <c r="Q82" s="4" t="s">
        <v>3996</v>
      </c>
      <c r="R82" s="4" t="s">
        <v>4254</v>
      </c>
      <c r="S82" s="4" t="s">
        <v>2856</v>
      </c>
      <c r="T82" s="4" t="s">
        <v>4513</v>
      </c>
      <c r="U82" s="4" t="s">
        <v>4626</v>
      </c>
      <c r="V82" s="4" t="s">
        <v>4816</v>
      </c>
      <c r="W82" s="4"/>
    </row>
    <row r="83" spans="1:23" x14ac:dyDescent="0.3">
      <c r="A83" s="4"/>
      <c r="B83" s="4" t="s">
        <v>238</v>
      </c>
      <c r="C83" s="4" t="s">
        <v>1148</v>
      </c>
      <c r="D83" s="4" t="s">
        <v>1768</v>
      </c>
      <c r="E83" s="4" t="s">
        <v>1909</v>
      </c>
      <c r="F83" s="4" t="s">
        <v>2279</v>
      </c>
      <c r="G83" s="4" t="s">
        <v>2467</v>
      </c>
      <c r="H83" s="4" t="s">
        <v>970</v>
      </c>
      <c r="I83" s="4" t="s">
        <v>2889</v>
      </c>
      <c r="J83" s="4" t="s">
        <v>335</v>
      </c>
      <c r="K83" s="4" t="s">
        <v>1968</v>
      </c>
      <c r="L83" s="4" t="s">
        <v>1768</v>
      </c>
      <c r="M83" s="4" t="s">
        <v>3331</v>
      </c>
      <c r="N83" s="4"/>
      <c r="O83" s="4" t="s">
        <v>3694</v>
      </c>
      <c r="P83" s="4"/>
      <c r="Q83" s="4" t="s">
        <v>3997</v>
      </c>
      <c r="R83" s="4" t="s">
        <v>305</v>
      </c>
      <c r="S83" s="4" t="s">
        <v>294</v>
      </c>
      <c r="T83" s="4" t="s">
        <v>2821</v>
      </c>
      <c r="U83" s="4" t="s">
        <v>609</v>
      </c>
      <c r="V83" s="4" t="s">
        <v>1895</v>
      </c>
      <c r="W83" s="4"/>
    </row>
    <row r="84" spans="1:23" x14ac:dyDescent="0.3">
      <c r="A84" s="4"/>
      <c r="B84" s="4" t="s">
        <v>239</v>
      </c>
      <c r="C84" s="4" t="s">
        <v>1149</v>
      </c>
      <c r="D84" s="4" t="s">
        <v>523</v>
      </c>
      <c r="E84" s="4" t="s">
        <v>1910</v>
      </c>
      <c r="F84" s="4" t="s">
        <v>2280</v>
      </c>
      <c r="G84" s="4" t="s">
        <v>1534</v>
      </c>
      <c r="H84" s="4" t="s">
        <v>2831</v>
      </c>
      <c r="I84" s="4" t="s">
        <v>2890</v>
      </c>
      <c r="J84" s="4" t="s">
        <v>3047</v>
      </c>
      <c r="K84" s="4" t="s">
        <v>3215</v>
      </c>
      <c r="L84" s="4" t="s">
        <v>523</v>
      </c>
      <c r="M84" s="4" t="s">
        <v>3332</v>
      </c>
      <c r="N84" s="4"/>
      <c r="O84" s="4" t="s">
        <v>3695</v>
      </c>
      <c r="P84" s="4"/>
      <c r="Q84" s="4" t="s">
        <v>3998</v>
      </c>
      <c r="R84" s="4" t="s">
        <v>4255</v>
      </c>
      <c r="S84" s="4" t="s">
        <v>4352</v>
      </c>
      <c r="T84" s="4" t="s">
        <v>1428</v>
      </c>
      <c r="U84" s="4" t="s">
        <v>2250</v>
      </c>
      <c r="V84" s="4" t="s">
        <v>3715</v>
      </c>
      <c r="W84" s="4"/>
    </row>
    <row r="85" spans="1:23" x14ac:dyDescent="0.3">
      <c r="A85" s="4"/>
      <c r="B85" s="4" t="s">
        <v>240</v>
      </c>
      <c r="C85" s="4" t="s">
        <v>1150</v>
      </c>
      <c r="D85" s="4" t="s">
        <v>1769</v>
      </c>
      <c r="E85" s="4" t="s">
        <v>1911</v>
      </c>
      <c r="F85" s="4" t="s">
        <v>2281</v>
      </c>
      <c r="G85" s="4" t="s">
        <v>422</v>
      </c>
      <c r="H85" s="4" t="s">
        <v>1001</v>
      </c>
      <c r="I85" s="4" t="s">
        <v>725</v>
      </c>
      <c r="J85" s="4" t="s">
        <v>1397</v>
      </c>
      <c r="K85" s="4" t="s">
        <v>3216</v>
      </c>
      <c r="L85" s="4" t="s">
        <v>1769</v>
      </c>
      <c r="M85" s="4" t="s">
        <v>617</v>
      </c>
      <c r="N85" s="4"/>
      <c r="O85" s="4" t="s">
        <v>3696</v>
      </c>
      <c r="P85" s="4"/>
      <c r="Q85" s="4" t="s">
        <v>3999</v>
      </c>
      <c r="R85" s="4" t="s">
        <v>4256</v>
      </c>
      <c r="S85" s="4" t="s">
        <v>4353</v>
      </c>
      <c r="T85" s="4" t="s">
        <v>1344</v>
      </c>
      <c r="U85" s="4" t="s">
        <v>3347</v>
      </c>
      <c r="V85" s="4" t="s">
        <v>4817</v>
      </c>
      <c r="W85" s="4"/>
    </row>
    <row r="86" spans="1:23" x14ac:dyDescent="0.3">
      <c r="A86" s="4"/>
      <c r="B86" s="4" t="s">
        <v>241</v>
      </c>
      <c r="C86" s="4" t="s">
        <v>413</v>
      </c>
      <c r="D86" s="4" t="s">
        <v>1770</v>
      </c>
      <c r="E86" s="4" t="s">
        <v>1912</v>
      </c>
      <c r="F86" s="4" t="s">
        <v>2282</v>
      </c>
      <c r="G86" s="4" t="s">
        <v>2468</v>
      </c>
      <c r="H86" s="4" t="s">
        <v>2139</v>
      </c>
      <c r="I86" s="4" t="s">
        <v>2891</v>
      </c>
      <c r="J86" s="4" t="s">
        <v>3048</v>
      </c>
      <c r="K86" s="4" t="s">
        <v>3217</v>
      </c>
      <c r="L86" s="4" t="s">
        <v>1770</v>
      </c>
      <c r="M86" s="4" t="s">
        <v>3333</v>
      </c>
      <c r="N86" s="4"/>
      <c r="O86" s="4" t="s">
        <v>1503</v>
      </c>
      <c r="P86" s="4"/>
      <c r="Q86" s="4" t="s">
        <v>4000</v>
      </c>
      <c r="R86" s="4" t="s">
        <v>2214</v>
      </c>
      <c r="S86" s="4" t="s">
        <v>4354</v>
      </c>
      <c r="T86" s="4" t="s">
        <v>4514</v>
      </c>
      <c r="U86" s="4" t="s">
        <v>3384</v>
      </c>
      <c r="V86" s="4" t="s">
        <v>4818</v>
      </c>
      <c r="W86" s="4"/>
    </row>
    <row r="87" spans="1:23" x14ac:dyDescent="0.3">
      <c r="A87" s="4"/>
      <c r="B87" s="4" t="s">
        <v>242</v>
      </c>
      <c r="C87" s="4" t="s">
        <v>361</v>
      </c>
      <c r="D87" s="4" t="s">
        <v>1771</v>
      </c>
      <c r="E87" s="4" t="s">
        <v>1913</v>
      </c>
      <c r="F87" s="4" t="s">
        <v>2283</v>
      </c>
      <c r="G87" s="4" t="s">
        <v>2469</v>
      </c>
      <c r="H87" s="4" t="s">
        <v>2832</v>
      </c>
      <c r="I87" s="4" t="s">
        <v>1887</v>
      </c>
      <c r="J87" s="4" t="s">
        <v>755</v>
      </c>
      <c r="K87" s="4" t="s">
        <v>3218</v>
      </c>
      <c r="L87" s="4" t="s">
        <v>1771</v>
      </c>
      <c r="M87" s="4" t="s">
        <v>3334</v>
      </c>
      <c r="N87" s="4"/>
      <c r="O87" s="4" t="s">
        <v>2015</v>
      </c>
      <c r="P87" s="4"/>
      <c r="Q87" s="4" t="s">
        <v>4001</v>
      </c>
      <c r="R87" s="4" t="s">
        <v>2817</v>
      </c>
      <c r="S87" s="4" t="s">
        <v>4355</v>
      </c>
      <c r="T87" s="4" t="s">
        <v>2512</v>
      </c>
      <c r="U87" s="4" t="s">
        <v>614</v>
      </c>
      <c r="V87" s="4" t="s">
        <v>4819</v>
      </c>
      <c r="W87" s="4"/>
    </row>
    <row r="88" spans="1:23" x14ac:dyDescent="0.3">
      <c r="A88" s="4"/>
      <c r="B88" s="4" t="s">
        <v>243</v>
      </c>
      <c r="C88" s="4" t="s">
        <v>215</v>
      </c>
      <c r="D88" s="4" t="s">
        <v>1772</v>
      </c>
      <c r="E88" s="4" t="s">
        <v>1914</v>
      </c>
      <c r="F88" s="4" t="s">
        <v>2284</v>
      </c>
      <c r="G88" s="4" t="s">
        <v>2470</v>
      </c>
      <c r="H88" s="4" t="s">
        <v>2833</v>
      </c>
      <c r="I88" s="4" t="s">
        <v>2892</v>
      </c>
      <c r="J88" s="4" t="s">
        <v>3049</v>
      </c>
      <c r="K88" s="4" t="s">
        <v>1985</v>
      </c>
      <c r="L88" s="4" t="s">
        <v>1772</v>
      </c>
      <c r="M88" s="4" t="s">
        <v>2188</v>
      </c>
      <c r="N88" s="4"/>
      <c r="O88" s="4" t="s">
        <v>3697</v>
      </c>
      <c r="P88" s="4"/>
      <c r="Q88" s="4" t="s">
        <v>4002</v>
      </c>
      <c r="R88" s="4" t="s">
        <v>2861</v>
      </c>
      <c r="S88" s="4" t="s">
        <v>4007</v>
      </c>
      <c r="T88" s="4" t="s">
        <v>4515</v>
      </c>
      <c r="U88" s="4" t="s">
        <v>615</v>
      </c>
      <c r="V88" s="4" t="s">
        <v>3425</v>
      </c>
      <c r="W88" s="4"/>
    </row>
    <row r="89" spans="1:23" x14ac:dyDescent="0.3">
      <c r="A89" s="4"/>
      <c r="B89" s="4" t="s">
        <v>244</v>
      </c>
      <c r="C89" s="4" t="s">
        <v>1151</v>
      </c>
      <c r="D89" s="4" t="s">
        <v>1773</v>
      </c>
      <c r="E89" s="4" t="s">
        <v>1398</v>
      </c>
      <c r="F89" s="4" t="s">
        <v>2285</v>
      </c>
      <c r="G89" s="4" t="s">
        <v>2471</v>
      </c>
      <c r="H89" s="4" t="s">
        <v>2834</v>
      </c>
      <c r="I89" s="4" t="s">
        <v>2893</v>
      </c>
      <c r="J89" s="4" t="s">
        <v>3050</v>
      </c>
      <c r="K89" s="4" t="s">
        <v>502</v>
      </c>
      <c r="L89" s="4" t="s">
        <v>1773</v>
      </c>
      <c r="M89" s="4" t="s">
        <v>1440</v>
      </c>
      <c r="N89" s="4"/>
      <c r="O89" s="4" t="s">
        <v>3698</v>
      </c>
      <c r="P89" s="4"/>
      <c r="Q89" s="4" t="s">
        <v>1151</v>
      </c>
      <c r="R89" s="4" t="s">
        <v>4257</v>
      </c>
      <c r="S89" s="4" t="s">
        <v>949</v>
      </c>
      <c r="T89" s="4" t="s">
        <v>4516</v>
      </c>
      <c r="U89" s="4" t="s">
        <v>4627</v>
      </c>
      <c r="V89" s="4" t="s">
        <v>4820</v>
      </c>
      <c r="W89" s="4"/>
    </row>
    <row r="90" spans="1:23" x14ac:dyDescent="0.3">
      <c r="A90" s="4"/>
      <c r="B90" s="4" t="s">
        <v>245</v>
      </c>
      <c r="C90" s="4" t="s">
        <v>1152</v>
      </c>
      <c r="D90" s="4" t="s">
        <v>1306</v>
      </c>
      <c r="E90" s="4" t="s">
        <v>1915</v>
      </c>
      <c r="F90" s="4" t="s">
        <v>2286</v>
      </c>
      <c r="G90" s="4" t="s">
        <v>269</v>
      </c>
      <c r="H90" s="4" t="s">
        <v>2835</v>
      </c>
      <c r="I90" s="4" t="s">
        <v>2615</v>
      </c>
      <c r="J90" s="4" t="s">
        <v>3051</v>
      </c>
      <c r="K90" s="4" t="s">
        <v>3219</v>
      </c>
      <c r="L90" s="4" t="s">
        <v>1306</v>
      </c>
      <c r="M90" s="4" t="s">
        <v>3335</v>
      </c>
      <c r="N90" s="4"/>
      <c r="O90" s="4" t="s">
        <v>3127</v>
      </c>
      <c r="P90" s="4"/>
      <c r="Q90" s="4" t="s">
        <v>4003</v>
      </c>
      <c r="R90" s="4" t="s">
        <v>4258</v>
      </c>
      <c r="S90" s="4" t="s">
        <v>4356</v>
      </c>
      <c r="T90" s="4" t="s">
        <v>236</v>
      </c>
      <c r="U90" s="4" t="s">
        <v>616</v>
      </c>
      <c r="V90" s="4" t="s">
        <v>4821</v>
      </c>
      <c r="W90" s="4"/>
    </row>
    <row r="91" spans="1:23" x14ac:dyDescent="0.3">
      <c r="A91" s="4"/>
      <c r="B91" s="4" t="s">
        <v>246</v>
      </c>
      <c r="C91" s="4" t="s">
        <v>1153</v>
      </c>
      <c r="D91" s="4" t="s">
        <v>1774</v>
      </c>
      <c r="E91" s="4" t="s">
        <v>752</v>
      </c>
      <c r="F91" s="4" t="s">
        <v>2287</v>
      </c>
      <c r="G91" s="4" t="s">
        <v>2472</v>
      </c>
      <c r="H91" s="4" t="s">
        <v>2836</v>
      </c>
      <c r="I91" s="4" t="s">
        <v>1229</v>
      </c>
      <c r="J91" s="4" t="s">
        <v>758</v>
      </c>
      <c r="K91" s="4" t="s">
        <v>3220</v>
      </c>
      <c r="L91" s="4" t="s">
        <v>1774</v>
      </c>
      <c r="M91" s="4" t="s">
        <v>3336</v>
      </c>
      <c r="N91" s="4"/>
      <c r="O91" s="4" t="s">
        <v>2609</v>
      </c>
      <c r="P91" s="4"/>
      <c r="Q91" s="4" t="s">
        <v>4004</v>
      </c>
      <c r="R91" s="4" t="s">
        <v>3960</v>
      </c>
      <c r="S91" s="4" t="s">
        <v>4357</v>
      </c>
      <c r="T91" s="4" t="s">
        <v>3642</v>
      </c>
      <c r="U91" s="4" t="s">
        <v>1067</v>
      </c>
      <c r="V91" s="4" t="s">
        <v>4822</v>
      </c>
      <c r="W91" s="4"/>
    </row>
    <row r="92" spans="1:23" x14ac:dyDescent="0.3">
      <c r="A92" s="4"/>
      <c r="B92" s="4" t="s">
        <v>247</v>
      </c>
      <c r="C92" s="4" t="s">
        <v>533</v>
      </c>
      <c r="D92" s="4" t="s">
        <v>1775</v>
      </c>
      <c r="E92" s="4" t="s">
        <v>1401</v>
      </c>
      <c r="F92" s="4" t="s">
        <v>2288</v>
      </c>
      <c r="G92" s="4" t="s">
        <v>2473</v>
      </c>
      <c r="H92" s="4" t="s">
        <v>2837</v>
      </c>
      <c r="I92" s="4" t="s">
        <v>2007</v>
      </c>
      <c r="J92" s="4" t="s">
        <v>3052</v>
      </c>
      <c r="K92" s="4" t="s">
        <v>2420</v>
      </c>
      <c r="L92" s="4" t="s">
        <v>1775</v>
      </c>
      <c r="M92" s="4" t="s">
        <v>3337</v>
      </c>
      <c r="N92" s="4"/>
      <c r="O92" s="4" t="s">
        <v>319</v>
      </c>
      <c r="P92" s="4"/>
      <c r="Q92" s="4" t="s">
        <v>4005</v>
      </c>
      <c r="R92" s="4" t="s">
        <v>1589</v>
      </c>
      <c r="S92" s="4" t="s">
        <v>4358</v>
      </c>
      <c r="T92" s="4" t="s">
        <v>803</v>
      </c>
      <c r="U92" s="4" t="s">
        <v>617</v>
      </c>
      <c r="V92" s="4" t="s">
        <v>221</v>
      </c>
      <c r="W92" s="4"/>
    </row>
    <row r="93" spans="1:23" x14ac:dyDescent="0.3">
      <c r="A93" s="4"/>
      <c r="B93" s="4" t="s">
        <v>248</v>
      </c>
      <c r="C93" s="4" t="s">
        <v>1154</v>
      </c>
      <c r="D93" s="4" t="s">
        <v>1776</v>
      </c>
      <c r="E93" s="4" t="s">
        <v>1916</v>
      </c>
      <c r="F93" s="4" t="s">
        <v>2289</v>
      </c>
      <c r="G93" s="4" t="s">
        <v>2474</v>
      </c>
      <c r="H93" s="4" t="s">
        <v>2838</v>
      </c>
      <c r="I93" s="4" t="s">
        <v>1894</v>
      </c>
      <c r="J93" s="4" t="s">
        <v>130</v>
      </c>
      <c r="K93" s="4" t="s">
        <v>849</v>
      </c>
      <c r="L93" s="4" t="s">
        <v>1776</v>
      </c>
      <c r="M93" s="4" t="s">
        <v>2720</v>
      </c>
      <c r="N93" s="4"/>
      <c r="O93" s="4" t="s">
        <v>3699</v>
      </c>
      <c r="P93" s="4"/>
      <c r="Q93" s="4" t="s">
        <v>2020</v>
      </c>
      <c r="R93" s="4" t="s">
        <v>674</v>
      </c>
      <c r="S93" s="4" t="s">
        <v>881</v>
      </c>
      <c r="T93" s="4" t="s">
        <v>1439</v>
      </c>
      <c r="U93" s="4" t="s">
        <v>4628</v>
      </c>
      <c r="V93" s="4" t="s">
        <v>2763</v>
      </c>
      <c r="W93" s="4"/>
    </row>
    <row r="94" spans="1:23" x14ac:dyDescent="0.3">
      <c r="A94" s="4"/>
      <c r="B94" s="4" t="s">
        <v>249</v>
      </c>
      <c r="C94" s="4" t="s">
        <v>1155</v>
      </c>
      <c r="D94" s="4" t="s">
        <v>1777</v>
      </c>
      <c r="E94" s="4" t="s">
        <v>757</v>
      </c>
      <c r="F94" s="4" t="s">
        <v>2290</v>
      </c>
      <c r="G94" s="4" t="s">
        <v>366</v>
      </c>
      <c r="H94" s="4" t="s">
        <v>2839</v>
      </c>
      <c r="I94" s="4" t="s">
        <v>2894</v>
      </c>
      <c r="J94" s="4" t="s">
        <v>3053</v>
      </c>
      <c r="K94" s="4" t="s">
        <v>3221</v>
      </c>
      <c r="L94" s="4" t="s">
        <v>1777</v>
      </c>
      <c r="M94" s="4" t="s">
        <v>3338</v>
      </c>
      <c r="N94" s="4"/>
      <c r="O94" s="4" t="s">
        <v>3454</v>
      </c>
      <c r="P94" s="4"/>
      <c r="Q94" s="4" t="s">
        <v>4006</v>
      </c>
      <c r="R94" s="4" t="s">
        <v>4259</v>
      </c>
      <c r="S94" s="4" t="s">
        <v>4359</v>
      </c>
      <c r="T94" s="4" t="s">
        <v>1958</v>
      </c>
      <c r="U94" s="4" t="s">
        <v>556</v>
      </c>
      <c r="V94" s="4" t="s">
        <v>4823</v>
      </c>
      <c r="W94" s="4"/>
    </row>
    <row r="95" spans="1:23" x14ac:dyDescent="0.3">
      <c r="A95" s="4"/>
      <c r="B95" s="4" t="s">
        <v>250</v>
      </c>
      <c r="C95" s="4" t="s">
        <v>1156</v>
      </c>
      <c r="D95" s="4" t="s">
        <v>1778</v>
      </c>
      <c r="E95" s="4" t="s">
        <v>1917</v>
      </c>
      <c r="F95" s="4" t="s">
        <v>2291</v>
      </c>
      <c r="G95" s="4" t="s">
        <v>2475</v>
      </c>
      <c r="H95" s="4" t="s">
        <v>2188</v>
      </c>
      <c r="I95" s="4" t="s">
        <v>2895</v>
      </c>
      <c r="J95" s="4" t="s">
        <v>3054</v>
      </c>
      <c r="K95" s="4" t="s">
        <v>1998</v>
      </c>
      <c r="L95" s="4" t="s">
        <v>1778</v>
      </c>
      <c r="M95" s="4" t="s">
        <v>3339</v>
      </c>
      <c r="N95" s="4"/>
      <c r="O95" s="4" t="s">
        <v>3596</v>
      </c>
      <c r="P95" s="4"/>
      <c r="Q95" s="4" t="s">
        <v>4007</v>
      </c>
      <c r="R95" s="4" t="s">
        <v>4260</v>
      </c>
      <c r="S95" s="4" t="s">
        <v>652</v>
      </c>
      <c r="T95" s="4" t="s">
        <v>1960</v>
      </c>
      <c r="U95" s="4" t="s">
        <v>4629</v>
      </c>
      <c r="V95" s="4" t="s">
        <v>568</v>
      </c>
      <c r="W95" s="4"/>
    </row>
    <row r="96" spans="1:23" x14ac:dyDescent="0.3">
      <c r="A96" s="4"/>
      <c r="B96" s="4" t="s">
        <v>251</v>
      </c>
      <c r="C96" s="4" t="s">
        <v>1157</v>
      </c>
      <c r="D96" s="4" t="s">
        <v>1779</v>
      </c>
      <c r="E96" s="4" t="s">
        <v>764</v>
      </c>
      <c r="F96" s="4" t="s">
        <v>2292</v>
      </c>
      <c r="G96" s="4" t="s">
        <v>2476</v>
      </c>
      <c r="H96" s="4" t="s">
        <v>1069</v>
      </c>
      <c r="I96" s="4" t="s">
        <v>2896</v>
      </c>
      <c r="J96" s="4" t="s">
        <v>3055</v>
      </c>
      <c r="K96" s="4" t="s">
        <v>854</v>
      </c>
      <c r="L96" s="4" t="s">
        <v>1779</v>
      </c>
      <c r="M96" s="4" t="s">
        <v>3340</v>
      </c>
      <c r="N96" s="4"/>
      <c r="O96" s="4" t="s">
        <v>232</v>
      </c>
      <c r="P96" s="4"/>
      <c r="Q96" s="4" t="s">
        <v>3594</v>
      </c>
      <c r="R96" s="4" t="s">
        <v>4261</v>
      </c>
      <c r="S96" s="4" t="s">
        <v>2518</v>
      </c>
      <c r="T96" s="4" t="s">
        <v>1180</v>
      </c>
      <c r="U96" s="4" t="s">
        <v>4630</v>
      </c>
      <c r="V96" s="4" t="s">
        <v>533</v>
      </c>
      <c r="W96" s="4"/>
    </row>
    <row r="97" spans="1:23" x14ac:dyDescent="0.3">
      <c r="A97" s="4"/>
      <c r="B97" s="4" t="s">
        <v>252</v>
      </c>
      <c r="C97" s="4" t="s">
        <v>1158</v>
      </c>
      <c r="D97" s="4" t="s">
        <v>1780</v>
      </c>
      <c r="E97" s="4" t="s">
        <v>1405</v>
      </c>
      <c r="F97" s="4" t="s">
        <v>2293</v>
      </c>
      <c r="G97" s="4" t="s">
        <v>516</v>
      </c>
      <c r="H97" s="4" t="s">
        <v>1074</v>
      </c>
      <c r="I97" s="4" t="s">
        <v>2897</v>
      </c>
      <c r="J97" s="4" t="s">
        <v>3056</v>
      </c>
      <c r="K97" s="4" t="s">
        <v>2705</v>
      </c>
      <c r="L97" s="4" t="s">
        <v>1780</v>
      </c>
      <c r="M97" s="4" t="s">
        <v>587</v>
      </c>
      <c r="N97" s="4"/>
      <c r="O97" s="4" t="s">
        <v>2945</v>
      </c>
      <c r="P97" s="4"/>
      <c r="Q97" s="4" t="s">
        <v>4008</v>
      </c>
      <c r="R97" s="4" t="s">
        <v>4262</v>
      </c>
      <c r="S97" s="4" t="s">
        <v>4360</v>
      </c>
      <c r="T97" s="4" t="s">
        <v>4165</v>
      </c>
      <c r="U97" s="4" t="s">
        <v>1004</v>
      </c>
      <c r="V97" s="4" t="s">
        <v>2026</v>
      </c>
      <c r="W97" s="4"/>
    </row>
    <row r="98" spans="1:23" x14ac:dyDescent="0.3">
      <c r="A98" s="4"/>
      <c r="B98" s="4" t="s">
        <v>253</v>
      </c>
      <c r="C98" s="4" t="s">
        <v>1159</v>
      </c>
      <c r="D98" s="4" t="s">
        <v>1613</v>
      </c>
      <c r="E98" s="4" t="s">
        <v>1918</v>
      </c>
      <c r="F98" s="4" t="s">
        <v>2294</v>
      </c>
      <c r="G98" s="4" t="s">
        <v>2477</v>
      </c>
      <c r="H98" s="4"/>
      <c r="I98" s="4" t="s">
        <v>2898</v>
      </c>
      <c r="J98" s="4" t="s">
        <v>1935</v>
      </c>
      <c r="K98" s="4" t="s">
        <v>3222</v>
      </c>
      <c r="L98" s="4" t="s">
        <v>1613</v>
      </c>
      <c r="M98" s="4" t="s">
        <v>588</v>
      </c>
      <c r="N98" s="4"/>
      <c r="O98" s="4" t="s">
        <v>3700</v>
      </c>
      <c r="P98" s="4"/>
      <c r="Q98" s="4" t="s">
        <v>98</v>
      </c>
      <c r="R98" s="4" t="s">
        <v>4171</v>
      </c>
      <c r="S98" s="4" t="s">
        <v>4361</v>
      </c>
      <c r="T98" s="4" t="s">
        <v>1968</v>
      </c>
      <c r="U98" s="4" t="s">
        <v>4631</v>
      </c>
      <c r="V98" s="4" t="s">
        <v>4824</v>
      </c>
      <c r="W98" s="4"/>
    </row>
    <row r="99" spans="1:23" x14ac:dyDescent="0.3">
      <c r="A99" s="4"/>
      <c r="B99" s="4" t="s">
        <v>254</v>
      </c>
      <c r="C99" s="4" t="s">
        <v>1160</v>
      </c>
      <c r="D99" s="4" t="s">
        <v>1781</v>
      </c>
      <c r="E99" s="4" t="s">
        <v>464</v>
      </c>
      <c r="F99" s="4" t="s">
        <v>1038</v>
      </c>
      <c r="G99" s="4" t="s">
        <v>899</v>
      </c>
      <c r="H99" s="4"/>
      <c r="I99" s="4" t="s">
        <v>2899</v>
      </c>
      <c r="J99" s="4" t="s">
        <v>2687</v>
      </c>
      <c r="K99" s="4" t="s">
        <v>3223</v>
      </c>
      <c r="L99" s="4" t="s">
        <v>1781</v>
      </c>
      <c r="M99" s="4" t="s">
        <v>3341</v>
      </c>
      <c r="N99" s="4"/>
      <c r="O99" s="4" t="s">
        <v>3075</v>
      </c>
      <c r="P99" s="4"/>
      <c r="Q99" s="4" t="s">
        <v>4009</v>
      </c>
      <c r="R99" s="4" t="s">
        <v>4263</v>
      </c>
      <c r="S99" s="4" t="s">
        <v>4362</v>
      </c>
      <c r="T99" s="4" t="s">
        <v>4517</v>
      </c>
      <c r="U99" s="4" t="s">
        <v>627</v>
      </c>
      <c r="V99" s="4" t="s">
        <v>4825</v>
      </c>
      <c r="W99" s="4"/>
    </row>
    <row r="100" spans="1:23" x14ac:dyDescent="0.3">
      <c r="A100" s="4"/>
      <c r="B100" s="4" t="s">
        <v>255</v>
      </c>
      <c r="C100" s="4" t="s">
        <v>1161</v>
      </c>
      <c r="D100" s="4" t="s">
        <v>294</v>
      </c>
      <c r="E100" s="4" t="s">
        <v>1919</v>
      </c>
      <c r="F100" s="4" t="s">
        <v>2295</v>
      </c>
      <c r="G100" s="4" t="s">
        <v>2478</v>
      </c>
      <c r="H100" s="4"/>
      <c r="I100" s="4" t="s">
        <v>2900</v>
      </c>
      <c r="J100" s="4" t="s">
        <v>3057</v>
      </c>
      <c r="K100" s="4" t="s">
        <v>2913</v>
      </c>
      <c r="L100" s="4" t="s">
        <v>294</v>
      </c>
      <c r="M100" s="4" t="s">
        <v>3342</v>
      </c>
      <c r="N100" s="4"/>
      <c r="O100" s="4" t="s">
        <v>3701</v>
      </c>
      <c r="P100" s="4"/>
      <c r="Q100" s="4" t="s">
        <v>2660</v>
      </c>
      <c r="R100" s="4" t="s">
        <v>4264</v>
      </c>
      <c r="S100" s="4" t="s">
        <v>4363</v>
      </c>
      <c r="T100" s="4" t="s">
        <v>1971</v>
      </c>
      <c r="U100" s="4" t="s">
        <v>4632</v>
      </c>
      <c r="V100" s="4" t="s">
        <v>4826</v>
      </c>
      <c r="W100" s="4"/>
    </row>
    <row r="101" spans="1:23" x14ac:dyDescent="0.3">
      <c r="A101" s="4"/>
      <c r="B101" s="4" t="s">
        <v>256</v>
      </c>
      <c r="C101" s="4" t="s">
        <v>1162</v>
      </c>
      <c r="D101" s="4" t="s">
        <v>1782</v>
      </c>
      <c r="E101" s="4" t="s">
        <v>1920</v>
      </c>
      <c r="F101" s="4" t="s">
        <v>2296</v>
      </c>
      <c r="G101" s="4" t="s">
        <v>2479</v>
      </c>
      <c r="H101" s="4"/>
      <c r="I101" s="4" t="s">
        <v>2901</v>
      </c>
      <c r="J101" s="4" t="s">
        <v>3058</v>
      </c>
      <c r="K101" s="4" t="s">
        <v>1906</v>
      </c>
      <c r="L101" s="4" t="s">
        <v>1782</v>
      </c>
      <c r="M101" s="4" t="s">
        <v>3343</v>
      </c>
      <c r="N101" s="4"/>
      <c r="O101" s="4" t="s">
        <v>1339</v>
      </c>
      <c r="P101" s="4"/>
      <c r="Q101" s="4" t="s">
        <v>4010</v>
      </c>
      <c r="R101" s="4" t="s">
        <v>4265</v>
      </c>
      <c r="S101" s="4" t="s">
        <v>4364</v>
      </c>
      <c r="T101" s="4" t="s">
        <v>2348</v>
      </c>
      <c r="U101" s="4" t="s">
        <v>3166</v>
      </c>
      <c r="V101" s="4" t="s">
        <v>4827</v>
      </c>
      <c r="W101" s="4"/>
    </row>
    <row r="102" spans="1:23" x14ac:dyDescent="0.3">
      <c r="A102" s="4"/>
      <c r="B102" s="4" t="s">
        <v>257</v>
      </c>
      <c r="C102" s="4" t="s">
        <v>1163</v>
      </c>
      <c r="D102" s="4" t="s">
        <v>1783</v>
      </c>
      <c r="E102" s="4" t="s">
        <v>1921</v>
      </c>
      <c r="F102" s="4" t="s">
        <v>1168</v>
      </c>
      <c r="G102" s="4" t="s">
        <v>230</v>
      </c>
      <c r="H102" s="4"/>
      <c r="I102" s="4" t="s">
        <v>1904</v>
      </c>
      <c r="J102" s="4" t="s">
        <v>2340</v>
      </c>
      <c r="K102" s="4" t="s">
        <v>100</v>
      </c>
      <c r="L102" s="4" t="s">
        <v>1783</v>
      </c>
      <c r="M102" s="4" t="s">
        <v>593</v>
      </c>
      <c r="N102" s="4"/>
      <c r="O102" s="4" t="s">
        <v>2593</v>
      </c>
      <c r="P102" s="4"/>
      <c r="Q102" s="4" t="s">
        <v>4011</v>
      </c>
      <c r="R102" s="4" t="s">
        <v>4266</v>
      </c>
      <c r="S102" s="4" t="s">
        <v>3973</v>
      </c>
      <c r="T102" s="4" t="s">
        <v>1726</v>
      </c>
      <c r="U102" s="4" t="s">
        <v>3280</v>
      </c>
      <c r="V102" s="4" t="s">
        <v>4828</v>
      </c>
      <c r="W102" s="4"/>
    </row>
    <row r="103" spans="1:23" x14ac:dyDescent="0.3">
      <c r="A103" s="4"/>
      <c r="B103" s="4" t="s">
        <v>258</v>
      </c>
      <c r="C103" s="4" t="s">
        <v>1164</v>
      </c>
      <c r="D103" s="4" t="s">
        <v>1784</v>
      </c>
      <c r="E103" s="4" t="s">
        <v>1922</v>
      </c>
      <c r="F103" s="4" t="s">
        <v>2297</v>
      </c>
      <c r="G103" s="4" t="s">
        <v>2480</v>
      </c>
      <c r="H103" s="4"/>
      <c r="I103" s="4" t="s">
        <v>2902</v>
      </c>
      <c r="J103" s="4" t="s">
        <v>3059</v>
      </c>
      <c r="K103" s="4" t="s">
        <v>3224</v>
      </c>
      <c r="L103" s="4" t="s">
        <v>1784</v>
      </c>
      <c r="M103" s="4" t="s">
        <v>3344</v>
      </c>
      <c r="N103" s="4"/>
      <c r="O103" s="4" t="s">
        <v>3702</v>
      </c>
      <c r="P103" s="4"/>
      <c r="Q103" s="4" t="s">
        <v>3461</v>
      </c>
      <c r="R103" s="4" t="s">
        <v>4267</v>
      </c>
      <c r="S103" s="4" t="s">
        <v>2805</v>
      </c>
      <c r="T103" s="4" t="s">
        <v>4369</v>
      </c>
      <c r="U103" s="4" t="s">
        <v>633</v>
      </c>
      <c r="V103" s="4" t="s">
        <v>3458</v>
      </c>
      <c r="W103" s="4"/>
    </row>
    <row r="104" spans="1:23" x14ac:dyDescent="0.3">
      <c r="A104" s="4"/>
      <c r="B104" s="4" t="s">
        <v>259</v>
      </c>
      <c r="C104" s="4" t="s">
        <v>1165</v>
      </c>
      <c r="D104" s="4" t="s">
        <v>269</v>
      </c>
      <c r="E104" s="4" t="s">
        <v>1923</v>
      </c>
      <c r="F104" s="4" t="s">
        <v>2298</v>
      </c>
      <c r="G104" s="4" t="s">
        <v>2481</v>
      </c>
      <c r="H104" s="4"/>
      <c r="I104" s="4" t="s">
        <v>2903</v>
      </c>
      <c r="J104" s="4" t="s">
        <v>3060</v>
      </c>
      <c r="K104" s="4" t="s">
        <v>2481</v>
      </c>
      <c r="L104" s="4" t="s">
        <v>269</v>
      </c>
      <c r="M104" s="4" t="s">
        <v>3345</v>
      </c>
      <c r="N104" s="4"/>
      <c r="O104" s="4" t="s">
        <v>925</v>
      </c>
      <c r="P104" s="4"/>
      <c r="Q104" s="4" t="s">
        <v>4012</v>
      </c>
      <c r="R104" s="4" t="s">
        <v>2987</v>
      </c>
      <c r="S104" s="4" t="s">
        <v>4365</v>
      </c>
      <c r="T104" s="4" t="s">
        <v>3542</v>
      </c>
      <c r="U104" s="4" t="s">
        <v>4633</v>
      </c>
      <c r="V104" s="4" t="s">
        <v>2259</v>
      </c>
      <c r="W104" s="4"/>
    </row>
    <row r="105" spans="1:23" x14ac:dyDescent="0.3">
      <c r="A105" s="4"/>
      <c r="B105" s="4" t="s">
        <v>260</v>
      </c>
      <c r="C105" s="4" t="s">
        <v>1166</v>
      </c>
      <c r="D105" s="4" t="s">
        <v>1357</v>
      </c>
      <c r="E105" s="4" t="s">
        <v>1924</v>
      </c>
      <c r="F105" s="4" t="s">
        <v>2299</v>
      </c>
      <c r="G105" s="4" t="s">
        <v>728</v>
      </c>
      <c r="H105" s="4"/>
      <c r="I105" s="4" t="s">
        <v>2904</v>
      </c>
      <c r="J105" s="4" t="s">
        <v>2688</v>
      </c>
      <c r="K105" s="4" t="s">
        <v>1505</v>
      </c>
      <c r="L105" s="4" t="s">
        <v>1357</v>
      </c>
      <c r="M105" s="4" t="s">
        <v>3346</v>
      </c>
      <c r="N105" s="4"/>
      <c r="O105" s="4" t="s">
        <v>3703</v>
      </c>
      <c r="P105" s="4"/>
      <c r="Q105" s="4" t="s">
        <v>4013</v>
      </c>
      <c r="R105" s="4" t="s">
        <v>4268</v>
      </c>
      <c r="S105" s="4" t="s">
        <v>4366</v>
      </c>
      <c r="T105" s="4" t="s">
        <v>171</v>
      </c>
      <c r="U105" s="4" t="s">
        <v>3396</v>
      </c>
      <c r="V105" s="4" t="s">
        <v>4829</v>
      </c>
      <c r="W105" s="4"/>
    </row>
    <row r="106" spans="1:23" x14ac:dyDescent="0.3">
      <c r="A106" s="4"/>
      <c r="B106" s="4" t="s">
        <v>261</v>
      </c>
      <c r="C106" s="4" t="s">
        <v>1167</v>
      </c>
      <c r="D106" s="4" t="s">
        <v>1785</v>
      </c>
      <c r="E106" s="4" t="s">
        <v>1925</v>
      </c>
      <c r="F106" s="4" t="s">
        <v>1161</v>
      </c>
      <c r="G106" s="4" t="s">
        <v>2482</v>
      </c>
      <c r="H106" s="4"/>
      <c r="I106" s="4" t="s">
        <v>2905</v>
      </c>
      <c r="J106" s="4" t="s">
        <v>1433</v>
      </c>
      <c r="K106" s="4" t="s">
        <v>2041</v>
      </c>
      <c r="L106" s="4" t="s">
        <v>1785</v>
      </c>
      <c r="M106" s="4" t="s">
        <v>1384</v>
      </c>
      <c r="N106" s="4"/>
      <c r="O106" s="4" t="s">
        <v>3704</v>
      </c>
      <c r="P106" s="4"/>
      <c r="Q106" s="4" t="s">
        <v>4014</v>
      </c>
      <c r="R106" s="4" t="s">
        <v>751</v>
      </c>
      <c r="S106" s="4" t="s">
        <v>4367</v>
      </c>
      <c r="T106" s="4" t="s">
        <v>3197</v>
      </c>
      <c r="U106" s="4" t="s">
        <v>1286</v>
      </c>
      <c r="V106" s="4" t="s">
        <v>4830</v>
      </c>
      <c r="W106" s="4"/>
    </row>
    <row r="107" spans="1:23" x14ac:dyDescent="0.3">
      <c r="A107" s="4"/>
      <c r="B107" s="4" t="s">
        <v>262</v>
      </c>
      <c r="C107" s="4" t="s">
        <v>1168</v>
      </c>
      <c r="D107" s="4" t="s">
        <v>1786</v>
      </c>
      <c r="E107" s="4" t="s">
        <v>1926</v>
      </c>
      <c r="F107" s="4" t="s">
        <v>335</v>
      </c>
      <c r="G107" s="4" t="s">
        <v>2483</v>
      </c>
      <c r="H107" s="4"/>
      <c r="I107" s="4" t="s">
        <v>2607</v>
      </c>
      <c r="J107" s="4" t="s">
        <v>3061</v>
      </c>
      <c r="K107" s="4" t="s">
        <v>3225</v>
      </c>
      <c r="L107" s="4" t="s">
        <v>1786</v>
      </c>
      <c r="M107" s="4" t="s">
        <v>1739</v>
      </c>
      <c r="N107" s="4"/>
      <c r="O107" s="4" t="s">
        <v>3705</v>
      </c>
      <c r="P107" s="4"/>
      <c r="Q107" s="4" t="s">
        <v>4015</v>
      </c>
      <c r="R107" s="4" t="s">
        <v>264</v>
      </c>
      <c r="S107" s="4" t="s">
        <v>2901</v>
      </c>
      <c r="T107" s="4" t="s">
        <v>4518</v>
      </c>
      <c r="U107" s="4" t="s">
        <v>4634</v>
      </c>
      <c r="V107" s="4" t="s">
        <v>3139</v>
      </c>
      <c r="W107" s="4"/>
    </row>
    <row r="108" spans="1:23" x14ac:dyDescent="0.3">
      <c r="A108" s="4"/>
      <c r="B108" s="4" t="s">
        <v>263</v>
      </c>
      <c r="C108" s="4" t="s">
        <v>1169</v>
      </c>
      <c r="D108" s="4" t="s">
        <v>1787</v>
      </c>
      <c r="E108" s="4" t="s">
        <v>314</v>
      </c>
      <c r="F108" s="4" t="s">
        <v>2300</v>
      </c>
      <c r="G108" s="4" t="s">
        <v>1182</v>
      </c>
      <c r="H108" s="4"/>
      <c r="I108" s="4" t="s">
        <v>1907</v>
      </c>
      <c r="J108" s="4" t="s">
        <v>2690</v>
      </c>
      <c r="K108" s="4" t="s">
        <v>3226</v>
      </c>
      <c r="L108" s="4" t="s">
        <v>1787</v>
      </c>
      <c r="M108" s="4" t="s">
        <v>3347</v>
      </c>
      <c r="N108" s="4"/>
      <c r="O108" s="4" t="s">
        <v>3706</v>
      </c>
      <c r="P108" s="4"/>
      <c r="Q108" s="4" t="s">
        <v>4016</v>
      </c>
      <c r="R108" s="4" t="s">
        <v>4269</v>
      </c>
      <c r="S108" s="4" t="s">
        <v>4368</v>
      </c>
      <c r="T108" s="4" t="s">
        <v>4519</v>
      </c>
      <c r="U108" s="4" t="s">
        <v>637</v>
      </c>
      <c r="V108" s="4" t="s">
        <v>4831</v>
      </c>
      <c r="W108" s="4"/>
    </row>
    <row r="109" spans="1:23" x14ac:dyDescent="0.3">
      <c r="A109" s="4"/>
      <c r="B109" s="4" t="s">
        <v>264</v>
      </c>
      <c r="C109" s="4" t="s">
        <v>1170</v>
      </c>
      <c r="D109" s="4" t="s">
        <v>724</v>
      </c>
      <c r="E109" s="4" t="s">
        <v>1927</v>
      </c>
      <c r="F109" s="4" t="s">
        <v>2301</v>
      </c>
      <c r="G109" s="4" t="s">
        <v>1393</v>
      </c>
      <c r="H109" s="4"/>
      <c r="I109" s="4" t="s">
        <v>1185</v>
      </c>
      <c r="J109" s="4" t="s">
        <v>799</v>
      </c>
      <c r="K109" s="4" t="s">
        <v>2049</v>
      </c>
      <c r="L109" s="4" t="s">
        <v>724</v>
      </c>
      <c r="M109" s="4" t="s">
        <v>1444</v>
      </c>
      <c r="N109" s="4"/>
      <c r="O109" s="4" t="s">
        <v>3707</v>
      </c>
      <c r="P109" s="4"/>
      <c r="Q109" s="4" t="s">
        <v>4017</v>
      </c>
      <c r="R109" s="4" t="s">
        <v>2220</v>
      </c>
      <c r="S109" s="4" t="s">
        <v>4369</v>
      </c>
      <c r="T109" s="4" t="s">
        <v>4520</v>
      </c>
      <c r="U109" s="4" t="s">
        <v>639</v>
      </c>
      <c r="V109" s="4" t="s">
        <v>4832</v>
      </c>
      <c r="W109" s="4"/>
    </row>
    <row r="110" spans="1:23" x14ac:dyDescent="0.3">
      <c r="A110" s="4"/>
      <c r="B110" s="4" t="s">
        <v>265</v>
      </c>
      <c r="C110" s="4" t="s">
        <v>1171</v>
      </c>
      <c r="D110" s="4" t="s">
        <v>1788</v>
      </c>
      <c r="E110" s="4" t="s">
        <v>1411</v>
      </c>
      <c r="F110" s="4" t="s">
        <v>2302</v>
      </c>
      <c r="G110" s="4" t="s">
        <v>2484</v>
      </c>
      <c r="H110" s="4"/>
      <c r="I110" s="4" t="s">
        <v>1908</v>
      </c>
      <c r="J110" s="4" t="s">
        <v>1436</v>
      </c>
      <c r="K110" s="4" t="s">
        <v>3227</v>
      </c>
      <c r="L110" s="4" t="s">
        <v>1788</v>
      </c>
      <c r="M110" s="4" t="s">
        <v>3348</v>
      </c>
      <c r="N110" s="4"/>
      <c r="O110" s="4" t="s">
        <v>3708</v>
      </c>
      <c r="P110" s="4"/>
      <c r="Q110" s="4" t="s">
        <v>4018</v>
      </c>
      <c r="R110" s="4" t="s">
        <v>4270</v>
      </c>
      <c r="S110" s="4" t="s">
        <v>4370</v>
      </c>
      <c r="T110" s="4" t="s">
        <v>4406</v>
      </c>
      <c r="U110" s="4" t="s">
        <v>2354</v>
      </c>
      <c r="V110" s="4" t="s">
        <v>2675</v>
      </c>
      <c r="W110" s="4"/>
    </row>
    <row r="111" spans="1:23" x14ac:dyDescent="0.3">
      <c r="A111" s="4"/>
      <c r="B111" s="4" t="s">
        <v>266</v>
      </c>
      <c r="C111" s="4" t="s">
        <v>797</v>
      </c>
      <c r="D111" s="4" t="s">
        <v>692</v>
      </c>
      <c r="E111" s="4" t="s">
        <v>1928</v>
      </c>
      <c r="F111" s="4" t="s">
        <v>2303</v>
      </c>
      <c r="G111" s="4" t="s">
        <v>2485</v>
      </c>
      <c r="H111" s="4"/>
      <c r="I111" s="4" t="s">
        <v>112</v>
      </c>
      <c r="J111" s="4" t="s">
        <v>3062</v>
      </c>
      <c r="K111" s="4" t="s">
        <v>3228</v>
      </c>
      <c r="L111" s="4" t="s">
        <v>692</v>
      </c>
      <c r="M111" s="4" t="s">
        <v>3349</v>
      </c>
      <c r="N111" s="4"/>
      <c r="O111" s="4" t="s">
        <v>435</v>
      </c>
      <c r="P111" s="4"/>
      <c r="Q111" s="4" t="s">
        <v>786</v>
      </c>
      <c r="R111" s="4" t="s">
        <v>764</v>
      </c>
      <c r="S111" s="4" t="s">
        <v>4371</v>
      </c>
      <c r="T111" s="4" t="s">
        <v>3780</v>
      </c>
      <c r="U111" s="4" t="s">
        <v>640</v>
      </c>
      <c r="V111" s="4" t="s">
        <v>4833</v>
      </c>
      <c r="W111" s="4"/>
    </row>
    <row r="112" spans="1:23" x14ac:dyDescent="0.3">
      <c r="A112" s="4"/>
      <c r="B112" s="4" t="s">
        <v>267</v>
      </c>
      <c r="C112" s="4" t="s">
        <v>1172</v>
      </c>
      <c r="D112" s="4" t="s">
        <v>936</v>
      </c>
      <c r="E112" s="4" t="s">
        <v>1929</v>
      </c>
      <c r="F112" s="4" t="s">
        <v>2304</v>
      </c>
      <c r="G112" s="4" t="s">
        <v>2486</v>
      </c>
      <c r="H112" s="4"/>
      <c r="I112" s="4" t="s">
        <v>1909</v>
      </c>
      <c r="J112" s="4" t="s">
        <v>3063</v>
      </c>
      <c r="K112" s="4" t="s">
        <v>3229</v>
      </c>
      <c r="L112" s="4" t="s">
        <v>936</v>
      </c>
      <c r="M112" s="4" t="s">
        <v>3350</v>
      </c>
      <c r="N112" s="4"/>
      <c r="O112" s="4" t="s">
        <v>3709</v>
      </c>
      <c r="P112" s="4"/>
      <c r="Q112" s="4" t="s">
        <v>2873</v>
      </c>
      <c r="R112" s="4" t="s">
        <v>2788</v>
      </c>
      <c r="S112" s="4" t="s">
        <v>806</v>
      </c>
      <c r="T112" s="4" t="s">
        <v>827</v>
      </c>
      <c r="U112" s="4" t="s">
        <v>1376</v>
      </c>
      <c r="V112" s="4" t="s">
        <v>4834</v>
      </c>
      <c r="W112" s="4"/>
    </row>
    <row r="113" spans="1:23" x14ac:dyDescent="0.3">
      <c r="A113" s="4"/>
      <c r="B113" s="4" t="s">
        <v>268</v>
      </c>
      <c r="C113" s="4" t="s">
        <v>1173</v>
      </c>
      <c r="D113" s="4" t="s">
        <v>1789</v>
      </c>
      <c r="E113" s="4" t="s">
        <v>1930</v>
      </c>
      <c r="F113" s="4" t="s">
        <v>2305</v>
      </c>
      <c r="G113" s="4" t="s">
        <v>2487</v>
      </c>
      <c r="H113" s="4"/>
      <c r="I113" s="4" t="s">
        <v>2906</v>
      </c>
      <c r="J113" s="4" t="s">
        <v>3064</v>
      </c>
      <c r="K113" s="4" t="s">
        <v>3230</v>
      </c>
      <c r="L113" s="4" t="s">
        <v>1789</v>
      </c>
      <c r="M113" s="4" t="s">
        <v>912</v>
      </c>
      <c r="N113" s="4"/>
      <c r="O113" s="4" t="s">
        <v>1968</v>
      </c>
      <c r="P113" s="4"/>
      <c r="Q113" s="4" t="s">
        <v>4019</v>
      </c>
      <c r="R113" s="4" t="s">
        <v>4271</v>
      </c>
      <c r="S113" s="4" t="s">
        <v>4372</v>
      </c>
      <c r="T113" s="4" t="s">
        <v>3546</v>
      </c>
      <c r="U113" s="4" t="s">
        <v>641</v>
      </c>
      <c r="V113" s="4" t="s">
        <v>810</v>
      </c>
      <c r="W113" s="4"/>
    </row>
    <row r="114" spans="1:23" x14ac:dyDescent="0.3">
      <c r="A114" s="4"/>
      <c r="B114" s="4" t="s">
        <v>269</v>
      </c>
      <c r="C114" s="4" t="s">
        <v>1174</v>
      </c>
      <c r="D114" s="4" t="s">
        <v>1790</v>
      </c>
      <c r="E114" s="4" t="s">
        <v>1931</v>
      </c>
      <c r="F114" s="4" t="s">
        <v>2306</v>
      </c>
      <c r="G114" s="4" t="s">
        <v>2488</v>
      </c>
      <c r="H114" s="4"/>
      <c r="I114" s="4" t="s">
        <v>2907</v>
      </c>
      <c r="J114" s="4" t="s">
        <v>1845</v>
      </c>
      <c r="K114" s="4" t="s">
        <v>649</v>
      </c>
      <c r="L114" s="4" t="s">
        <v>1790</v>
      </c>
      <c r="M114" s="4" t="s">
        <v>3351</v>
      </c>
      <c r="N114" s="4"/>
      <c r="O114" s="4" t="s">
        <v>252</v>
      </c>
      <c r="P114" s="4"/>
      <c r="Q114" s="4" t="s">
        <v>1478</v>
      </c>
      <c r="R114" s="4" t="s">
        <v>778</v>
      </c>
      <c r="S114" s="4" t="s">
        <v>4373</v>
      </c>
      <c r="T114" s="4" t="s">
        <v>2528</v>
      </c>
      <c r="U114" s="4" t="s">
        <v>1303</v>
      </c>
      <c r="V114" s="4" t="s">
        <v>4835</v>
      </c>
      <c r="W114" s="4"/>
    </row>
    <row r="115" spans="1:23" x14ac:dyDescent="0.3">
      <c r="A115" s="4"/>
      <c r="B115" s="4" t="s">
        <v>270</v>
      </c>
      <c r="C115" s="4" t="s">
        <v>1175</v>
      </c>
      <c r="D115" s="4" t="s">
        <v>1791</v>
      </c>
      <c r="E115" s="4" t="s">
        <v>1932</v>
      </c>
      <c r="F115" s="4" t="s">
        <v>2307</v>
      </c>
      <c r="G115" s="4" t="s">
        <v>2489</v>
      </c>
      <c r="H115" s="4"/>
      <c r="I115" s="4" t="s">
        <v>2908</v>
      </c>
      <c r="J115" s="4" t="s">
        <v>2434</v>
      </c>
      <c r="K115" s="4" t="s">
        <v>3231</v>
      </c>
      <c r="L115" s="4" t="s">
        <v>1791</v>
      </c>
      <c r="M115" s="4" t="s">
        <v>3352</v>
      </c>
      <c r="N115" s="4"/>
      <c r="O115" s="4" t="s">
        <v>709</v>
      </c>
      <c r="P115" s="4"/>
      <c r="Q115" s="4" t="s">
        <v>4020</v>
      </c>
      <c r="R115" s="4" t="s">
        <v>3530</v>
      </c>
      <c r="S115" s="4" t="s">
        <v>1819</v>
      </c>
      <c r="T115" s="4" t="s">
        <v>3781</v>
      </c>
      <c r="U115" s="4" t="s">
        <v>3472</v>
      </c>
      <c r="V115" s="4" t="s">
        <v>4836</v>
      </c>
      <c r="W115" s="4"/>
    </row>
    <row r="116" spans="1:23" x14ac:dyDescent="0.3">
      <c r="A116" s="4"/>
      <c r="B116" s="4" t="s">
        <v>271</v>
      </c>
      <c r="C116" s="4" t="s">
        <v>1176</v>
      </c>
      <c r="D116" s="4" t="s">
        <v>409</v>
      </c>
      <c r="E116" s="4" t="s">
        <v>1933</v>
      </c>
      <c r="F116" s="4" t="s">
        <v>2308</v>
      </c>
      <c r="G116" s="4" t="s">
        <v>2490</v>
      </c>
      <c r="H116" s="4"/>
      <c r="I116" s="4" t="s">
        <v>2909</v>
      </c>
      <c r="J116" s="4" t="s">
        <v>2352</v>
      </c>
      <c r="K116" s="4" t="s">
        <v>3232</v>
      </c>
      <c r="L116" s="4" t="s">
        <v>409</v>
      </c>
      <c r="M116" s="4" t="s">
        <v>3026</v>
      </c>
      <c r="N116" s="4"/>
      <c r="O116" s="4" t="s">
        <v>1995</v>
      </c>
      <c r="P116" s="4"/>
      <c r="Q116" s="4" t="s">
        <v>4021</v>
      </c>
      <c r="R116" s="4" t="s">
        <v>1419</v>
      </c>
      <c r="S116" s="4" t="s">
        <v>2011</v>
      </c>
      <c r="T116" s="4" t="s">
        <v>4521</v>
      </c>
      <c r="U116" s="4" t="s">
        <v>4635</v>
      </c>
      <c r="V116" s="4" t="s">
        <v>4837</v>
      </c>
      <c r="W116" s="4"/>
    </row>
    <row r="117" spans="1:23" x14ac:dyDescent="0.3">
      <c r="A117" s="4"/>
      <c r="B117" s="4" t="s">
        <v>272</v>
      </c>
      <c r="C117" s="4" t="s">
        <v>1177</v>
      </c>
      <c r="D117" s="4" t="s">
        <v>1792</v>
      </c>
      <c r="E117" s="4" t="s">
        <v>1934</v>
      </c>
      <c r="F117" s="4" t="s">
        <v>355</v>
      </c>
      <c r="G117" s="4" t="s">
        <v>1541</v>
      </c>
      <c r="H117" s="4"/>
      <c r="I117" s="4" t="s">
        <v>2910</v>
      </c>
      <c r="J117" s="4" t="s">
        <v>3065</v>
      </c>
      <c r="K117" s="4" t="s">
        <v>3233</v>
      </c>
      <c r="L117" s="4" t="s">
        <v>1792</v>
      </c>
      <c r="M117" s="4" t="s">
        <v>2789</v>
      </c>
      <c r="N117" s="4"/>
      <c r="O117" s="4" t="s">
        <v>3710</v>
      </c>
      <c r="P117" s="4"/>
      <c r="Q117" s="4" t="s">
        <v>4022</v>
      </c>
      <c r="R117" s="4" t="s">
        <v>3531</v>
      </c>
      <c r="S117" s="4" t="s">
        <v>514</v>
      </c>
      <c r="T117" s="4" t="s">
        <v>1261</v>
      </c>
      <c r="U117" s="4" t="s">
        <v>3401</v>
      </c>
      <c r="V117" s="4" t="s">
        <v>2267</v>
      </c>
      <c r="W117" s="4"/>
    </row>
    <row r="118" spans="1:23" x14ac:dyDescent="0.3">
      <c r="A118" s="4"/>
      <c r="B118" s="4" t="s">
        <v>273</v>
      </c>
      <c r="C118" s="4" t="s">
        <v>1178</v>
      </c>
      <c r="D118" s="4" t="s">
        <v>442</v>
      </c>
      <c r="E118" s="4" t="s">
        <v>1935</v>
      </c>
      <c r="F118" s="4" t="s">
        <v>2309</v>
      </c>
      <c r="G118" s="4" t="s">
        <v>2491</v>
      </c>
      <c r="H118" s="4"/>
      <c r="I118" s="4" t="s">
        <v>2911</v>
      </c>
      <c r="J118" s="4" t="s">
        <v>2354</v>
      </c>
      <c r="K118" s="4" t="s">
        <v>466</v>
      </c>
      <c r="L118" s="4" t="s">
        <v>442</v>
      </c>
      <c r="M118" s="4" t="s">
        <v>3353</v>
      </c>
      <c r="N118" s="4"/>
      <c r="O118" s="4" t="s">
        <v>3711</v>
      </c>
      <c r="P118" s="4"/>
      <c r="Q118" s="4" t="s">
        <v>3673</v>
      </c>
      <c r="R118" s="4" t="s">
        <v>1427</v>
      </c>
      <c r="S118" s="4" t="s">
        <v>758</v>
      </c>
      <c r="T118" s="4" t="s">
        <v>4522</v>
      </c>
      <c r="U118" s="4" t="s">
        <v>4636</v>
      </c>
      <c r="V118" s="4" t="s">
        <v>4838</v>
      </c>
      <c r="W118" s="4"/>
    </row>
    <row r="119" spans="1:23" x14ac:dyDescent="0.3">
      <c r="A119" s="4"/>
      <c r="B119" s="4" t="s">
        <v>274</v>
      </c>
      <c r="C119" s="4" t="s">
        <v>1179</v>
      </c>
      <c r="D119" s="4" t="s">
        <v>800</v>
      </c>
      <c r="E119" s="4" t="s">
        <v>1156</v>
      </c>
      <c r="F119" s="4" t="s">
        <v>2310</v>
      </c>
      <c r="G119" s="4" t="s">
        <v>142</v>
      </c>
      <c r="H119" s="4"/>
      <c r="I119" s="4" t="s">
        <v>2912</v>
      </c>
      <c r="J119" s="4" t="s">
        <v>3066</v>
      </c>
      <c r="K119" s="4" t="s">
        <v>3234</v>
      </c>
      <c r="L119" s="4" t="s">
        <v>800</v>
      </c>
      <c r="M119" s="4" t="s">
        <v>3354</v>
      </c>
      <c r="N119" s="4"/>
      <c r="O119" s="4" t="s">
        <v>3712</v>
      </c>
      <c r="P119" s="4"/>
      <c r="Q119" s="4" t="s">
        <v>4023</v>
      </c>
      <c r="R119" s="4" t="s">
        <v>1428</v>
      </c>
      <c r="S119" s="4" t="s">
        <v>4374</v>
      </c>
      <c r="T119" s="4" t="s">
        <v>3784</v>
      </c>
      <c r="U119" s="4" t="s">
        <v>4637</v>
      </c>
      <c r="V119" s="4" t="s">
        <v>4670</v>
      </c>
      <c r="W119" s="4"/>
    </row>
    <row r="120" spans="1:23" x14ac:dyDescent="0.3">
      <c r="A120" s="4"/>
      <c r="B120" s="4" t="s">
        <v>275</v>
      </c>
      <c r="C120" s="4" t="s">
        <v>1180</v>
      </c>
      <c r="D120" s="4" t="s">
        <v>681</v>
      </c>
      <c r="E120" s="4" t="s">
        <v>1414</v>
      </c>
      <c r="F120" s="4" t="s">
        <v>2311</v>
      </c>
      <c r="G120" s="4" t="s">
        <v>2492</v>
      </c>
      <c r="H120" s="4"/>
      <c r="I120" s="4" t="s">
        <v>2913</v>
      </c>
      <c r="J120" s="4" t="s">
        <v>1455</v>
      </c>
      <c r="K120" s="4" t="s">
        <v>3235</v>
      </c>
      <c r="L120" s="4" t="s">
        <v>681</v>
      </c>
      <c r="M120" s="4" t="s">
        <v>3355</v>
      </c>
      <c r="N120" s="4"/>
      <c r="O120" s="4" t="s">
        <v>3713</v>
      </c>
      <c r="P120" s="4"/>
      <c r="Q120" s="4" t="s">
        <v>4024</v>
      </c>
      <c r="R120" s="4" t="s">
        <v>2688</v>
      </c>
      <c r="S120" s="4" t="s">
        <v>4375</v>
      </c>
      <c r="T120" s="4" t="s">
        <v>4253</v>
      </c>
      <c r="U120" s="4" t="s">
        <v>646</v>
      </c>
      <c r="V120" s="4" t="s">
        <v>748</v>
      </c>
      <c r="W120" s="4"/>
    </row>
    <row r="121" spans="1:23" x14ac:dyDescent="0.3">
      <c r="A121" s="4"/>
      <c r="B121" s="4" t="s">
        <v>276</v>
      </c>
      <c r="C121" s="4" t="s">
        <v>333</v>
      </c>
      <c r="D121" s="4" t="s">
        <v>1793</v>
      </c>
      <c r="E121" s="4" t="s">
        <v>1936</v>
      </c>
      <c r="F121" s="4" t="s">
        <v>2312</v>
      </c>
      <c r="G121" s="4" t="s">
        <v>2493</v>
      </c>
      <c r="H121" s="4"/>
      <c r="I121" s="4" t="s">
        <v>2914</v>
      </c>
      <c r="J121" s="4" t="s">
        <v>3067</v>
      </c>
      <c r="K121" s="4" t="s">
        <v>3236</v>
      </c>
      <c r="L121" s="4" t="s">
        <v>1793</v>
      </c>
      <c r="M121" s="4" t="s">
        <v>3356</v>
      </c>
      <c r="N121" s="4"/>
      <c r="O121" s="4" t="s">
        <v>2112</v>
      </c>
      <c r="P121" s="4"/>
      <c r="Q121" s="4" t="s">
        <v>4025</v>
      </c>
      <c r="R121" s="4" t="s">
        <v>1434</v>
      </c>
      <c r="S121" s="4" t="s">
        <v>3748</v>
      </c>
      <c r="T121" s="4" t="s">
        <v>1458</v>
      </c>
      <c r="U121" s="4" t="s">
        <v>4288</v>
      </c>
      <c r="V121" s="4" t="s">
        <v>4839</v>
      </c>
      <c r="W121" s="4"/>
    </row>
    <row r="122" spans="1:23" x14ac:dyDescent="0.3">
      <c r="A122" s="4"/>
      <c r="B122" s="4" t="s">
        <v>277</v>
      </c>
      <c r="C122" s="4" t="s">
        <v>1181</v>
      </c>
      <c r="D122" s="4" t="s">
        <v>809</v>
      </c>
      <c r="E122" s="4" t="s">
        <v>1937</v>
      </c>
      <c r="F122" s="4" t="s">
        <v>2313</v>
      </c>
      <c r="G122" s="4" t="s">
        <v>2494</v>
      </c>
      <c r="H122" s="4"/>
      <c r="I122" s="4" t="s">
        <v>2296</v>
      </c>
      <c r="J122" s="4" t="s">
        <v>3068</v>
      </c>
      <c r="K122" s="4" t="s">
        <v>3237</v>
      </c>
      <c r="L122" s="4" t="s">
        <v>809</v>
      </c>
      <c r="M122" s="4" t="s">
        <v>3357</v>
      </c>
      <c r="N122" s="4"/>
      <c r="O122" s="4" t="s">
        <v>3714</v>
      </c>
      <c r="P122" s="4"/>
      <c r="Q122" s="4" t="s">
        <v>2083</v>
      </c>
      <c r="R122" s="4" t="s">
        <v>2924</v>
      </c>
      <c r="S122" s="4" t="s">
        <v>4376</v>
      </c>
      <c r="T122" s="4" t="s">
        <v>837</v>
      </c>
      <c r="U122" s="4" t="s">
        <v>596</v>
      </c>
      <c r="V122" s="4" t="s">
        <v>4485</v>
      </c>
      <c r="W122" s="4"/>
    </row>
    <row r="123" spans="1:23" x14ac:dyDescent="0.3">
      <c r="A123" s="4"/>
      <c r="B123" s="4" t="s">
        <v>278</v>
      </c>
      <c r="C123" s="4" t="s">
        <v>1182</v>
      </c>
      <c r="D123" s="4" t="s">
        <v>1794</v>
      </c>
      <c r="E123" s="4" t="s">
        <v>1938</v>
      </c>
      <c r="F123" s="4" t="s">
        <v>2314</v>
      </c>
      <c r="G123" s="4" t="s">
        <v>2495</v>
      </c>
      <c r="H123" s="4"/>
      <c r="I123" s="4" t="s">
        <v>1916</v>
      </c>
      <c r="J123" s="4" t="s">
        <v>3069</v>
      </c>
      <c r="K123" s="4" t="s">
        <v>2086</v>
      </c>
      <c r="L123" s="4" t="s">
        <v>1794</v>
      </c>
      <c r="M123" s="4" t="s">
        <v>3358</v>
      </c>
      <c r="N123" s="4"/>
      <c r="O123" s="4" t="s">
        <v>3715</v>
      </c>
      <c r="P123" s="4"/>
      <c r="Q123" s="4" t="s">
        <v>4026</v>
      </c>
      <c r="R123" s="4" t="s">
        <v>307</v>
      </c>
      <c r="S123" s="4" t="s">
        <v>4377</v>
      </c>
      <c r="T123" s="4" t="s">
        <v>3070</v>
      </c>
      <c r="U123" s="4" t="s">
        <v>4638</v>
      </c>
      <c r="V123" s="4" t="s">
        <v>465</v>
      </c>
      <c r="W123" s="4"/>
    </row>
    <row r="124" spans="1:23" x14ac:dyDescent="0.3">
      <c r="A124" s="4"/>
      <c r="B124" s="4" t="s">
        <v>279</v>
      </c>
      <c r="C124" s="4" t="s">
        <v>1183</v>
      </c>
      <c r="D124" s="4" t="s">
        <v>1795</v>
      </c>
      <c r="E124" s="4" t="s">
        <v>1419</v>
      </c>
      <c r="F124" s="4" t="s">
        <v>2315</v>
      </c>
      <c r="G124" s="4" t="s">
        <v>409</v>
      </c>
      <c r="H124" s="4"/>
      <c r="I124" s="4" t="s">
        <v>465</v>
      </c>
      <c r="J124" s="4" t="s">
        <v>3070</v>
      </c>
      <c r="K124" s="4" t="s">
        <v>3238</v>
      </c>
      <c r="L124" s="4" t="s">
        <v>1795</v>
      </c>
      <c r="M124" s="4" t="s">
        <v>3359</v>
      </c>
      <c r="N124" s="4"/>
      <c r="O124" s="4" t="s">
        <v>3006</v>
      </c>
      <c r="P124" s="4"/>
      <c r="Q124" s="4" t="s">
        <v>4027</v>
      </c>
      <c r="R124" s="4" t="s">
        <v>4272</v>
      </c>
      <c r="S124" s="4" t="s">
        <v>4378</v>
      </c>
      <c r="T124" s="4" t="s">
        <v>841</v>
      </c>
      <c r="U124" s="4" t="s">
        <v>4639</v>
      </c>
      <c r="V124" s="4" t="s">
        <v>130</v>
      </c>
      <c r="W124" s="4"/>
    </row>
    <row r="125" spans="1:23" x14ac:dyDescent="0.3">
      <c r="A125" s="4"/>
      <c r="B125" s="4" t="s">
        <v>280</v>
      </c>
      <c r="C125" s="4" t="s">
        <v>377</v>
      </c>
      <c r="D125" s="4" t="s">
        <v>1796</v>
      </c>
      <c r="E125" s="4" t="s">
        <v>1939</v>
      </c>
      <c r="F125" s="4" t="s">
        <v>1463</v>
      </c>
      <c r="G125" s="4" t="s">
        <v>2496</v>
      </c>
      <c r="H125" s="4"/>
      <c r="I125" s="4" t="s">
        <v>2915</v>
      </c>
      <c r="J125" s="4" t="s">
        <v>296</v>
      </c>
      <c r="K125" s="4" t="s">
        <v>2091</v>
      </c>
      <c r="L125" s="4" t="s">
        <v>1796</v>
      </c>
      <c r="M125" s="4" t="s">
        <v>3008</v>
      </c>
      <c r="N125" s="4"/>
      <c r="O125" s="4" t="s">
        <v>3716</v>
      </c>
      <c r="P125" s="4"/>
      <c r="Q125" s="4" t="s">
        <v>1458</v>
      </c>
      <c r="R125" s="4" t="s">
        <v>389</v>
      </c>
      <c r="S125" s="4" t="s">
        <v>596</v>
      </c>
      <c r="T125" s="4" t="s">
        <v>846</v>
      </c>
      <c r="U125" s="4" t="s">
        <v>2972</v>
      </c>
      <c r="V125" s="4" t="s">
        <v>4840</v>
      </c>
      <c r="W125" s="4"/>
    </row>
    <row r="126" spans="1:23" x14ac:dyDescent="0.3">
      <c r="A126" s="4"/>
      <c r="B126" s="4" t="s">
        <v>281</v>
      </c>
      <c r="C126" s="4" t="s">
        <v>1184</v>
      </c>
      <c r="D126" s="4" t="s">
        <v>1797</v>
      </c>
      <c r="E126" s="4" t="s">
        <v>1940</v>
      </c>
      <c r="F126" s="4" t="s">
        <v>2316</v>
      </c>
      <c r="G126" s="4" t="s">
        <v>1952</v>
      </c>
      <c r="H126" s="4"/>
      <c r="I126" s="4" t="s">
        <v>2916</v>
      </c>
      <c r="J126" s="4" t="s">
        <v>3071</v>
      </c>
      <c r="K126" s="4" t="s">
        <v>3239</v>
      </c>
      <c r="L126" s="4" t="s">
        <v>1797</v>
      </c>
      <c r="M126" s="4" t="s">
        <v>1300</v>
      </c>
      <c r="N126" s="4"/>
      <c r="O126" s="4" t="s">
        <v>3717</v>
      </c>
      <c r="P126" s="4"/>
      <c r="Q126" s="4" t="s">
        <v>4028</v>
      </c>
      <c r="R126" s="4" t="s">
        <v>4273</v>
      </c>
      <c r="S126" s="4" t="s">
        <v>4379</v>
      </c>
      <c r="T126" s="4" t="s">
        <v>3792</v>
      </c>
      <c r="U126" s="4" t="s">
        <v>4640</v>
      </c>
      <c r="V126" s="4" t="s">
        <v>2917</v>
      </c>
      <c r="W126" s="4"/>
    </row>
    <row r="127" spans="1:23" x14ac:dyDescent="0.3">
      <c r="A127" s="4"/>
      <c r="B127" s="4" t="s">
        <v>282</v>
      </c>
      <c r="C127" s="4" t="s">
        <v>1185</v>
      </c>
      <c r="D127" s="4" t="s">
        <v>1798</v>
      </c>
      <c r="E127" s="4" t="s">
        <v>1941</v>
      </c>
      <c r="F127" s="4" t="s">
        <v>2317</v>
      </c>
      <c r="G127" s="4" t="s">
        <v>2497</v>
      </c>
      <c r="H127" s="4"/>
      <c r="I127" s="4" t="s">
        <v>2917</v>
      </c>
      <c r="J127" s="4" t="s">
        <v>3072</v>
      </c>
      <c r="K127" s="4" t="s">
        <v>2732</v>
      </c>
      <c r="L127" s="4" t="s">
        <v>1798</v>
      </c>
      <c r="M127" s="4" t="s">
        <v>3360</v>
      </c>
      <c r="N127" s="4"/>
      <c r="O127" s="4" t="s">
        <v>3718</v>
      </c>
      <c r="P127" s="4"/>
      <c r="Q127" s="4" t="s">
        <v>4029</v>
      </c>
      <c r="R127" s="4" t="s">
        <v>4274</v>
      </c>
      <c r="S127" s="4" t="s">
        <v>4380</v>
      </c>
      <c r="T127" s="4" t="s">
        <v>850</v>
      </c>
      <c r="U127" s="4" t="s">
        <v>3410</v>
      </c>
      <c r="V127" s="4" t="s">
        <v>768</v>
      </c>
      <c r="W127" s="4"/>
    </row>
    <row r="128" spans="1:23" x14ac:dyDescent="0.3">
      <c r="A128" s="4"/>
      <c r="B128" s="4" t="s">
        <v>283</v>
      </c>
      <c r="C128" s="4" t="s">
        <v>1186</v>
      </c>
      <c r="D128" s="4" t="s">
        <v>1799</v>
      </c>
      <c r="E128" s="4" t="s">
        <v>1942</v>
      </c>
      <c r="F128" s="4" t="s">
        <v>2172</v>
      </c>
      <c r="G128" s="4" t="s">
        <v>2498</v>
      </c>
      <c r="H128" s="4"/>
      <c r="I128" s="4" t="s">
        <v>2918</v>
      </c>
      <c r="J128" s="4" t="s">
        <v>3073</v>
      </c>
      <c r="K128" s="4" t="s">
        <v>3035</v>
      </c>
      <c r="L128" s="4" t="s">
        <v>1799</v>
      </c>
      <c r="M128" s="4" t="s">
        <v>2280</v>
      </c>
      <c r="N128" s="4"/>
      <c r="O128" s="4" t="s">
        <v>3719</v>
      </c>
      <c r="P128" s="4"/>
      <c r="Q128" s="4" t="s">
        <v>4030</v>
      </c>
      <c r="R128" s="4" t="s">
        <v>3948</v>
      </c>
      <c r="S128" s="4" t="s">
        <v>4381</v>
      </c>
      <c r="T128" s="4" t="s">
        <v>1472</v>
      </c>
      <c r="U128" s="4" t="s">
        <v>4641</v>
      </c>
      <c r="V128" s="4" t="s">
        <v>1919</v>
      </c>
      <c r="W128" s="4"/>
    </row>
    <row r="129" spans="1:23" x14ac:dyDescent="0.3">
      <c r="A129" s="4"/>
      <c r="B129" s="4" t="s">
        <v>284</v>
      </c>
      <c r="C129" s="4" t="s">
        <v>1187</v>
      </c>
      <c r="D129" s="4" t="s">
        <v>750</v>
      </c>
      <c r="E129" s="4" t="s">
        <v>1429</v>
      </c>
      <c r="F129" s="4" t="s">
        <v>2318</v>
      </c>
      <c r="G129" s="4" t="s">
        <v>2499</v>
      </c>
      <c r="H129" s="4"/>
      <c r="I129" s="4" t="s">
        <v>1925</v>
      </c>
      <c r="J129" s="4" t="s">
        <v>3074</v>
      </c>
      <c r="K129" s="4" t="s">
        <v>936</v>
      </c>
      <c r="L129" s="4" t="s">
        <v>750</v>
      </c>
      <c r="M129" s="4" t="s">
        <v>3361</v>
      </c>
      <c r="N129" s="4"/>
      <c r="O129" s="4" t="s">
        <v>2171</v>
      </c>
      <c r="P129" s="4"/>
      <c r="Q129" s="4" t="s">
        <v>4031</v>
      </c>
      <c r="R129" s="4" t="s">
        <v>4275</v>
      </c>
      <c r="S129" s="4" t="s">
        <v>4382</v>
      </c>
      <c r="T129" s="4" t="s">
        <v>2997</v>
      </c>
      <c r="U129" s="4" t="s">
        <v>4642</v>
      </c>
      <c r="V129" s="4" t="s">
        <v>4217</v>
      </c>
      <c r="W129" s="4"/>
    </row>
    <row r="130" spans="1:23" x14ac:dyDescent="0.3">
      <c r="A130" s="4"/>
      <c r="B130" s="4" t="s">
        <v>285</v>
      </c>
      <c r="C130" s="4" t="s">
        <v>1188</v>
      </c>
      <c r="D130" s="4" t="s">
        <v>669</v>
      </c>
      <c r="E130" s="4" t="s">
        <v>1943</v>
      </c>
      <c r="F130" s="4" t="s">
        <v>1282</v>
      </c>
      <c r="G130" s="4" t="s">
        <v>2500</v>
      </c>
      <c r="H130" s="4"/>
      <c r="I130" s="4" t="s">
        <v>2919</v>
      </c>
      <c r="J130" s="4" t="s">
        <v>1798</v>
      </c>
      <c r="K130" s="4" t="s">
        <v>3240</v>
      </c>
      <c r="L130" s="4" t="s">
        <v>669</v>
      </c>
      <c r="M130" s="4" t="s">
        <v>3362</v>
      </c>
      <c r="N130" s="4"/>
      <c r="O130" s="4" t="s">
        <v>3720</v>
      </c>
      <c r="P130" s="4"/>
      <c r="Q130" s="4" t="s">
        <v>4032</v>
      </c>
      <c r="R130" s="4" t="s">
        <v>3717</v>
      </c>
      <c r="S130" s="4" t="s">
        <v>1201</v>
      </c>
      <c r="T130" s="4" t="s">
        <v>1473</v>
      </c>
      <c r="U130" s="4" t="s">
        <v>888</v>
      </c>
      <c r="V130" s="4" t="s">
        <v>4841</v>
      </c>
      <c r="W130" s="4"/>
    </row>
    <row r="131" spans="1:23" x14ac:dyDescent="0.3">
      <c r="A131" s="4"/>
      <c r="B131" s="4" t="s">
        <v>286</v>
      </c>
      <c r="C131" s="4" t="s">
        <v>1189</v>
      </c>
      <c r="D131" s="4" t="s">
        <v>1800</v>
      </c>
      <c r="E131" s="4" t="s">
        <v>1767</v>
      </c>
      <c r="F131" s="4" t="s">
        <v>2319</v>
      </c>
      <c r="G131" s="4" t="s">
        <v>2501</v>
      </c>
      <c r="H131" s="4"/>
      <c r="I131" s="4" t="s">
        <v>314</v>
      </c>
      <c r="J131" s="4" t="s">
        <v>3075</v>
      </c>
      <c r="K131" s="4" t="s">
        <v>2102</v>
      </c>
      <c r="L131" s="4" t="s">
        <v>1800</v>
      </c>
      <c r="M131" s="4" t="s">
        <v>3363</v>
      </c>
      <c r="N131" s="4"/>
      <c r="O131" s="4" t="s">
        <v>2694</v>
      </c>
      <c r="P131" s="4"/>
      <c r="Q131" s="4" t="s">
        <v>1140</v>
      </c>
      <c r="R131" s="4" t="s">
        <v>821</v>
      </c>
      <c r="S131" s="4" t="s">
        <v>2527</v>
      </c>
      <c r="T131" s="4" t="s">
        <v>4523</v>
      </c>
      <c r="U131" s="4" t="s">
        <v>650</v>
      </c>
      <c r="V131" s="4" t="s">
        <v>4842</v>
      </c>
      <c r="W131" s="4"/>
    </row>
    <row r="132" spans="1:23" x14ac:dyDescent="0.3">
      <c r="A132" s="4"/>
      <c r="B132" s="4" t="s">
        <v>287</v>
      </c>
      <c r="C132" s="4" t="s">
        <v>1190</v>
      </c>
      <c r="D132" s="4" t="s">
        <v>1801</v>
      </c>
      <c r="E132" s="4" t="s">
        <v>1944</v>
      </c>
      <c r="F132" s="4" t="s">
        <v>2320</v>
      </c>
      <c r="G132" s="4" t="s">
        <v>442</v>
      </c>
      <c r="H132" s="4"/>
      <c r="I132" s="4" t="s">
        <v>1932</v>
      </c>
      <c r="J132" s="4" t="s">
        <v>3076</v>
      </c>
      <c r="K132" s="4" t="s">
        <v>3241</v>
      </c>
      <c r="L132" s="4" t="s">
        <v>1801</v>
      </c>
      <c r="M132" s="4" t="s">
        <v>2292</v>
      </c>
      <c r="N132" s="4"/>
      <c r="O132" s="4" t="s">
        <v>3721</v>
      </c>
      <c r="P132" s="4"/>
      <c r="Q132" s="4" t="s">
        <v>2435</v>
      </c>
      <c r="R132" s="4" t="s">
        <v>4276</v>
      </c>
      <c r="S132" s="4" t="s">
        <v>4383</v>
      </c>
      <c r="T132" s="4" t="s">
        <v>4524</v>
      </c>
      <c r="U132" s="4" t="s">
        <v>3414</v>
      </c>
      <c r="V132" s="4" t="s">
        <v>1934</v>
      </c>
      <c r="W132" s="4"/>
    </row>
    <row r="133" spans="1:23" x14ac:dyDescent="0.3">
      <c r="A133" s="4"/>
      <c r="B133" s="4" t="s">
        <v>288</v>
      </c>
      <c r="C133" s="4" t="s">
        <v>1191</v>
      </c>
      <c r="D133" s="4" t="s">
        <v>1802</v>
      </c>
      <c r="E133" s="4" t="s">
        <v>1433</v>
      </c>
      <c r="F133" s="4" t="s">
        <v>2321</v>
      </c>
      <c r="G133" s="4" t="s">
        <v>2502</v>
      </c>
      <c r="H133" s="4"/>
      <c r="I133" s="4" t="s">
        <v>1933</v>
      </c>
      <c r="J133" s="4" t="s">
        <v>3077</v>
      </c>
      <c r="K133" s="4" t="s">
        <v>2104</v>
      </c>
      <c r="L133" s="4" t="s">
        <v>1802</v>
      </c>
      <c r="M133" s="4" t="s">
        <v>3364</v>
      </c>
      <c r="N133" s="4"/>
      <c r="O133" s="4" t="s">
        <v>152</v>
      </c>
      <c r="P133" s="4"/>
      <c r="Q133" s="4" t="s">
        <v>4033</v>
      </c>
      <c r="R133" s="4" t="s">
        <v>1457</v>
      </c>
      <c r="S133" s="4" t="s">
        <v>4132</v>
      </c>
      <c r="T133" s="4" t="s">
        <v>1477</v>
      </c>
      <c r="U133" s="4" t="s">
        <v>4643</v>
      </c>
      <c r="V133" s="4" t="s">
        <v>4843</v>
      </c>
      <c r="W133" s="4"/>
    </row>
    <row r="134" spans="1:23" x14ac:dyDescent="0.3">
      <c r="A134" s="4"/>
      <c r="B134" s="4" t="s">
        <v>289</v>
      </c>
      <c r="C134" s="4" t="s">
        <v>1192</v>
      </c>
      <c r="D134" s="4" t="s">
        <v>1714</v>
      </c>
      <c r="E134" s="4" t="s">
        <v>616</v>
      </c>
      <c r="F134" s="4" t="s">
        <v>2322</v>
      </c>
      <c r="G134" s="4" t="s">
        <v>2503</v>
      </c>
      <c r="H134" s="4"/>
      <c r="I134" s="4" t="s">
        <v>2920</v>
      </c>
      <c r="J134" s="4" t="s">
        <v>3078</v>
      </c>
      <c r="K134" s="4" t="s">
        <v>3242</v>
      </c>
      <c r="L134" s="4" t="s">
        <v>1714</v>
      </c>
      <c r="M134" s="4" t="s">
        <v>2729</v>
      </c>
      <c r="N134" s="4"/>
      <c r="O134" s="4" t="s">
        <v>3722</v>
      </c>
      <c r="P134" s="4"/>
      <c r="Q134" s="4" t="s">
        <v>3359</v>
      </c>
      <c r="R134" s="4" t="s">
        <v>841</v>
      </c>
      <c r="S134" s="4" t="s">
        <v>3459</v>
      </c>
      <c r="T134" s="4" t="s">
        <v>1185</v>
      </c>
      <c r="U134" s="4" t="s">
        <v>656</v>
      </c>
      <c r="V134" s="4" t="s">
        <v>4844</v>
      </c>
      <c r="W134" s="4"/>
    </row>
    <row r="135" spans="1:23" x14ac:dyDescent="0.3">
      <c r="A135" s="4"/>
      <c r="B135" s="4" t="s">
        <v>290</v>
      </c>
      <c r="C135" s="4" t="s">
        <v>1193</v>
      </c>
      <c r="D135" s="4" t="s">
        <v>1803</v>
      </c>
      <c r="E135" s="4" t="s">
        <v>1945</v>
      </c>
      <c r="F135" s="4" t="s">
        <v>2031</v>
      </c>
      <c r="G135" s="4" t="s">
        <v>2504</v>
      </c>
      <c r="H135" s="4"/>
      <c r="I135" s="4" t="s">
        <v>777</v>
      </c>
      <c r="J135" s="4" t="s">
        <v>273</v>
      </c>
      <c r="K135" s="4" t="s">
        <v>3243</v>
      </c>
      <c r="L135" s="4" t="s">
        <v>1803</v>
      </c>
      <c r="M135" s="4" t="s">
        <v>2901</v>
      </c>
      <c r="N135" s="4"/>
      <c r="O135" s="4" t="s">
        <v>3723</v>
      </c>
      <c r="P135" s="4"/>
      <c r="Q135" s="4" t="s">
        <v>2255</v>
      </c>
      <c r="R135" s="4" t="s">
        <v>846</v>
      </c>
      <c r="S135" s="4" t="s">
        <v>4384</v>
      </c>
      <c r="T135" s="4" t="s">
        <v>3797</v>
      </c>
      <c r="U135" s="4" t="s">
        <v>4644</v>
      </c>
      <c r="V135" s="4" t="s">
        <v>1863</v>
      </c>
      <c r="W135" s="4"/>
    </row>
    <row r="136" spans="1:23" x14ac:dyDescent="0.3">
      <c r="A136" s="4"/>
      <c r="B136" s="4" t="s">
        <v>291</v>
      </c>
      <c r="C136" s="4" t="s">
        <v>930</v>
      </c>
      <c r="D136" s="4" t="s">
        <v>1518</v>
      </c>
      <c r="E136" s="4" t="s">
        <v>1946</v>
      </c>
      <c r="F136" s="4" t="s">
        <v>2323</v>
      </c>
      <c r="G136" s="4" t="s">
        <v>2505</v>
      </c>
      <c r="H136" s="4"/>
      <c r="I136" s="4" t="s">
        <v>1936</v>
      </c>
      <c r="J136" s="4" t="s">
        <v>2525</v>
      </c>
      <c r="K136" s="4" t="s">
        <v>3244</v>
      </c>
      <c r="L136" s="4" t="s">
        <v>1518</v>
      </c>
      <c r="M136" s="4" t="s">
        <v>3365</v>
      </c>
      <c r="N136" s="4"/>
      <c r="O136" s="4" t="s">
        <v>881</v>
      </c>
      <c r="P136" s="4"/>
      <c r="Q136" s="4" t="s">
        <v>437</v>
      </c>
      <c r="R136" s="4" t="s">
        <v>1998</v>
      </c>
      <c r="S136" s="4" t="s">
        <v>4385</v>
      </c>
      <c r="T136" s="4" t="s">
        <v>3553</v>
      </c>
      <c r="U136" s="4" t="s">
        <v>3420</v>
      </c>
      <c r="V136" s="4" t="s">
        <v>3530</v>
      </c>
      <c r="W136" s="4"/>
    </row>
    <row r="137" spans="1:23" x14ac:dyDescent="0.3">
      <c r="A137" s="4"/>
      <c r="B137" s="4" t="s">
        <v>292</v>
      </c>
      <c r="C137" s="4" t="s">
        <v>1194</v>
      </c>
      <c r="D137" s="4" t="s">
        <v>1804</v>
      </c>
      <c r="E137" s="4" t="s">
        <v>1947</v>
      </c>
      <c r="F137" s="4" t="s">
        <v>2324</v>
      </c>
      <c r="G137" s="4" t="s">
        <v>186</v>
      </c>
      <c r="H137" s="4"/>
      <c r="I137" s="4" t="s">
        <v>2921</v>
      </c>
      <c r="J137" s="4" t="s">
        <v>3079</v>
      </c>
      <c r="K137" s="4" t="s">
        <v>2113</v>
      </c>
      <c r="L137" s="4" t="s">
        <v>1804</v>
      </c>
      <c r="M137" s="4" t="s">
        <v>3366</v>
      </c>
      <c r="N137" s="4"/>
      <c r="O137" s="4" t="s">
        <v>763</v>
      </c>
      <c r="P137" s="4"/>
      <c r="Q137" s="4" t="s">
        <v>4034</v>
      </c>
      <c r="R137" s="4" t="s">
        <v>2997</v>
      </c>
      <c r="S137" s="4" t="s">
        <v>4386</v>
      </c>
      <c r="T137" s="4" t="s">
        <v>4525</v>
      </c>
      <c r="U137" s="4" t="s">
        <v>2414</v>
      </c>
      <c r="V137" s="4" t="s">
        <v>1418</v>
      </c>
      <c r="W137" s="4"/>
    </row>
    <row r="138" spans="1:23" x14ac:dyDescent="0.3">
      <c r="A138" s="4"/>
      <c r="B138" s="4" t="s">
        <v>293</v>
      </c>
      <c r="C138" s="4" t="s">
        <v>506</v>
      </c>
      <c r="D138" s="4" t="s">
        <v>1805</v>
      </c>
      <c r="E138" s="4" t="s">
        <v>1948</v>
      </c>
      <c r="F138" s="4" t="s">
        <v>2325</v>
      </c>
      <c r="G138" s="4" t="s">
        <v>2506</v>
      </c>
      <c r="H138" s="4"/>
      <c r="I138" s="4" t="s">
        <v>2922</v>
      </c>
      <c r="J138" s="4" t="s">
        <v>2305</v>
      </c>
      <c r="K138" s="4" t="s">
        <v>3245</v>
      </c>
      <c r="L138" s="4" t="s">
        <v>1805</v>
      </c>
      <c r="M138" s="4" t="s">
        <v>3367</v>
      </c>
      <c r="N138" s="4"/>
      <c r="O138" s="4" t="s">
        <v>3724</v>
      </c>
      <c r="P138" s="4"/>
      <c r="Q138" s="4" t="s">
        <v>4035</v>
      </c>
      <c r="R138" s="4" t="s">
        <v>4277</v>
      </c>
      <c r="S138" s="4" t="s">
        <v>3717</v>
      </c>
      <c r="T138" s="4" t="s">
        <v>4526</v>
      </c>
      <c r="U138" s="4" t="s">
        <v>3329</v>
      </c>
      <c r="V138" s="4" t="s">
        <v>2921</v>
      </c>
      <c r="W138" s="4"/>
    </row>
    <row r="139" spans="1:23" x14ac:dyDescent="0.3">
      <c r="A139" s="4"/>
      <c r="B139" s="4" t="s">
        <v>294</v>
      </c>
      <c r="C139" s="4" t="s">
        <v>1195</v>
      </c>
      <c r="D139" s="4" t="s">
        <v>1806</v>
      </c>
      <c r="E139" s="4" t="s">
        <v>1949</v>
      </c>
      <c r="F139" s="4" t="s">
        <v>1623</v>
      </c>
      <c r="G139" s="4" t="s">
        <v>2507</v>
      </c>
      <c r="H139" s="4"/>
      <c r="I139" s="4" t="s">
        <v>2923</v>
      </c>
      <c r="J139" s="4" t="s">
        <v>872</v>
      </c>
      <c r="K139" s="4" t="s">
        <v>3246</v>
      </c>
      <c r="L139" s="4" t="s">
        <v>1806</v>
      </c>
      <c r="M139" s="4" t="s">
        <v>3368</v>
      </c>
      <c r="N139" s="4"/>
      <c r="O139" s="4" t="s">
        <v>3725</v>
      </c>
      <c r="P139" s="4"/>
      <c r="Q139" s="4" t="s">
        <v>4036</v>
      </c>
      <c r="R139" s="4" t="s">
        <v>4278</v>
      </c>
      <c r="S139" s="4" t="s">
        <v>2220</v>
      </c>
      <c r="T139" s="4" t="s">
        <v>3442</v>
      </c>
      <c r="U139" s="4" t="s">
        <v>1759</v>
      </c>
      <c r="V139" s="4" t="s">
        <v>783</v>
      </c>
      <c r="W139" s="4"/>
    </row>
    <row r="140" spans="1:23" x14ac:dyDescent="0.3">
      <c r="A140" s="4"/>
      <c r="B140" s="4" t="s">
        <v>295</v>
      </c>
      <c r="C140" s="4" t="s">
        <v>1196</v>
      </c>
      <c r="D140" s="4" t="s">
        <v>1807</v>
      </c>
      <c r="E140" s="4" t="s">
        <v>1950</v>
      </c>
      <c r="F140" s="4" t="s">
        <v>682</v>
      </c>
      <c r="G140" s="4" t="s">
        <v>2508</v>
      </c>
      <c r="H140" s="4"/>
      <c r="I140" s="4" t="s">
        <v>1433</v>
      </c>
      <c r="J140" s="4" t="s">
        <v>669</v>
      </c>
      <c r="K140" s="4" t="s">
        <v>973</v>
      </c>
      <c r="L140" s="4" t="s">
        <v>1807</v>
      </c>
      <c r="M140" s="4" t="s">
        <v>3369</v>
      </c>
      <c r="N140" s="4"/>
      <c r="O140" s="4" t="s">
        <v>3726</v>
      </c>
      <c r="P140" s="4"/>
      <c r="Q140" s="4" t="s">
        <v>1368</v>
      </c>
      <c r="R140" s="4" t="s">
        <v>1333</v>
      </c>
      <c r="S140" s="4" t="s">
        <v>4041</v>
      </c>
      <c r="T140" s="4" t="s">
        <v>4527</v>
      </c>
      <c r="U140" s="4" t="s">
        <v>1665</v>
      </c>
      <c r="V140" s="4" t="s">
        <v>784</v>
      </c>
      <c r="W140" s="4"/>
    </row>
    <row r="141" spans="1:23" x14ac:dyDescent="0.3">
      <c r="A141" s="4"/>
      <c r="B141" s="4" t="s">
        <v>296</v>
      </c>
      <c r="C141" s="4" t="s">
        <v>1197</v>
      </c>
      <c r="D141" s="4" t="s">
        <v>1808</v>
      </c>
      <c r="E141" s="4" t="s">
        <v>1951</v>
      </c>
      <c r="F141" s="4" t="s">
        <v>2326</v>
      </c>
      <c r="G141" s="4" t="s">
        <v>1303</v>
      </c>
      <c r="H141" s="4"/>
      <c r="I141" s="4" t="s">
        <v>1945</v>
      </c>
      <c r="J141" s="4" t="s">
        <v>3080</v>
      </c>
      <c r="K141" s="4" t="s">
        <v>221</v>
      </c>
      <c r="L141" s="4" t="s">
        <v>1808</v>
      </c>
      <c r="M141" s="4" t="s">
        <v>3370</v>
      </c>
      <c r="N141" s="4"/>
      <c r="O141" s="4" t="s">
        <v>3727</v>
      </c>
      <c r="P141" s="4"/>
      <c r="Q141" s="4" t="s">
        <v>4037</v>
      </c>
      <c r="R141" s="4" t="s">
        <v>2942</v>
      </c>
      <c r="S141" s="4" t="s">
        <v>1015</v>
      </c>
      <c r="T141" s="4" t="s">
        <v>4528</v>
      </c>
      <c r="U141" s="4" t="s">
        <v>4406</v>
      </c>
      <c r="V141" s="4" t="s">
        <v>4845</v>
      </c>
      <c r="W141" s="4"/>
    </row>
    <row r="142" spans="1:23" x14ac:dyDescent="0.3">
      <c r="A142" s="4"/>
      <c r="B142" s="4" t="s">
        <v>297</v>
      </c>
      <c r="C142" s="4" t="s">
        <v>1198</v>
      </c>
      <c r="D142" s="4" t="s">
        <v>1809</v>
      </c>
      <c r="E142" s="4" t="s">
        <v>236</v>
      </c>
      <c r="F142" s="4" t="s">
        <v>2327</v>
      </c>
      <c r="G142" s="4" t="s">
        <v>2509</v>
      </c>
      <c r="H142" s="4"/>
      <c r="I142" s="4" t="s">
        <v>2924</v>
      </c>
      <c r="J142" s="4" t="s">
        <v>3081</v>
      </c>
      <c r="K142" s="4" t="s">
        <v>3247</v>
      </c>
      <c r="L142" s="4" t="s">
        <v>1809</v>
      </c>
      <c r="M142" s="4" t="s">
        <v>3371</v>
      </c>
      <c r="N142" s="4"/>
      <c r="O142" s="4" t="s">
        <v>3728</v>
      </c>
      <c r="P142" s="4"/>
      <c r="Q142" s="4" t="s">
        <v>2785</v>
      </c>
      <c r="R142" s="4" t="s">
        <v>4279</v>
      </c>
      <c r="S142" s="4" t="s">
        <v>4387</v>
      </c>
      <c r="T142" s="4" t="s">
        <v>4529</v>
      </c>
      <c r="U142" s="4" t="s">
        <v>661</v>
      </c>
      <c r="V142" s="4" t="s">
        <v>3059</v>
      </c>
      <c r="W142" s="4"/>
    </row>
    <row r="143" spans="1:23" x14ac:dyDescent="0.3">
      <c r="A143" s="4"/>
      <c r="B143" s="4" t="s">
        <v>298</v>
      </c>
      <c r="C143" s="4" t="s">
        <v>1199</v>
      </c>
      <c r="D143" s="4" t="s">
        <v>1810</v>
      </c>
      <c r="E143" s="4" t="s">
        <v>1952</v>
      </c>
      <c r="F143" s="4" t="s">
        <v>2328</v>
      </c>
      <c r="G143" s="4" t="s">
        <v>2510</v>
      </c>
      <c r="H143" s="4"/>
      <c r="I143" s="4" t="s">
        <v>793</v>
      </c>
      <c r="J143" s="4" t="s">
        <v>3082</v>
      </c>
      <c r="K143" s="4" t="s">
        <v>504</v>
      </c>
      <c r="L143" s="4" t="s">
        <v>1810</v>
      </c>
      <c r="M143" s="4" t="s">
        <v>710</v>
      </c>
      <c r="N143" s="4"/>
      <c r="O143" s="4" t="s">
        <v>2246</v>
      </c>
      <c r="P143" s="4"/>
      <c r="Q143" s="4" t="s">
        <v>4038</v>
      </c>
      <c r="R143" s="4" t="s">
        <v>2037</v>
      </c>
      <c r="S143" s="4" t="s">
        <v>3278</v>
      </c>
      <c r="T143" s="4" t="s">
        <v>1897</v>
      </c>
      <c r="U143" s="4" t="s">
        <v>2026</v>
      </c>
      <c r="V143" s="4" t="s">
        <v>4846</v>
      </c>
      <c r="W143" s="4"/>
    </row>
    <row r="144" spans="1:23" x14ac:dyDescent="0.3">
      <c r="A144" s="4"/>
      <c r="B144" s="4" t="s">
        <v>299</v>
      </c>
      <c r="C144" s="4" t="s">
        <v>1200</v>
      </c>
      <c r="D144" s="4" t="s">
        <v>1811</v>
      </c>
      <c r="E144" s="4" t="s">
        <v>1953</v>
      </c>
      <c r="F144" s="4" t="s">
        <v>2329</v>
      </c>
      <c r="G144" s="4" t="s">
        <v>1438</v>
      </c>
      <c r="H144" s="4"/>
      <c r="I144" s="4" t="s">
        <v>2925</v>
      </c>
      <c r="J144" s="4" t="s">
        <v>2941</v>
      </c>
      <c r="K144" s="4" t="s">
        <v>2861</v>
      </c>
      <c r="L144" s="4" t="s">
        <v>1811</v>
      </c>
      <c r="M144" s="4" t="s">
        <v>3372</v>
      </c>
      <c r="N144" s="4"/>
      <c r="O144" s="4" t="s">
        <v>3729</v>
      </c>
      <c r="P144" s="4"/>
      <c r="Q144" s="4" t="s">
        <v>4039</v>
      </c>
      <c r="R144" s="4" t="s">
        <v>4280</v>
      </c>
      <c r="S144" s="4" t="s">
        <v>4388</v>
      </c>
      <c r="T144" s="4" t="s">
        <v>3078</v>
      </c>
      <c r="U144" s="4" t="s">
        <v>4645</v>
      </c>
      <c r="V144" s="4" t="s">
        <v>3728</v>
      </c>
      <c r="W144" s="4"/>
    </row>
    <row r="145" spans="1:23" x14ac:dyDescent="0.3">
      <c r="A145" s="4"/>
      <c r="B145" s="4" t="s">
        <v>300</v>
      </c>
      <c r="C145" s="4" t="s">
        <v>1201</v>
      </c>
      <c r="D145" s="4" t="s">
        <v>1812</v>
      </c>
      <c r="E145" s="4" t="s">
        <v>1954</v>
      </c>
      <c r="F145" s="4" t="s">
        <v>2330</v>
      </c>
      <c r="G145" s="4" t="s">
        <v>2511</v>
      </c>
      <c r="H145" s="4"/>
      <c r="I145" s="4" t="s">
        <v>2926</v>
      </c>
      <c r="J145" s="4" t="s">
        <v>3083</v>
      </c>
      <c r="K145" s="4" t="s">
        <v>3248</v>
      </c>
      <c r="L145" s="4" t="s">
        <v>1812</v>
      </c>
      <c r="M145" s="4" t="s">
        <v>3373</v>
      </c>
      <c r="N145" s="4"/>
      <c r="O145" s="4" t="s">
        <v>3730</v>
      </c>
      <c r="P145" s="4"/>
      <c r="Q145" s="4" t="s">
        <v>2241</v>
      </c>
      <c r="R145" s="4" t="s">
        <v>4281</v>
      </c>
      <c r="S145" s="4" t="s">
        <v>1396</v>
      </c>
      <c r="T145" s="4" t="s">
        <v>4530</v>
      </c>
      <c r="U145" s="4" t="s">
        <v>4646</v>
      </c>
      <c r="V145" s="4" t="s">
        <v>4847</v>
      </c>
      <c r="W145" s="4"/>
    </row>
    <row r="146" spans="1:23" x14ac:dyDescent="0.3">
      <c r="A146" s="4"/>
      <c r="B146" s="4" t="s">
        <v>301</v>
      </c>
      <c r="C146" s="4" t="s">
        <v>1202</v>
      </c>
      <c r="D146" s="4" t="s">
        <v>1813</v>
      </c>
      <c r="E146" s="4" t="s">
        <v>1955</v>
      </c>
      <c r="F146" s="4" t="s">
        <v>2331</v>
      </c>
      <c r="G146" s="4" t="s">
        <v>2512</v>
      </c>
      <c r="H146" s="4"/>
      <c r="I146" s="4" t="s">
        <v>2927</v>
      </c>
      <c r="J146" s="4" t="s">
        <v>2435</v>
      </c>
      <c r="K146" s="4" t="s">
        <v>1163</v>
      </c>
      <c r="L146" s="4" t="s">
        <v>1813</v>
      </c>
      <c r="M146" s="4" t="s">
        <v>610</v>
      </c>
      <c r="N146" s="4"/>
      <c r="O146" s="4" t="s">
        <v>3731</v>
      </c>
      <c r="P146" s="4"/>
      <c r="Q146" s="4" t="s">
        <v>4040</v>
      </c>
      <c r="R146" s="4" t="s">
        <v>4282</v>
      </c>
      <c r="S146" s="4" t="s">
        <v>1916</v>
      </c>
      <c r="T146" s="4" t="s">
        <v>561</v>
      </c>
      <c r="U146" s="4" t="s">
        <v>4647</v>
      </c>
      <c r="V146" s="4" t="s">
        <v>4848</v>
      </c>
      <c r="W146" s="4"/>
    </row>
    <row r="147" spans="1:23" x14ac:dyDescent="0.3">
      <c r="A147" s="4"/>
      <c r="B147" s="4" t="s">
        <v>302</v>
      </c>
      <c r="C147" s="4" t="s">
        <v>1203</v>
      </c>
      <c r="D147" s="4" t="s">
        <v>1814</v>
      </c>
      <c r="E147" s="4" t="s">
        <v>801</v>
      </c>
      <c r="F147" s="4" t="s">
        <v>2332</v>
      </c>
      <c r="G147" s="4" t="s">
        <v>2513</v>
      </c>
      <c r="H147" s="4"/>
      <c r="I147" s="4" t="s">
        <v>801</v>
      </c>
      <c r="J147" s="4" t="s">
        <v>218</v>
      </c>
      <c r="K147" s="4" t="s">
        <v>992</v>
      </c>
      <c r="L147" s="4" t="s">
        <v>1814</v>
      </c>
      <c r="M147" s="4" t="s">
        <v>2806</v>
      </c>
      <c r="N147" s="4"/>
      <c r="O147" s="4" t="s">
        <v>545</v>
      </c>
      <c r="P147" s="4"/>
      <c r="Q147" s="4" t="s">
        <v>4041</v>
      </c>
      <c r="R147" s="4" t="s">
        <v>4283</v>
      </c>
      <c r="S147" s="4" t="s">
        <v>3758</v>
      </c>
      <c r="T147" s="4" t="s">
        <v>867</v>
      </c>
      <c r="U147" s="4" t="s">
        <v>666</v>
      </c>
      <c r="V147" s="4" t="s">
        <v>4849</v>
      </c>
      <c r="W147" s="4"/>
    </row>
    <row r="148" spans="1:23" x14ac:dyDescent="0.3">
      <c r="A148" s="4"/>
      <c r="B148" s="4" t="s">
        <v>303</v>
      </c>
      <c r="C148" s="4" t="s">
        <v>1204</v>
      </c>
      <c r="D148" s="4" t="s">
        <v>1815</v>
      </c>
      <c r="E148" s="4" t="s">
        <v>1956</v>
      </c>
      <c r="F148" s="4" t="s">
        <v>2333</v>
      </c>
      <c r="G148" s="4" t="s">
        <v>2514</v>
      </c>
      <c r="H148" s="4"/>
      <c r="I148" s="4" t="s">
        <v>2928</v>
      </c>
      <c r="J148" s="4" t="s">
        <v>3084</v>
      </c>
      <c r="K148" s="4" t="s">
        <v>2478</v>
      </c>
      <c r="L148" s="4" t="s">
        <v>1815</v>
      </c>
      <c r="M148" s="4" t="s">
        <v>3374</v>
      </c>
      <c r="N148" s="4"/>
      <c r="O148" s="4" t="s">
        <v>1800</v>
      </c>
      <c r="P148" s="4"/>
      <c r="Q148" s="4" t="s">
        <v>4042</v>
      </c>
      <c r="R148" s="4" t="s">
        <v>913</v>
      </c>
      <c r="S148" s="4" t="s">
        <v>4389</v>
      </c>
      <c r="T148" s="4" t="s">
        <v>4531</v>
      </c>
      <c r="U148" s="4" t="s">
        <v>3424</v>
      </c>
      <c r="V148" s="4" t="s">
        <v>4850</v>
      </c>
      <c r="W148" s="4"/>
    </row>
    <row r="149" spans="1:23" x14ac:dyDescent="0.3">
      <c r="A149" s="4"/>
      <c r="B149" s="4" t="s">
        <v>304</v>
      </c>
      <c r="C149" s="4" t="s">
        <v>1205</v>
      </c>
      <c r="D149" s="4" t="s">
        <v>1570</v>
      </c>
      <c r="E149" s="4" t="s">
        <v>1957</v>
      </c>
      <c r="F149" s="4" t="s">
        <v>2334</v>
      </c>
      <c r="G149" s="4" t="s">
        <v>755</v>
      </c>
      <c r="H149" s="4"/>
      <c r="I149" s="4" t="s">
        <v>1965</v>
      </c>
      <c r="J149" s="4" t="s">
        <v>3085</v>
      </c>
      <c r="K149" s="4" t="s">
        <v>2137</v>
      </c>
      <c r="L149" s="4" t="s">
        <v>1570</v>
      </c>
      <c r="M149" s="4" t="s">
        <v>3375</v>
      </c>
      <c r="N149" s="4"/>
      <c r="O149" s="4" t="s">
        <v>2080</v>
      </c>
      <c r="P149" s="4"/>
      <c r="Q149" s="4" t="s">
        <v>208</v>
      </c>
      <c r="R149" s="4" t="s">
        <v>3572</v>
      </c>
      <c r="S149" s="4" t="s">
        <v>4390</v>
      </c>
      <c r="T149" s="4" t="s">
        <v>4532</v>
      </c>
      <c r="U149" s="4" t="s">
        <v>3297</v>
      </c>
      <c r="V149" s="4" t="s">
        <v>1708</v>
      </c>
      <c r="W149" s="4"/>
    </row>
    <row r="150" spans="1:23" x14ac:dyDescent="0.3">
      <c r="A150" s="4"/>
      <c r="B150" s="4" t="s">
        <v>305</v>
      </c>
      <c r="C150" s="4" t="s">
        <v>1206</v>
      </c>
      <c r="D150" s="4" t="s">
        <v>1816</v>
      </c>
      <c r="E150" s="4" t="s">
        <v>1958</v>
      </c>
      <c r="F150" s="4" t="s">
        <v>2335</v>
      </c>
      <c r="G150" s="4" t="s">
        <v>2515</v>
      </c>
      <c r="H150" s="4"/>
      <c r="I150" s="4" t="s">
        <v>1974</v>
      </c>
      <c r="J150" s="4" t="s">
        <v>3086</v>
      </c>
      <c r="K150" s="4" t="s">
        <v>3249</v>
      </c>
      <c r="L150" s="4" t="s">
        <v>1816</v>
      </c>
      <c r="M150" s="4" t="s">
        <v>3376</v>
      </c>
      <c r="N150" s="4"/>
      <c r="O150" s="4" t="s">
        <v>3732</v>
      </c>
      <c r="P150" s="4"/>
      <c r="Q150" s="4" t="s">
        <v>4043</v>
      </c>
      <c r="R150" s="4" t="s">
        <v>2675</v>
      </c>
      <c r="S150" s="4" t="s">
        <v>131</v>
      </c>
      <c r="T150" s="4" t="s">
        <v>2014</v>
      </c>
      <c r="U150" s="4" t="s">
        <v>856</v>
      </c>
      <c r="V150" s="4" t="s">
        <v>803</v>
      </c>
      <c r="W150" s="4"/>
    </row>
    <row r="151" spans="1:23" x14ac:dyDescent="0.3">
      <c r="A151" s="4"/>
      <c r="B151" s="4" t="s">
        <v>306</v>
      </c>
      <c r="C151" s="4" t="s">
        <v>1207</v>
      </c>
      <c r="D151" s="4" t="s">
        <v>950</v>
      </c>
      <c r="E151" s="4" t="s">
        <v>1959</v>
      </c>
      <c r="F151" s="4" t="s">
        <v>1398</v>
      </c>
      <c r="G151" s="4" t="s">
        <v>2516</v>
      </c>
      <c r="H151" s="4"/>
      <c r="I151" s="4" t="s">
        <v>1450</v>
      </c>
      <c r="J151" s="4" t="s">
        <v>2802</v>
      </c>
      <c r="K151" s="4" t="s">
        <v>3034</v>
      </c>
      <c r="L151" s="4" t="s">
        <v>950</v>
      </c>
      <c r="M151" s="4" t="s">
        <v>3377</v>
      </c>
      <c r="N151" s="4"/>
      <c r="O151" s="4" t="s">
        <v>2117</v>
      </c>
      <c r="P151" s="4"/>
      <c r="Q151" s="4" t="s">
        <v>4044</v>
      </c>
      <c r="R151" s="4" t="s">
        <v>915</v>
      </c>
      <c r="S151" s="4" t="s">
        <v>2284</v>
      </c>
      <c r="T151" s="4" t="s">
        <v>2635</v>
      </c>
      <c r="U151" s="4" t="s">
        <v>4648</v>
      </c>
      <c r="V151" s="4" t="s">
        <v>2627</v>
      </c>
      <c r="W151" s="4"/>
    </row>
    <row r="152" spans="1:23" x14ac:dyDescent="0.3">
      <c r="A152" s="4"/>
      <c r="B152" s="4" t="s">
        <v>307</v>
      </c>
      <c r="C152" s="4" t="s">
        <v>1208</v>
      </c>
      <c r="D152" s="4" t="s">
        <v>1817</v>
      </c>
      <c r="E152" s="4" t="s">
        <v>1960</v>
      </c>
      <c r="F152" s="4" t="s">
        <v>2336</v>
      </c>
      <c r="G152" s="4" t="s">
        <v>2517</v>
      </c>
      <c r="H152" s="4"/>
      <c r="I152" s="4" t="s">
        <v>2352</v>
      </c>
      <c r="J152" s="4" t="s">
        <v>3087</v>
      </c>
      <c r="K152" s="4" t="s">
        <v>3250</v>
      </c>
      <c r="L152" s="4" t="s">
        <v>1817</v>
      </c>
      <c r="M152" s="4" t="s">
        <v>3378</v>
      </c>
      <c r="N152" s="4"/>
      <c r="O152" s="4" t="s">
        <v>3733</v>
      </c>
      <c r="P152" s="4"/>
      <c r="Q152" s="4" t="s">
        <v>4045</v>
      </c>
      <c r="R152" s="4" t="s">
        <v>4284</v>
      </c>
      <c r="S152" s="4" t="s">
        <v>3523</v>
      </c>
      <c r="T152" s="4" t="s">
        <v>530</v>
      </c>
      <c r="U152" s="4" t="s">
        <v>675</v>
      </c>
      <c r="V152" s="4" t="s">
        <v>808</v>
      </c>
      <c r="W152" s="4"/>
    </row>
    <row r="153" spans="1:23" x14ac:dyDescent="0.3">
      <c r="A153" s="4"/>
      <c r="B153" s="4" t="s">
        <v>308</v>
      </c>
      <c r="C153" s="4" t="s">
        <v>283</v>
      </c>
      <c r="D153" s="4" t="s">
        <v>1818</v>
      </c>
      <c r="E153" s="4" t="s">
        <v>1961</v>
      </c>
      <c r="F153" s="4" t="s">
        <v>2337</v>
      </c>
      <c r="G153" s="4" t="s">
        <v>292</v>
      </c>
      <c r="H153" s="4"/>
      <c r="I153" s="4" t="s">
        <v>2929</v>
      </c>
      <c r="J153" s="4" t="s">
        <v>3088</v>
      </c>
      <c r="K153" s="4" t="s">
        <v>3251</v>
      </c>
      <c r="L153" s="4" t="s">
        <v>1818</v>
      </c>
      <c r="M153" s="4" t="s">
        <v>3379</v>
      </c>
      <c r="N153" s="4"/>
      <c r="O153" s="4" t="s">
        <v>3734</v>
      </c>
      <c r="P153" s="4"/>
      <c r="Q153" s="4" t="s">
        <v>1902</v>
      </c>
      <c r="R153" s="4" t="s">
        <v>4061</v>
      </c>
      <c r="S153" s="4" t="s">
        <v>4391</v>
      </c>
      <c r="T153" s="4" t="s">
        <v>2450</v>
      </c>
      <c r="U153" s="4" t="s">
        <v>3450</v>
      </c>
      <c r="V153" s="4" t="s">
        <v>1440</v>
      </c>
      <c r="W153" s="4"/>
    </row>
    <row r="154" spans="1:23" x14ac:dyDescent="0.3">
      <c r="A154" s="4"/>
      <c r="B154" s="4" t="s">
        <v>309</v>
      </c>
      <c r="C154" s="4" t="s">
        <v>780</v>
      </c>
      <c r="D154" s="4" t="s">
        <v>1819</v>
      </c>
      <c r="E154" s="4" t="s">
        <v>1962</v>
      </c>
      <c r="F154" s="4" t="s">
        <v>2338</v>
      </c>
      <c r="G154" s="4" t="s">
        <v>1563</v>
      </c>
      <c r="H154" s="4"/>
      <c r="I154" s="4" t="s">
        <v>2930</v>
      </c>
      <c r="J154" s="4" t="s">
        <v>3089</v>
      </c>
      <c r="K154" s="4" t="s">
        <v>2974</v>
      </c>
      <c r="L154" s="4" t="s">
        <v>1819</v>
      </c>
      <c r="M154" s="4" t="s">
        <v>3380</v>
      </c>
      <c r="N154" s="4"/>
      <c r="O154" s="4" t="s">
        <v>3735</v>
      </c>
      <c r="P154" s="4"/>
      <c r="Q154" s="4" t="s">
        <v>4046</v>
      </c>
      <c r="R154" s="4" t="s">
        <v>2082</v>
      </c>
      <c r="S154" s="4" t="s">
        <v>770</v>
      </c>
      <c r="T154" s="4" t="s">
        <v>2708</v>
      </c>
      <c r="U154" s="4" t="s">
        <v>3250</v>
      </c>
      <c r="V154" s="4" t="s">
        <v>460</v>
      </c>
      <c r="W154" s="4"/>
    </row>
    <row r="155" spans="1:23" x14ac:dyDescent="0.3">
      <c r="A155" s="4"/>
      <c r="B155" s="4" t="s">
        <v>310</v>
      </c>
      <c r="C155" s="4" t="s">
        <v>1209</v>
      </c>
      <c r="D155" s="4" t="s">
        <v>1820</v>
      </c>
      <c r="E155" s="4" t="s">
        <v>1963</v>
      </c>
      <c r="F155" s="4" t="s">
        <v>2339</v>
      </c>
      <c r="G155" s="4" t="s">
        <v>1252</v>
      </c>
      <c r="H155" s="4"/>
      <c r="I155" s="4" t="s">
        <v>824</v>
      </c>
      <c r="J155" s="4" t="s">
        <v>3090</v>
      </c>
      <c r="K155" s="4" t="s">
        <v>3252</v>
      </c>
      <c r="L155" s="4" t="s">
        <v>1820</v>
      </c>
      <c r="M155" s="4" t="s">
        <v>3381</v>
      </c>
      <c r="N155" s="4"/>
      <c r="O155" s="4" t="s">
        <v>3736</v>
      </c>
      <c r="P155" s="4"/>
      <c r="Q155" s="4" t="s">
        <v>4047</v>
      </c>
      <c r="R155" s="4" t="s">
        <v>4285</v>
      </c>
      <c r="S155" s="4" t="s">
        <v>4392</v>
      </c>
      <c r="T155" s="4" t="s">
        <v>1493</v>
      </c>
      <c r="U155" s="4" t="s">
        <v>254</v>
      </c>
      <c r="V155" s="4" t="s">
        <v>2583</v>
      </c>
      <c r="W155" s="4"/>
    </row>
    <row r="156" spans="1:23" x14ac:dyDescent="0.3">
      <c r="A156" s="4"/>
      <c r="B156" s="4" t="s">
        <v>311</v>
      </c>
      <c r="C156" s="4" t="s">
        <v>1210</v>
      </c>
      <c r="D156" s="4" t="s">
        <v>1607</v>
      </c>
      <c r="E156" s="4" t="s">
        <v>1180</v>
      </c>
      <c r="F156" s="4" t="s">
        <v>2340</v>
      </c>
      <c r="G156" s="4" t="s">
        <v>2518</v>
      </c>
      <c r="H156" s="4"/>
      <c r="I156" s="4" t="s">
        <v>2694</v>
      </c>
      <c r="J156" s="4" t="s">
        <v>900</v>
      </c>
      <c r="K156" s="4" t="s">
        <v>3253</v>
      </c>
      <c r="L156" s="4" t="s">
        <v>1607</v>
      </c>
      <c r="M156" s="4" t="s">
        <v>2326</v>
      </c>
      <c r="N156" s="4"/>
      <c r="O156" s="4" t="s">
        <v>3737</v>
      </c>
      <c r="P156" s="4"/>
      <c r="Q156" s="4" t="s">
        <v>2913</v>
      </c>
      <c r="R156" s="4" t="s">
        <v>3844</v>
      </c>
      <c r="S156" s="4" t="s">
        <v>1087</v>
      </c>
      <c r="T156" s="4" t="s">
        <v>1278</v>
      </c>
      <c r="U156" s="4" t="s">
        <v>4649</v>
      </c>
      <c r="V156" s="4" t="s">
        <v>3215</v>
      </c>
      <c r="W156" s="4"/>
    </row>
    <row r="157" spans="1:23" x14ac:dyDescent="0.3">
      <c r="A157" s="4"/>
      <c r="B157" s="4" t="s">
        <v>312</v>
      </c>
      <c r="C157" s="4" t="s">
        <v>1211</v>
      </c>
      <c r="D157" s="4" t="s">
        <v>1608</v>
      </c>
      <c r="E157" s="4" t="s">
        <v>1964</v>
      </c>
      <c r="F157" s="4" t="s">
        <v>2341</v>
      </c>
      <c r="G157" s="4" t="s">
        <v>2519</v>
      </c>
      <c r="H157" s="4"/>
      <c r="I157" s="4" t="s">
        <v>1107</v>
      </c>
      <c r="J157" s="4" t="s">
        <v>3091</v>
      </c>
      <c r="K157" s="4" t="s">
        <v>1630</v>
      </c>
      <c r="L157" s="4" t="s">
        <v>1608</v>
      </c>
      <c r="M157" s="4" t="s">
        <v>3382</v>
      </c>
      <c r="N157" s="4"/>
      <c r="O157" s="4" t="s">
        <v>2872</v>
      </c>
      <c r="P157" s="4"/>
      <c r="Q157" s="4" t="s">
        <v>4048</v>
      </c>
      <c r="R157" s="4" t="s">
        <v>4286</v>
      </c>
      <c r="S157" s="4" t="s">
        <v>3763</v>
      </c>
      <c r="T157" s="4" t="s">
        <v>1800</v>
      </c>
      <c r="U157" s="4" t="s">
        <v>677</v>
      </c>
      <c r="V157" s="4" t="s">
        <v>813</v>
      </c>
      <c r="W157" s="4"/>
    </row>
    <row r="158" spans="1:23" x14ac:dyDescent="0.3">
      <c r="A158" s="4"/>
      <c r="B158" s="4" t="s">
        <v>313</v>
      </c>
      <c r="C158" s="4" t="s">
        <v>1212</v>
      </c>
      <c r="D158" s="4" t="s">
        <v>503</v>
      </c>
      <c r="E158" s="4" t="s">
        <v>1965</v>
      </c>
      <c r="F158" s="4" t="s">
        <v>2342</v>
      </c>
      <c r="G158" s="4" t="s">
        <v>1410</v>
      </c>
      <c r="H158" s="4"/>
      <c r="I158" s="4" t="s">
        <v>1982</v>
      </c>
      <c r="J158" s="4" t="s">
        <v>3092</v>
      </c>
      <c r="K158" s="4" t="s">
        <v>3254</v>
      </c>
      <c r="L158" s="4" t="s">
        <v>503</v>
      </c>
      <c r="M158" s="4" t="s">
        <v>3383</v>
      </c>
      <c r="N158" s="4"/>
      <c r="O158" s="4" t="s">
        <v>1294</v>
      </c>
      <c r="P158" s="4"/>
      <c r="Q158" s="4" t="s">
        <v>4049</v>
      </c>
      <c r="R158" s="4" t="s">
        <v>4287</v>
      </c>
      <c r="S158" s="4" t="s">
        <v>4393</v>
      </c>
      <c r="T158" s="4" t="s">
        <v>4533</v>
      </c>
      <c r="U158" s="4" t="s">
        <v>3431</v>
      </c>
      <c r="V158" s="4" t="s">
        <v>4851</v>
      </c>
      <c r="W158" s="4"/>
    </row>
    <row r="159" spans="1:23" x14ac:dyDescent="0.3">
      <c r="A159" s="4"/>
      <c r="B159" s="4" t="s">
        <v>314</v>
      </c>
      <c r="C159" s="4" t="s">
        <v>1213</v>
      </c>
      <c r="D159" s="4" t="s">
        <v>1821</v>
      </c>
      <c r="E159" s="4" t="s">
        <v>1966</v>
      </c>
      <c r="F159" s="4" t="s">
        <v>791</v>
      </c>
      <c r="G159" s="4" t="s">
        <v>2520</v>
      </c>
      <c r="H159" s="4"/>
      <c r="I159" s="4" t="s">
        <v>1983</v>
      </c>
      <c r="J159" s="4" t="s">
        <v>3093</v>
      </c>
      <c r="K159" s="4" t="s">
        <v>396</v>
      </c>
      <c r="L159" s="4" t="s">
        <v>1821</v>
      </c>
      <c r="M159" s="4" t="s">
        <v>3384</v>
      </c>
      <c r="N159" s="4"/>
      <c r="O159" s="4" t="s">
        <v>3738</v>
      </c>
      <c r="P159" s="4"/>
      <c r="Q159" s="4" t="s">
        <v>4050</v>
      </c>
      <c r="R159" s="4" t="s">
        <v>1816</v>
      </c>
      <c r="S159" s="4" t="s">
        <v>4394</v>
      </c>
      <c r="T159" s="4" t="s">
        <v>2802</v>
      </c>
      <c r="U159" s="4" t="s">
        <v>529</v>
      </c>
      <c r="V159" s="4" t="s">
        <v>361</v>
      </c>
      <c r="W159" s="4"/>
    </row>
    <row r="160" spans="1:23" x14ac:dyDescent="0.3">
      <c r="A160" s="4"/>
      <c r="B160" s="4" t="s">
        <v>315</v>
      </c>
      <c r="C160" s="4" t="s">
        <v>1214</v>
      </c>
      <c r="D160" s="4" t="s">
        <v>1822</v>
      </c>
      <c r="E160" s="4" t="s">
        <v>809</v>
      </c>
      <c r="F160" s="4" t="s">
        <v>2343</v>
      </c>
      <c r="G160" s="4" t="s">
        <v>2521</v>
      </c>
      <c r="H160" s="4"/>
      <c r="I160" s="4" t="s">
        <v>1377</v>
      </c>
      <c r="J160" s="4" t="s">
        <v>3094</v>
      </c>
      <c r="K160" s="4" t="s">
        <v>1633</v>
      </c>
      <c r="L160" s="4" t="s">
        <v>1822</v>
      </c>
      <c r="M160" s="4" t="s">
        <v>3385</v>
      </c>
      <c r="N160" s="4"/>
      <c r="O160" s="4" t="s">
        <v>2454</v>
      </c>
      <c r="P160" s="4"/>
      <c r="Q160" s="4" t="s">
        <v>1180</v>
      </c>
      <c r="R160" s="4" t="s">
        <v>180</v>
      </c>
      <c r="S160" s="4" t="s">
        <v>238</v>
      </c>
      <c r="T160" s="4" t="s">
        <v>4534</v>
      </c>
      <c r="U160" s="4" t="s">
        <v>2679</v>
      </c>
      <c r="V160" s="4" t="s">
        <v>4852</v>
      </c>
      <c r="W160" s="4"/>
    </row>
    <row r="161" spans="1:23" x14ac:dyDescent="0.3">
      <c r="A161" s="4"/>
      <c r="B161" s="4" t="s">
        <v>316</v>
      </c>
      <c r="C161" s="4" t="s">
        <v>1215</v>
      </c>
      <c r="D161" s="4" t="s">
        <v>1823</v>
      </c>
      <c r="E161" s="4" t="s">
        <v>1134</v>
      </c>
      <c r="F161" s="4" t="s">
        <v>795</v>
      </c>
      <c r="G161" s="4" t="s">
        <v>1322</v>
      </c>
      <c r="H161" s="4"/>
      <c r="I161" s="4" t="s">
        <v>2931</v>
      </c>
      <c r="J161" s="4" t="s">
        <v>3095</v>
      </c>
      <c r="K161" s="4" t="s">
        <v>2150</v>
      </c>
      <c r="L161" s="4" t="s">
        <v>1823</v>
      </c>
      <c r="M161" s="4" t="s">
        <v>3386</v>
      </c>
      <c r="N161" s="4"/>
      <c r="O161" s="4" t="s">
        <v>1767</v>
      </c>
      <c r="P161" s="4"/>
      <c r="Q161" s="4" t="s">
        <v>2696</v>
      </c>
      <c r="R161" s="4" t="s">
        <v>4288</v>
      </c>
      <c r="S161" s="4" t="s">
        <v>1422</v>
      </c>
      <c r="T161" s="4" t="s">
        <v>2040</v>
      </c>
      <c r="U161" s="4" t="s">
        <v>679</v>
      </c>
      <c r="V161" s="4" t="s">
        <v>4853</v>
      </c>
      <c r="W161" s="4"/>
    </row>
    <row r="162" spans="1:23" x14ac:dyDescent="0.3">
      <c r="A162" s="4"/>
      <c r="B162" s="4" t="s">
        <v>317</v>
      </c>
      <c r="C162" s="4" t="s">
        <v>1216</v>
      </c>
      <c r="D162" s="4" t="s">
        <v>1824</v>
      </c>
      <c r="E162" s="4" t="s">
        <v>1967</v>
      </c>
      <c r="F162" s="4" t="s">
        <v>2344</v>
      </c>
      <c r="G162" s="4" t="s">
        <v>169</v>
      </c>
      <c r="H162" s="4"/>
      <c r="I162" s="4" t="s">
        <v>2932</v>
      </c>
      <c r="J162" s="4" t="s">
        <v>2056</v>
      </c>
      <c r="K162" s="4" t="s">
        <v>3255</v>
      </c>
      <c r="L162" s="4" t="s">
        <v>1824</v>
      </c>
      <c r="M162" s="4" t="s">
        <v>3387</v>
      </c>
      <c r="N162" s="4"/>
      <c r="O162" s="4" t="s">
        <v>453</v>
      </c>
      <c r="P162" s="4"/>
      <c r="Q162" s="4" t="s">
        <v>4051</v>
      </c>
      <c r="R162" s="4" t="s">
        <v>2743</v>
      </c>
      <c r="S162" s="4" t="s">
        <v>2514</v>
      </c>
      <c r="T162" s="4" t="s">
        <v>4535</v>
      </c>
      <c r="U162" s="4" t="s">
        <v>2306</v>
      </c>
      <c r="V162" s="4" t="s">
        <v>4501</v>
      </c>
      <c r="W162" s="4"/>
    </row>
    <row r="163" spans="1:23" x14ac:dyDescent="0.3">
      <c r="A163" s="4"/>
      <c r="B163" s="4" t="s">
        <v>318</v>
      </c>
      <c r="C163" s="4" t="s">
        <v>344</v>
      </c>
      <c r="D163" s="4" t="s">
        <v>1825</v>
      </c>
      <c r="E163" s="4" t="s">
        <v>1968</v>
      </c>
      <c r="F163" s="4" t="s">
        <v>2345</v>
      </c>
      <c r="G163" s="4" t="s">
        <v>807</v>
      </c>
      <c r="H163" s="4"/>
      <c r="I163" s="4" t="s">
        <v>338</v>
      </c>
      <c r="J163" s="4" t="s">
        <v>3096</v>
      </c>
      <c r="K163" s="4" t="s">
        <v>1640</v>
      </c>
      <c r="L163" s="4" t="s">
        <v>1825</v>
      </c>
      <c r="M163" s="4" t="s">
        <v>3388</v>
      </c>
      <c r="N163" s="4"/>
      <c r="O163" s="4" t="s">
        <v>3739</v>
      </c>
      <c r="P163" s="4"/>
      <c r="Q163" s="4" t="s">
        <v>4052</v>
      </c>
      <c r="R163" s="4" t="s">
        <v>4289</v>
      </c>
      <c r="S163" s="4" t="s">
        <v>3059</v>
      </c>
      <c r="T163" s="4" t="s">
        <v>4536</v>
      </c>
      <c r="U163" s="4" t="s">
        <v>4650</v>
      </c>
      <c r="V163" s="4" t="s">
        <v>824</v>
      </c>
      <c r="W163" s="4"/>
    </row>
    <row r="164" spans="1:23" x14ac:dyDescent="0.3">
      <c r="A164" s="4"/>
      <c r="B164" s="4" t="s">
        <v>319</v>
      </c>
      <c r="C164" s="4" t="s">
        <v>1217</v>
      </c>
      <c r="D164" s="4" t="s">
        <v>1826</v>
      </c>
      <c r="E164" s="4" t="s">
        <v>1969</v>
      </c>
      <c r="F164" s="4" t="s">
        <v>2346</v>
      </c>
      <c r="G164" s="4" t="s">
        <v>1210</v>
      </c>
      <c r="H164" s="4"/>
      <c r="I164" s="4" t="s">
        <v>2933</v>
      </c>
      <c r="J164" s="4" t="s">
        <v>195</v>
      </c>
      <c r="K164" s="4" t="s">
        <v>3256</v>
      </c>
      <c r="L164" s="4" t="s">
        <v>1826</v>
      </c>
      <c r="M164" s="4" t="s">
        <v>596</v>
      </c>
      <c r="N164" s="4"/>
      <c r="O164" s="4" t="s">
        <v>3740</v>
      </c>
      <c r="P164" s="4"/>
      <c r="Q164" s="4" t="s">
        <v>3176</v>
      </c>
      <c r="R164" s="4" t="s">
        <v>1601</v>
      </c>
      <c r="S164" s="4" t="s">
        <v>4395</v>
      </c>
      <c r="T164" s="4" t="s">
        <v>4537</v>
      </c>
      <c r="U164" s="4" t="s">
        <v>3435</v>
      </c>
      <c r="V164" s="4" t="s">
        <v>4854</v>
      </c>
      <c r="W164" s="4"/>
    </row>
    <row r="165" spans="1:23" x14ac:dyDescent="0.3">
      <c r="A165" s="4"/>
      <c r="B165" s="4" t="s">
        <v>320</v>
      </c>
      <c r="C165" s="4" t="s">
        <v>771</v>
      </c>
      <c r="D165" s="4" t="s">
        <v>1827</v>
      </c>
      <c r="E165" s="4" t="s">
        <v>1970</v>
      </c>
      <c r="F165" s="4" t="s">
        <v>2347</v>
      </c>
      <c r="G165" s="4" t="s">
        <v>2522</v>
      </c>
      <c r="H165" s="4"/>
      <c r="I165" s="4" t="s">
        <v>1997</v>
      </c>
      <c r="J165" s="4" t="s">
        <v>3097</v>
      </c>
      <c r="K165" s="4" t="s">
        <v>3257</v>
      </c>
      <c r="L165" s="4" t="s">
        <v>1827</v>
      </c>
      <c r="M165" s="4" t="s">
        <v>3389</v>
      </c>
      <c r="N165" s="4"/>
      <c r="O165" s="4" t="s">
        <v>3741</v>
      </c>
      <c r="P165" s="4"/>
      <c r="Q165" s="4" t="s">
        <v>2862</v>
      </c>
      <c r="R165" s="4" t="s">
        <v>4290</v>
      </c>
      <c r="S165" s="4" t="s">
        <v>4396</v>
      </c>
      <c r="T165" s="4" t="s">
        <v>3563</v>
      </c>
      <c r="U165" s="4" t="s">
        <v>2663</v>
      </c>
      <c r="V165" s="4" t="s">
        <v>1454</v>
      </c>
      <c r="W165" s="4"/>
    </row>
    <row r="166" spans="1:23" x14ac:dyDescent="0.3">
      <c r="A166" s="4"/>
      <c r="B166" s="4" t="s">
        <v>321</v>
      </c>
      <c r="C166" s="4" t="s">
        <v>1218</v>
      </c>
      <c r="D166" s="4" t="s">
        <v>1828</v>
      </c>
      <c r="E166" s="4" t="s">
        <v>1971</v>
      </c>
      <c r="F166" s="4" t="s">
        <v>2348</v>
      </c>
      <c r="G166" s="4" t="s">
        <v>823</v>
      </c>
      <c r="H166" s="4"/>
      <c r="I166" s="4" t="s">
        <v>2701</v>
      </c>
      <c r="J166" s="4" t="s">
        <v>3098</v>
      </c>
      <c r="K166" s="4" t="s">
        <v>1828</v>
      </c>
      <c r="L166" s="4" t="s">
        <v>1828</v>
      </c>
      <c r="M166" s="4" t="s">
        <v>3390</v>
      </c>
      <c r="N166" s="4"/>
      <c r="O166" s="4" t="s">
        <v>3742</v>
      </c>
      <c r="P166" s="4"/>
      <c r="Q166" s="4" t="s">
        <v>4053</v>
      </c>
      <c r="R166" s="4" t="s">
        <v>4291</v>
      </c>
      <c r="S166" s="4" t="s">
        <v>349</v>
      </c>
      <c r="T166" s="4" t="s">
        <v>4538</v>
      </c>
      <c r="U166" s="4" t="s">
        <v>682</v>
      </c>
      <c r="V166" s="4" t="s">
        <v>826</v>
      </c>
      <c r="W166" s="4"/>
    </row>
    <row r="167" spans="1:23" x14ac:dyDescent="0.3">
      <c r="A167" s="4"/>
      <c r="B167" s="4" t="s">
        <v>322</v>
      </c>
      <c r="C167" s="4" t="s">
        <v>1219</v>
      </c>
      <c r="D167" s="4" t="s">
        <v>1829</v>
      </c>
      <c r="E167" s="4" t="s">
        <v>1972</v>
      </c>
      <c r="F167" s="4" t="s">
        <v>2349</v>
      </c>
      <c r="G167" s="4" t="s">
        <v>1237</v>
      </c>
      <c r="H167" s="4"/>
      <c r="I167" s="4" t="s">
        <v>2934</v>
      </c>
      <c r="J167" s="4" t="s">
        <v>3099</v>
      </c>
      <c r="K167" s="4" t="s">
        <v>1353</v>
      </c>
      <c r="L167" s="4" t="s">
        <v>1829</v>
      </c>
      <c r="M167" s="4" t="s">
        <v>3391</v>
      </c>
      <c r="N167" s="4"/>
      <c r="O167" s="4" t="s">
        <v>3743</v>
      </c>
      <c r="P167" s="4"/>
      <c r="Q167" s="4" t="s">
        <v>4054</v>
      </c>
      <c r="R167" s="4" t="s">
        <v>178</v>
      </c>
      <c r="S167" s="4" t="s">
        <v>4397</v>
      </c>
      <c r="T167" s="4" t="s">
        <v>1159</v>
      </c>
      <c r="U167" s="4" t="s">
        <v>4651</v>
      </c>
      <c r="V167" s="4" t="s">
        <v>2910</v>
      </c>
      <c r="W167" s="4"/>
    </row>
    <row r="168" spans="1:23" x14ac:dyDescent="0.3">
      <c r="A168" s="4"/>
      <c r="B168" s="4" t="s">
        <v>323</v>
      </c>
      <c r="C168" s="4" t="s">
        <v>1220</v>
      </c>
      <c r="D168" s="4" t="s">
        <v>1830</v>
      </c>
      <c r="E168" s="4" t="s">
        <v>245</v>
      </c>
      <c r="F168" s="4" t="s">
        <v>2350</v>
      </c>
      <c r="G168" s="4" t="s">
        <v>2523</v>
      </c>
      <c r="H168" s="4"/>
      <c r="I168" s="4" t="s">
        <v>1866</v>
      </c>
      <c r="J168" s="4" t="s">
        <v>3100</v>
      </c>
      <c r="K168" s="4" t="s">
        <v>3258</v>
      </c>
      <c r="L168" s="4" t="s">
        <v>1830</v>
      </c>
      <c r="M168" s="4" t="s">
        <v>3392</v>
      </c>
      <c r="N168" s="4"/>
      <c r="O168" s="4" t="s">
        <v>2906</v>
      </c>
      <c r="P168" s="4"/>
      <c r="Q168" s="4" t="s">
        <v>3494</v>
      </c>
      <c r="R168" s="4" t="s">
        <v>4292</v>
      </c>
      <c r="S168" s="4" t="s">
        <v>4398</v>
      </c>
      <c r="T168" s="4" t="s">
        <v>4539</v>
      </c>
      <c r="U168" s="4" t="s">
        <v>3439</v>
      </c>
      <c r="V168" s="4" t="s">
        <v>4855</v>
      </c>
      <c r="W168" s="4"/>
    </row>
    <row r="169" spans="1:23" x14ac:dyDescent="0.3">
      <c r="A169" s="4"/>
      <c r="B169" s="4" t="s">
        <v>324</v>
      </c>
      <c r="C169" s="4" t="s">
        <v>472</v>
      </c>
      <c r="D169" s="4" t="s">
        <v>1066</v>
      </c>
      <c r="E169" s="4" t="s">
        <v>1973</v>
      </c>
      <c r="F169" s="4" t="s">
        <v>558</v>
      </c>
      <c r="G169" s="4" t="s">
        <v>2524</v>
      </c>
      <c r="H169" s="4"/>
      <c r="I169" s="4" t="s">
        <v>2935</v>
      </c>
      <c r="J169" s="4" t="s">
        <v>2377</v>
      </c>
      <c r="K169" s="4" t="s">
        <v>3259</v>
      </c>
      <c r="L169" s="4" t="s">
        <v>1066</v>
      </c>
      <c r="M169" s="4" t="s">
        <v>577</v>
      </c>
      <c r="N169" s="4"/>
      <c r="O169" s="4" t="s">
        <v>3744</v>
      </c>
      <c r="P169" s="4"/>
      <c r="Q169" s="4" t="s">
        <v>395</v>
      </c>
      <c r="R169" s="4" t="s">
        <v>4293</v>
      </c>
      <c r="S169" s="4" t="s">
        <v>3062</v>
      </c>
      <c r="T169" s="4" t="s">
        <v>4423</v>
      </c>
      <c r="U169" s="4" t="s">
        <v>369</v>
      </c>
      <c r="V169" s="4" t="s">
        <v>4522</v>
      </c>
      <c r="W169" s="4"/>
    </row>
    <row r="170" spans="1:23" x14ac:dyDescent="0.3">
      <c r="A170" s="4"/>
      <c r="B170" s="4" t="s">
        <v>325</v>
      </c>
      <c r="C170" s="4" t="s">
        <v>1221</v>
      </c>
      <c r="D170" s="4" t="s">
        <v>1831</v>
      </c>
      <c r="E170" s="4" t="s">
        <v>1974</v>
      </c>
      <c r="F170" s="4" t="s">
        <v>2351</v>
      </c>
      <c r="G170" s="4" t="s">
        <v>2525</v>
      </c>
      <c r="H170" s="4"/>
      <c r="I170" s="4" t="s">
        <v>1480</v>
      </c>
      <c r="J170" s="4" t="s">
        <v>3101</v>
      </c>
      <c r="K170" s="4" t="s">
        <v>155</v>
      </c>
      <c r="L170" s="4" t="s">
        <v>1831</v>
      </c>
      <c r="M170" s="4" t="s">
        <v>741</v>
      </c>
      <c r="N170" s="4"/>
      <c r="O170" s="4" t="s">
        <v>3745</v>
      </c>
      <c r="P170" s="4"/>
      <c r="Q170" s="4" t="s">
        <v>4055</v>
      </c>
      <c r="R170" s="4" t="s">
        <v>3131</v>
      </c>
      <c r="S170" s="4" t="s">
        <v>4165</v>
      </c>
      <c r="T170" s="4" t="s">
        <v>4540</v>
      </c>
      <c r="U170" s="4" t="s">
        <v>3440</v>
      </c>
      <c r="V170" s="4" t="s">
        <v>4856</v>
      </c>
      <c r="W170" s="4"/>
    </row>
    <row r="171" spans="1:23" x14ac:dyDescent="0.3">
      <c r="A171" s="4"/>
      <c r="B171" s="4" t="s">
        <v>326</v>
      </c>
      <c r="C171" s="4" t="s">
        <v>1222</v>
      </c>
      <c r="D171" s="4" t="s">
        <v>1832</v>
      </c>
      <c r="E171" s="4" t="s">
        <v>1975</v>
      </c>
      <c r="F171" s="4" t="s">
        <v>2352</v>
      </c>
      <c r="G171" s="4" t="s">
        <v>2526</v>
      </c>
      <c r="H171" s="4"/>
      <c r="I171" s="4" t="s">
        <v>2009</v>
      </c>
      <c r="J171" s="4" t="s">
        <v>2496</v>
      </c>
      <c r="K171" s="4" t="s">
        <v>3260</v>
      </c>
      <c r="L171" s="4" t="s">
        <v>1832</v>
      </c>
      <c r="M171" s="4" t="s">
        <v>3393</v>
      </c>
      <c r="N171" s="4"/>
      <c r="O171" s="4" t="s">
        <v>2911</v>
      </c>
      <c r="P171" s="4"/>
      <c r="Q171" s="4" t="s">
        <v>4056</v>
      </c>
      <c r="R171" s="4" t="s">
        <v>2526</v>
      </c>
      <c r="S171" s="4" t="s">
        <v>4399</v>
      </c>
      <c r="T171" s="4" t="s">
        <v>141</v>
      </c>
      <c r="U171" s="4" t="s">
        <v>355</v>
      </c>
      <c r="V171" s="4" t="s">
        <v>1458</v>
      </c>
      <c r="W171" s="4"/>
    </row>
    <row r="172" spans="1:23" x14ac:dyDescent="0.3">
      <c r="A172" s="4"/>
      <c r="B172" s="4" t="s">
        <v>327</v>
      </c>
      <c r="C172" s="4" t="s">
        <v>1223</v>
      </c>
      <c r="D172" s="4"/>
      <c r="E172" s="4" t="s">
        <v>104</v>
      </c>
      <c r="F172" s="4" t="s">
        <v>2353</v>
      </c>
      <c r="G172" s="4" t="s">
        <v>2527</v>
      </c>
      <c r="H172" s="4"/>
      <c r="I172" s="4" t="s">
        <v>2525</v>
      </c>
      <c r="J172" s="4" t="s">
        <v>2081</v>
      </c>
      <c r="K172" s="4" t="s">
        <v>3261</v>
      </c>
      <c r="L172" s="4"/>
      <c r="M172" s="4" t="s">
        <v>3394</v>
      </c>
      <c r="N172" s="4"/>
      <c r="O172" s="4" t="s">
        <v>3746</v>
      </c>
      <c r="P172" s="4"/>
      <c r="Q172" s="4" t="s">
        <v>4057</v>
      </c>
      <c r="R172" s="4" t="s">
        <v>618</v>
      </c>
      <c r="S172" s="4" t="s">
        <v>1441</v>
      </c>
      <c r="T172" s="4" t="s">
        <v>4541</v>
      </c>
      <c r="U172" s="4" t="s">
        <v>691</v>
      </c>
      <c r="V172" s="4" t="s">
        <v>4694</v>
      </c>
      <c r="W172" s="4"/>
    </row>
    <row r="173" spans="1:23" x14ac:dyDescent="0.3">
      <c r="A173" s="4"/>
      <c r="B173" s="4" t="s">
        <v>328</v>
      </c>
      <c r="C173" s="4" t="s">
        <v>1224</v>
      </c>
      <c r="D173" s="4"/>
      <c r="E173" s="4" t="s">
        <v>1976</v>
      </c>
      <c r="F173" s="4" t="s">
        <v>2354</v>
      </c>
      <c r="G173" s="4" t="s">
        <v>2528</v>
      </c>
      <c r="H173" s="4"/>
      <c r="I173" s="4" t="s">
        <v>2936</v>
      </c>
      <c r="J173" s="4" t="s">
        <v>3102</v>
      </c>
      <c r="K173" s="4" t="s">
        <v>1076</v>
      </c>
      <c r="L173" s="4"/>
      <c r="M173" s="4" t="s">
        <v>3395</v>
      </c>
      <c r="N173" s="4"/>
      <c r="O173" s="4" t="s">
        <v>1096</v>
      </c>
      <c r="P173" s="4"/>
      <c r="Q173" s="4" t="s">
        <v>913</v>
      </c>
      <c r="R173" s="4" t="s">
        <v>4294</v>
      </c>
      <c r="S173" s="4" t="s">
        <v>4400</v>
      </c>
      <c r="T173" s="4" t="s">
        <v>4542</v>
      </c>
      <c r="U173" s="4" t="s">
        <v>694</v>
      </c>
      <c r="V173" s="4" t="s">
        <v>4857</v>
      </c>
      <c r="W173" s="4"/>
    </row>
    <row r="174" spans="1:23" x14ac:dyDescent="0.3">
      <c r="A174" s="4"/>
      <c r="B174" s="4" t="s">
        <v>329</v>
      </c>
      <c r="C174" s="4" t="s">
        <v>1225</v>
      </c>
      <c r="D174" s="4"/>
      <c r="E174" s="4" t="s">
        <v>818</v>
      </c>
      <c r="F174" s="4" t="s">
        <v>2355</v>
      </c>
      <c r="G174" s="4" t="s">
        <v>2529</v>
      </c>
      <c r="H174" s="4"/>
      <c r="I174" s="4" t="s">
        <v>432</v>
      </c>
      <c r="J174" s="4" t="s">
        <v>3103</v>
      </c>
      <c r="K174" s="4" t="s">
        <v>3262</v>
      </c>
      <c r="L174" s="4"/>
      <c r="M174" s="4" t="s">
        <v>3396</v>
      </c>
      <c r="N174" s="4"/>
      <c r="O174" s="4" t="s">
        <v>607</v>
      </c>
      <c r="P174" s="4"/>
      <c r="Q174" s="4" t="s">
        <v>4058</v>
      </c>
      <c r="R174" s="4" t="s">
        <v>4295</v>
      </c>
      <c r="S174" s="4" t="s">
        <v>1968</v>
      </c>
      <c r="T174" s="4" t="s">
        <v>4543</v>
      </c>
      <c r="U174" s="4" t="s">
        <v>4652</v>
      </c>
      <c r="V174" s="4" t="s">
        <v>4858</v>
      </c>
      <c r="W174" s="4"/>
    </row>
    <row r="175" spans="1:23" x14ac:dyDescent="0.3">
      <c r="A175" s="4"/>
      <c r="B175" s="4" t="s">
        <v>330</v>
      </c>
      <c r="C175" s="4" t="s">
        <v>1226</v>
      </c>
      <c r="D175" s="4"/>
      <c r="E175" s="4" t="s">
        <v>1977</v>
      </c>
      <c r="F175" s="4" t="s">
        <v>2356</v>
      </c>
      <c r="G175" s="4" t="s">
        <v>2530</v>
      </c>
      <c r="H175" s="4"/>
      <c r="I175" s="4" t="s">
        <v>866</v>
      </c>
      <c r="J175" s="4" t="s">
        <v>2083</v>
      </c>
      <c r="K175" s="4"/>
      <c r="L175" s="4"/>
      <c r="M175" s="4" t="s">
        <v>3397</v>
      </c>
      <c r="N175" s="4"/>
      <c r="O175" s="4" t="s">
        <v>3747</v>
      </c>
      <c r="P175" s="4"/>
      <c r="Q175" s="4" t="s">
        <v>4059</v>
      </c>
      <c r="R175" s="4" t="s">
        <v>4296</v>
      </c>
      <c r="S175" s="4" t="s">
        <v>4401</v>
      </c>
      <c r="T175" s="4" t="s">
        <v>1523</v>
      </c>
      <c r="U175" s="4" t="s">
        <v>3906</v>
      </c>
      <c r="V175" s="4" t="s">
        <v>1465</v>
      </c>
      <c r="W175" s="4"/>
    </row>
    <row r="176" spans="1:23" x14ac:dyDescent="0.3">
      <c r="A176" s="4"/>
      <c r="B176" s="4" t="s">
        <v>331</v>
      </c>
      <c r="C176" s="4" t="s">
        <v>1227</v>
      </c>
      <c r="D176" s="4"/>
      <c r="E176" s="4" t="s">
        <v>1978</v>
      </c>
      <c r="F176" s="4" t="s">
        <v>2357</v>
      </c>
      <c r="G176" s="4" t="s">
        <v>2531</v>
      </c>
      <c r="H176" s="4"/>
      <c r="I176" s="4" t="s">
        <v>2937</v>
      </c>
      <c r="J176" s="4" t="s">
        <v>3104</v>
      </c>
      <c r="K176" s="4"/>
      <c r="L176" s="4"/>
      <c r="M176" s="4" t="s">
        <v>1951</v>
      </c>
      <c r="N176" s="4"/>
      <c r="O176" s="4" t="s">
        <v>3748</v>
      </c>
      <c r="P176" s="4"/>
      <c r="Q176" s="4" t="s">
        <v>2070</v>
      </c>
      <c r="R176" s="4" t="s">
        <v>1358</v>
      </c>
      <c r="S176" s="4" t="s">
        <v>1975</v>
      </c>
      <c r="T176" s="4" t="s">
        <v>598</v>
      </c>
      <c r="U176" s="4" t="s">
        <v>1010</v>
      </c>
      <c r="V176" s="4" t="s">
        <v>2625</v>
      </c>
      <c r="W176" s="4"/>
    </row>
    <row r="177" spans="1:23" x14ac:dyDescent="0.3">
      <c r="A177" s="4"/>
      <c r="B177" s="4" t="s">
        <v>332</v>
      </c>
      <c r="C177" s="4" t="s">
        <v>1228</v>
      </c>
      <c r="D177" s="4"/>
      <c r="E177" s="4" t="s">
        <v>820</v>
      </c>
      <c r="F177" s="4" t="s">
        <v>2358</v>
      </c>
      <c r="G177" s="4" t="s">
        <v>1174</v>
      </c>
      <c r="H177" s="4"/>
      <c r="I177" s="4" t="s">
        <v>2012</v>
      </c>
      <c r="J177" s="4" t="s">
        <v>2541</v>
      </c>
      <c r="K177" s="4"/>
      <c r="L177" s="4"/>
      <c r="M177" s="4" t="s">
        <v>3398</v>
      </c>
      <c r="N177" s="4"/>
      <c r="O177" s="4" t="s">
        <v>3749</v>
      </c>
      <c r="P177" s="4"/>
      <c r="Q177" s="4" t="s">
        <v>4060</v>
      </c>
      <c r="R177" s="4" t="s">
        <v>1640</v>
      </c>
      <c r="S177" s="4" t="s">
        <v>4402</v>
      </c>
      <c r="T177" s="4" t="s">
        <v>2222</v>
      </c>
      <c r="U177" s="4" t="s">
        <v>698</v>
      </c>
      <c r="V177" s="4" t="s">
        <v>1471</v>
      </c>
      <c r="W177" s="4"/>
    </row>
    <row r="178" spans="1:23" x14ac:dyDescent="0.3">
      <c r="A178" s="4"/>
      <c r="B178" s="4" t="s">
        <v>333</v>
      </c>
      <c r="C178" s="4" t="s">
        <v>1229</v>
      </c>
      <c r="D178" s="4"/>
      <c r="E178" s="4" t="s">
        <v>821</v>
      </c>
      <c r="F178" s="4" t="s">
        <v>2359</v>
      </c>
      <c r="G178" s="4" t="s">
        <v>2532</v>
      </c>
      <c r="H178" s="4"/>
      <c r="I178" s="4" t="s">
        <v>2013</v>
      </c>
      <c r="J178" s="4" t="s">
        <v>690</v>
      </c>
      <c r="K178" s="4"/>
      <c r="L178" s="4"/>
      <c r="M178" s="4" t="s">
        <v>3399</v>
      </c>
      <c r="N178" s="4"/>
      <c r="O178" s="4" t="s">
        <v>2326</v>
      </c>
      <c r="P178" s="4"/>
      <c r="Q178" s="4" t="s">
        <v>362</v>
      </c>
      <c r="R178" s="4" t="s">
        <v>3617</v>
      </c>
      <c r="S178" s="4" t="s">
        <v>1794</v>
      </c>
      <c r="T178" s="4" t="s">
        <v>4544</v>
      </c>
      <c r="U178" s="4" t="s">
        <v>384</v>
      </c>
      <c r="V178" s="4" t="s">
        <v>4859</v>
      </c>
      <c r="W178" s="4"/>
    </row>
    <row r="179" spans="1:23" x14ac:dyDescent="0.3">
      <c r="A179" s="4"/>
      <c r="B179" s="4" t="s">
        <v>334</v>
      </c>
      <c r="C179" s="4" t="s">
        <v>1230</v>
      </c>
      <c r="D179" s="4"/>
      <c r="E179" s="4" t="s">
        <v>1979</v>
      </c>
      <c r="F179" s="4" t="s">
        <v>2360</v>
      </c>
      <c r="G179" s="4" t="s">
        <v>2533</v>
      </c>
      <c r="H179" s="4"/>
      <c r="I179" s="4" t="s">
        <v>2938</v>
      </c>
      <c r="J179" s="4" t="s">
        <v>3105</v>
      </c>
      <c r="K179" s="4"/>
      <c r="L179" s="4"/>
      <c r="M179" s="4" t="s">
        <v>1914</v>
      </c>
      <c r="N179" s="4"/>
      <c r="O179" s="4" t="s">
        <v>3750</v>
      </c>
      <c r="P179" s="4"/>
      <c r="Q179" s="4" t="s">
        <v>4061</v>
      </c>
      <c r="R179" s="4" t="s">
        <v>4297</v>
      </c>
      <c r="S179" s="4" t="s">
        <v>4403</v>
      </c>
      <c r="T179" s="4" t="s">
        <v>335</v>
      </c>
      <c r="U179" s="4" t="s">
        <v>4186</v>
      </c>
      <c r="V179" s="4" t="s">
        <v>2824</v>
      </c>
      <c r="W179" s="4"/>
    </row>
    <row r="180" spans="1:23" x14ac:dyDescent="0.3">
      <c r="A180" s="4"/>
      <c r="B180" s="4" t="s">
        <v>335</v>
      </c>
      <c r="C180" s="4" t="s">
        <v>1231</v>
      </c>
      <c r="D180" s="4"/>
      <c r="E180" s="4" t="s">
        <v>1980</v>
      </c>
      <c r="F180" s="4" t="s">
        <v>2361</v>
      </c>
      <c r="G180" s="4" t="s">
        <v>2534</v>
      </c>
      <c r="H180" s="4"/>
      <c r="I180" s="4" t="s">
        <v>2021</v>
      </c>
      <c r="J180" s="4" t="s">
        <v>3106</v>
      </c>
      <c r="K180" s="4"/>
      <c r="L180" s="4"/>
      <c r="M180" s="4" t="s">
        <v>3400</v>
      </c>
      <c r="N180" s="4"/>
      <c r="O180" s="4" t="s">
        <v>2606</v>
      </c>
      <c r="P180" s="4"/>
      <c r="Q180" s="4" t="s">
        <v>411</v>
      </c>
      <c r="R180" s="4" t="s">
        <v>4298</v>
      </c>
      <c r="S180" s="4" t="s">
        <v>4404</v>
      </c>
      <c r="T180" s="4" t="s">
        <v>308</v>
      </c>
      <c r="U180" s="4" t="s">
        <v>4653</v>
      </c>
      <c r="V180" s="4" t="s">
        <v>227</v>
      </c>
      <c r="W180" s="4"/>
    </row>
    <row r="181" spans="1:23" x14ac:dyDescent="0.3">
      <c r="A181" s="4"/>
      <c r="B181" s="4" t="s">
        <v>336</v>
      </c>
      <c r="C181" s="4" t="s">
        <v>1232</v>
      </c>
      <c r="D181" s="4"/>
      <c r="E181" s="4" t="s">
        <v>1981</v>
      </c>
      <c r="F181" s="4" t="s">
        <v>2362</v>
      </c>
      <c r="G181" s="4" t="s">
        <v>1560</v>
      </c>
      <c r="H181" s="4"/>
      <c r="I181" s="4" t="s">
        <v>2939</v>
      </c>
      <c r="J181" s="4" t="s">
        <v>2091</v>
      </c>
      <c r="K181" s="4"/>
      <c r="L181" s="4"/>
      <c r="M181" s="4" t="s">
        <v>3401</v>
      </c>
      <c r="N181" s="4"/>
      <c r="O181" s="4" t="s">
        <v>320</v>
      </c>
      <c r="P181" s="4"/>
      <c r="Q181" s="4" t="s">
        <v>4062</v>
      </c>
      <c r="R181" s="4" t="s">
        <v>571</v>
      </c>
      <c r="S181" s="4" t="s">
        <v>4405</v>
      </c>
      <c r="T181" s="4" t="s">
        <v>4545</v>
      </c>
      <c r="U181" s="4" t="s">
        <v>239</v>
      </c>
      <c r="V181" s="4" t="s">
        <v>2006</v>
      </c>
      <c r="W181" s="4"/>
    </row>
    <row r="182" spans="1:23" x14ac:dyDescent="0.3">
      <c r="A182" s="4"/>
      <c r="B182" s="4" t="s">
        <v>337</v>
      </c>
      <c r="C182" s="4" t="s">
        <v>1233</v>
      </c>
      <c r="D182" s="4"/>
      <c r="E182" s="4" t="s">
        <v>1982</v>
      </c>
      <c r="F182" s="4" t="s">
        <v>2363</v>
      </c>
      <c r="G182" s="4" t="s">
        <v>2535</v>
      </c>
      <c r="H182" s="4"/>
      <c r="I182" s="4" t="s">
        <v>2940</v>
      </c>
      <c r="J182" s="4" t="s">
        <v>2092</v>
      </c>
      <c r="K182" s="4"/>
      <c r="L182" s="4"/>
      <c r="M182" s="4" t="s">
        <v>3402</v>
      </c>
      <c r="N182" s="4"/>
      <c r="O182" s="4" t="s">
        <v>2220</v>
      </c>
      <c r="P182" s="4"/>
      <c r="Q182" s="4" t="s">
        <v>4063</v>
      </c>
      <c r="R182" s="4" t="s">
        <v>2837</v>
      </c>
      <c r="S182" s="4" t="s">
        <v>1451</v>
      </c>
      <c r="T182" s="4" t="s">
        <v>4546</v>
      </c>
      <c r="U182" s="4" t="s">
        <v>4654</v>
      </c>
      <c r="V182" s="4" t="s">
        <v>4860</v>
      </c>
      <c r="W182" s="4"/>
    </row>
    <row r="183" spans="1:23" x14ac:dyDescent="0.3">
      <c r="A183" s="4"/>
      <c r="B183" s="4" t="s">
        <v>338</v>
      </c>
      <c r="C183" s="4" t="s">
        <v>1234</v>
      </c>
      <c r="D183" s="4"/>
      <c r="E183" s="4" t="s">
        <v>1983</v>
      </c>
      <c r="F183" s="4" t="s">
        <v>2364</v>
      </c>
      <c r="G183" s="4" t="s">
        <v>2536</v>
      </c>
      <c r="H183" s="4"/>
      <c r="I183" s="4" t="s">
        <v>2027</v>
      </c>
      <c r="J183" s="4" t="s">
        <v>1736</v>
      </c>
      <c r="K183" s="4"/>
      <c r="L183" s="4"/>
      <c r="M183" s="4" t="s">
        <v>3403</v>
      </c>
      <c r="N183" s="4"/>
      <c r="O183" s="4" t="s">
        <v>3751</v>
      </c>
      <c r="P183" s="4"/>
      <c r="Q183" s="4" t="s">
        <v>4064</v>
      </c>
      <c r="R183" s="4" t="s">
        <v>4299</v>
      </c>
      <c r="S183" s="4" t="s">
        <v>1111</v>
      </c>
      <c r="T183" s="4" t="s">
        <v>195</v>
      </c>
      <c r="U183" s="4" t="s">
        <v>4655</v>
      </c>
      <c r="V183" s="4" t="s">
        <v>4861</v>
      </c>
      <c r="W183" s="4"/>
    </row>
    <row r="184" spans="1:23" x14ac:dyDescent="0.3">
      <c r="A184" s="4"/>
      <c r="B184" s="4" t="s">
        <v>339</v>
      </c>
      <c r="C184" s="4" t="s">
        <v>1235</v>
      </c>
      <c r="D184" s="4"/>
      <c r="E184" s="4" t="s">
        <v>1984</v>
      </c>
      <c r="F184" s="4" t="s">
        <v>2365</v>
      </c>
      <c r="G184" s="4" t="s">
        <v>322</v>
      </c>
      <c r="H184" s="4"/>
      <c r="I184" s="4" t="s">
        <v>1800</v>
      </c>
      <c r="J184" s="4" t="s">
        <v>3107</v>
      </c>
      <c r="K184" s="4"/>
      <c r="L184" s="4"/>
      <c r="M184" s="4" t="s">
        <v>3404</v>
      </c>
      <c r="N184" s="4"/>
      <c r="O184" s="4" t="s">
        <v>2215</v>
      </c>
      <c r="P184" s="4"/>
      <c r="Q184" s="4" t="s">
        <v>4065</v>
      </c>
      <c r="R184" s="4" t="s">
        <v>4300</v>
      </c>
      <c r="S184" s="4" t="s">
        <v>4276</v>
      </c>
      <c r="T184" s="4" t="s">
        <v>2723</v>
      </c>
      <c r="U184" s="4" t="s">
        <v>2279</v>
      </c>
      <c r="V184" s="4" t="s">
        <v>4862</v>
      </c>
      <c r="W184" s="4"/>
    </row>
    <row r="185" spans="1:23" x14ac:dyDescent="0.3">
      <c r="A185" s="4"/>
      <c r="B185" s="4" t="s">
        <v>340</v>
      </c>
      <c r="C185" s="4" t="s">
        <v>1236</v>
      </c>
      <c r="D185" s="4"/>
      <c r="E185" s="4" t="s">
        <v>1985</v>
      </c>
      <c r="F185" s="4" t="s">
        <v>2366</v>
      </c>
      <c r="G185" s="4" t="s">
        <v>2537</v>
      </c>
      <c r="H185" s="4"/>
      <c r="I185" s="4" t="s">
        <v>2029</v>
      </c>
      <c r="J185" s="4" t="s">
        <v>2100</v>
      </c>
      <c r="K185" s="4"/>
      <c r="L185" s="4"/>
      <c r="M185" s="4" t="s">
        <v>3405</v>
      </c>
      <c r="N185" s="4"/>
      <c r="O185" s="4" t="s">
        <v>358</v>
      </c>
      <c r="P185" s="4"/>
      <c r="Q185" s="4" t="s">
        <v>2063</v>
      </c>
      <c r="R185" s="4" t="s">
        <v>1269</v>
      </c>
      <c r="S185" s="4" t="s">
        <v>4406</v>
      </c>
      <c r="T185" s="4" t="s">
        <v>4547</v>
      </c>
      <c r="U185" s="4" t="s">
        <v>703</v>
      </c>
      <c r="V185" s="4" t="s">
        <v>4863</v>
      </c>
      <c r="W185" s="4"/>
    </row>
    <row r="186" spans="1:23" x14ac:dyDescent="0.3">
      <c r="A186" s="4"/>
      <c r="B186" s="4" t="s">
        <v>341</v>
      </c>
      <c r="C186" s="4" t="s">
        <v>1237</v>
      </c>
      <c r="D186" s="4"/>
      <c r="E186" s="4" t="s">
        <v>1986</v>
      </c>
      <c r="F186" s="4" t="s">
        <v>2367</v>
      </c>
      <c r="G186" s="4" t="s">
        <v>834</v>
      </c>
      <c r="H186" s="4"/>
      <c r="I186" s="4" t="s">
        <v>2941</v>
      </c>
      <c r="J186" s="4" t="s">
        <v>3108</v>
      </c>
      <c r="K186" s="4"/>
      <c r="L186" s="4"/>
      <c r="M186" s="4" t="s">
        <v>3406</v>
      </c>
      <c r="N186" s="4"/>
      <c r="O186" s="4" t="s">
        <v>3752</v>
      </c>
      <c r="P186" s="4"/>
      <c r="Q186" s="4" t="s">
        <v>2345</v>
      </c>
      <c r="R186" s="4" t="s">
        <v>1667</v>
      </c>
      <c r="S186" s="4" t="s">
        <v>4407</v>
      </c>
      <c r="T186" s="4" t="s">
        <v>2605</v>
      </c>
      <c r="U186" s="4" t="s">
        <v>4656</v>
      </c>
      <c r="V186" s="4" t="s">
        <v>201</v>
      </c>
      <c r="W186" s="4"/>
    </row>
    <row r="187" spans="1:23" x14ac:dyDescent="0.3">
      <c r="A187" s="4"/>
      <c r="B187" s="4" t="s">
        <v>342</v>
      </c>
      <c r="C187" s="4" t="s">
        <v>1238</v>
      </c>
      <c r="D187" s="4"/>
      <c r="E187" s="4" t="s">
        <v>1377</v>
      </c>
      <c r="F187" s="4" t="s">
        <v>2368</v>
      </c>
      <c r="G187" s="4" t="s">
        <v>2538</v>
      </c>
      <c r="H187" s="4"/>
      <c r="I187" s="4" t="s">
        <v>2942</v>
      </c>
      <c r="J187" s="4" t="s">
        <v>146</v>
      </c>
      <c r="K187" s="4"/>
      <c r="L187" s="4"/>
      <c r="M187" s="4" t="s">
        <v>3407</v>
      </c>
      <c r="N187" s="4"/>
      <c r="O187" s="4" t="s">
        <v>3753</v>
      </c>
      <c r="P187" s="4"/>
      <c r="Q187" s="4" t="s">
        <v>4066</v>
      </c>
      <c r="R187" s="4" t="s">
        <v>4301</v>
      </c>
      <c r="S187" s="4" t="s">
        <v>4408</v>
      </c>
      <c r="T187" s="4" t="s">
        <v>1172</v>
      </c>
      <c r="U187" s="4" t="s">
        <v>3454</v>
      </c>
      <c r="V187" s="4" t="s">
        <v>3559</v>
      </c>
      <c r="W187" s="4"/>
    </row>
    <row r="188" spans="1:23" x14ac:dyDescent="0.3">
      <c r="A188" s="4"/>
      <c r="B188" s="4" t="s">
        <v>343</v>
      </c>
      <c r="C188" s="4" t="s">
        <v>1239</v>
      </c>
      <c r="D188" s="4"/>
      <c r="E188" s="4" t="s">
        <v>1987</v>
      </c>
      <c r="F188" s="4" t="s">
        <v>1490</v>
      </c>
      <c r="G188" s="4" t="s">
        <v>2539</v>
      </c>
      <c r="H188" s="4"/>
      <c r="I188" s="4" t="s">
        <v>2711</v>
      </c>
      <c r="J188" s="4" t="s">
        <v>3109</v>
      </c>
      <c r="K188" s="4"/>
      <c r="L188" s="4"/>
      <c r="M188" s="4" t="s">
        <v>3408</v>
      </c>
      <c r="N188" s="4"/>
      <c r="O188" s="4" t="s">
        <v>3754</v>
      </c>
      <c r="P188" s="4"/>
      <c r="Q188" s="4" t="s">
        <v>4067</v>
      </c>
      <c r="R188" s="4" t="s">
        <v>4302</v>
      </c>
      <c r="S188" s="4" t="s">
        <v>4409</v>
      </c>
      <c r="T188" s="4" t="s">
        <v>4548</v>
      </c>
      <c r="U188" s="4" t="s">
        <v>4657</v>
      </c>
      <c r="V188" s="4" t="s">
        <v>2519</v>
      </c>
      <c r="W188" s="4"/>
    </row>
    <row r="189" spans="1:23" x14ac:dyDescent="0.3">
      <c r="A189" s="4"/>
      <c r="B189" s="4" t="s">
        <v>344</v>
      </c>
      <c r="C189" s="4" t="s">
        <v>1240</v>
      </c>
      <c r="D189" s="4"/>
      <c r="E189" s="4" t="s">
        <v>1988</v>
      </c>
      <c r="F189" s="4" t="s">
        <v>2369</v>
      </c>
      <c r="G189" s="4" t="s">
        <v>2540</v>
      </c>
      <c r="H189" s="4"/>
      <c r="I189" s="4" t="s">
        <v>100</v>
      </c>
      <c r="J189" s="4" t="s">
        <v>2453</v>
      </c>
      <c r="K189" s="4"/>
      <c r="L189" s="4"/>
      <c r="M189" s="4" t="s">
        <v>3409</v>
      </c>
      <c r="N189" s="4"/>
      <c r="O189" s="4" t="s">
        <v>3521</v>
      </c>
      <c r="P189" s="4"/>
      <c r="Q189" s="4" t="s">
        <v>298</v>
      </c>
      <c r="R189" s="4" t="s">
        <v>4303</v>
      </c>
      <c r="S189" s="4" t="s">
        <v>4306</v>
      </c>
      <c r="T189" s="4" t="s">
        <v>1538</v>
      </c>
      <c r="U189" s="4" t="s">
        <v>4658</v>
      </c>
      <c r="V189" s="4" t="s">
        <v>2716</v>
      </c>
      <c r="W189" s="4"/>
    </row>
    <row r="190" spans="1:23" x14ac:dyDescent="0.3">
      <c r="A190" s="4"/>
      <c r="B190" s="4" t="s">
        <v>345</v>
      </c>
      <c r="C190" s="4" t="s">
        <v>1241</v>
      </c>
      <c r="D190" s="4"/>
      <c r="E190" s="4" t="s">
        <v>1989</v>
      </c>
      <c r="F190" s="4" t="s">
        <v>2018</v>
      </c>
      <c r="G190" s="4" t="s">
        <v>2541</v>
      </c>
      <c r="H190" s="4"/>
      <c r="I190" s="4" t="s">
        <v>2943</v>
      </c>
      <c r="J190" s="4" t="s">
        <v>3110</v>
      </c>
      <c r="K190" s="4"/>
      <c r="L190" s="4"/>
      <c r="M190" s="4" t="s">
        <v>3410</v>
      </c>
      <c r="N190" s="4"/>
      <c r="O190" s="4" t="s">
        <v>3755</v>
      </c>
      <c r="P190" s="4"/>
      <c r="Q190" s="4" t="s">
        <v>4068</v>
      </c>
      <c r="R190" s="4" t="s">
        <v>3161</v>
      </c>
      <c r="S190" s="4" t="s">
        <v>1252</v>
      </c>
      <c r="T190" s="4" t="s">
        <v>3098</v>
      </c>
      <c r="U190" s="4" t="s">
        <v>711</v>
      </c>
      <c r="V190" s="4" t="s">
        <v>4864</v>
      </c>
      <c r="W190" s="4"/>
    </row>
    <row r="191" spans="1:23" x14ac:dyDescent="0.3">
      <c r="A191" s="4"/>
      <c r="B191" s="4" t="s">
        <v>346</v>
      </c>
      <c r="C191" s="4" t="s">
        <v>1242</v>
      </c>
      <c r="D191" s="4"/>
      <c r="E191" s="4" t="s">
        <v>835</v>
      </c>
      <c r="F191" s="4" t="s">
        <v>1290</v>
      </c>
      <c r="G191" s="4" t="s">
        <v>2542</v>
      </c>
      <c r="H191" s="4"/>
      <c r="I191" s="4" t="s">
        <v>2712</v>
      </c>
      <c r="J191" s="4" t="s">
        <v>1570</v>
      </c>
      <c r="K191" s="4"/>
      <c r="L191" s="4"/>
      <c r="M191" s="4" t="s">
        <v>3411</v>
      </c>
      <c r="N191" s="4"/>
      <c r="O191" s="4" t="s">
        <v>1041</v>
      </c>
      <c r="P191" s="4"/>
      <c r="Q191" s="4" t="s">
        <v>4069</v>
      </c>
      <c r="R191" s="4" t="s">
        <v>1692</v>
      </c>
      <c r="S191" s="4" t="s">
        <v>4410</v>
      </c>
      <c r="T191" s="4" t="s">
        <v>3233</v>
      </c>
      <c r="U191" s="4" t="s">
        <v>712</v>
      </c>
      <c r="V191" s="4" t="s">
        <v>3996</v>
      </c>
      <c r="W191" s="4"/>
    </row>
    <row r="192" spans="1:23" x14ac:dyDescent="0.3">
      <c r="A192" s="4"/>
      <c r="B192" s="4" t="s">
        <v>347</v>
      </c>
      <c r="C192" s="4" t="s">
        <v>1243</v>
      </c>
      <c r="D192" s="4"/>
      <c r="E192" s="4" t="s">
        <v>1990</v>
      </c>
      <c r="F192" s="4" t="s">
        <v>2370</v>
      </c>
      <c r="G192" s="4" t="s">
        <v>2543</v>
      </c>
      <c r="H192" s="4"/>
      <c r="I192" s="4" t="s">
        <v>2944</v>
      </c>
      <c r="J192" s="4" t="s">
        <v>2244</v>
      </c>
      <c r="K192" s="4"/>
      <c r="L192" s="4"/>
      <c r="M192" s="4" t="s">
        <v>3412</v>
      </c>
      <c r="N192" s="4"/>
      <c r="O192" s="4" t="s">
        <v>3508</v>
      </c>
      <c r="P192" s="4"/>
      <c r="Q192" s="4" t="s">
        <v>4070</v>
      </c>
      <c r="R192" s="4" t="s">
        <v>4304</v>
      </c>
      <c r="S192" s="4" t="s">
        <v>852</v>
      </c>
      <c r="T192" s="4" t="s">
        <v>4432</v>
      </c>
      <c r="U192" s="4" t="s">
        <v>4659</v>
      </c>
      <c r="V192" s="4" t="s">
        <v>4865</v>
      </c>
      <c r="W192" s="4"/>
    </row>
    <row r="193" spans="1:23" x14ac:dyDescent="0.3">
      <c r="A193" s="4"/>
      <c r="B193" s="4" t="s">
        <v>348</v>
      </c>
      <c r="C193" s="4" t="s">
        <v>1244</v>
      </c>
      <c r="D193" s="4"/>
      <c r="E193" s="4" t="s">
        <v>1991</v>
      </c>
      <c r="F193" s="4" t="s">
        <v>2371</v>
      </c>
      <c r="G193" s="4" t="s">
        <v>533</v>
      </c>
      <c r="H193" s="4"/>
      <c r="I193" s="4" t="s">
        <v>1208</v>
      </c>
      <c r="J193" s="4" t="s">
        <v>950</v>
      </c>
      <c r="K193" s="4"/>
      <c r="L193" s="4"/>
      <c r="M193" s="4" t="s">
        <v>3413</v>
      </c>
      <c r="N193" s="4"/>
      <c r="O193" s="4" t="s">
        <v>3756</v>
      </c>
      <c r="P193" s="4"/>
      <c r="Q193" s="4" t="s">
        <v>4071</v>
      </c>
      <c r="R193" s="4" t="s">
        <v>3913</v>
      </c>
      <c r="S193" s="4" t="s">
        <v>1477</v>
      </c>
      <c r="T193" s="4" t="s">
        <v>3834</v>
      </c>
      <c r="U193" s="4" t="s">
        <v>3465</v>
      </c>
      <c r="V193" s="4" t="s">
        <v>3823</v>
      </c>
      <c r="W193" s="4"/>
    </row>
    <row r="194" spans="1:23" x14ac:dyDescent="0.3">
      <c r="A194" s="4"/>
      <c r="B194" s="4" t="s">
        <v>349</v>
      </c>
      <c r="C194" s="4" t="s">
        <v>1245</v>
      </c>
      <c r="D194" s="4"/>
      <c r="E194" s="4" t="s">
        <v>1992</v>
      </c>
      <c r="F194" s="4" t="s">
        <v>2036</v>
      </c>
      <c r="G194" s="4" t="s">
        <v>2544</v>
      </c>
      <c r="H194" s="4"/>
      <c r="I194" s="4" t="s">
        <v>2945</v>
      </c>
      <c r="J194" s="4" t="s">
        <v>3111</v>
      </c>
      <c r="K194" s="4"/>
      <c r="L194" s="4"/>
      <c r="M194" s="4" t="s">
        <v>3414</v>
      </c>
      <c r="N194" s="4"/>
      <c r="O194" s="4" t="s">
        <v>3048</v>
      </c>
      <c r="P194" s="4"/>
      <c r="Q194" s="4" t="s">
        <v>4072</v>
      </c>
      <c r="R194" s="4" t="s">
        <v>4305</v>
      </c>
      <c r="S194" s="4" t="s">
        <v>2702</v>
      </c>
      <c r="T194" s="4" t="s">
        <v>3100</v>
      </c>
      <c r="U194" s="4" t="s">
        <v>3467</v>
      </c>
      <c r="V194" s="4" t="s">
        <v>4866</v>
      </c>
      <c r="W194" s="4"/>
    </row>
    <row r="195" spans="1:23" x14ac:dyDescent="0.3">
      <c r="A195" s="4"/>
      <c r="B195" s="4" t="s">
        <v>350</v>
      </c>
      <c r="C195" s="4" t="s">
        <v>249</v>
      </c>
      <c r="D195" s="4"/>
      <c r="E195" s="4" t="s">
        <v>1993</v>
      </c>
      <c r="F195" s="4" t="s">
        <v>2372</v>
      </c>
      <c r="G195" s="4" t="s">
        <v>2545</v>
      </c>
      <c r="H195" s="4"/>
      <c r="I195" s="4" t="s">
        <v>136</v>
      </c>
      <c r="J195" s="4" t="s">
        <v>3112</v>
      </c>
      <c r="K195" s="4"/>
      <c r="L195" s="4"/>
      <c r="M195" s="4" t="s">
        <v>653</v>
      </c>
      <c r="N195" s="4"/>
      <c r="O195" s="4" t="s">
        <v>752</v>
      </c>
      <c r="P195" s="4"/>
      <c r="Q195" s="4" t="s">
        <v>224</v>
      </c>
      <c r="R195" s="4" t="s">
        <v>202</v>
      </c>
      <c r="S195" s="4" t="s">
        <v>4411</v>
      </c>
      <c r="T195" s="4" t="s">
        <v>4549</v>
      </c>
      <c r="U195" s="4" t="s">
        <v>3468</v>
      </c>
      <c r="V195" s="4" t="s">
        <v>4867</v>
      </c>
      <c r="W195" s="4"/>
    </row>
    <row r="196" spans="1:23" x14ac:dyDescent="0.3">
      <c r="A196" s="4"/>
      <c r="B196" s="4" t="s">
        <v>146</v>
      </c>
      <c r="C196" s="4" t="s">
        <v>1246</v>
      </c>
      <c r="D196" s="4"/>
      <c r="E196" s="4" t="s">
        <v>846</v>
      </c>
      <c r="F196" s="4" t="s">
        <v>2037</v>
      </c>
      <c r="G196" s="4" t="s">
        <v>2546</v>
      </c>
      <c r="H196" s="4"/>
      <c r="I196" s="4" t="s">
        <v>2037</v>
      </c>
      <c r="J196" s="4" t="s">
        <v>3113</v>
      </c>
      <c r="K196" s="4"/>
      <c r="L196" s="4"/>
      <c r="M196" s="4" t="s">
        <v>3415</v>
      </c>
      <c r="N196" s="4"/>
      <c r="O196" s="4" t="s">
        <v>2336</v>
      </c>
      <c r="P196" s="4"/>
      <c r="Q196" s="4" t="s">
        <v>907</v>
      </c>
      <c r="R196" s="4"/>
      <c r="S196" s="4" t="s">
        <v>4412</v>
      </c>
      <c r="T196" s="4" t="s">
        <v>4550</v>
      </c>
      <c r="U196" s="4" t="s">
        <v>1741</v>
      </c>
      <c r="V196" s="4" t="s">
        <v>4141</v>
      </c>
      <c r="W196" s="4"/>
    </row>
    <row r="197" spans="1:23" x14ac:dyDescent="0.3">
      <c r="A197" s="4"/>
      <c r="B197" s="4" t="s">
        <v>351</v>
      </c>
      <c r="C197" s="4" t="s">
        <v>421</v>
      </c>
      <c r="D197" s="4"/>
      <c r="E197" s="4" t="s">
        <v>1994</v>
      </c>
      <c r="F197" s="4" t="s">
        <v>2373</v>
      </c>
      <c r="G197" s="4" t="s">
        <v>2547</v>
      </c>
      <c r="H197" s="4"/>
      <c r="I197" s="4" t="s">
        <v>2946</v>
      </c>
      <c r="J197" s="4" t="s">
        <v>2644</v>
      </c>
      <c r="K197" s="4"/>
      <c r="L197" s="4"/>
      <c r="M197" s="4" t="s">
        <v>3416</v>
      </c>
      <c r="N197" s="4"/>
      <c r="O197" s="4" t="s">
        <v>3405</v>
      </c>
      <c r="P197" s="4"/>
      <c r="Q197" s="4" t="s">
        <v>1306</v>
      </c>
      <c r="R197" s="4"/>
      <c r="S197" s="4" t="s">
        <v>4413</v>
      </c>
      <c r="T197" s="4" t="s">
        <v>4551</v>
      </c>
      <c r="U197" s="4" t="s">
        <v>716</v>
      </c>
      <c r="V197" s="4" t="s">
        <v>4868</v>
      </c>
      <c r="W197" s="4"/>
    </row>
    <row r="198" spans="1:23" x14ac:dyDescent="0.3">
      <c r="A198" s="4"/>
      <c r="B198" s="4" t="s">
        <v>352</v>
      </c>
      <c r="C198" s="4" t="s">
        <v>1247</v>
      </c>
      <c r="D198" s="4"/>
      <c r="E198" s="4" t="s">
        <v>1995</v>
      </c>
      <c r="F198" s="4" t="s">
        <v>2374</v>
      </c>
      <c r="G198" s="4" t="s">
        <v>1180</v>
      </c>
      <c r="H198" s="4"/>
      <c r="I198" s="4" t="s">
        <v>1379</v>
      </c>
      <c r="J198" s="4" t="s">
        <v>2740</v>
      </c>
      <c r="K198" s="4"/>
      <c r="L198" s="4"/>
      <c r="M198" s="4" t="s">
        <v>3417</v>
      </c>
      <c r="N198" s="4"/>
      <c r="O198" s="4" t="s">
        <v>3757</v>
      </c>
      <c r="P198" s="4"/>
      <c r="Q198" s="4" t="s">
        <v>4073</v>
      </c>
      <c r="R198" s="4"/>
      <c r="S198" s="4" t="s">
        <v>4414</v>
      </c>
      <c r="T198" s="4" t="s">
        <v>922</v>
      </c>
      <c r="U198" s="4" t="s">
        <v>4660</v>
      </c>
      <c r="V198" s="4" t="s">
        <v>4869</v>
      </c>
      <c r="W198" s="4"/>
    </row>
    <row r="199" spans="1:23" x14ac:dyDescent="0.3">
      <c r="A199" s="4"/>
      <c r="B199" s="4" t="s">
        <v>353</v>
      </c>
      <c r="C199" s="4" t="s">
        <v>1248</v>
      </c>
      <c r="D199" s="4"/>
      <c r="E199" s="4" t="s">
        <v>1996</v>
      </c>
      <c r="F199" s="4" t="s">
        <v>390</v>
      </c>
      <c r="G199" s="4" t="s">
        <v>2548</v>
      </c>
      <c r="H199" s="4"/>
      <c r="I199" s="4" t="s">
        <v>2947</v>
      </c>
      <c r="J199" s="4" t="s">
        <v>1582</v>
      </c>
      <c r="K199" s="4"/>
      <c r="L199" s="4"/>
      <c r="M199" s="4" t="s">
        <v>3418</v>
      </c>
      <c r="N199" s="4"/>
      <c r="O199" s="4" t="s">
        <v>755</v>
      </c>
      <c r="P199" s="4"/>
      <c r="Q199" s="4" t="s">
        <v>4074</v>
      </c>
      <c r="R199" s="4"/>
      <c r="S199" s="4" t="s">
        <v>4415</v>
      </c>
      <c r="T199" s="4" t="s">
        <v>4552</v>
      </c>
      <c r="U199" s="4" t="s">
        <v>4661</v>
      </c>
      <c r="V199" s="4" t="s">
        <v>326</v>
      </c>
      <c r="W199" s="4"/>
    </row>
    <row r="200" spans="1:23" x14ac:dyDescent="0.3">
      <c r="A200" s="4"/>
      <c r="B200" s="4" t="s">
        <v>354</v>
      </c>
      <c r="C200" s="4" t="s">
        <v>282</v>
      </c>
      <c r="D200" s="4"/>
      <c r="E200" s="4" t="s">
        <v>338</v>
      </c>
      <c r="F200" s="4" t="s">
        <v>2375</v>
      </c>
      <c r="G200" s="4" t="s">
        <v>1916</v>
      </c>
      <c r="H200" s="4"/>
      <c r="I200" s="4" t="s">
        <v>2948</v>
      </c>
      <c r="J200" s="4" t="s">
        <v>3114</v>
      </c>
      <c r="K200" s="4"/>
      <c r="L200" s="4"/>
      <c r="M200" s="4" t="s">
        <v>2678</v>
      </c>
      <c r="N200" s="4"/>
      <c r="O200" s="4" t="s">
        <v>1403</v>
      </c>
      <c r="P200" s="4"/>
      <c r="Q200" s="4" t="s">
        <v>4075</v>
      </c>
      <c r="R200" s="4"/>
      <c r="S200" s="4" t="s">
        <v>4416</v>
      </c>
      <c r="T200" s="4" t="s">
        <v>4553</v>
      </c>
      <c r="U200" s="4" t="s">
        <v>3469</v>
      </c>
      <c r="V200" s="4" t="s">
        <v>4870</v>
      </c>
      <c r="W200" s="4"/>
    </row>
    <row r="201" spans="1:23" x14ac:dyDescent="0.3">
      <c r="A201" s="4"/>
      <c r="B201" s="4" t="s">
        <v>355</v>
      </c>
      <c r="C201" s="4" t="s">
        <v>1249</v>
      </c>
      <c r="D201" s="4"/>
      <c r="E201" s="4" t="s">
        <v>1470</v>
      </c>
      <c r="F201" s="4" t="s">
        <v>102</v>
      </c>
      <c r="G201" s="4" t="s">
        <v>2549</v>
      </c>
      <c r="H201" s="4"/>
      <c r="I201" s="4" t="s">
        <v>2042</v>
      </c>
      <c r="J201" s="4" t="s">
        <v>3115</v>
      </c>
      <c r="K201" s="4"/>
      <c r="L201" s="4"/>
      <c r="M201" s="4" t="s">
        <v>3419</v>
      </c>
      <c r="N201" s="4"/>
      <c r="O201" s="4" t="s">
        <v>3758</v>
      </c>
      <c r="P201" s="4"/>
      <c r="Q201" s="4" t="s">
        <v>2487</v>
      </c>
      <c r="R201" s="4"/>
      <c r="S201" s="4" t="s">
        <v>866</v>
      </c>
      <c r="T201" s="4" t="s">
        <v>1720</v>
      </c>
      <c r="U201" s="4" t="s">
        <v>2785</v>
      </c>
      <c r="V201" s="4" t="s">
        <v>3233</v>
      </c>
      <c r="W201" s="4"/>
    </row>
    <row r="202" spans="1:23" x14ac:dyDescent="0.3">
      <c r="A202" s="4"/>
      <c r="B202" s="4" t="s">
        <v>356</v>
      </c>
      <c r="C202" s="4" t="s">
        <v>1250</v>
      </c>
      <c r="D202" s="4"/>
      <c r="E202" s="4" t="s">
        <v>1997</v>
      </c>
      <c r="F202" s="4" t="s">
        <v>705</v>
      </c>
      <c r="G202" s="4" t="s">
        <v>2550</v>
      </c>
      <c r="H202" s="4"/>
      <c r="I202" s="4" t="s">
        <v>313</v>
      </c>
      <c r="J202" s="4" t="s">
        <v>3116</v>
      </c>
      <c r="K202" s="4"/>
      <c r="L202" s="4"/>
      <c r="M202" s="4" t="s">
        <v>3420</v>
      </c>
      <c r="N202" s="4"/>
      <c r="O202" s="4" t="s">
        <v>3759</v>
      </c>
      <c r="P202" s="4"/>
      <c r="Q202" s="4" t="s">
        <v>3799</v>
      </c>
      <c r="R202" s="4"/>
      <c r="S202" s="4" t="s">
        <v>867</v>
      </c>
      <c r="T202" s="4" t="s">
        <v>4554</v>
      </c>
      <c r="U202" s="4" t="s">
        <v>724</v>
      </c>
      <c r="V202" s="4" t="s">
        <v>4871</v>
      </c>
      <c r="W202" s="4"/>
    </row>
    <row r="203" spans="1:23" x14ac:dyDescent="0.3">
      <c r="A203" s="4"/>
      <c r="B203" s="4" t="s">
        <v>357</v>
      </c>
      <c r="C203" s="4" t="s">
        <v>1251</v>
      </c>
      <c r="D203" s="4"/>
      <c r="E203" s="4" t="s">
        <v>1998</v>
      </c>
      <c r="F203" s="4" t="s">
        <v>341</v>
      </c>
      <c r="G203" s="4" t="s">
        <v>207</v>
      </c>
      <c r="H203" s="4"/>
      <c r="I203" s="4" t="s">
        <v>2949</v>
      </c>
      <c r="J203" s="4" t="s">
        <v>526</v>
      </c>
      <c r="K203" s="4"/>
      <c r="L203" s="4"/>
      <c r="M203" s="4" t="s">
        <v>3421</v>
      </c>
      <c r="N203" s="4"/>
      <c r="O203" s="4" t="s">
        <v>758</v>
      </c>
      <c r="P203" s="4"/>
      <c r="Q203" s="4" t="s">
        <v>4076</v>
      </c>
      <c r="R203" s="4"/>
      <c r="S203" s="4" t="s">
        <v>750</v>
      </c>
      <c r="T203" s="4" t="s">
        <v>3928</v>
      </c>
      <c r="U203" s="4" t="s">
        <v>986</v>
      </c>
      <c r="V203" s="4" t="s">
        <v>4872</v>
      </c>
      <c r="W203" s="4"/>
    </row>
    <row r="204" spans="1:23" x14ac:dyDescent="0.3">
      <c r="A204" s="4"/>
      <c r="B204" s="4" t="s">
        <v>358</v>
      </c>
      <c r="C204" s="4" t="s">
        <v>1252</v>
      </c>
      <c r="D204" s="4"/>
      <c r="E204" s="4" t="s">
        <v>1313</v>
      </c>
      <c r="F204" s="4" t="s">
        <v>2376</v>
      </c>
      <c r="G204" s="4" t="s">
        <v>2551</v>
      </c>
      <c r="H204" s="4"/>
      <c r="I204" s="4" t="s">
        <v>2047</v>
      </c>
      <c r="J204" s="4" t="s">
        <v>3117</v>
      </c>
      <c r="K204" s="4"/>
      <c r="L204" s="4"/>
      <c r="M204" s="4" t="s">
        <v>3422</v>
      </c>
      <c r="N204" s="4"/>
      <c r="O204" s="4" t="s">
        <v>3760</v>
      </c>
      <c r="P204" s="4"/>
      <c r="Q204" s="4" t="s">
        <v>3372</v>
      </c>
      <c r="R204" s="4"/>
      <c r="S204" s="4" t="s">
        <v>2014</v>
      </c>
      <c r="T204" s="4" t="s">
        <v>2954</v>
      </c>
      <c r="U204" s="4" t="s">
        <v>323</v>
      </c>
      <c r="V204" s="4" t="s">
        <v>4873</v>
      </c>
      <c r="W204" s="4"/>
    </row>
    <row r="205" spans="1:23" x14ac:dyDescent="0.3">
      <c r="A205" s="4"/>
      <c r="B205" s="4" t="s">
        <v>359</v>
      </c>
      <c r="C205" s="4" t="s">
        <v>1253</v>
      </c>
      <c r="D205" s="4"/>
      <c r="E205" s="4" t="s">
        <v>1999</v>
      </c>
      <c r="F205" s="4" t="s">
        <v>1281</v>
      </c>
      <c r="G205" s="4" t="s">
        <v>310</v>
      </c>
      <c r="H205" s="4"/>
      <c r="I205" s="4" t="s">
        <v>2950</v>
      </c>
      <c r="J205" s="4" t="s">
        <v>3118</v>
      </c>
      <c r="K205" s="4"/>
      <c r="L205" s="4"/>
      <c r="M205" s="4" t="s">
        <v>3423</v>
      </c>
      <c r="N205" s="4"/>
      <c r="O205" s="4" t="s">
        <v>1917</v>
      </c>
      <c r="P205" s="4"/>
      <c r="Q205" s="4" t="s">
        <v>4077</v>
      </c>
      <c r="R205" s="4"/>
      <c r="S205" s="4" t="s">
        <v>4417</v>
      </c>
      <c r="T205" s="4" t="s">
        <v>3840</v>
      </c>
      <c r="U205" s="4" t="s">
        <v>4662</v>
      </c>
      <c r="V205" s="4" t="s">
        <v>703</v>
      </c>
      <c r="W205" s="4"/>
    </row>
    <row r="206" spans="1:23" x14ac:dyDescent="0.3">
      <c r="A206" s="4"/>
      <c r="B206" s="4" t="s">
        <v>360</v>
      </c>
      <c r="C206" s="4" t="s">
        <v>1254</v>
      </c>
      <c r="D206" s="4"/>
      <c r="E206" s="4" t="s">
        <v>2000</v>
      </c>
      <c r="F206" s="4" t="s">
        <v>684</v>
      </c>
      <c r="G206" s="4" t="s">
        <v>1014</v>
      </c>
      <c r="H206" s="4"/>
      <c r="I206" s="4" t="s">
        <v>2051</v>
      </c>
      <c r="J206" s="4" t="s">
        <v>507</v>
      </c>
      <c r="K206" s="4"/>
      <c r="L206" s="4"/>
      <c r="M206" s="4" t="s">
        <v>2026</v>
      </c>
      <c r="N206" s="4"/>
      <c r="O206" s="4" t="s">
        <v>333</v>
      </c>
      <c r="P206" s="4"/>
      <c r="Q206" s="4" t="s">
        <v>4078</v>
      </c>
      <c r="R206" s="4"/>
      <c r="S206" s="4" t="s">
        <v>1284</v>
      </c>
      <c r="T206" s="4" t="s">
        <v>4555</v>
      </c>
      <c r="U206" s="4" t="s">
        <v>672</v>
      </c>
      <c r="V206" s="4" t="s">
        <v>2726</v>
      </c>
      <c r="W206" s="4"/>
    </row>
    <row r="207" spans="1:23" x14ac:dyDescent="0.3">
      <c r="A207" s="4"/>
      <c r="B207" s="4" t="s">
        <v>361</v>
      </c>
      <c r="C207" s="4" t="s">
        <v>204</v>
      </c>
      <c r="D207" s="4"/>
      <c r="E207" s="4" t="s">
        <v>2001</v>
      </c>
      <c r="F207" s="4" t="s">
        <v>2377</v>
      </c>
      <c r="G207" s="4" t="s">
        <v>2552</v>
      </c>
      <c r="H207" s="4"/>
      <c r="I207" s="4" t="s">
        <v>1771</v>
      </c>
      <c r="J207" s="4" t="s">
        <v>3119</v>
      </c>
      <c r="K207" s="4"/>
      <c r="L207" s="4"/>
      <c r="M207" s="4" t="s">
        <v>3133</v>
      </c>
      <c r="N207" s="4"/>
      <c r="O207" s="4" t="s">
        <v>764</v>
      </c>
      <c r="P207" s="4"/>
      <c r="Q207" s="4" t="s">
        <v>4079</v>
      </c>
      <c r="R207" s="4"/>
      <c r="S207" s="4" t="s">
        <v>4418</v>
      </c>
      <c r="T207" s="4" t="s">
        <v>4556</v>
      </c>
      <c r="U207" s="4" t="s">
        <v>2324</v>
      </c>
      <c r="V207" s="4" t="s">
        <v>4874</v>
      </c>
      <c r="W207" s="4"/>
    </row>
    <row r="208" spans="1:23" x14ac:dyDescent="0.3">
      <c r="A208" s="4"/>
      <c r="B208" s="4" t="s">
        <v>362</v>
      </c>
      <c r="C208" s="4" t="s">
        <v>672</v>
      </c>
      <c r="D208" s="4"/>
      <c r="E208" s="4" t="s">
        <v>2002</v>
      </c>
      <c r="F208" s="4" t="s">
        <v>2378</v>
      </c>
      <c r="G208" s="4" t="s">
        <v>2553</v>
      </c>
      <c r="H208" s="4"/>
      <c r="I208" s="4" t="s">
        <v>2951</v>
      </c>
      <c r="J208" s="4" t="s">
        <v>3120</v>
      </c>
      <c r="K208" s="4"/>
      <c r="L208" s="4"/>
      <c r="M208" s="4" t="s">
        <v>3424</v>
      </c>
      <c r="N208" s="4"/>
      <c r="O208" s="4" t="s">
        <v>131</v>
      </c>
      <c r="P208" s="4"/>
      <c r="Q208" s="4" t="s">
        <v>4080</v>
      </c>
      <c r="R208" s="4"/>
      <c r="S208" s="4" t="s">
        <v>4419</v>
      </c>
      <c r="T208" s="4" t="s">
        <v>1810</v>
      </c>
      <c r="U208" s="4" t="s">
        <v>4049</v>
      </c>
      <c r="V208" s="4" t="s">
        <v>3944</v>
      </c>
      <c r="W208" s="4"/>
    </row>
    <row r="209" spans="1:23" x14ac:dyDescent="0.3">
      <c r="A209" s="4"/>
      <c r="B209" s="4" t="s">
        <v>363</v>
      </c>
      <c r="C209" s="4" t="s">
        <v>1255</v>
      </c>
      <c r="D209" s="4"/>
      <c r="E209" s="4" t="s">
        <v>1798</v>
      </c>
      <c r="F209" s="4" t="s">
        <v>2379</v>
      </c>
      <c r="G209" s="4" t="s">
        <v>1824</v>
      </c>
      <c r="H209" s="4"/>
      <c r="I209" s="4" t="s">
        <v>2849</v>
      </c>
      <c r="J209" s="4" t="s">
        <v>3121</v>
      </c>
      <c r="K209" s="4"/>
      <c r="L209" s="4"/>
      <c r="M209" s="4" t="s">
        <v>3425</v>
      </c>
      <c r="N209" s="4"/>
      <c r="O209" s="4" t="s">
        <v>768</v>
      </c>
      <c r="P209" s="4"/>
      <c r="Q209" s="4" t="s">
        <v>4081</v>
      </c>
      <c r="R209" s="4"/>
      <c r="S209" s="4" t="s">
        <v>4420</v>
      </c>
      <c r="T209" s="4" t="s">
        <v>925</v>
      </c>
      <c r="U209" s="4" t="s">
        <v>3488</v>
      </c>
      <c r="V209" s="4" t="s">
        <v>2089</v>
      </c>
      <c r="W209" s="4"/>
    </row>
    <row r="210" spans="1:23" x14ac:dyDescent="0.3">
      <c r="A210" s="4"/>
      <c r="B210" s="4" t="s">
        <v>364</v>
      </c>
      <c r="C210" s="4" t="s">
        <v>1256</v>
      </c>
      <c r="D210" s="4"/>
      <c r="E210" s="4" t="s">
        <v>1480</v>
      </c>
      <c r="F210" s="4" t="s">
        <v>1550</v>
      </c>
      <c r="G210" s="4" t="s">
        <v>2554</v>
      </c>
      <c r="H210" s="4"/>
      <c r="I210" s="4" t="s">
        <v>913</v>
      </c>
      <c r="J210" s="4" t="s">
        <v>3122</v>
      </c>
      <c r="K210" s="4"/>
      <c r="L210" s="4"/>
      <c r="M210" s="4" t="s">
        <v>3426</v>
      </c>
      <c r="N210" s="4"/>
      <c r="O210" s="4" t="s">
        <v>1919</v>
      </c>
      <c r="P210" s="4"/>
      <c r="Q210" s="4" t="s">
        <v>363</v>
      </c>
      <c r="R210" s="4"/>
      <c r="S210" s="4" t="s">
        <v>2716</v>
      </c>
      <c r="T210" s="4" t="s">
        <v>2087</v>
      </c>
      <c r="U210" s="4" t="s">
        <v>1992</v>
      </c>
      <c r="V210" s="4" t="s">
        <v>1557</v>
      </c>
      <c r="W210" s="4"/>
    </row>
    <row r="211" spans="1:23" x14ac:dyDescent="0.3">
      <c r="A211" s="4"/>
      <c r="B211" s="4" t="s">
        <v>365</v>
      </c>
      <c r="C211" s="4" t="s">
        <v>1257</v>
      </c>
      <c r="D211" s="4"/>
      <c r="E211" s="4" t="s">
        <v>2003</v>
      </c>
      <c r="F211" s="4" t="s">
        <v>2380</v>
      </c>
      <c r="G211" s="4" t="s">
        <v>2555</v>
      </c>
      <c r="H211" s="4"/>
      <c r="I211" s="4" t="s">
        <v>2952</v>
      </c>
      <c r="J211" s="4" t="s">
        <v>3123</v>
      </c>
      <c r="K211" s="4"/>
      <c r="L211" s="4"/>
      <c r="M211" s="4" t="s">
        <v>2810</v>
      </c>
      <c r="N211" s="4"/>
      <c r="O211" s="4" t="s">
        <v>771</v>
      </c>
      <c r="P211" s="4"/>
      <c r="Q211" s="4" t="s">
        <v>2815</v>
      </c>
      <c r="R211" s="4"/>
      <c r="S211" s="4" t="s">
        <v>1088</v>
      </c>
      <c r="T211" s="4" t="s">
        <v>4557</v>
      </c>
      <c r="U211" s="4" t="s">
        <v>4663</v>
      </c>
      <c r="V211" s="4" t="s">
        <v>2091</v>
      </c>
      <c r="W211" s="4"/>
    </row>
    <row r="212" spans="1:23" x14ac:dyDescent="0.3">
      <c r="A212" s="4"/>
      <c r="B212" s="4" t="s">
        <v>366</v>
      </c>
      <c r="C212" s="4" t="s">
        <v>1258</v>
      </c>
      <c r="D212" s="4"/>
      <c r="E212" s="4" t="s">
        <v>2004</v>
      </c>
      <c r="F212" s="4" t="s">
        <v>2381</v>
      </c>
      <c r="G212" s="4" t="s">
        <v>1143</v>
      </c>
      <c r="H212" s="4"/>
      <c r="I212" s="4" t="s">
        <v>2067</v>
      </c>
      <c r="J212" s="4" t="s">
        <v>3124</v>
      </c>
      <c r="K212" s="4"/>
      <c r="L212" s="4"/>
      <c r="M212" s="4" t="s">
        <v>856</v>
      </c>
      <c r="N212" s="4"/>
      <c r="O212" s="4" t="s">
        <v>3761</v>
      </c>
      <c r="P212" s="4"/>
      <c r="Q212" s="4" t="s">
        <v>4082</v>
      </c>
      <c r="R212" s="4"/>
      <c r="S212" s="4" t="s">
        <v>3821</v>
      </c>
      <c r="T212" s="4" t="s">
        <v>4558</v>
      </c>
      <c r="U212" s="4" t="s">
        <v>4392</v>
      </c>
      <c r="V212" s="4" t="s">
        <v>4875</v>
      </c>
      <c r="W212" s="4"/>
    </row>
    <row r="213" spans="1:23" x14ac:dyDescent="0.3">
      <c r="A213" s="4"/>
      <c r="B213" s="4" t="s">
        <v>367</v>
      </c>
      <c r="C213" s="4" t="s">
        <v>1259</v>
      </c>
      <c r="D213" s="4"/>
      <c r="E213" s="4" t="s">
        <v>2005</v>
      </c>
      <c r="F213" s="4" t="s">
        <v>941</v>
      </c>
      <c r="G213" s="4" t="s">
        <v>2556</v>
      </c>
      <c r="H213" s="4"/>
      <c r="I213" s="4" t="s">
        <v>2068</v>
      </c>
      <c r="J213" s="4" t="s">
        <v>1905</v>
      </c>
      <c r="K213" s="4"/>
      <c r="L213" s="4"/>
      <c r="M213" s="4" t="s">
        <v>3427</v>
      </c>
      <c r="N213" s="4"/>
      <c r="O213" s="4" t="s">
        <v>3762</v>
      </c>
      <c r="P213" s="4"/>
      <c r="Q213" s="4" t="s">
        <v>4083</v>
      </c>
      <c r="R213" s="4"/>
      <c r="S213" s="4" t="s">
        <v>892</v>
      </c>
      <c r="T213" s="4" t="s">
        <v>4559</v>
      </c>
      <c r="U213" s="4" t="s">
        <v>4664</v>
      </c>
      <c r="V213" s="4" t="s">
        <v>295</v>
      </c>
      <c r="W213" s="4"/>
    </row>
    <row r="214" spans="1:23" x14ac:dyDescent="0.3">
      <c r="A214" s="4"/>
      <c r="B214" s="4" t="s">
        <v>368</v>
      </c>
      <c r="C214" s="4" t="s">
        <v>1260</v>
      </c>
      <c r="D214" s="4"/>
      <c r="E214" s="4" t="s">
        <v>2006</v>
      </c>
      <c r="F214" s="4" t="s">
        <v>2104</v>
      </c>
      <c r="G214" s="4" t="s">
        <v>2557</v>
      </c>
      <c r="H214" s="4"/>
      <c r="I214" s="4" t="s">
        <v>1281</v>
      </c>
      <c r="J214" s="4" t="s">
        <v>1756</v>
      </c>
      <c r="K214" s="4"/>
      <c r="L214" s="4"/>
      <c r="M214" s="4" t="s">
        <v>542</v>
      </c>
      <c r="N214" s="4"/>
      <c r="O214" s="4" t="s">
        <v>3763</v>
      </c>
      <c r="P214" s="4"/>
      <c r="Q214" s="4" t="s">
        <v>4084</v>
      </c>
      <c r="R214" s="4"/>
      <c r="S214" s="4" t="s">
        <v>4421</v>
      </c>
      <c r="T214" s="4" t="s">
        <v>3590</v>
      </c>
      <c r="U214" s="4" t="s">
        <v>4665</v>
      </c>
      <c r="V214" s="4" t="s">
        <v>413</v>
      </c>
      <c r="W214" s="4"/>
    </row>
    <row r="215" spans="1:23" x14ac:dyDescent="0.3">
      <c r="A215" s="4"/>
      <c r="B215" s="4" t="s">
        <v>369</v>
      </c>
      <c r="C215" s="4" t="s">
        <v>1261</v>
      </c>
      <c r="D215" s="4"/>
      <c r="E215" s="4" t="s">
        <v>2007</v>
      </c>
      <c r="F215" s="4" t="s">
        <v>2382</v>
      </c>
      <c r="G215" s="4" t="s">
        <v>2558</v>
      </c>
      <c r="H215" s="4"/>
      <c r="I215" s="4" t="s">
        <v>2953</v>
      </c>
      <c r="J215" s="4" t="s">
        <v>3125</v>
      </c>
      <c r="K215" s="4"/>
      <c r="L215" s="4"/>
      <c r="M215" s="4" t="s">
        <v>2139</v>
      </c>
      <c r="N215" s="4"/>
      <c r="O215" s="4" t="s">
        <v>776</v>
      </c>
      <c r="P215" s="4"/>
      <c r="Q215" s="4" t="s">
        <v>4085</v>
      </c>
      <c r="R215" s="4"/>
      <c r="S215" s="4" t="s">
        <v>2719</v>
      </c>
      <c r="T215" s="4" t="s">
        <v>4560</v>
      </c>
      <c r="U215" s="4" t="s">
        <v>3500</v>
      </c>
      <c r="V215" s="4" t="s">
        <v>2097</v>
      </c>
      <c r="W215" s="4"/>
    </row>
    <row r="216" spans="1:23" x14ac:dyDescent="0.3">
      <c r="A216" s="4"/>
      <c r="B216" s="4" t="s">
        <v>370</v>
      </c>
      <c r="C216" s="4" t="s">
        <v>1262</v>
      </c>
      <c r="D216" s="4"/>
      <c r="E216" s="4" t="s">
        <v>2008</v>
      </c>
      <c r="F216" s="4" t="s">
        <v>1817</v>
      </c>
      <c r="G216" s="4" t="s">
        <v>2233</v>
      </c>
      <c r="H216" s="4"/>
      <c r="I216" s="4" t="s">
        <v>2077</v>
      </c>
      <c r="J216" s="4" t="s">
        <v>2131</v>
      </c>
      <c r="K216" s="4"/>
      <c r="L216" s="4"/>
      <c r="M216" s="4" t="s">
        <v>3428</v>
      </c>
      <c r="N216" s="4"/>
      <c r="O216" s="4" t="s">
        <v>1935</v>
      </c>
      <c r="P216" s="4"/>
      <c r="Q216" s="4" t="s">
        <v>4086</v>
      </c>
      <c r="R216" s="4"/>
      <c r="S216" s="4" t="s">
        <v>1714</v>
      </c>
      <c r="T216" s="4" t="s">
        <v>4561</v>
      </c>
      <c r="U216" s="4" t="s">
        <v>1392</v>
      </c>
      <c r="V216" s="4" t="s">
        <v>4876</v>
      </c>
      <c r="W216" s="4"/>
    </row>
    <row r="217" spans="1:23" x14ac:dyDescent="0.3">
      <c r="A217" s="4"/>
      <c r="B217" s="4" t="s">
        <v>371</v>
      </c>
      <c r="C217" s="4" t="s">
        <v>1263</v>
      </c>
      <c r="D217" s="4"/>
      <c r="E217" s="4" t="s">
        <v>2009</v>
      </c>
      <c r="F217" s="4" t="s">
        <v>2383</v>
      </c>
      <c r="G217" s="4" t="s">
        <v>2559</v>
      </c>
      <c r="H217" s="4"/>
      <c r="I217" s="4" t="s">
        <v>2954</v>
      </c>
      <c r="J217" s="4" t="s">
        <v>3126</v>
      </c>
      <c r="K217" s="4"/>
      <c r="L217" s="4"/>
      <c r="M217" s="4" t="s">
        <v>3429</v>
      </c>
      <c r="N217" s="4"/>
      <c r="O217" s="4" t="s">
        <v>1156</v>
      </c>
      <c r="P217" s="4"/>
      <c r="Q217" s="4" t="s">
        <v>4087</v>
      </c>
      <c r="R217" s="4"/>
      <c r="S217" s="4" t="s">
        <v>4422</v>
      </c>
      <c r="T217" s="4" t="s">
        <v>1566</v>
      </c>
      <c r="U217" s="4" t="s">
        <v>736</v>
      </c>
      <c r="V217" s="4" t="s">
        <v>4877</v>
      </c>
      <c r="W217" s="4"/>
    </row>
    <row r="218" spans="1:23" x14ac:dyDescent="0.3">
      <c r="A218" s="4"/>
      <c r="B218" s="4" t="s">
        <v>372</v>
      </c>
      <c r="C218" s="4" t="s">
        <v>444</v>
      </c>
      <c r="D218" s="4"/>
      <c r="E218" s="4" t="s">
        <v>2010</v>
      </c>
      <c r="F218" s="4" t="s">
        <v>2384</v>
      </c>
      <c r="G218" s="4" t="s">
        <v>258</v>
      </c>
      <c r="H218" s="4"/>
      <c r="I218" s="4" t="s">
        <v>1810</v>
      </c>
      <c r="J218" s="4" t="s">
        <v>3127</v>
      </c>
      <c r="K218" s="4"/>
      <c r="L218" s="4"/>
      <c r="M218" s="4" t="s">
        <v>3430</v>
      </c>
      <c r="N218" s="4"/>
      <c r="O218" s="4" t="s">
        <v>1911</v>
      </c>
      <c r="P218" s="4"/>
      <c r="Q218" s="4" t="s">
        <v>3221</v>
      </c>
      <c r="R218" s="4"/>
      <c r="S218" s="4" t="s">
        <v>1512</v>
      </c>
      <c r="T218" s="4" t="s">
        <v>2105</v>
      </c>
      <c r="U218" s="4" t="s">
        <v>4666</v>
      </c>
      <c r="V218" s="4" t="s">
        <v>4878</v>
      </c>
      <c r="W218" s="4"/>
    </row>
    <row r="219" spans="1:23" x14ac:dyDescent="0.3">
      <c r="A219" s="4"/>
      <c r="B219" s="4" t="s">
        <v>373</v>
      </c>
      <c r="C219" s="4" t="s">
        <v>1264</v>
      </c>
      <c r="D219" s="4"/>
      <c r="E219" s="4" t="s">
        <v>1799</v>
      </c>
      <c r="F219" s="4" t="s">
        <v>2385</v>
      </c>
      <c r="G219" s="4" t="s">
        <v>321</v>
      </c>
      <c r="H219" s="4"/>
      <c r="I219" s="4" t="s">
        <v>2955</v>
      </c>
      <c r="J219" s="4" t="s">
        <v>3128</v>
      </c>
      <c r="K219" s="4"/>
      <c r="L219" s="4"/>
      <c r="M219" s="4" t="s">
        <v>3431</v>
      </c>
      <c r="N219" s="4"/>
      <c r="O219" s="4" t="s">
        <v>1908</v>
      </c>
      <c r="P219" s="4"/>
      <c r="Q219" s="4" t="s">
        <v>2111</v>
      </c>
      <c r="R219" s="4"/>
      <c r="S219" s="4" t="s">
        <v>1516</v>
      </c>
      <c r="T219" s="4" t="s">
        <v>1571</v>
      </c>
      <c r="U219" s="4" t="s">
        <v>739</v>
      </c>
      <c r="V219" s="4" t="s">
        <v>1205</v>
      </c>
      <c r="W219" s="4"/>
    </row>
    <row r="220" spans="1:23" x14ac:dyDescent="0.3">
      <c r="A220" s="4"/>
      <c r="B220" s="4" t="s">
        <v>374</v>
      </c>
      <c r="C220" s="4" t="s">
        <v>1265</v>
      </c>
      <c r="D220" s="4"/>
      <c r="E220" s="4" t="s">
        <v>2011</v>
      </c>
      <c r="F220" s="4" t="s">
        <v>2386</v>
      </c>
      <c r="G220" s="4" t="s">
        <v>2560</v>
      </c>
      <c r="H220" s="4"/>
      <c r="I220" s="4" t="s">
        <v>590</v>
      </c>
      <c r="J220" s="4" t="s">
        <v>1619</v>
      </c>
      <c r="K220" s="4"/>
      <c r="L220" s="4"/>
      <c r="M220" s="4" t="s">
        <v>3432</v>
      </c>
      <c r="N220" s="4"/>
      <c r="O220" s="4" t="s">
        <v>2921</v>
      </c>
      <c r="P220" s="4"/>
      <c r="Q220" s="4" t="s">
        <v>4088</v>
      </c>
      <c r="R220" s="4"/>
      <c r="S220" s="4" t="s">
        <v>4423</v>
      </c>
      <c r="T220" s="4" t="s">
        <v>4562</v>
      </c>
      <c r="U220" s="4" t="s">
        <v>3501</v>
      </c>
      <c r="V220" s="4" t="s">
        <v>147</v>
      </c>
      <c r="W220" s="4"/>
    </row>
    <row r="221" spans="1:23" x14ac:dyDescent="0.3">
      <c r="A221" s="4"/>
      <c r="B221" s="4" t="s">
        <v>375</v>
      </c>
      <c r="C221" s="4" t="s">
        <v>1266</v>
      </c>
      <c r="D221" s="4"/>
      <c r="E221" s="4" t="s">
        <v>2012</v>
      </c>
      <c r="F221" s="4" t="s">
        <v>2387</v>
      </c>
      <c r="G221" s="4" t="s">
        <v>2561</v>
      </c>
      <c r="H221" s="4"/>
      <c r="I221" s="4" t="s">
        <v>2956</v>
      </c>
      <c r="J221" s="4" t="s">
        <v>994</v>
      </c>
      <c r="K221" s="4"/>
      <c r="L221" s="4"/>
      <c r="M221" s="4" t="s">
        <v>678</v>
      </c>
      <c r="N221" s="4"/>
      <c r="O221" s="4" t="s">
        <v>3764</v>
      </c>
      <c r="P221" s="4"/>
      <c r="Q221" s="4" t="s">
        <v>4089</v>
      </c>
      <c r="R221" s="4"/>
      <c r="S221" s="4" t="s">
        <v>3227</v>
      </c>
      <c r="T221" s="4" t="s">
        <v>948</v>
      </c>
      <c r="U221" s="4" t="s">
        <v>4667</v>
      </c>
      <c r="V221" s="4" t="s">
        <v>944</v>
      </c>
      <c r="W221" s="4"/>
    </row>
    <row r="222" spans="1:23" x14ac:dyDescent="0.3">
      <c r="A222" s="4"/>
      <c r="B222" s="4" t="s">
        <v>376</v>
      </c>
      <c r="C222" s="4" t="s">
        <v>1267</v>
      </c>
      <c r="D222" s="4"/>
      <c r="E222" s="4" t="s">
        <v>2013</v>
      </c>
      <c r="F222" s="4" t="s">
        <v>2388</v>
      </c>
      <c r="G222" s="4" t="s">
        <v>2032</v>
      </c>
      <c r="H222" s="4"/>
      <c r="I222" s="4" t="s">
        <v>2088</v>
      </c>
      <c r="J222" s="4" t="s">
        <v>2877</v>
      </c>
      <c r="K222" s="4"/>
      <c r="L222" s="4"/>
      <c r="M222" s="4" t="s">
        <v>3433</v>
      </c>
      <c r="N222" s="4"/>
      <c r="O222" s="4" t="s">
        <v>3765</v>
      </c>
      <c r="P222" s="4"/>
      <c r="Q222" s="4" t="s">
        <v>739</v>
      </c>
      <c r="R222" s="4"/>
      <c r="S222" s="4" t="s">
        <v>4424</v>
      </c>
      <c r="T222" s="4" t="s">
        <v>4563</v>
      </c>
      <c r="U222" s="4" t="s">
        <v>741</v>
      </c>
      <c r="V222" s="4" t="s">
        <v>1220</v>
      </c>
      <c r="W222" s="4"/>
    </row>
    <row r="223" spans="1:23" x14ac:dyDescent="0.3">
      <c r="A223" s="4"/>
      <c r="B223" s="4" t="s">
        <v>377</v>
      </c>
      <c r="C223" s="4" t="s">
        <v>1268</v>
      </c>
      <c r="D223" s="4"/>
      <c r="E223" s="4" t="s">
        <v>2014</v>
      </c>
      <c r="F223" s="4" t="s">
        <v>2389</v>
      </c>
      <c r="G223" s="4" t="s">
        <v>2562</v>
      </c>
      <c r="H223" s="4"/>
      <c r="I223" s="4" t="s">
        <v>2957</v>
      </c>
      <c r="J223" s="4" t="s">
        <v>3129</v>
      </c>
      <c r="K223" s="4"/>
      <c r="L223" s="4"/>
      <c r="M223" s="4" t="s">
        <v>2679</v>
      </c>
      <c r="N223" s="4"/>
      <c r="O223" s="4" t="s">
        <v>1426</v>
      </c>
      <c r="P223" s="4"/>
      <c r="Q223" s="4" t="s">
        <v>4090</v>
      </c>
      <c r="R223" s="4"/>
      <c r="S223" s="4" t="s">
        <v>4425</v>
      </c>
      <c r="T223" s="4" t="s">
        <v>4564</v>
      </c>
      <c r="U223" s="4" t="s">
        <v>742</v>
      </c>
      <c r="V223" s="4" t="s">
        <v>952</v>
      </c>
      <c r="W223" s="4"/>
    </row>
    <row r="224" spans="1:23" x14ac:dyDescent="0.3">
      <c r="A224" s="4"/>
      <c r="B224" s="4" t="s">
        <v>378</v>
      </c>
      <c r="C224" s="4" t="s">
        <v>1269</v>
      </c>
      <c r="D224" s="4"/>
      <c r="E224" s="4" t="s">
        <v>2015</v>
      </c>
      <c r="F224" s="4" t="s">
        <v>2125</v>
      </c>
      <c r="G224" s="4" t="s">
        <v>2563</v>
      </c>
      <c r="H224" s="4"/>
      <c r="I224" s="4" t="s">
        <v>2094</v>
      </c>
      <c r="J224" s="4" t="s">
        <v>1266</v>
      </c>
      <c r="K224" s="4"/>
      <c r="L224" s="4"/>
      <c r="M224" s="4" t="s">
        <v>3434</v>
      </c>
      <c r="N224" s="4"/>
      <c r="O224" s="4" t="s">
        <v>1428</v>
      </c>
      <c r="P224" s="4"/>
      <c r="Q224" s="4" t="s">
        <v>4091</v>
      </c>
      <c r="R224" s="4"/>
      <c r="S224" s="4" t="s">
        <v>4426</v>
      </c>
      <c r="T224" s="4" t="s">
        <v>3848</v>
      </c>
      <c r="U224" s="4" t="s">
        <v>743</v>
      </c>
      <c r="V224" s="4" t="s">
        <v>3595</v>
      </c>
      <c r="W224" s="4"/>
    </row>
    <row r="225" spans="1:23" x14ac:dyDescent="0.3">
      <c r="A225" s="4"/>
      <c r="B225" s="4" t="s">
        <v>379</v>
      </c>
      <c r="C225" s="4" t="s">
        <v>1270</v>
      </c>
      <c r="D225" s="4"/>
      <c r="E225" s="4" t="s">
        <v>2016</v>
      </c>
      <c r="F225" s="4" t="s">
        <v>267</v>
      </c>
      <c r="G225" s="4" t="s">
        <v>2564</v>
      </c>
      <c r="H225" s="4"/>
      <c r="I225" s="4" t="s">
        <v>2958</v>
      </c>
      <c r="J225" s="4" t="s">
        <v>3130</v>
      </c>
      <c r="K225" s="4"/>
      <c r="L225" s="4"/>
      <c r="M225" s="4" t="s">
        <v>3435</v>
      </c>
      <c r="N225" s="4"/>
      <c r="O225" s="4" t="s">
        <v>790</v>
      </c>
      <c r="P225" s="4"/>
      <c r="Q225" s="4" t="s">
        <v>4092</v>
      </c>
      <c r="R225" s="4"/>
      <c r="S225" s="4" t="s">
        <v>4427</v>
      </c>
      <c r="T225" s="4" t="s">
        <v>4288</v>
      </c>
      <c r="U225" s="4" t="s">
        <v>4668</v>
      </c>
      <c r="V225" s="4" t="s">
        <v>4879</v>
      </c>
      <c r="W225" s="4"/>
    </row>
    <row r="226" spans="1:23" x14ac:dyDescent="0.3">
      <c r="A226" s="4"/>
      <c r="B226" s="4" t="s">
        <v>380</v>
      </c>
      <c r="C226" s="4" t="s">
        <v>1271</v>
      </c>
      <c r="D226" s="4"/>
      <c r="E226" s="4" t="s">
        <v>2017</v>
      </c>
      <c r="F226" s="4" t="s">
        <v>221</v>
      </c>
      <c r="G226" s="4" t="s">
        <v>2565</v>
      </c>
      <c r="H226" s="4"/>
      <c r="I226" s="4" t="s">
        <v>2959</v>
      </c>
      <c r="J226" s="4" t="s">
        <v>3131</v>
      </c>
      <c r="K226" s="4"/>
      <c r="L226" s="4"/>
      <c r="M226" s="4" t="s">
        <v>681</v>
      </c>
      <c r="N226" s="4"/>
      <c r="O226" s="4" t="s">
        <v>1430</v>
      </c>
      <c r="P226" s="4"/>
      <c r="Q226" s="4" t="s">
        <v>4093</v>
      </c>
      <c r="R226" s="4"/>
      <c r="S226" s="4" t="s">
        <v>4428</v>
      </c>
      <c r="T226" s="4" t="s">
        <v>955</v>
      </c>
      <c r="U226" s="4" t="s">
        <v>3365</v>
      </c>
      <c r="V226" s="4" t="s">
        <v>4880</v>
      </c>
      <c r="W226" s="4"/>
    </row>
    <row r="227" spans="1:23" x14ac:dyDescent="0.3">
      <c r="A227" s="4"/>
      <c r="B227" s="4" t="s">
        <v>381</v>
      </c>
      <c r="C227" s="4" t="s">
        <v>1272</v>
      </c>
      <c r="D227" s="4"/>
      <c r="E227" s="4" t="s">
        <v>2018</v>
      </c>
      <c r="F227" s="4" t="s">
        <v>2390</v>
      </c>
      <c r="G227" s="4" t="s">
        <v>2566</v>
      </c>
      <c r="H227" s="4"/>
      <c r="I227" s="4" t="s">
        <v>2098</v>
      </c>
      <c r="J227" s="4" t="s">
        <v>3132</v>
      </c>
      <c r="K227" s="4"/>
      <c r="L227" s="4"/>
      <c r="M227" s="4" t="s">
        <v>1590</v>
      </c>
      <c r="N227" s="4"/>
      <c r="O227" s="4" t="s">
        <v>3766</v>
      </c>
      <c r="P227" s="4"/>
      <c r="Q227" s="4" t="s">
        <v>4094</v>
      </c>
      <c r="R227" s="4"/>
      <c r="S227" s="4" t="s">
        <v>4429</v>
      </c>
      <c r="T227" s="4" t="s">
        <v>956</v>
      </c>
      <c r="U227" s="4" t="s">
        <v>3503</v>
      </c>
      <c r="V227" s="4" t="s">
        <v>962</v>
      </c>
      <c r="W227" s="4"/>
    </row>
    <row r="228" spans="1:23" x14ac:dyDescent="0.3">
      <c r="A228" s="4"/>
      <c r="B228" s="4" t="s">
        <v>382</v>
      </c>
      <c r="C228" s="4" t="s">
        <v>1273</v>
      </c>
      <c r="D228" s="4"/>
      <c r="E228" s="4" t="s">
        <v>2019</v>
      </c>
      <c r="F228" s="4" t="s">
        <v>988</v>
      </c>
      <c r="G228" s="4" t="s">
        <v>2567</v>
      </c>
      <c r="H228" s="4"/>
      <c r="I228" s="4" t="s">
        <v>2099</v>
      </c>
      <c r="J228" s="4" t="s">
        <v>3133</v>
      </c>
      <c r="K228" s="4"/>
      <c r="L228" s="4"/>
      <c r="M228" s="4" t="s">
        <v>3436</v>
      </c>
      <c r="N228" s="4"/>
      <c r="O228" s="4" t="s">
        <v>349</v>
      </c>
      <c r="P228" s="4"/>
      <c r="Q228" s="4" t="s">
        <v>4095</v>
      </c>
      <c r="R228" s="4"/>
      <c r="S228" s="4" t="s">
        <v>4430</v>
      </c>
      <c r="T228" s="4" t="s">
        <v>2644</v>
      </c>
      <c r="U228" s="4" t="s">
        <v>3506</v>
      </c>
      <c r="V228" s="4" t="s">
        <v>4881</v>
      </c>
      <c r="W228" s="4"/>
    </row>
    <row r="229" spans="1:23" x14ac:dyDescent="0.3">
      <c r="A229" s="4"/>
      <c r="B229" s="4" t="s">
        <v>383</v>
      </c>
      <c r="C229" s="4" t="s">
        <v>1274</v>
      </c>
      <c r="D229" s="4"/>
      <c r="E229" s="4" t="s">
        <v>2020</v>
      </c>
      <c r="F229" s="4" t="s">
        <v>2391</v>
      </c>
      <c r="G229" s="4" t="s">
        <v>2568</v>
      </c>
      <c r="H229" s="4"/>
      <c r="I229" s="4" t="s">
        <v>2960</v>
      </c>
      <c r="J229" s="4" t="s">
        <v>3134</v>
      </c>
      <c r="K229" s="4"/>
      <c r="L229" s="4"/>
      <c r="M229" s="4" t="s">
        <v>2025</v>
      </c>
      <c r="N229" s="4"/>
      <c r="O229" s="4" t="s">
        <v>348</v>
      </c>
      <c r="P229" s="4"/>
      <c r="Q229" s="4" t="s">
        <v>807</v>
      </c>
      <c r="R229" s="4"/>
      <c r="S229" s="4" t="s">
        <v>912</v>
      </c>
      <c r="T229" s="4" t="s">
        <v>3853</v>
      </c>
      <c r="U229" s="4" t="s">
        <v>4669</v>
      </c>
      <c r="V229" s="4" t="s">
        <v>966</v>
      </c>
      <c r="W229" s="4"/>
    </row>
    <row r="230" spans="1:23" x14ac:dyDescent="0.3">
      <c r="A230" s="4"/>
      <c r="B230" s="4" t="s">
        <v>384</v>
      </c>
      <c r="C230" s="4" t="s">
        <v>183</v>
      </c>
      <c r="D230" s="4"/>
      <c r="E230" s="4" t="s">
        <v>669</v>
      </c>
      <c r="F230" s="4" t="s">
        <v>2392</v>
      </c>
      <c r="G230" s="4" t="s">
        <v>1590</v>
      </c>
      <c r="H230" s="4"/>
      <c r="I230" s="4" t="s">
        <v>2100</v>
      </c>
      <c r="J230" s="4" t="s">
        <v>3135</v>
      </c>
      <c r="K230" s="4"/>
      <c r="L230" s="4"/>
      <c r="M230" s="4" t="s">
        <v>3437</v>
      </c>
      <c r="N230" s="4"/>
      <c r="O230" s="4" t="s">
        <v>3767</v>
      </c>
      <c r="P230" s="4"/>
      <c r="Q230" s="4" t="s">
        <v>2098</v>
      </c>
      <c r="R230" s="4"/>
      <c r="S230" s="4" t="s">
        <v>4431</v>
      </c>
      <c r="T230" s="4" t="s">
        <v>4565</v>
      </c>
      <c r="U230" s="4" t="s">
        <v>3507</v>
      </c>
      <c r="V230" s="4" t="s">
        <v>2816</v>
      </c>
      <c r="W230" s="4"/>
    </row>
    <row r="231" spans="1:23" x14ac:dyDescent="0.3">
      <c r="A231" s="4"/>
      <c r="B231" s="4" t="s">
        <v>385</v>
      </c>
      <c r="C231" s="4" t="s">
        <v>1275</v>
      </c>
      <c r="D231" s="4"/>
      <c r="E231" s="4" t="s">
        <v>2021</v>
      </c>
      <c r="F231" s="4" t="s">
        <v>2393</v>
      </c>
      <c r="G231" s="4" t="s">
        <v>2569</v>
      </c>
      <c r="H231" s="4"/>
      <c r="I231" s="4" t="s">
        <v>2830</v>
      </c>
      <c r="J231" s="4" t="s">
        <v>3136</v>
      </c>
      <c r="K231" s="4"/>
      <c r="L231" s="4"/>
      <c r="M231" s="4" t="s">
        <v>3088</v>
      </c>
      <c r="N231" s="4"/>
      <c r="O231" s="4" t="s">
        <v>3768</v>
      </c>
      <c r="P231" s="4"/>
      <c r="Q231" s="4" t="s">
        <v>4096</v>
      </c>
      <c r="R231" s="4"/>
      <c r="S231" s="4" t="s">
        <v>1538</v>
      </c>
      <c r="T231" s="4" t="s">
        <v>4566</v>
      </c>
      <c r="U231" s="4" t="s">
        <v>4670</v>
      </c>
      <c r="V231" s="4" t="s">
        <v>2122</v>
      </c>
      <c r="W231" s="4"/>
    </row>
    <row r="232" spans="1:23" x14ac:dyDescent="0.3">
      <c r="A232" s="4"/>
      <c r="B232" s="4" t="s">
        <v>386</v>
      </c>
      <c r="C232" s="4" t="s">
        <v>1276</v>
      </c>
      <c r="D232" s="4"/>
      <c r="E232" s="4" t="s">
        <v>2022</v>
      </c>
      <c r="F232" s="4" t="s">
        <v>2139</v>
      </c>
      <c r="G232" s="4" t="s">
        <v>539</v>
      </c>
      <c r="H232" s="4"/>
      <c r="I232" s="4" t="s">
        <v>2961</v>
      </c>
      <c r="J232" s="4" t="s">
        <v>3137</v>
      </c>
      <c r="K232" s="4"/>
      <c r="L232" s="4"/>
      <c r="M232" s="4" t="s">
        <v>3438</v>
      </c>
      <c r="N232" s="4"/>
      <c r="O232" s="4" t="s">
        <v>1436</v>
      </c>
      <c r="P232" s="4"/>
      <c r="Q232" s="4" t="s">
        <v>4097</v>
      </c>
      <c r="R232" s="4"/>
      <c r="S232" s="4" t="s">
        <v>2070</v>
      </c>
      <c r="T232" s="4" t="s">
        <v>4567</v>
      </c>
      <c r="U232" s="4" t="s">
        <v>748</v>
      </c>
      <c r="V232" s="4" t="s">
        <v>974</v>
      </c>
      <c r="W232" s="4"/>
    </row>
    <row r="233" spans="1:23" x14ac:dyDescent="0.3">
      <c r="A233" s="4"/>
      <c r="B233" s="4" t="s">
        <v>387</v>
      </c>
      <c r="C233" s="4" t="s">
        <v>1277</v>
      </c>
      <c r="D233" s="4"/>
      <c r="E233" s="4" t="s">
        <v>2023</v>
      </c>
      <c r="F233" s="4" t="s">
        <v>2394</v>
      </c>
      <c r="G233" s="4" t="s">
        <v>2570</v>
      </c>
      <c r="H233" s="4"/>
      <c r="I233" s="4" t="s">
        <v>950</v>
      </c>
      <c r="J233" s="4" t="s">
        <v>3138</v>
      </c>
      <c r="K233" s="4"/>
      <c r="L233" s="4"/>
      <c r="M233" s="4" t="s">
        <v>3439</v>
      </c>
      <c r="N233" s="4"/>
      <c r="O233" s="4" t="s">
        <v>389</v>
      </c>
      <c r="P233" s="4"/>
      <c r="Q233" s="4" t="s">
        <v>1899</v>
      </c>
      <c r="R233" s="4"/>
      <c r="S233" s="4" t="s">
        <v>2597</v>
      </c>
      <c r="T233" s="4" t="s">
        <v>701</v>
      </c>
      <c r="U233" s="4" t="s">
        <v>750</v>
      </c>
      <c r="V233" s="4" t="s">
        <v>977</v>
      </c>
      <c r="W233" s="4"/>
    </row>
    <row r="234" spans="1:23" x14ac:dyDescent="0.3">
      <c r="A234" s="4"/>
      <c r="B234" s="4" t="s">
        <v>388</v>
      </c>
      <c r="C234" s="4" t="s">
        <v>1278</v>
      </c>
      <c r="D234" s="4"/>
      <c r="E234" s="4" t="s">
        <v>2024</v>
      </c>
      <c r="F234" s="4" t="s">
        <v>2147</v>
      </c>
      <c r="G234" s="4" t="s">
        <v>2571</v>
      </c>
      <c r="H234" s="4"/>
      <c r="I234" s="4" t="s">
        <v>1220</v>
      </c>
      <c r="J234" s="4" t="s">
        <v>3139</v>
      </c>
      <c r="K234" s="4"/>
      <c r="L234" s="4"/>
      <c r="M234" s="4" t="s">
        <v>369</v>
      </c>
      <c r="N234" s="4"/>
      <c r="O234" s="4" t="s">
        <v>3769</v>
      </c>
      <c r="P234" s="4"/>
      <c r="Q234" s="4" t="s">
        <v>341</v>
      </c>
      <c r="R234" s="4"/>
      <c r="S234" s="4" t="s">
        <v>4432</v>
      </c>
      <c r="T234" s="4" t="s">
        <v>2742</v>
      </c>
      <c r="U234" s="4" t="s">
        <v>2332</v>
      </c>
      <c r="V234" s="4" t="s">
        <v>4882</v>
      </c>
      <c r="W234" s="4"/>
    </row>
    <row r="235" spans="1:23" x14ac:dyDescent="0.3">
      <c r="A235" s="4"/>
      <c r="B235" s="4" t="s">
        <v>389</v>
      </c>
      <c r="C235" s="4" t="s">
        <v>219</v>
      </c>
      <c r="D235" s="4"/>
      <c r="E235" s="4" t="s">
        <v>2025</v>
      </c>
      <c r="F235" s="4" t="s">
        <v>2395</v>
      </c>
      <c r="G235" s="4" t="s">
        <v>2572</v>
      </c>
      <c r="H235" s="4"/>
      <c r="I235" s="4" t="s">
        <v>2109</v>
      </c>
      <c r="J235" s="4" t="s">
        <v>3140</v>
      </c>
      <c r="K235" s="4"/>
      <c r="L235" s="4"/>
      <c r="M235" s="4" t="s">
        <v>3440</v>
      </c>
      <c r="N235" s="4"/>
      <c r="O235" s="4" t="s">
        <v>1708</v>
      </c>
      <c r="P235" s="4"/>
      <c r="Q235" s="4" t="s">
        <v>2485</v>
      </c>
      <c r="R235" s="4"/>
      <c r="S235" s="4" t="s">
        <v>3234</v>
      </c>
      <c r="T235" s="4" t="s">
        <v>961</v>
      </c>
      <c r="U235" s="4" t="s">
        <v>4671</v>
      </c>
      <c r="V235" s="4" t="s">
        <v>4883</v>
      </c>
      <c r="W235" s="4"/>
    </row>
    <row r="236" spans="1:23" x14ac:dyDescent="0.3">
      <c r="A236" s="4"/>
      <c r="B236" s="4" t="s">
        <v>390</v>
      </c>
      <c r="C236" s="4" t="s">
        <v>1279</v>
      </c>
      <c r="D236" s="4"/>
      <c r="E236" s="4" t="s">
        <v>2026</v>
      </c>
      <c r="F236" s="4" t="s">
        <v>2396</v>
      </c>
      <c r="G236" s="4" t="s">
        <v>2573</v>
      </c>
      <c r="H236" s="4"/>
      <c r="I236" s="4" t="s">
        <v>953</v>
      </c>
      <c r="J236" s="4" t="s">
        <v>3141</v>
      </c>
      <c r="K236" s="4"/>
      <c r="L236" s="4"/>
      <c r="M236" s="4" t="s">
        <v>443</v>
      </c>
      <c r="N236" s="4"/>
      <c r="O236" s="4" t="s">
        <v>2567</v>
      </c>
      <c r="P236" s="4"/>
      <c r="Q236" s="4" t="s">
        <v>3218</v>
      </c>
      <c r="R236" s="4"/>
      <c r="S236" s="4" t="s">
        <v>1542</v>
      </c>
      <c r="T236" s="4" t="s">
        <v>1295</v>
      </c>
      <c r="U236" s="4" t="s">
        <v>4672</v>
      </c>
      <c r="V236" s="4" t="s">
        <v>4884</v>
      </c>
      <c r="W236" s="4"/>
    </row>
    <row r="237" spans="1:23" x14ac:dyDescent="0.3">
      <c r="A237" s="4"/>
      <c r="B237" s="4" t="s">
        <v>391</v>
      </c>
      <c r="C237" s="4" t="s">
        <v>489</v>
      </c>
      <c r="D237" s="4"/>
      <c r="E237" s="4" t="s">
        <v>2027</v>
      </c>
      <c r="F237" s="4" t="s">
        <v>1657</v>
      </c>
      <c r="G237" s="4" t="s">
        <v>1964</v>
      </c>
      <c r="H237" s="4"/>
      <c r="I237" s="4" t="s">
        <v>2111</v>
      </c>
      <c r="J237" s="4" t="s">
        <v>2396</v>
      </c>
      <c r="K237" s="4"/>
      <c r="L237" s="4"/>
      <c r="M237" s="4" t="s">
        <v>918</v>
      </c>
      <c r="N237" s="4"/>
      <c r="O237" s="4" t="s">
        <v>805</v>
      </c>
      <c r="P237" s="4"/>
      <c r="Q237" s="4" t="s">
        <v>4098</v>
      </c>
      <c r="R237" s="4"/>
      <c r="S237" s="4" t="s">
        <v>279</v>
      </c>
      <c r="T237" s="4" t="s">
        <v>1587</v>
      </c>
      <c r="U237" s="4" t="s">
        <v>3515</v>
      </c>
      <c r="V237" s="4" t="s">
        <v>4741</v>
      </c>
      <c r="W237" s="4"/>
    </row>
    <row r="238" spans="1:23" x14ac:dyDescent="0.3">
      <c r="A238" s="4"/>
      <c r="B238" s="4" t="s">
        <v>392</v>
      </c>
      <c r="C238" s="4" t="s">
        <v>1280</v>
      </c>
      <c r="D238" s="4"/>
      <c r="E238" s="4" t="s">
        <v>2028</v>
      </c>
      <c r="F238" s="4" t="s">
        <v>2397</v>
      </c>
      <c r="G238" s="4" t="s">
        <v>989</v>
      </c>
      <c r="H238" s="4"/>
      <c r="I238" s="4" t="s">
        <v>1579</v>
      </c>
      <c r="J238" s="4" t="s">
        <v>1042</v>
      </c>
      <c r="K238" s="4"/>
      <c r="L238" s="4"/>
      <c r="M238" s="4" t="s">
        <v>3441</v>
      </c>
      <c r="N238" s="4"/>
      <c r="O238" s="4" t="s">
        <v>3770</v>
      </c>
      <c r="P238" s="4"/>
      <c r="Q238" s="4" t="s">
        <v>1826</v>
      </c>
      <c r="R238" s="4"/>
      <c r="S238" s="4" t="s">
        <v>920</v>
      </c>
      <c r="T238" s="4" t="s">
        <v>1819</v>
      </c>
      <c r="U238" s="4" t="s">
        <v>4673</v>
      </c>
      <c r="V238" s="4" t="s">
        <v>4885</v>
      </c>
      <c r="W238" s="4"/>
    </row>
    <row r="239" spans="1:23" x14ac:dyDescent="0.3">
      <c r="A239" s="4"/>
      <c r="B239" s="4" t="s">
        <v>393</v>
      </c>
      <c r="C239" s="4" t="s">
        <v>1281</v>
      </c>
      <c r="D239" s="4"/>
      <c r="E239" s="4" t="s">
        <v>1800</v>
      </c>
      <c r="F239" s="4" t="s">
        <v>2398</v>
      </c>
      <c r="G239" s="4" t="s">
        <v>2574</v>
      </c>
      <c r="H239" s="4"/>
      <c r="I239" s="4" t="s">
        <v>2741</v>
      </c>
      <c r="J239" s="4" t="s">
        <v>1663</v>
      </c>
      <c r="K239" s="4"/>
      <c r="L239" s="4"/>
      <c r="M239" s="4" t="s">
        <v>3442</v>
      </c>
      <c r="N239" s="4"/>
      <c r="O239" s="4" t="s">
        <v>3771</v>
      </c>
      <c r="P239" s="4"/>
      <c r="Q239" s="4" t="s">
        <v>4099</v>
      </c>
      <c r="R239" s="4"/>
      <c r="S239" s="4" t="s">
        <v>921</v>
      </c>
      <c r="T239" s="4" t="s">
        <v>968</v>
      </c>
      <c r="U239" s="4" t="s">
        <v>179</v>
      </c>
      <c r="V239" s="4" t="s">
        <v>988</v>
      </c>
      <c r="W239" s="4"/>
    </row>
    <row r="240" spans="1:23" x14ac:dyDescent="0.3">
      <c r="A240" s="4"/>
      <c r="B240" s="4" t="s">
        <v>394</v>
      </c>
      <c r="C240" s="4" t="s">
        <v>1282</v>
      </c>
      <c r="D240" s="4"/>
      <c r="E240" s="4" t="s">
        <v>2029</v>
      </c>
      <c r="F240" s="4" t="s">
        <v>2399</v>
      </c>
      <c r="G240" s="4" t="s">
        <v>2575</v>
      </c>
      <c r="H240" s="4"/>
      <c r="I240" s="4" t="s">
        <v>1817</v>
      </c>
      <c r="J240" s="4" t="s">
        <v>3142</v>
      </c>
      <c r="K240" s="4"/>
      <c r="L240" s="4"/>
      <c r="M240" s="4" t="s">
        <v>3443</v>
      </c>
      <c r="N240" s="4"/>
      <c r="O240" s="4" t="s">
        <v>1960</v>
      </c>
      <c r="P240" s="4"/>
      <c r="Q240" s="4" t="s">
        <v>4100</v>
      </c>
      <c r="R240" s="4"/>
      <c r="S240" s="4" t="s">
        <v>4433</v>
      </c>
      <c r="T240" s="4" t="s">
        <v>2122</v>
      </c>
      <c r="U240" s="4" t="s">
        <v>3516</v>
      </c>
      <c r="V240" s="4" t="s">
        <v>3494</v>
      </c>
      <c r="W240" s="4"/>
    </row>
    <row r="241" spans="1:23" x14ac:dyDescent="0.3">
      <c r="A241" s="4"/>
      <c r="B241" s="4" t="s">
        <v>395</v>
      </c>
      <c r="C241" s="4" t="s">
        <v>391</v>
      </c>
      <c r="D241" s="4"/>
      <c r="E241" s="4" t="s">
        <v>2030</v>
      </c>
      <c r="F241" s="4" t="s">
        <v>2400</v>
      </c>
      <c r="G241" s="4" t="s">
        <v>2576</v>
      </c>
      <c r="H241" s="4"/>
      <c r="I241" s="4" t="s">
        <v>2962</v>
      </c>
      <c r="J241" s="4" t="s">
        <v>3143</v>
      </c>
      <c r="K241" s="4"/>
      <c r="L241" s="4"/>
      <c r="M241" s="4" t="s">
        <v>3444</v>
      </c>
      <c r="N241" s="4"/>
      <c r="O241" s="4" t="s">
        <v>1961</v>
      </c>
      <c r="P241" s="4"/>
      <c r="Q241" s="4" t="s">
        <v>473</v>
      </c>
      <c r="R241" s="4"/>
      <c r="S241" s="4" t="s">
        <v>2080</v>
      </c>
      <c r="T241" s="4" t="s">
        <v>4568</v>
      </c>
      <c r="U241" s="4" t="s">
        <v>1400</v>
      </c>
      <c r="V241" s="4" t="s">
        <v>2392</v>
      </c>
      <c r="W241" s="4"/>
    </row>
    <row r="242" spans="1:23" x14ac:dyDescent="0.3">
      <c r="A242" s="4"/>
      <c r="B242" s="4" t="s">
        <v>396</v>
      </c>
      <c r="C242" s="4" t="s">
        <v>1283</v>
      </c>
      <c r="D242" s="4"/>
      <c r="E242" s="4" t="s">
        <v>2031</v>
      </c>
      <c r="F242" s="4" t="s">
        <v>642</v>
      </c>
      <c r="G242" s="4" t="s">
        <v>2577</v>
      </c>
      <c r="H242" s="4"/>
      <c r="I242" s="4" t="s">
        <v>2963</v>
      </c>
      <c r="J242" s="4" t="s">
        <v>3144</v>
      </c>
      <c r="K242" s="4"/>
      <c r="L242" s="4"/>
      <c r="M242" s="4" t="s">
        <v>3445</v>
      </c>
      <c r="N242" s="4"/>
      <c r="O242" s="4" t="s">
        <v>3772</v>
      </c>
      <c r="P242" s="4"/>
      <c r="Q242" s="4" t="s">
        <v>4101</v>
      </c>
      <c r="R242" s="4"/>
      <c r="S242" s="4" t="s">
        <v>4434</v>
      </c>
      <c r="T242" s="4" t="s">
        <v>4569</v>
      </c>
      <c r="U242" s="4" t="s">
        <v>4674</v>
      </c>
      <c r="V242" s="4" t="s">
        <v>4886</v>
      </c>
      <c r="W242" s="4"/>
    </row>
    <row r="243" spans="1:23" x14ac:dyDescent="0.3">
      <c r="A243" s="4"/>
      <c r="B243" s="4" t="s">
        <v>397</v>
      </c>
      <c r="C243" s="4" t="s">
        <v>1284</v>
      </c>
      <c r="D243" s="4"/>
      <c r="E243" s="4" t="s">
        <v>1090</v>
      </c>
      <c r="F243" s="4" t="s">
        <v>1055</v>
      </c>
      <c r="G243" s="4" t="s">
        <v>2578</v>
      </c>
      <c r="H243" s="4"/>
      <c r="I243" s="4" t="s">
        <v>1585</v>
      </c>
      <c r="J243" s="4" t="s">
        <v>614</v>
      </c>
      <c r="K243" s="4"/>
      <c r="L243" s="4"/>
      <c r="M243" s="4" t="s">
        <v>3446</v>
      </c>
      <c r="N243" s="4"/>
      <c r="O243" s="4" t="s">
        <v>3773</v>
      </c>
      <c r="P243" s="4"/>
      <c r="Q243" s="4" t="s">
        <v>4102</v>
      </c>
      <c r="R243" s="4"/>
      <c r="S243" s="4" t="s">
        <v>4435</v>
      </c>
      <c r="T243" s="4" t="s">
        <v>434</v>
      </c>
      <c r="U243" s="4" t="s">
        <v>754</v>
      </c>
      <c r="V243" s="4" t="s">
        <v>4887</v>
      </c>
      <c r="W243" s="4"/>
    </row>
    <row r="244" spans="1:23" x14ac:dyDescent="0.3">
      <c r="A244" s="4"/>
      <c r="B244" s="4" t="s">
        <v>398</v>
      </c>
      <c r="C244" s="4" t="s">
        <v>758</v>
      </c>
      <c r="D244" s="4"/>
      <c r="E244" s="4" t="s">
        <v>2032</v>
      </c>
      <c r="F244" s="4" t="s">
        <v>2401</v>
      </c>
      <c r="G244" s="4" t="s">
        <v>451</v>
      </c>
      <c r="H244" s="4"/>
      <c r="I244" s="4" t="s">
        <v>2964</v>
      </c>
      <c r="J244" s="4" t="s">
        <v>3145</v>
      </c>
      <c r="K244" s="4"/>
      <c r="L244" s="4"/>
      <c r="M244" s="4" t="s">
        <v>3447</v>
      </c>
      <c r="N244" s="4"/>
      <c r="O244" s="4" t="s">
        <v>1964</v>
      </c>
      <c r="P244" s="4"/>
      <c r="Q244" s="4" t="s">
        <v>4103</v>
      </c>
      <c r="R244" s="4"/>
      <c r="S244" s="4" t="s">
        <v>4436</v>
      </c>
      <c r="T244" s="4" t="s">
        <v>4480</v>
      </c>
      <c r="U244" s="4" t="s">
        <v>4675</v>
      </c>
      <c r="V244" s="4" t="s">
        <v>4888</v>
      </c>
      <c r="W244" s="4"/>
    </row>
    <row r="245" spans="1:23" x14ac:dyDescent="0.3">
      <c r="A245" s="4"/>
      <c r="B245" s="4" t="s">
        <v>399</v>
      </c>
      <c r="C245" s="4" t="s">
        <v>1285</v>
      </c>
      <c r="D245" s="4"/>
      <c r="E245" s="4" t="s">
        <v>1208</v>
      </c>
      <c r="F245" s="4" t="s">
        <v>1072</v>
      </c>
      <c r="G245" s="4" t="s">
        <v>2579</v>
      </c>
      <c r="H245" s="4"/>
      <c r="I245" s="4" t="s">
        <v>2965</v>
      </c>
      <c r="J245" s="4" t="s">
        <v>3146</v>
      </c>
      <c r="K245" s="4"/>
      <c r="L245" s="4"/>
      <c r="M245" s="4" t="s">
        <v>3448</v>
      </c>
      <c r="N245" s="4"/>
      <c r="O245" s="4" t="s">
        <v>1442</v>
      </c>
      <c r="P245" s="4"/>
      <c r="Q245" s="4" t="s">
        <v>4104</v>
      </c>
      <c r="R245" s="4"/>
      <c r="S245" s="4" t="s">
        <v>4437</v>
      </c>
      <c r="T245" s="4" t="s">
        <v>2124</v>
      </c>
      <c r="U245" s="4" t="s">
        <v>756</v>
      </c>
      <c r="V245" s="4" t="s">
        <v>1624</v>
      </c>
      <c r="W245" s="4"/>
    </row>
    <row r="246" spans="1:23" x14ac:dyDescent="0.3">
      <c r="A246" s="4"/>
      <c r="B246" s="4" t="s">
        <v>400</v>
      </c>
      <c r="C246" s="4" t="s">
        <v>1286</v>
      </c>
      <c r="D246" s="4"/>
      <c r="E246" s="4" t="s">
        <v>2033</v>
      </c>
      <c r="F246" s="4" t="s">
        <v>2402</v>
      </c>
      <c r="G246" s="4" t="s">
        <v>2580</v>
      </c>
      <c r="H246" s="4"/>
      <c r="I246" s="4" t="s">
        <v>2125</v>
      </c>
      <c r="J246" s="4" t="s">
        <v>1055</v>
      </c>
      <c r="K246" s="4"/>
      <c r="L246" s="4"/>
      <c r="M246" s="4" t="s">
        <v>3449</v>
      </c>
      <c r="N246" s="4"/>
      <c r="O246" s="4" t="s">
        <v>3174</v>
      </c>
      <c r="P246" s="4"/>
      <c r="Q246" s="4" t="s">
        <v>4105</v>
      </c>
      <c r="R246" s="4"/>
      <c r="S246" s="4" t="s">
        <v>4195</v>
      </c>
      <c r="T246" s="4" t="s">
        <v>1598</v>
      </c>
      <c r="U246" s="4" t="s">
        <v>4676</v>
      </c>
      <c r="V246" s="4" t="s">
        <v>4889</v>
      </c>
      <c r="W246" s="4"/>
    </row>
    <row r="247" spans="1:23" x14ac:dyDescent="0.3">
      <c r="A247" s="4"/>
      <c r="B247" s="4" t="s">
        <v>401</v>
      </c>
      <c r="C247" s="4" t="s">
        <v>329</v>
      </c>
      <c r="D247" s="4"/>
      <c r="E247" s="4" t="s">
        <v>2034</v>
      </c>
      <c r="F247" s="4" t="s">
        <v>2403</v>
      </c>
      <c r="G247" s="4" t="s">
        <v>1194</v>
      </c>
      <c r="H247" s="4"/>
      <c r="I247" s="4" t="s">
        <v>2126</v>
      </c>
      <c r="J247" s="4" t="s">
        <v>3147</v>
      </c>
      <c r="K247" s="4"/>
      <c r="L247" s="4"/>
      <c r="M247" s="4" t="s">
        <v>3450</v>
      </c>
      <c r="N247" s="4"/>
      <c r="O247" s="4" t="s">
        <v>810</v>
      </c>
      <c r="P247" s="4"/>
      <c r="Q247" s="4" t="s">
        <v>1983</v>
      </c>
      <c r="R247" s="4"/>
      <c r="S247" s="4" t="s">
        <v>3106</v>
      </c>
      <c r="T247" s="4" t="s">
        <v>1601</v>
      </c>
      <c r="U247" s="4" t="s">
        <v>758</v>
      </c>
      <c r="V247" s="4" t="s">
        <v>4890</v>
      </c>
      <c r="W247" s="4"/>
    </row>
    <row r="248" spans="1:23" x14ac:dyDescent="0.3">
      <c r="A248" s="4"/>
      <c r="B248" s="4" t="s">
        <v>402</v>
      </c>
      <c r="C248" s="4" t="s">
        <v>1287</v>
      </c>
      <c r="D248" s="4"/>
      <c r="E248" s="4" t="s">
        <v>2035</v>
      </c>
      <c r="F248" s="4" t="s">
        <v>2404</v>
      </c>
      <c r="G248" s="4" t="s">
        <v>2581</v>
      </c>
      <c r="H248" s="4"/>
      <c r="I248" s="4" t="s">
        <v>2966</v>
      </c>
      <c r="J248" s="4" t="s">
        <v>3148</v>
      </c>
      <c r="K248" s="4"/>
      <c r="L248" s="4"/>
      <c r="M248" s="4" t="s">
        <v>2086</v>
      </c>
      <c r="N248" s="4"/>
      <c r="O248" s="4" t="s">
        <v>3774</v>
      </c>
      <c r="P248" s="4"/>
      <c r="Q248" s="4" t="s">
        <v>1449</v>
      </c>
      <c r="R248" s="4"/>
      <c r="S248" s="4" t="s">
        <v>4438</v>
      </c>
      <c r="T248" s="4" t="s">
        <v>1604</v>
      </c>
      <c r="U248" s="4" t="s">
        <v>4233</v>
      </c>
      <c r="V248" s="4" t="s">
        <v>4891</v>
      </c>
      <c r="W248" s="4"/>
    </row>
    <row r="249" spans="1:23" x14ac:dyDescent="0.3">
      <c r="A249" s="4"/>
      <c r="B249" s="4" t="s">
        <v>403</v>
      </c>
      <c r="C249" s="4" t="s">
        <v>549</v>
      </c>
      <c r="D249" s="4"/>
      <c r="E249" s="4" t="s">
        <v>136</v>
      </c>
      <c r="F249" s="4" t="s">
        <v>1081</v>
      </c>
      <c r="G249" s="4" t="s">
        <v>2582</v>
      </c>
      <c r="H249" s="4"/>
      <c r="I249" s="4" t="s">
        <v>2967</v>
      </c>
      <c r="J249" s="4" t="s">
        <v>1672</v>
      </c>
      <c r="K249" s="4"/>
      <c r="L249" s="4"/>
      <c r="M249" s="4" t="s">
        <v>3451</v>
      </c>
      <c r="N249" s="4"/>
      <c r="O249" s="4" t="s">
        <v>3541</v>
      </c>
      <c r="P249" s="4"/>
      <c r="Q249" s="4" t="s">
        <v>4106</v>
      </c>
      <c r="R249" s="4"/>
      <c r="S249" s="4" t="s">
        <v>4439</v>
      </c>
      <c r="T249" s="4" t="s">
        <v>4570</v>
      </c>
      <c r="U249" s="4" t="s">
        <v>760</v>
      </c>
      <c r="V249" s="4" t="s">
        <v>2166</v>
      </c>
      <c r="W249" s="4"/>
    </row>
    <row r="250" spans="1:23" x14ac:dyDescent="0.3">
      <c r="A250" s="4"/>
      <c r="B250" s="4" t="s">
        <v>404</v>
      </c>
      <c r="C250" s="4" t="s">
        <v>1288</v>
      </c>
      <c r="D250" s="4"/>
      <c r="E250" s="4" t="s">
        <v>2036</v>
      </c>
      <c r="F250" s="4"/>
      <c r="G250" s="4" t="s">
        <v>2583</v>
      </c>
      <c r="H250" s="4"/>
      <c r="I250" s="4" t="s">
        <v>2968</v>
      </c>
      <c r="J250" s="4" t="s">
        <v>3149</v>
      </c>
      <c r="K250" s="4"/>
      <c r="L250" s="4"/>
      <c r="M250" s="4" t="s">
        <v>3452</v>
      </c>
      <c r="N250" s="4"/>
      <c r="O250" s="4" t="s">
        <v>3775</v>
      </c>
      <c r="P250" s="4"/>
      <c r="Q250" s="4" t="s">
        <v>4107</v>
      </c>
      <c r="R250" s="4"/>
      <c r="S250" s="4" t="s">
        <v>295</v>
      </c>
      <c r="T250" s="4" t="s">
        <v>4571</v>
      </c>
      <c r="U250" s="4" t="s">
        <v>761</v>
      </c>
      <c r="V250" s="4" t="s">
        <v>4892</v>
      </c>
      <c r="W250" s="4"/>
    </row>
    <row r="251" spans="1:23" x14ac:dyDescent="0.3">
      <c r="A251" s="4"/>
      <c r="B251" s="4" t="s">
        <v>405</v>
      </c>
      <c r="C251" s="4" t="s">
        <v>1289</v>
      </c>
      <c r="D251" s="4"/>
      <c r="E251" s="4" t="s">
        <v>2037</v>
      </c>
      <c r="F251" s="4"/>
      <c r="G251" s="4" t="s">
        <v>2232</v>
      </c>
      <c r="H251" s="4"/>
      <c r="I251" s="4" t="s">
        <v>2969</v>
      </c>
      <c r="J251" s="4" t="s">
        <v>3150</v>
      </c>
      <c r="K251" s="4"/>
      <c r="L251" s="4"/>
      <c r="M251" s="4" t="s">
        <v>2279</v>
      </c>
      <c r="N251" s="4"/>
      <c r="O251" s="4" t="s">
        <v>3776</v>
      </c>
      <c r="P251" s="4"/>
      <c r="Q251" s="4" t="s">
        <v>4108</v>
      </c>
      <c r="R251" s="4"/>
      <c r="S251" s="4" t="s">
        <v>937</v>
      </c>
      <c r="T251" s="4" t="s">
        <v>979</v>
      </c>
      <c r="U251" s="4" t="s">
        <v>130</v>
      </c>
      <c r="V251" s="4" t="s">
        <v>4252</v>
      </c>
      <c r="W251" s="4"/>
    </row>
    <row r="252" spans="1:23" x14ac:dyDescent="0.3">
      <c r="A252" s="4"/>
      <c r="B252" s="4" t="s">
        <v>406</v>
      </c>
      <c r="C252" s="4" t="s">
        <v>320</v>
      </c>
      <c r="D252" s="4"/>
      <c r="E252" s="4" t="s">
        <v>2038</v>
      </c>
      <c r="F252" s="4"/>
      <c r="G252" s="4" t="s">
        <v>2584</v>
      </c>
      <c r="H252" s="4"/>
      <c r="I252" s="4" t="s">
        <v>2132</v>
      </c>
      <c r="J252" s="4" t="s">
        <v>3151</v>
      </c>
      <c r="K252" s="4"/>
      <c r="L252" s="4"/>
      <c r="M252" s="4" t="s">
        <v>3453</v>
      </c>
      <c r="N252" s="4"/>
      <c r="O252" s="4" t="s">
        <v>3777</v>
      </c>
      <c r="P252" s="4"/>
      <c r="Q252" s="4" t="s">
        <v>560</v>
      </c>
      <c r="R252" s="4"/>
      <c r="S252" s="4" t="s">
        <v>2830</v>
      </c>
      <c r="T252" s="4" t="s">
        <v>980</v>
      </c>
      <c r="U252" s="4" t="s">
        <v>762</v>
      </c>
      <c r="V252" s="4" t="s">
        <v>4300</v>
      </c>
      <c r="W252" s="4"/>
    </row>
    <row r="253" spans="1:23" x14ac:dyDescent="0.3">
      <c r="A253" s="4"/>
      <c r="B253" s="4" t="s">
        <v>407</v>
      </c>
      <c r="C253" s="4" t="s">
        <v>1290</v>
      </c>
      <c r="D253" s="4"/>
      <c r="E253" s="4" t="s">
        <v>2039</v>
      </c>
      <c r="F253" s="4"/>
      <c r="G253" s="4" t="s">
        <v>399</v>
      </c>
      <c r="H253" s="4"/>
      <c r="I253" s="4" t="s">
        <v>2133</v>
      </c>
      <c r="J253" s="4" t="s">
        <v>3152</v>
      </c>
      <c r="K253" s="4"/>
      <c r="L253" s="4"/>
      <c r="M253" s="4" t="s">
        <v>3454</v>
      </c>
      <c r="N253" s="4"/>
      <c r="O253" s="4" t="s">
        <v>3778</v>
      </c>
      <c r="P253" s="4"/>
      <c r="Q253" s="4" t="s">
        <v>4109</v>
      </c>
      <c r="R253" s="4"/>
      <c r="S253" s="4" t="s">
        <v>941</v>
      </c>
      <c r="T253" s="4" t="s">
        <v>4572</v>
      </c>
      <c r="U253" s="4" t="s">
        <v>4677</v>
      </c>
      <c r="V253" s="4" t="s">
        <v>4893</v>
      </c>
      <c r="W253" s="4"/>
    </row>
    <row r="254" spans="1:23" x14ac:dyDescent="0.3">
      <c r="A254" s="4"/>
      <c r="B254" s="4" t="s">
        <v>408</v>
      </c>
      <c r="C254" s="4" t="s">
        <v>1291</v>
      </c>
      <c r="D254" s="4"/>
      <c r="E254" s="4" t="s">
        <v>2040</v>
      </c>
      <c r="F254" s="4"/>
      <c r="G254" s="4" t="s">
        <v>2585</v>
      </c>
      <c r="H254" s="4"/>
      <c r="I254" s="4" t="s">
        <v>2970</v>
      </c>
      <c r="J254" s="4" t="s">
        <v>3153</v>
      </c>
      <c r="K254" s="4"/>
      <c r="L254" s="4"/>
      <c r="M254" s="4" t="s">
        <v>3455</v>
      </c>
      <c r="N254" s="4"/>
      <c r="O254" s="4" t="s">
        <v>3215</v>
      </c>
      <c r="P254" s="4"/>
      <c r="Q254" s="4" t="s">
        <v>4110</v>
      </c>
      <c r="R254" s="4"/>
      <c r="S254" s="4" t="s">
        <v>4440</v>
      </c>
      <c r="T254" s="4" t="s">
        <v>3605</v>
      </c>
      <c r="U254" s="4" t="s">
        <v>763</v>
      </c>
      <c r="V254" s="4" t="s">
        <v>2182</v>
      </c>
      <c r="W254" s="4"/>
    </row>
    <row r="255" spans="1:23" x14ac:dyDescent="0.3">
      <c r="A255" s="4"/>
      <c r="B255" s="4" t="s">
        <v>409</v>
      </c>
      <c r="C255" s="4" t="s">
        <v>1292</v>
      </c>
      <c r="D255" s="4"/>
      <c r="E255" s="4" t="s">
        <v>2041</v>
      </c>
      <c r="F255" s="4"/>
      <c r="G255" s="4" t="s">
        <v>2586</v>
      </c>
      <c r="H255" s="4"/>
      <c r="I255" s="4" t="s">
        <v>2134</v>
      </c>
      <c r="J255" s="4" t="s">
        <v>3154</v>
      </c>
      <c r="K255" s="4"/>
      <c r="L255" s="4"/>
      <c r="M255" s="4" t="s">
        <v>966</v>
      </c>
      <c r="N255" s="4"/>
      <c r="O255" s="4" t="s">
        <v>1447</v>
      </c>
      <c r="P255" s="4"/>
      <c r="Q255" s="4" t="s">
        <v>4111</v>
      </c>
      <c r="R255" s="4"/>
      <c r="S255" s="4" t="s">
        <v>2104</v>
      </c>
      <c r="T255" s="4" t="s">
        <v>3357</v>
      </c>
      <c r="U255" s="4" t="s">
        <v>3054</v>
      </c>
      <c r="V255" s="4" t="s">
        <v>3146</v>
      </c>
      <c r="W255" s="4"/>
    </row>
    <row r="256" spans="1:23" x14ac:dyDescent="0.3">
      <c r="A256" s="4"/>
      <c r="B256" s="4" t="s">
        <v>410</v>
      </c>
      <c r="C256" s="4" t="s">
        <v>1293</v>
      </c>
      <c r="D256" s="4"/>
      <c r="E256" s="4" t="s">
        <v>2042</v>
      </c>
      <c r="F256" s="4"/>
      <c r="G256" s="4" t="s">
        <v>2587</v>
      </c>
      <c r="H256" s="4"/>
      <c r="I256" s="4" t="s">
        <v>995</v>
      </c>
      <c r="J256" s="4" t="s">
        <v>2197</v>
      </c>
      <c r="K256" s="4"/>
      <c r="L256" s="4"/>
      <c r="M256" s="4" t="s">
        <v>3456</v>
      </c>
      <c r="N256" s="4"/>
      <c r="O256" s="4" t="s">
        <v>3779</v>
      </c>
      <c r="P256" s="4"/>
      <c r="Q256" s="4" t="s">
        <v>4112</v>
      </c>
      <c r="R256" s="4"/>
      <c r="S256" s="4" t="s">
        <v>1816</v>
      </c>
      <c r="T256" s="4" t="s">
        <v>1717</v>
      </c>
      <c r="U256" s="4" t="s">
        <v>766</v>
      </c>
      <c r="V256" s="4" t="s">
        <v>4894</v>
      </c>
      <c r="W256" s="4"/>
    </row>
    <row r="257" spans="1:23" x14ac:dyDescent="0.3">
      <c r="A257" s="4"/>
      <c r="B257" s="4" t="s">
        <v>411</v>
      </c>
      <c r="C257" s="4" t="s">
        <v>1294</v>
      </c>
      <c r="D257" s="4"/>
      <c r="E257" s="4" t="s">
        <v>2043</v>
      </c>
      <c r="F257" s="4"/>
      <c r="G257" s="4" t="s">
        <v>793</v>
      </c>
      <c r="H257" s="4"/>
      <c r="I257" s="4" t="s">
        <v>2971</v>
      </c>
      <c r="J257" s="4" t="s">
        <v>3155</v>
      </c>
      <c r="K257" s="4"/>
      <c r="L257" s="4"/>
      <c r="M257" s="4" t="s">
        <v>3457</v>
      </c>
      <c r="N257" s="4"/>
      <c r="O257" s="4" t="s">
        <v>1451</v>
      </c>
      <c r="P257" s="4"/>
      <c r="Q257" s="4" t="s">
        <v>4113</v>
      </c>
      <c r="R257" s="4"/>
      <c r="S257" s="4" t="s">
        <v>4441</v>
      </c>
      <c r="T257" s="4" t="s">
        <v>4573</v>
      </c>
      <c r="U257" s="4" t="s">
        <v>767</v>
      </c>
      <c r="V257" s="4" t="s">
        <v>4895</v>
      </c>
      <c r="W257" s="4"/>
    </row>
    <row r="258" spans="1:23" x14ac:dyDescent="0.3">
      <c r="A258" s="4"/>
      <c r="B258" s="4" t="s">
        <v>412</v>
      </c>
      <c r="C258" s="4" t="s">
        <v>1295</v>
      </c>
      <c r="D258" s="4"/>
      <c r="E258" s="4" t="s">
        <v>1193</v>
      </c>
      <c r="F258" s="4"/>
      <c r="G258" s="4" t="s">
        <v>804</v>
      </c>
      <c r="H258" s="4"/>
      <c r="I258" s="4" t="s">
        <v>2751</v>
      </c>
      <c r="J258" s="4" t="s">
        <v>3156</v>
      </c>
      <c r="K258" s="4"/>
      <c r="L258" s="4"/>
      <c r="M258" s="4" t="s">
        <v>3458</v>
      </c>
      <c r="N258" s="4"/>
      <c r="O258" s="4" t="s">
        <v>2414</v>
      </c>
      <c r="P258" s="4"/>
      <c r="Q258" s="4" t="s">
        <v>3110</v>
      </c>
      <c r="R258" s="4"/>
      <c r="S258" s="4" t="s">
        <v>4442</v>
      </c>
      <c r="T258" s="4" t="s">
        <v>3608</v>
      </c>
      <c r="U258" s="4" t="s">
        <v>2917</v>
      </c>
      <c r="V258" s="4" t="s">
        <v>4896</v>
      </c>
      <c r="W258" s="4"/>
    </row>
    <row r="259" spans="1:23" x14ac:dyDescent="0.3">
      <c r="A259" s="4"/>
      <c r="B259" s="4" t="s">
        <v>413</v>
      </c>
      <c r="C259" s="4" t="s">
        <v>1296</v>
      </c>
      <c r="D259" s="4"/>
      <c r="E259" s="4" t="s">
        <v>124</v>
      </c>
      <c r="F259" s="4"/>
      <c r="G259" s="4" t="s">
        <v>2588</v>
      </c>
      <c r="H259" s="4"/>
      <c r="I259" s="4" t="s">
        <v>2972</v>
      </c>
      <c r="J259" s="4" t="s">
        <v>3157</v>
      </c>
      <c r="K259" s="4"/>
      <c r="L259" s="4"/>
      <c r="M259" s="4" t="s">
        <v>3459</v>
      </c>
      <c r="N259" s="4"/>
      <c r="O259" s="4" t="s">
        <v>820</v>
      </c>
      <c r="P259" s="4"/>
      <c r="Q259" s="4" t="s">
        <v>1851</v>
      </c>
      <c r="R259" s="4"/>
      <c r="S259" s="4" t="s">
        <v>3111</v>
      </c>
      <c r="T259" s="4" t="s">
        <v>2134</v>
      </c>
      <c r="U259" s="4" t="s">
        <v>4678</v>
      </c>
      <c r="V259" s="4" t="s">
        <v>4897</v>
      </c>
      <c r="W259" s="4"/>
    </row>
    <row r="260" spans="1:23" x14ac:dyDescent="0.3">
      <c r="A260" s="4"/>
      <c r="B260" s="4" t="s">
        <v>414</v>
      </c>
      <c r="C260" s="4" t="s">
        <v>1297</v>
      </c>
      <c r="D260" s="4"/>
      <c r="E260" s="4" t="s">
        <v>2044</v>
      </c>
      <c r="F260" s="4"/>
      <c r="G260" s="4" t="s">
        <v>309</v>
      </c>
      <c r="H260" s="4"/>
      <c r="I260" s="4" t="s">
        <v>2973</v>
      </c>
      <c r="J260" s="4" t="s">
        <v>3158</v>
      </c>
      <c r="K260" s="4"/>
      <c r="L260" s="4"/>
      <c r="M260" s="4" t="s">
        <v>3460</v>
      </c>
      <c r="N260" s="4"/>
      <c r="O260" s="4" t="s">
        <v>1452</v>
      </c>
      <c r="P260" s="4"/>
      <c r="Q260" s="4" t="s">
        <v>4114</v>
      </c>
      <c r="R260" s="4"/>
      <c r="S260" s="4" t="s">
        <v>2598</v>
      </c>
      <c r="T260" s="4" t="s">
        <v>2630</v>
      </c>
      <c r="U260" s="4" t="s">
        <v>768</v>
      </c>
      <c r="V260" s="4" t="s">
        <v>4898</v>
      </c>
      <c r="W260" s="4"/>
    </row>
    <row r="261" spans="1:23" x14ac:dyDescent="0.3">
      <c r="A261" s="4"/>
      <c r="B261" s="4" t="s">
        <v>415</v>
      </c>
      <c r="C261" s="4" t="s">
        <v>1298</v>
      </c>
      <c r="D261" s="4"/>
      <c r="E261" s="4" t="s">
        <v>2045</v>
      </c>
      <c r="F261" s="4"/>
      <c r="G261" s="4" t="s">
        <v>2589</v>
      </c>
      <c r="H261" s="4"/>
      <c r="I261" s="4" t="s">
        <v>2145</v>
      </c>
      <c r="J261" s="4" t="s">
        <v>3159</v>
      </c>
      <c r="K261" s="4"/>
      <c r="L261" s="4"/>
      <c r="M261" s="4" t="s">
        <v>3461</v>
      </c>
      <c r="N261" s="4"/>
      <c r="O261" s="4" t="s">
        <v>1981</v>
      </c>
      <c r="P261" s="4"/>
      <c r="Q261" s="4" t="s">
        <v>4115</v>
      </c>
      <c r="R261" s="4"/>
      <c r="S261" s="4" t="s">
        <v>1220</v>
      </c>
      <c r="T261" s="4" t="s">
        <v>4574</v>
      </c>
      <c r="U261" s="4" t="s">
        <v>352</v>
      </c>
      <c r="V261" s="4" t="s">
        <v>4899</v>
      </c>
      <c r="W261" s="4"/>
    </row>
    <row r="262" spans="1:23" x14ac:dyDescent="0.3">
      <c r="A262" s="4"/>
      <c r="B262" s="4" t="s">
        <v>416</v>
      </c>
      <c r="C262" s="4" t="s">
        <v>1299</v>
      </c>
      <c r="D262" s="4"/>
      <c r="E262" s="4" t="s">
        <v>2046</v>
      </c>
      <c r="F262" s="4"/>
      <c r="G262" s="4" t="s">
        <v>529</v>
      </c>
      <c r="H262" s="4"/>
      <c r="I262" s="4" t="s">
        <v>2395</v>
      </c>
      <c r="J262" s="4" t="s">
        <v>3160</v>
      </c>
      <c r="K262" s="4"/>
      <c r="L262" s="4"/>
      <c r="M262" s="4" t="s">
        <v>3462</v>
      </c>
      <c r="N262" s="4"/>
      <c r="O262" s="4" t="s">
        <v>2696</v>
      </c>
      <c r="P262" s="4"/>
      <c r="Q262" s="4" t="s">
        <v>1351</v>
      </c>
      <c r="R262" s="4"/>
      <c r="S262" s="4" t="s">
        <v>180</v>
      </c>
      <c r="T262" s="4" t="s">
        <v>3249</v>
      </c>
      <c r="U262" s="4" t="s">
        <v>544</v>
      </c>
      <c r="V262" s="4" t="s">
        <v>4900</v>
      </c>
      <c r="W262" s="4"/>
    </row>
    <row r="263" spans="1:23" x14ac:dyDescent="0.3">
      <c r="A263" s="4"/>
      <c r="B263" s="4" t="s">
        <v>417</v>
      </c>
      <c r="C263" s="4" t="s">
        <v>1300</v>
      </c>
      <c r="D263" s="4"/>
      <c r="E263" s="4" t="s">
        <v>1725</v>
      </c>
      <c r="F263" s="4"/>
      <c r="G263" s="4" t="s">
        <v>2590</v>
      </c>
      <c r="H263" s="4"/>
      <c r="I263" s="4" t="s">
        <v>2974</v>
      </c>
      <c r="J263" s="4" t="s">
        <v>3161</v>
      </c>
      <c r="K263" s="4"/>
      <c r="L263" s="4"/>
      <c r="M263" s="4" t="s">
        <v>1466</v>
      </c>
      <c r="N263" s="4"/>
      <c r="O263" s="4" t="s">
        <v>3780</v>
      </c>
      <c r="P263" s="4"/>
      <c r="Q263" s="4" t="s">
        <v>4116</v>
      </c>
      <c r="R263" s="4"/>
      <c r="S263" s="4" t="s">
        <v>4443</v>
      </c>
      <c r="T263" s="4" t="s">
        <v>4575</v>
      </c>
      <c r="U263" s="4" t="s">
        <v>4679</v>
      </c>
      <c r="V263" s="4" t="s">
        <v>4901</v>
      </c>
      <c r="W263" s="4"/>
    </row>
    <row r="264" spans="1:23" x14ac:dyDescent="0.3">
      <c r="A264" s="4"/>
      <c r="B264" s="4" t="s">
        <v>418</v>
      </c>
      <c r="C264" s="4" t="s">
        <v>1301</v>
      </c>
      <c r="D264" s="4"/>
      <c r="E264" s="4" t="s">
        <v>2047</v>
      </c>
      <c r="F264" s="4"/>
      <c r="G264" s="4" t="s">
        <v>2591</v>
      </c>
      <c r="H264" s="4"/>
      <c r="I264" s="4" t="s">
        <v>2975</v>
      </c>
      <c r="J264" s="4" t="s">
        <v>3162</v>
      </c>
      <c r="K264" s="4"/>
      <c r="L264" s="4"/>
      <c r="M264" s="4" t="s">
        <v>3463</v>
      </c>
      <c r="N264" s="4"/>
      <c r="O264" s="4" t="s">
        <v>3781</v>
      </c>
      <c r="P264" s="4"/>
      <c r="Q264" s="4" t="s">
        <v>4117</v>
      </c>
      <c r="R264" s="4"/>
      <c r="S264" s="4" t="s">
        <v>3595</v>
      </c>
      <c r="T264" s="4" t="s">
        <v>4576</v>
      </c>
      <c r="U264" s="4" t="s">
        <v>1408</v>
      </c>
      <c r="V264" s="4" t="s">
        <v>4902</v>
      </c>
      <c r="W264" s="4"/>
    </row>
    <row r="265" spans="1:23" x14ac:dyDescent="0.3">
      <c r="A265" s="4"/>
      <c r="B265" s="4" t="s">
        <v>419</v>
      </c>
      <c r="C265" s="4" t="s">
        <v>418</v>
      </c>
      <c r="D265" s="4"/>
      <c r="E265" s="4" t="s">
        <v>2048</v>
      </c>
      <c r="F265" s="4"/>
      <c r="G265" s="4" t="s">
        <v>2592</v>
      </c>
      <c r="H265" s="4"/>
      <c r="I265" s="4" t="s">
        <v>2976</v>
      </c>
      <c r="J265" s="4" t="s">
        <v>3163</v>
      </c>
      <c r="K265" s="4"/>
      <c r="L265" s="4"/>
      <c r="M265" s="4" t="s">
        <v>3464</v>
      </c>
      <c r="N265" s="4"/>
      <c r="O265" s="4" t="s">
        <v>1455</v>
      </c>
      <c r="P265" s="4"/>
      <c r="Q265" s="4" t="s">
        <v>4118</v>
      </c>
      <c r="R265" s="4"/>
      <c r="S265" s="4" t="s">
        <v>2644</v>
      </c>
      <c r="T265" s="4" t="s">
        <v>2751</v>
      </c>
      <c r="U265" s="4" t="s">
        <v>769</v>
      </c>
      <c r="V265" s="4" t="s">
        <v>4903</v>
      </c>
      <c r="W265" s="4"/>
    </row>
    <row r="266" spans="1:23" x14ac:dyDescent="0.3">
      <c r="A266" s="4"/>
      <c r="B266" s="4" t="s">
        <v>420</v>
      </c>
      <c r="C266" s="4" t="s">
        <v>1302</v>
      </c>
      <c r="D266" s="4"/>
      <c r="E266" s="4" t="s">
        <v>2049</v>
      </c>
      <c r="F266" s="4"/>
      <c r="G266" s="4" t="s">
        <v>1614</v>
      </c>
      <c r="H266" s="4"/>
      <c r="I266" s="4" t="s">
        <v>2155</v>
      </c>
      <c r="J266" s="4" t="s">
        <v>3164</v>
      </c>
      <c r="K266" s="4"/>
      <c r="L266" s="4"/>
      <c r="M266" s="4" t="s">
        <v>3465</v>
      </c>
      <c r="N266" s="4"/>
      <c r="O266" s="4" t="s">
        <v>3067</v>
      </c>
      <c r="P266" s="4"/>
      <c r="Q266" s="4" t="s">
        <v>2050</v>
      </c>
      <c r="R266" s="4"/>
      <c r="S266" s="4" t="s">
        <v>4444</v>
      </c>
      <c r="T266" s="4" t="s">
        <v>4009</v>
      </c>
      <c r="U266" s="4" t="s">
        <v>770</v>
      </c>
      <c r="V266" s="4" t="s">
        <v>2204</v>
      </c>
      <c r="W266" s="4"/>
    </row>
    <row r="267" spans="1:23" x14ac:dyDescent="0.3">
      <c r="A267" s="4"/>
      <c r="B267" s="4" t="s">
        <v>421</v>
      </c>
      <c r="C267" s="4" t="s">
        <v>1303</v>
      </c>
      <c r="D267" s="4"/>
      <c r="E267" s="4" t="s">
        <v>2050</v>
      </c>
      <c r="F267" s="4"/>
      <c r="G267" s="4" t="s">
        <v>2378</v>
      </c>
      <c r="H267" s="4"/>
      <c r="I267" s="4" t="s">
        <v>2156</v>
      </c>
      <c r="J267" s="4" t="s">
        <v>2782</v>
      </c>
      <c r="K267" s="4"/>
      <c r="L267" s="4"/>
      <c r="M267" s="4" t="s">
        <v>3466</v>
      </c>
      <c r="N267" s="4"/>
      <c r="O267" s="4" t="s">
        <v>3782</v>
      </c>
      <c r="P267" s="4"/>
      <c r="Q267" s="4" t="s">
        <v>914</v>
      </c>
      <c r="R267" s="4"/>
      <c r="S267" s="4" t="s">
        <v>4445</v>
      </c>
      <c r="T267" s="4" t="s">
        <v>4577</v>
      </c>
      <c r="U267" s="4" t="s">
        <v>771</v>
      </c>
      <c r="V267" s="4" t="s">
        <v>4777</v>
      </c>
      <c r="W267" s="4"/>
    </row>
    <row r="268" spans="1:23" x14ac:dyDescent="0.3">
      <c r="A268" s="4"/>
      <c r="B268" s="4" t="s">
        <v>422</v>
      </c>
      <c r="C268" s="4" t="s">
        <v>1304</v>
      </c>
      <c r="D268" s="4"/>
      <c r="E268" s="4" t="s">
        <v>2051</v>
      </c>
      <c r="F268" s="4"/>
      <c r="G268" s="4" t="s">
        <v>2593</v>
      </c>
      <c r="H268" s="4"/>
      <c r="I268" s="4" t="s">
        <v>2158</v>
      </c>
      <c r="J268" s="4"/>
      <c r="K268" s="4"/>
      <c r="L268" s="4"/>
      <c r="M268" s="4" t="s">
        <v>3467</v>
      </c>
      <c r="N268" s="4"/>
      <c r="O268" s="4" t="s">
        <v>3783</v>
      </c>
      <c r="P268" s="4"/>
      <c r="Q268" s="4" t="s">
        <v>4119</v>
      </c>
      <c r="R268" s="4"/>
      <c r="S268" s="4" t="s">
        <v>4446</v>
      </c>
      <c r="T268" s="4" t="s">
        <v>4578</v>
      </c>
      <c r="U268" s="4" t="s">
        <v>226</v>
      </c>
      <c r="V268" s="4" t="s">
        <v>4904</v>
      </c>
      <c r="W268" s="4"/>
    </row>
    <row r="269" spans="1:23" x14ac:dyDescent="0.3">
      <c r="A269" s="4"/>
      <c r="B269" s="4" t="s">
        <v>423</v>
      </c>
      <c r="C269" s="4" t="s">
        <v>1305</v>
      </c>
      <c r="D269" s="4"/>
      <c r="E269" s="4" t="s">
        <v>2052</v>
      </c>
      <c r="F269" s="4"/>
      <c r="G269" s="4" t="s">
        <v>2594</v>
      </c>
      <c r="H269" s="4"/>
      <c r="I269" s="4" t="s">
        <v>2977</v>
      </c>
      <c r="J269" s="4"/>
      <c r="K269" s="4"/>
      <c r="L269" s="4"/>
      <c r="M269" s="4" t="s">
        <v>3468</v>
      </c>
      <c r="N269" s="4"/>
      <c r="O269" s="4" t="s">
        <v>3784</v>
      </c>
      <c r="P269" s="4"/>
      <c r="Q269" s="4" t="s">
        <v>4120</v>
      </c>
      <c r="R269" s="4"/>
      <c r="S269" s="4" t="s">
        <v>2117</v>
      </c>
      <c r="T269" s="4" t="s">
        <v>1823</v>
      </c>
      <c r="U269" s="4" t="s">
        <v>775</v>
      </c>
      <c r="V269" s="4"/>
      <c r="W269" s="4"/>
    </row>
    <row r="270" spans="1:23" x14ac:dyDescent="0.3">
      <c r="A270" s="4"/>
      <c r="B270" s="4" t="s">
        <v>424</v>
      </c>
      <c r="C270" s="4" t="s">
        <v>919</v>
      </c>
      <c r="D270" s="4"/>
      <c r="E270" s="4" t="s">
        <v>1771</v>
      </c>
      <c r="F270" s="4"/>
      <c r="G270" s="4" t="s">
        <v>471</v>
      </c>
      <c r="H270" s="4"/>
      <c r="I270" s="4" t="s">
        <v>2978</v>
      </c>
      <c r="J270" s="4"/>
      <c r="K270" s="4"/>
      <c r="L270" s="4"/>
      <c r="M270" s="4" t="s">
        <v>1741</v>
      </c>
      <c r="N270" s="4"/>
      <c r="O270" s="4" t="s">
        <v>1377</v>
      </c>
      <c r="P270" s="4"/>
      <c r="Q270" s="4" t="s">
        <v>4121</v>
      </c>
      <c r="R270" s="4"/>
      <c r="S270" s="4" t="s">
        <v>4447</v>
      </c>
      <c r="T270" s="4" t="s">
        <v>4579</v>
      </c>
      <c r="U270" s="4" t="s">
        <v>776</v>
      </c>
      <c r="V270" s="4"/>
      <c r="W270" s="4"/>
    </row>
    <row r="271" spans="1:23" x14ac:dyDescent="0.3">
      <c r="A271" s="4"/>
      <c r="B271" s="4" t="s">
        <v>425</v>
      </c>
      <c r="C271" s="4" t="s">
        <v>1306</v>
      </c>
      <c r="D271" s="4"/>
      <c r="E271" s="4" t="s">
        <v>2053</v>
      </c>
      <c r="F271" s="4"/>
      <c r="G271" s="4" t="s">
        <v>2595</v>
      </c>
      <c r="H271" s="4"/>
      <c r="I271" s="4" t="s">
        <v>2163</v>
      </c>
      <c r="J271" s="4"/>
      <c r="K271" s="4"/>
      <c r="L271" s="4"/>
      <c r="M271" s="4" t="s">
        <v>2005</v>
      </c>
      <c r="N271" s="4"/>
      <c r="O271" s="4" t="s">
        <v>1458</v>
      </c>
      <c r="P271" s="4"/>
      <c r="Q271" s="4" t="s">
        <v>4122</v>
      </c>
      <c r="R271" s="4"/>
      <c r="S271" s="4" t="s">
        <v>4448</v>
      </c>
      <c r="T271" s="4" t="s">
        <v>2799</v>
      </c>
      <c r="U271" s="4" t="s">
        <v>1129</v>
      </c>
      <c r="V271" s="4"/>
      <c r="W271" s="4"/>
    </row>
    <row r="272" spans="1:23" x14ac:dyDescent="0.3">
      <c r="A272" s="4"/>
      <c r="B272" s="4" t="s">
        <v>426</v>
      </c>
      <c r="C272" s="4" t="s">
        <v>1307</v>
      </c>
      <c r="D272" s="4"/>
      <c r="E272" s="4" t="s">
        <v>2054</v>
      </c>
      <c r="F272" s="4"/>
      <c r="G272" s="4" t="s">
        <v>2596</v>
      </c>
      <c r="H272" s="4"/>
      <c r="I272" s="4" t="s">
        <v>2979</v>
      </c>
      <c r="J272" s="4"/>
      <c r="K272" s="4"/>
      <c r="L272" s="4"/>
      <c r="M272" s="4" t="s">
        <v>3469</v>
      </c>
      <c r="N272" s="4"/>
      <c r="O272" s="4" t="s">
        <v>1990</v>
      </c>
      <c r="P272" s="4"/>
      <c r="Q272" s="4" t="s">
        <v>2094</v>
      </c>
      <c r="R272" s="4"/>
      <c r="S272" s="4" t="s">
        <v>507</v>
      </c>
      <c r="T272" s="4" t="s">
        <v>1625</v>
      </c>
      <c r="U272" s="4" t="s">
        <v>527</v>
      </c>
      <c r="V272" s="4"/>
      <c r="W272" s="4"/>
    </row>
    <row r="273" spans="1:23" x14ac:dyDescent="0.3">
      <c r="A273" s="4"/>
      <c r="B273" s="4" t="s">
        <v>427</v>
      </c>
      <c r="C273" s="4" t="s">
        <v>728</v>
      </c>
      <c r="D273" s="4"/>
      <c r="E273" s="4" t="s">
        <v>143</v>
      </c>
      <c r="F273" s="4"/>
      <c r="G273" s="4" t="s">
        <v>600</v>
      </c>
      <c r="H273" s="4"/>
      <c r="I273" s="4" t="s">
        <v>2980</v>
      </c>
      <c r="J273" s="4"/>
      <c r="K273" s="4"/>
      <c r="L273" s="4"/>
      <c r="M273" s="4" t="s">
        <v>2321</v>
      </c>
      <c r="N273" s="4"/>
      <c r="O273" s="4" t="s">
        <v>3785</v>
      </c>
      <c r="P273" s="4"/>
      <c r="Q273" s="4" t="s">
        <v>2874</v>
      </c>
      <c r="R273" s="4"/>
      <c r="S273" s="4" t="s">
        <v>1600</v>
      </c>
      <c r="T273" s="4" t="s">
        <v>4580</v>
      </c>
      <c r="U273" s="4" t="s">
        <v>777</v>
      </c>
      <c r="V273" s="4"/>
      <c r="W273" s="4"/>
    </row>
    <row r="274" spans="1:23" x14ac:dyDescent="0.3">
      <c r="A274" s="4"/>
      <c r="B274" s="4" t="s">
        <v>428</v>
      </c>
      <c r="C274" s="4" t="s">
        <v>816</v>
      </c>
      <c r="D274" s="4"/>
      <c r="E274" s="4" t="s">
        <v>2055</v>
      </c>
      <c r="F274" s="4"/>
      <c r="G274" s="4" t="s">
        <v>2597</v>
      </c>
      <c r="H274" s="4"/>
      <c r="I274" s="4" t="s">
        <v>2981</v>
      </c>
      <c r="J274" s="4"/>
      <c r="K274" s="4"/>
      <c r="L274" s="4"/>
      <c r="M274" s="4" t="s">
        <v>721</v>
      </c>
      <c r="N274" s="4"/>
      <c r="O274" s="4" t="s">
        <v>839</v>
      </c>
      <c r="P274" s="4"/>
      <c r="Q274" s="4" t="s">
        <v>4123</v>
      </c>
      <c r="R274" s="4"/>
      <c r="S274" s="4" t="s">
        <v>979</v>
      </c>
      <c r="T274" s="4" t="s">
        <v>3876</v>
      </c>
      <c r="U274" s="4" t="s">
        <v>4680</v>
      </c>
      <c r="V274" s="4"/>
      <c r="W274" s="4"/>
    </row>
    <row r="275" spans="1:23" x14ac:dyDescent="0.3">
      <c r="A275" s="4"/>
      <c r="B275" s="4" t="s">
        <v>429</v>
      </c>
      <c r="C275" s="4" t="s">
        <v>400</v>
      </c>
      <c r="D275" s="4"/>
      <c r="E275" s="4" t="s">
        <v>118</v>
      </c>
      <c r="F275" s="4"/>
      <c r="G275" s="4" t="s">
        <v>2598</v>
      </c>
      <c r="H275" s="4"/>
      <c r="I275" s="4" t="s">
        <v>2165</v>
      </c>
      <c r="J275" s="4"/>
      <c r="K275" s="4"/>
      <c r="L275" s="4"/>
      <c r="M275" s="4" t="s">
        <v>3470</v>
      </c>
      <c r="N275" s="4"/>
      <c r="O275" s="4" t="s">
        <v>3070</v>
      </c>
      <c r="P275" s="4"/>
      <c r="Q275" s="4" t="s">
        <v>4124</v>
      </c>
      <c r="R275" s="4"/>
      <c r="S275" s="4" t="s">
        <v>4449</v>
      </c>
      <c r="T275" s="4" t="s">
        <v>2474</v>
      </c>
      <c r="U275" s="4" t="s">
        <v>4681</v>
      </c>
      <c r="V275" s="4"/>
      <c r="W275" s="4"/>
    </row>
    <row r="276" spans="1:23" x14ac:dyDescent="0.3">
      <c r="A276" s="4"/>
      <c r="B276" s="4" t="s">
        <v>430</v>
      </c>
      <c r="C276" s="4" t="s">
        <v>1308</v>
      </c>
      <c r="D276" s="4"/>
      <c r="E276" s="4" t="s">
        <v>1525</v>
      </c>
      <c r="F276" s="4"/>
      <c r="G276" s="4" t="s">
        <v>2599</v>
      </c>
      <c r="H276" s="4"/>
      <c r="I276" s="4" t="s">
        <v>2170</v>
      </c>
      <c r="J276" s="4"/>
      <c r="K276" s="4"/>
      <c r="L276" s="4"/>
      <c r="M276" s="4" t="s">
        <v>3471</v>
      </c>
      <c r="N276" s="4"/>
      <c r="O276" s="4" t="s">
        <v>1461</v>
      </c>
      <c r="P276" s="4"/>
      <c r="Q276" s="4" t="s">
        <v>1905</v>
      </c>
      <c r="R276" s="4"/>
      <c r="S276" s="4" t="s">
        <v>3248</v>
      </c>
      <c r="T276" s="4" t="s">
        <v>677</v>
      </c>
      <c r="U276" s="4" t="s">
        <v>782</v>
      </c>
      <c r="V276" s="4"/>
      <c r="W276" s="4"/>
    </row>
    <row r="277" spans="1:23" x14ac:dyDescent="0.3">
      <c r="A277" s="4"/>
      <c r="B277" s="4" t="s">
        <v>431</v>
      </c>
      <c r="C277" s="4" t="s">
        <v>1309</v>
      </c>
      <c r="D277" s="4"/>
      <c r="E277" s="4" t="s">
        <v>2056</v>
      </c>
      <c r="F277" s="4"/>
      <c r="G277" s="4" t="s">
        <v>678</v>
      </c>
      <c r="H277" s="4"/>
      <c r="I277" s="4" t="s">
        <v>2982</v>
      </c>
      <c r="J277" s="4"/>
      <c r="K277" s="4"/>
      <c r="L277" s="4"/>
      <c r="M277" s="4" t="s">
        <v>3472</v>
      </c>
      <c r="N277" s="4"/>
      <c r="O277" s="4" t="s">
        <v>841</v>
      </c>
      <c r="P277" s="4"/>
      <c r="Q277" s="4" t="s">
        <v>4125</v>
      </c>
      <c r="R277" s="4"/>
      <c r="S277" s="4" t="s">
        <v>4450</v>
      </c>
      <c r="T277" s="4" t="s">
        <v>1015</v>
      </c>
      <c r="U277" s="4" t="s">
        <v>1418</v>
      </c>
      <c r="V277" s="4"/>
      <c r="W277" s="4"/>
    </row>
    <row r="278" spans="1:23" x14ac:dyDescent="0.3">
      <c r="A278" s="4"/>
      <c r="B278" s="4" t="s">
        <v>432</v>
      </c>
      <c r="C278" s="4" t="s">
        <v>430</v>
      </c>
      <c r="D278" s="4"/>
      <c r="E278" s="4" t="s">
        <v>2057</v>
      </c>
      <c r="F278" s="4"/>
      <c r="G278" s="4" t="s">
        <v>383</v>
      </c>
      <c r="H278" s="4"/>
      <c r="I278" s="4" t="s">
        <v>2174</v>
      </c>
      <c r="J278" s="4"/>
      <c r="K278" s="4"/>
      <c r="L278" s="4"/>
      <c r="M278" s="4" t="s">
        <v>3473</v>
      </c>
      <c r="N278" s="4"/>
      <c r="O278" s="4" t="s">
        <v>2700</v>
      </c>
      <c r="P278" s="4"/>
      <c r="Q278" s="4" t="s">
        <v>3182</v>
      </c>
      <c r="R278" s="4"/>
      <c r="S278" s="4" t="s">
        <v>4451</v>
      </c>
      <c r="T278" s="4" t="s">
        <v>4581</v>
      </c>
      <c r="U278" s="4" t="s">
        <v>786</v>
      </c>
      <c r="V278" s="4"/>
      <c r="W278" s="4"/>
    </row>
    <row r="279" spans="1:23" x14ac:dyDescent="0.3">
      <c r="A279" s="4"/>
      <c r="B279" s="4" t="s">
        <v>433</v>
      </c>
      <c r="C279" s="4" t="s">
        <v>1310</v>
      </c>
      <c r="D279" s="4"/>
      <c r="E279" s="4" t="s">
        <v>2058</v>
      </c>
      <c r="F279" s="4"/>
      <c r="G279" s="4" t="s">
        <v>2006</v>
      </c>
      <c r="H279" s="4"/>
      <c r="I279" s="4" t="s">
        <v>2983</v>
      </c>
      <c r="J279" s="4"/>
      <c r="K279" s="4"/>
      <c r="L279" s="4"/>
      <c r="M279" s="4" t="s">
        <v>1164</v>
      </c>
      <c r="N279" s="4"/>
      <c r="O279" s="4" t="s">
        <v>2360</v>
      </c>
      <c r="P279" s="4"/>
      <c r="Q279" s="4" t="s">
        <v>4126</v>
      </c>
      <c r="R279" s="4"/>
      <c r="S279" s="4" t="s">
        <v>4452</v>
      </c>
      <c r="T279" s="4" t="s">
        <v>4582</v>
      </c>
      <c r="U279" s="4" t="s">
        <v>788</v>
      </c>
      <c r="V279" s="4"/>
      <c r="W279" s="4"/>
    </row>
    <row r="280" spans="1:23" x14ac:dyDescent="0.3">
      <c r="A280" s="4"/>
      <c r="B280" s="4" t="s">
        <v>434</v>
      </c>
      <c r="C280" s="4" t="s">
        <v>1311</v>
      </c>
      <c r="D280" s="4"/>
      <c r="E280" s="4" t="s">
        <v>2059</v>
      </c>
      <c r="F280" s="4"/>
      <c r="G280" s="4" t="s">
        <v>2600</v>
      </c>
      <c r="H280" s="4"/>
      <c r="I280" s="4" t="s">
        <v>2984</v>
      </c>
      <c r="J280" s="4"/>
      <c r="K280" s="4"/>
      <c r="L280" s="4"/>
      <c r="M280" s="4" t="s">
        <v>3474</v>
      </c>
      <c r="N280" s="4"/>
      <c r="O280" s="4" t="s">
        <v>3786</v>
      </c>
      <c r="P280" s="4"/>
      <c r="Q280" s="4" t="s">
        <v>1868</v>
      </c>
      <c r="R280" s="4"/>
      <c r="S280" s="4" t="s">
        <v>2133</v>
      </c>
      <c r="T280" s="4" t="s">
        <v>4583</v>
      </c>
      <c r="U280" s="4" t="s">
        <v>4513</v>
      </c>
      <c r="V280" s="4"/>
      <c r="W280" s="4"/>
    </row>
    <row r="281" spans="1:23" x14ac:dyDescent="0.3">
      <c r="A281" s="4"/>
      <c r="B281" s="4" t="s">
        <v>435</v>
      </c>
      <c r="C281" s="4" t="s">
        <v>1312</v>
      </c>
      <c r="D281" s="4"/>
      <c r="E281" s="4" t="s">
        <v>2060</v>
      </c>
      <c r="F281" s="4"/>
      <c r="G281" s="4" t="s">
        <v>2601</v>
      </c>
      <c r="H281" s="4"/>
      <c r="I281" s="4" t="s">
        <v>2985</v>
      </c>
      <c r="J281" s="4"/>
      <c r="K281" s="4"/>
      <c r="L281" s="4"/>
      <c r="M281" s="4" t="s">
        <v>3475</v>
      </c>
      <c r="N281" s="4"/>
      <c r="O281" s="4" t="s">
        <v>3787</v>
      </c>
      <c r="P281" s="4"/>
      <c r="Q281" s="4" t="s">
        <v>1373</v>
      </c>
      <c r="R281" s="4"/>
      <c r="S281" s="4" t="s">
        <v>4453</v>
      </c>
      <c r="T281" s="4" t="s">
        <v>1309</v>
      </c>
      <c r="U281" s="4" t="s">
        <v>1221</v>
      </c>
      <c r="V281" s="4"/>
      <c r="W281" s="4"/>
    </row>
    <row r="282" spans="1:23" x14ac:dyDescent="0.3">
      <c r="A282" s="4"/>
      <c r="B282" s="4" t="s">
        <v>436</v>
      </c>
      <c r="C282" s="4" t="s">
        <v>1313</v>
      </c>
      <c r="D282" s="4"/>
      <c r="E282" s="4" t="s">
        <v>2061</v>
      </c>
      <c r="F282" s="4"/>
      <c r="G282" s="4" t="s">
        <v>2602</v>
      </c>
      <c r="H282" s="4"/>
      <c r="I282" s="4" t="s">
        <v>2986</v>
      </c>
      <c r="J282" s="4"/>
      <c r="K282" s="4"/>
      <c r="L282" s="4"/>
      <c r="M282" s="4" t="s">
        <v>3476</v>
      </c>
      <c r="N282" s="4"/>
      <c r="O282" s="4" t="s">
        <v>3788</v>
      </c>
      <c r="P282" s="4"/>
      <c r="Q282" s="4" t="s">
        <v>757</v>
      </c>
      <c r="R282" s="4"/>
      <c r="S282" s="4" t="s">
        <v>4454</v>
      </c>
      <c r="T282" s="4" t="s">
        <v>3288</v>
      </c>
      <c r="U282" s="4" t="s">
        <v>2923</v>
      </c>
      <c r="V282" s="4"/>
      <c r="W282" s="4"/>
    </row>
    <row r="283" spans="1:23" x14ac:dyDescent="0.3">
      <c r="A283" s="4"/>
      <c r="B283" s="4" t="s">
        <v>437</v>
      </c>
      <c r="C283" s="4" t="s">
        <v>1314</v>
      </c>
      <c r="D283" s="4"/>
      <c r="E283" s="4" t="s">
        <v>2062</v>
      </c>
      <c r="F283" s="4"/>
      <c r="G283" s="4" t="s">
        <v>2603</v>
      </c>
      <c r="H283" s="4"/>
      <c r="I283" s="4" t="s">
        <v>2792</v>
      </c>
      <c r="J283" s="4"/>
      <c r="K283" s="4"/>
      <c r="L283" s="4"/>
      <c r="M283" s="4" t="s">
        <v>986</v>
      </c>
      <c r="N283" s="4"/>
      <c r="O283" s="4" t="s">
        <v>3789</v>
      </c>
      <c r="P283" s="4"/>
      <c r="Q283" s="4" t="s">
        <v>4127</v>
      </c>
      <c r="R283" s="4"/>
      <c r="S283" s="4" t="s">
        <v>4455</v>
      </c>
      <c r="T283" s="4" t="s">
        <v>1637</v>
      </c>
      <c r="U283" s="4" t="s">
        <v>791</v>
      </c>
      <c r="V283" s="4"/>
      <c r="W283" s="4"/>
    </row>
    <row r="284" spans="1:23" x14ac:dyDescent="0.3">
      <c r="A284" s="4"/>
      <c r="B284" s="4" t="s">
        <v>438</v>
      </c>
      <c r="C284" s="4" t="s">
        <v>1315</v>
      </c>
      <c r="D284" s="4"/>
      <c r="E284" s="4" t="s">
        <v>2063</v>
      </c>
      <c r="F284" s="4"/>
      <c r="G284" s="4" t="s">
        <v>2604</v>
      </c>
      <c r="H284" s="4"/>
      <c r="I284" s="4" t="s">
        <v>2987</v>
      </c>
      <c r="J284" s="4"/>
      <c r="K284" s="4"/>
      <c r="L284" s="4"/>
      <c r="M284" s="4" t="s">
        <v>3477</v>
      </c>
      <c r="N284" s="4"/>
      <c r="O284" s="4" t="s">
        <v>3790</v>
      </c>
      <c r="P284" s="4"/>
      <c r="Q284" s="4" t="s">
        <v>283</v>
      </c>
      <c r="R284" s="4"/>
      <c r="S284" s="4" t="s">
        <v>4456</v>
      </c>
      <c r="T284" s="4" t="s">
        <v>2800</v>
      </c>
      <c r="U284" s="4" t="s">
        <v>349</v>
      </c>
      <c r="V284" s="4"/>
      <c r="W284" s="4"/>
    </row>
    <row r="285" spans="1:23" x14ac:dyDescent="0.3">
      <c r="A285" s="4"/>
      <c r="B285" s="4" t="s">
        <v>439</v>
      </c>
      <c r="C285" s="4" t="s">
        <v>1316</v>
      </c>
      <c r="D285" s="4"/>
      <c r="E285" s="4" t="s">
        <v>2064</v>
      </c>
      <c r="F285" s="4"/>
      <c r="G285" s="4" t="s">
        <v>2605</v>
      </c>
      <c r="H285" s="4"/>
      <c r="I285" s="4" t="s">
        <v>2988</v>
      </c>
      <c r="J285" s="4"/>
      <c r="K285" s="4"/>
      <c r="L285" s="4"/>
      <c r="M285" s="4" t="s">
        <v>3478</v>
      </c>
      <c r="N285" s="4"/>
      <c r="O285" s="4" t="s">
        <v>3791</v>
      </c>
      <c r="P285" s="4"/>
      <c r="Q285" s="4" t="s">
        <v>1897</v>
      </c>
      <c r="R285" s="4"/>
      <c r="S285" s="4" t="s">
        <v>4457</v>
      </c>
      <c r="T285" s="4" t="s">
        <v>2761</v>
      </c>
      <c r="U285" s="4" t="s">
        <v>442</v>
      </c>
      <c r="V285" s="4"/>
      <c r="W285" s="4"/>
    </row>
    <row r="286" spans="1:23" x14ac:dyDescent="0.3">
      <c r="A286" s="4"/>
      <c r="B286" s="4" t="s">
        <v>440</v>
      </c>
      <c r="C286" s="4" t="s">
        <v>364</v>
      </c>
      <c r="D286" s="4"/>
      <c r="E286" s="4" t="s">
        <v>914</v>
      </c>
      <c r="F286" s="4"/>
      <c r="G286" s="4" t="s">
        <v>2606</v>
      </c>
      <c r="H286" s="4"/>
      <c r="I286" s="4" t="s">
        <v>2771</v>
      </c>
      <c r="J286" s="4"/>
      <c r="K286" s="4"/>
      <c r="L286" s="4"/>
      <c r="M286" s="4" t="s">
        <v>3479</v>
      </c>
      <c r="N286" s="4"/>
      <c r="O286" s="4" t="s">
        <v>3792</v>
      </c>
      <c r="P286" s="4"/>
      <c r="Q286" s="4" t="s">
        <v>4128</v>
      </c>
      <c r="R286" s="4"/>
      <c r="S286" s="4" t="s">
        <v>4458</v>
      </c>
      <c r="T286" s="4" t="s">
        <v>4584</v>
      </c>
      <c r="U286" s="4" t="s">
        <v>348</v>
      </c>
      <c r="V286" s="4"/>
      <c r="W286" s="4"/>
    </row>
    <row r="287" spans="1:23" x14ac:dyDescent="0.3">
      <c r="A287" s="4"/>
      <c r="B287" s="4" t="s">
        <v>441</v>
      </c>
      <c r="C287" s="4" t="s">
        <v>1317</v>
      </c>
      <c r="D287" s="4"/>
      <c r="E287" s="4" t="s">
        <v>2065</v>
      </c>
      <c r="F287" s="4"/>
      <c r="G287" s="4" t="s">
        <v>2607</v>
      </c>
      <c r="H287" s="4"/>
      <c r="I287" s="4" t="s">
        <v>2187</v>
      </c>
      <c r="J287" s="4"/>
      <c r="K287" s="4"/>
      <c r="L287" s="4"/>
      <c r="M287" s="4" t="s">
        <v>3480</v>
      </c>
      <c r="N287" s="4"/>
      <c r="O287" s="4" t="s">
        <v>3282</v>
      </c>
      <c r="P287" s="4"/>
      <c r="Q287" s="4" t="s">
        <v>3418</v>
      </c>
      <c r="R287" s="4"/>
      <c r="S287" s="4" t="s">
        <v>1630</v>
      </c>
      <c r="T287" s="4" t="s">
        <v>1640</v>
      </c>
      <c r="U287" s="4" t="s">
        <v>792</v>
      </c>
      <c r="V287" s="4"/>
      <c r="W287" s="4"/>
    </row>
    <row r="288" spans="1:23" x14ac:dyDescent="0.3">
      <c r="A288" s="4"/>
      <c r="B288" s="4" t="s">
        <v>442</v>
      </c>
      <c r="C288" s="4" t="s">
        <v>136</v>
      </c>
      <c r="D288" s="4"/>
      <c r="E288" s="4" t="s">
        <v>2066</v>
      </c>
      <c r="F288" s="4"/>
      <c r="G288" s="4" t="s">
        <v>2608</v>
      </c>
      <c r="H288" s="4"/>
      <c r="I288" s="4" t="s">
        <v>2989</v>
      </c>
      <c r="J288" s="4"/>
      <c r="K288" s="4"/>
      <c r="L288" s="4"/>
      <c r="M288" s="4" t="s">
        <v>3481</v>
      </c>
      <c r="N288" s="4"/>
      <c r="O288" s="4" t="s">
        <v>1465</v>
      </c>
      <c r="P288" s="4"/>
      <c r="Q288" s="4" t="s">
        <v>4129</v>
      </c>
      <c r="R288" s="4"/>
      <c r="S288" s="4" t="s">
        <v>3613</v>
      </c>
      <c r="T288" s="4" t="s">
        <v>4585</v>
      </c>
      <c r="U288" s="4" t="s">
        <v>794</v>
      </c>
      <c r="V288" s="4"/>
      <c r="W288" s="4"/>
    </row>
    <row r="289" spans="1:23" x14ac:dyDescent="0.3">
      <c r="A289" s="4"/>
      <c r="B289" s="4" t="s">
        <v>443</v>
      </c>
      <c r="C289" s="4" t="s">
        <v>1318</v>
      </c>
      <c r="D289" s="4"/>
      <c r="E289" s="4" t="s">
        <v>230</v>
      </c>
      <c r="F289" s="4"/>
      <c r="G289" s="4" t="s">
        <v>1434</v>
      </c>
      <c r="H289" s="4"/>
      <c r="I289" s="4" t="s">
        <v>2191</v>
      </c>
      <c r="J289" s="4"/>
      <c r="K289" s="4"/>
      <c r="L289" s="4"/>
      <c r="M289" s="4" t="s">
        <v>3482</v>
      </c>
      <c r="N289" s="4"/>
      <c r="O289" s="4" t="s">
        <v>1466</v>
      </c>
      <c r="P289" s="4"/>
      <c r="Q289" s="4" t="s">
        <v>4130</v>
      </c>
      <c r="R289" s="4"/>
      <c r="S289" s="4" t="s">
        <v>1026</v>
      </c>
      <c r="T289" s="4" t="s">
        <v>3433</v>
      </c>
      <c r="U289" s="4" t="s">
        <v>1951</v>
      </c>
      <c r="V289" s="4"/>
      <c r="W289" s="4"/>
    </row>
    <row r="290" spans="1:23" x14ac:dyDescent="0.3">
      <c r="A290" s="4"/>
      <c r="B290" s="4" t="s">
        <v>444</v>
      </c>
      <c r="C290" s="4" t="s">
        <v>1319</v>
      </c>
      <c r="D290" s="4"/>
      <c r="E290" s="4" t="s">
        <v>2067</v>
      </c>
      <c r="F290" s="4"/>
      <c r="G290" s="4" t="s">
        <v>2609</v>
      </c>
      <c r="H290" s="4"/>
      <c r="I290" s="4" t="s">
        <v>2990</v>
      </c>
      <c r="J290" s="4"/>
      <c r="K290" s="4"/>
      <c r="L290" s="4"/>
      <c r="M290" s="4" t="s">
        <v>3483</v>
      </c>
      <c r="N290" s="4"/>
      <c r="O290" s="4" t="s">
        <v>848</v>
      </c>
      <c r="P290" s="4"/>
      <c r="Q290" s="4" t="s">
        <v>3448</v>
      </c>
      <c r="R290" s="4"/>
      <c r="S290" s="4" t="s">
        <v>1029</v>
      </c>
      <c r="T290" s="4" t="s">
        <v>3881</v>
      </c>
      <c r="U290" s="4" t="s">
        <v>799</v>
      </c>
      <c r="V290" s="4"/>
      <c r="W290" s="4"/>
    </row>
    <row r="291" spans="1:23" x14ac:dyDescent="0.3">
      <c r="A291" s="4"/>
      <c r="B291" s="4" t="s">
        <v>445</v>
      </c>
      <c r="C291" s="4" t="s">
        <v>1320</v>
      </c>
      <c r="D291" s="4"/>
      <c r="E291" s="4" t="s">
        <v>2068</v>
      </c>
      <c r="F291" s="4"/>
      <c r="G291" s="4" t="s">
        <v>2097</v>
      </c>
      <c r="H291" s="4"/>
      <c r="I291" s="4" t="s">
        <v>2991</v>
      </c>
      <c r="J291" s="4"/>
      <c r="K291" s="4"/>
      <c r="L291" s="4"/>
      <c r="M291" s="4" t="s">
        <v>3484</v>
      </c>
      <c r="N291" s="4"/>
      <c r="O291" s="4" t="s">
        <v>1997</v>
      </c>
      <c r="P291" s="4"/>
      <c r="Q291" s="4" t="s">
        <v>4131</v>
      </c>
      <c r="R291" s="4"/>
      <c r="S291" s="4" t="s">
        <v>3433</v>
      </c>
      <c r="T291" s="4" t="s">
        <v>1643</v>
      </c>
      <c r="U291" s="4" t="s">
        <v>800</v>
      </c>
      <c r="V291" s="4"/>
      <c r="W291" s="4"/>
    </row>
    <row r="292" spans="1:23" x14ac:dyDescent="0.3">
      <c r="A292" s="4"/>
      <c r="B292" s="4" t="s">
        <v>446</v>
      </c>
      <c r="C292" s="4" t="s">
        <v>408</v>
      </c>
      <c r="D292" s="4"/>
      <c r="E292" s="4" t="s">
        <v>2069</v>
      </c>
      <c r="F292" s="4"/>
      <c r="G292" s="4" t="s">
        <v>2610</v>
      </c>
      <c r="H292" s="4"/>
      <c r="I292" s="4" t="s">
        <v>1064</v>
      </c>
      <c r="J292" s="4"/>
      <c r="K292" s="4"/>
      <c r="L292" s="4"/>
      <c r="M292" s="4" t="s">
        <v>672</v>
      </c>
      <c r="N292" s="4"/>
      <c r="O292" s="4" t="s">
        <v>3793</v>
      </c>
      <c r="P292" s="4"/>
      <c r="Q292" s="4" t="s">
        <v>4132</v>
      </c>
      <c r="R292" s="4"/>
      <c r="S292" s="4" t="s">
        <v>2763</v>
      </c>
      <c r="T292" s="4" t="s">
        <v>2163</v>
      </c>
      <c r="U292" s="4" t="s">
        <v>1436</v>
      </c>
      <c r="V292" s="4"/>
      <c r="W292" s="4"/>
    </row>
    <row r="293" spans="1:23" x14ac:dyDescent="0.3">
      <c r="A293" s="4"/>
      <c r="B293" s="4" t="s">
        <v>447</v>
      </c>
      <c r="C293" s="4" t="s">
        <v>1321</v>
      </c>
      <c r="D293" s="4"/>
      <c r="E293" s="4" t="s">
        <v>2070</v>
      </c>
      <c r="F293" s="4"/>
      <c r="G293" s="4" t="s">
        <v>2611</v>
      </c>
      <c r="H293" s="4"/>
      <c r="I293" s="4" t="s">
        <v>2194</v>
      </c>
      <c r="J293" s="4"/>
      <c r="K293" s="4"/>
      <c r="L293" s="4"/>
      <c r="M293" s="4" t="s">
        <v>2324</v>
      </c>
      <c r="N293" s="4"/>
      <c r="O293" s="4" t="s">
        <v>1471</v>
      </c>
      <c r="P293" s="4"/>
      <c r="Q293" s="4" t="s">
        <v>185</v>
      </c>
      <c r="R293" s="4"/>
      <c r="S293" s="4" t="s">
        <v>2161</v>
      </c>
      <c r="T293" s="4" t="s">
        <v>2979</v>
      </c>
      <c r="U293" s="4" t="s">
        <v>1953</v>
      </c>
      <c r="V293" s="4"/>
      <c r="W293" s="4"/>
    </row>
    <row r="294" spans="1:23" x14ac:dyDescent="0.3">
      <c r="A294" s="4"/>
      <c r="B294" s="4" t="s">
        <v>448</v>
      </c>
      <c r="C294" s="4" t="s">
        <v>1322</v>
      </c>
      <c r="D294" s="4"/>
      <c r="E294" s="4" t="s">
        <v>2071</v>
      </c>
      <c r="F294" s="4"/>
      <c r="G294" s="4" t="s">
        <v>2612</v>
      </c>
      <c r="H294" s="4"/>
      <c r="I294" s="4" t="s">
        <v>2992</v>
      </c>
      <c r="J294" s="4"/>
      <c r="K294" s="4"/>
      <c r="L294" s="4"/>
      <c r="M294" s="4" t="s">
        <v>3485</v>
      </c>
      <c r="N294" s="4"/>
      <c r="O294" s="4" t="s">
        <v>1721</v>
      </c>
      <c r="P294" s="4"/>
      <c r="Q294" s="4" t="s">
        <v>4133</v>
      </c>
      <c r="R294" s="4"/>
      <c r="S294" s="4" t="s">
        <v>2163</v>
      </c>
      <c r="T294" s="4" t="s">
        <v>3257</v>
      </c>
      <c r="U294" s="4" t="s">
        <v>4682</v>
      </c>
      <c r="V294" s="4"/>
      <c r="W294" s="4"/>
    </row>
    <row r="295" spans="1:23" x14ac:dyDescent="0.3">
      <c r="A295" s="4"/>
      <c r="B295" s="4" t="s">
        <v>449</v>
      </c>
      <c r="C295" s="4" t="s">
        <v>1323</v>
      </c>
      <c r="D295" s="4"/>
      <c r="E295" s="4" t="s">
        <v>1541</v>
      </c>
      <c r="F295" s="4"/>
      <c r="G295" s="4" t="s">
        <v>1345</v>
      </c>
      <c r="H295" s="4"/>
      <c r="I295" s="4" t="s">
        <v>2993</v>
      </c>
      <c r="J295" s="4"/>
      <c r="K295" s="4"/>
      <c r="L295" s="4"/>
      <c r="M295" s="4" t="s">
        <v>3486</v>
      </c>
      <c r="N295" s="4"/>
      <c r="O295" s="4" t="s">
        <v>298</v>
      </c>
      <c r="P295" s="4"/>
      <c r="Q295" s="4" t="s">
        <v>4134</v>
      </c>
      <c r="R295" s="4"/>
      <c r="S295" s="4" t="s">
        <v>4459</v>
      </c>
      <c r="T295" s="4" t="s">
        <v>4586</v>
      </c>
      <c r="U295" s="4" t="s">
        <v>801</v>
      </c>
      <c r="V295" s="4"/>
      <c r="W295" s="4"/>
    </row>
    <row r="296" spans="1:23" x14ac:dyDescent="0.3">
      <c r="A296" s="4"/>
      <c r="B296" s="4" t="s">
        <v>450</v>
      </c>
      <c r="C296" s="4" t="s">
        <v>1324</v>
      </c>
      <c r="D296" s="4"/>
      <c r="E296" s="4" t="s">
        <v>2072</v>
      </c>
      <c r="F296" s="4"/>
      <c r="G296" s="4" t="s">
        <v>278</v>
      </c>
      <c r="H296" s="4"/>
      <c r="I296" s="4" t="s">
        <v>2994</v>
      </c>
      <c r="J296" s="4"/>
      <c r="K296" s="4"/>
      <c r="L296" s="4"/>
      <c r="M296" s="4" t="s">
        <v>3487</v>
      </c>
      <c r="N296" s="4"/>
      <c r="O296" s="4" t="s">
        <v>3794</v>
      </c>
      <c r="P296" s="4"/>
      <c r="Q296" s="4" t="s">
        <v>3204</v>
      </c>
      <c r="R296" s="4"/>
      <c r="S296" s="4" t="s">
        <v>4460</v>
      </c>
      <c r="T296" s="4" t="s">
        <v>1372</v>
      </c>
      <c r="U296" s="4" t="s">
        <v>681</v>
      </c>
      <c r="V296" s="4"/>
      <c r="W296" s="4"/>
    </row>
    <row r="297" spans="1:23" x14ac:dyDescent="0.3">
      <c r="A297" s="4"/>
      <c r="B297" s="4" t="s">
        <v>451</v>
      </c>
      <c r="C297" s="4" t="s">
        <v>629</v>
      </c>
      <c r="D297" s="4"/>
      <c r="E297" s="4" t="s">
        <v>1281</v>
      </c>
      <c r="F297" s="4"/>
      <c r="G297" s="4" t="s">
        <v>764</v>
      </c>
      <c r="H297" s="4"/>
      <c r="I297" s="4" t="s">
        <v>1071</v>
      </c>
      <c r="J297" s="4"/>
      <c r="K297" s="4"/>
      <c r="L297" s="4"/>
      <c r="M297" s="4" t="s">
        <v>3488</v>
      </c>
      <c r="N297" s="4"/>
      <c r="O297" s="4" t="s">
        <v>3795</v>
      </c>
      <c r="P297" s="4"/>
      <c r="Q297" s="4" t="s">
        <v>4135</v>
      </c>
      <c r="R297" s="4"/>
      <c r="S297" s="4" t="s">
        <v>4461</v>
      </c>
      <c r="T297" s="4" t="s">
        <v>2446</v>
      </c>
      <c r="U297" s="4" t="s">
        <v>389</v>
      </c>
      <c r="V297" s="4"/>
      <c r="W297" s="4"/>
    </row>
    <row r="298" spans="1:23" x14ac:dyDescent="0.3">
      <c r="A298" s="4"/>
      <c r="B298" s="4" t="s">
        <v>452</v>
      </c>
      <c r="C298" s="4" t="s">
        <v>1325</v>
      </c>
      <c r="D298" s="4"/>
      <c r="E298" s="4" t="s">
        <v>2073</v>
      </c>
      <c r="F298" s="4"/>
      <c r="G298" s="4" t="s">
        <v>2613</v>
      </c>
      <c r="H298" s="4"/>
      <c r="I298" s="4" t="s">
        <v>2779</v>
      </c>
      <c r="J298" s="4"/>
      <c r="K298" s="4"/>
      <c r="L298" s="4"/>
      <c r="M298" s="4" t="s">
        <v>3489</v>
      </c>
      <c r="N298" s="4"/>
      <c r="O298" s="4" t="s">
        <v>856</v>
      </c>
      <c r="P298" s="4"/>
      <c r="Q298" s="4" t="s">
        <v>1805</v>
      </c>
      <c r="R298" s="4"/>
      <c r="S298" s="4" t="s">
        <v>3176</v>
      </c>
      <c r="T298" s="4" t="s">
        <v>4587</v>
      </c>
      <c r="U298" s="4" t="s">
        <v>4683</v>
      </c>
      <c r="V298" s="4"/>
      <c r="W298" s="4"/>
    </row>
    <row r="299" spans="1:23" x14ac:dyDescent="0.3">
      <c r="A299" s="4"/>
      <c r="B299" s="4" t="s">
        <v>453</v>
      </c>
      <c r="C299" s="4" t="s">
        <v>1326</v>
      </c>
      <c r="D299" s="4"/>
      <c r="E299" s="4" t="s">
        <v>2074</v>
      </c>
      <c r="F299" s="4"/>
      <c r="G299" s="4" t="s">
        <v>1315</v>
      </c>
      <c r="H299" s="4"/>
      <c r="I299" s="4" t="s">
        <v>1689</v>
      </c>
      <c r="J299" s="4"/>
      <c r="K299" s="4"/>
      <c r="L299" s="4"/>
      <c r="M299" s="4" t="s">
        <v>3490</v>
      </c>
      <c r="N299" s="4"/>
      <c r="O299" s="4" t="s">
        <v>3074</v>
      </c>
      <c r="P299" s="4"/>
      <c r="Q299" s="4" t="s">
        <v>4136</v>
      </c>
      <c r="R299" s="4"/>
      <c r="S299" s="4" t="s">
        <v>2243</v>
      </c>
      <c r="T299" s="4" t="s">
        <v>4588</v>
      </c>
      <c r="U299" s="4" t="s">
        <v>3537</v>
      </c>
      <c r="V299" s="4"/>
      <c r="W299" s="4"/>
    </row>
    <row r="300" spans="1:23" x14ac:dyDescent="0.3">
      <c r="A300" s="4"/>
      <c r="B300" s="4" t="s">
        <v>454</v>
      </c>
      <c r="C300" s="4" t="s">
        <v>834</v>
      </c>
      <c r="D300" s="4"/>
      <c r="E300" s="4" t="s">
        <v>2075</v>
      </c>
      <c r="F300" s="4"/>
      <c r="G300" s="4" t="s">
        <v>933</v>
      </c>
      <c r="H300" s="4"/>
      <c r="I300" s="4" t="s">
        <v>2202</v>
      </c>
      <c r="J300" s="4"/>
      <c r="K300" s="4"/>
      <c r="L300" s="4"/>
      <c r="M300" s="4" t="s">
        <v>1759</v>
      </c>
      <c r="N300" s="4"/>
      <c r="O300" s="4" t="s">
        <v>3796</v>
      </c>
      <c r="P300" s="4"/>
      <c r="Q300" s="4" t="s">
        <v>4137</v>
      </c>
      <c r="R300" s="4"/>
      <c r="S300" s="4" t="s">
        <v>4462</v>
      </c>
      <c r="T300" s="4" t="s">
        <v>4589</v>
      </c>
      <c r="U300" s="4" t="s">
        <v>4684</v>
      </c>
      <c r="V300" s="4"/>
      <c r="W300" s="4"/>
    </row>
    <row r="301" spans="1:23" x14ac:dyDescent="0.3">
      <c r="A301" s="4"/>
      <c r="B301" s="4" t="s">
        <v>455</v>
      </c>
      <c r="C301" s="4" t="s">
        <v>1327</v>
      </c>
      <c r="D301" s="4"/>
      <c r="E301" s="4" t="s">
        <v>2076</v>
      </c>
      <c r="F301" s="4"/>
      <c r="G301" s="4" t="s">
        <v>1388</v>
      </c>
      <c r="H301" s="4"/>
      <c r="I301" s="4" t="s">
        <v>2203</v>
      </c>
      <c r="J301" s="4"/>
      <c r="K301" s="4"/>
      <c r="L301" s="4"/>
      <c r="M301" s="4" t="s">
        <v>3491</v>
      </c>
      <c r="N301" s="4"/>
      <c r="O301" s="4" t="s">
        <v>3797</v>
      </c>
      <c r="P301" s="4"/>
      <c r="Q301" s="4" t="s">
        <v>2886</v>
      </c>
      <c r="R301" s="4"/>
      <c r="S301" s="4" t="s">
        <v>3888</v>
      </c>
      <c r="T301" s="4" t="s">
        <v>2399</v>
      </c>
      <c r="U301" s="4" t="s">
        <v>3539</v>
      </c>
      <c r="V301" s="4"/>
      <c r="W301" s="4"/>
    </row>
    <row r="302" spans="1:23" x14ac:dyDescent="0.3">
      <c r="A302" s="4"/>
      <c r="B302" s="4" t="s">
        <v>456</v>
      </c>
      <c r="C302" s="4" t="s">
        <v>389</v>
      </c>
      <c r="D302" s="4"/>
      <c r="E302" s="4" t="s">
        <v>2077</v>
      </c>
      <c r="F302" s="4"/>
      <c r="G302" s="4" t="s">
        <v>2614</v>
      </c>
      <c r="H302" s="4"/>
      <c r="I302" s="4" t="s">
        <v>672</v>
      </c>
      <c r="J302" s="4"/>
      <c r="K302" s="4"/>
      <c r="L302" s="4"/>
      <c r="M302" s="4" t="s">
        <v>3492</v>
      </c>
      <c r="N302" s="4"/>
      <c r="O302" s="4" t="s">
        <v>3798</v>
      </c>
      <c r="P302" s="4"/>
      <c r="Q302" s="4" t="s">
        <v>4138</v>
      </c>
      <c r="R302" s="4"/>
      <c r="S302" s="4" t="s">
        <v>4463</v>
      </c>
      <c r="T302" s="4" t="s">
        <v>2177</v>
      </c>
      <c r="U302" s="4" t="s">
        <v>805</v>
      </c>
      <c r="V302" s="4"/>
      <c r="W302" s="4"/>
    </row>
    <row r="303" spans="1:23" x14ac:dyDescent="0.3">
      <c r="A303" s="4"/>
      <c r="B303" s="4" t="s">
        <v>457</v>
      </c>
      <c r="C303" s="4" t="s">
        <v>1328</v>
      </c>
      <c r="D303" s="4"/>
      <c r="E303" s="4" t="s">
        <v>2078</v>
      </c>
      <c r="F303" s="4"/>
      <c r="G303" s="4" t="s">
        <v>814</v>
      </c>
      <c r="H303" s="4"/>
      <c r="I303" s="4" t="s">
        <v>2995</v>
      </c>
      <c r="J303" s="4"/>
      <c r="K303" s="4"/>
      <c r="L303" s="4"/>
      <c r="M303" s="4" t="s">
        <v>3493</v>
      </c>
      <c r="N303" s="4"/>
      <c r="O303" s="4" t="s">
        <v>249</v>
      </c>
      <c r="P303" s="4"/>
      <c r="Q303" s="4" t="s">
        <v>4139</v>
      </c>
      <c r="R303" s="4"/>
      <c r="S303" s="4" t="s">
        <v>4464</v>
      </c>
      <c r="T303" s="4" t="s">
        <v>4388</v>
      </c>
      <c r="U303" s="4" t="s">
        <v>807</v>
      </c>
      <c r="V303" s="4"/>
      <c r="W303" s="4"/>
    </row>
    <row r="304" spans="1:23" x14ac:dyDescent="0.3">
      <c r="A304" s="4"/>
      <c r="B304" s="4" t="s">
        <v>458</v>
      </c>
      <c r="C304" s="4" t="s">
        <v>1329</v>
      </c>
      <c r="D304" s="4"/>
      <c r="E304" s="4" t="s">
        <v>2079</v>
      </c>
      <c r="F304" s="4"/>
      <c r="G304" s="4" t="s">
        <v>2615</v>
      </c>
      <c r="H304" s="4"/>
      <c r="I304" s="4" t="s">
        <v>2996</v>
      </c>
      <c r="J304" s="4"/>
      <c r="K304" s="4"/>
      <c r="L304" s="4"/>
      <c r="M304" s="4" t="s">
        <v>3494</v>
      </c>
      <c r="N304" s="4"/>
      <c r="O304" s="4" t="s">
        <v>3799</v>
      </c>
      <c r="P304" s="4"/>
      <c r="Q304" s="4" t="s">
        <v>2890</v>
      </c>
      <c r="R304" s="4"/>
      <c r="S304" s="4" t="s">
        <v>1044</v>
      </c>
      <c r="T304" s="4" t="s">
        <v>562</v>
      </c>
      <c r="U304" s="4" t="s">
        <v>4685</v>
      </c>
      <c r="V304" s="4"/>
      <c r="W304" s="4"/>
    </row>
    <row r="305" spans="1:23" x14ac:dyDescent="0.3">
      <c r="A305" s="4"/>
      <c r="B305" s="4" t="s">
        <v>459</v>
      </c>
      <c r="C305" s="4" t="s">
        <v>1330</v>
      </c>
      <c r="D305" s="4"/>
      <c r="E305" s="4" t="s">
        <v>2080</v>
      </c>
      <c r="F305" s="4"/>
      <c r="G305" s="4" t="s">
        <v>1390</v>
      </c>
      <c r="H305" s="4"/>
      <c r="I305" s="4" t="s">
        <v>2206</v>
      </c>
      <c r="J305" s="4"/>
      <c r="K305" s="4"/>
      <c r="L305" s="4"/>
      <c r="M305" s="4" t="s">
        <v>3495</v>
      </c>
      <c r="N305" s="4"/>
      <c r="O305" s="4" t="s">
        <v>3800</v>
      </c>
      <c r="P305" s="4"/>
      <c r="Q305" s="4" t="s">
        <v>949</v>
      </c>
      <c r="R305" s="4"/>
      <c r="S305" s="4" t="s">
        <v>1660</v>
      </c>
      <c r="T305" s="4" t="s">
        <v>3143</v>
      </c>
      <c r="U305" s="4" t="s">
        <v>342</v>
      </c>
      <c r="V305" s="4"/>
      <c r="W305" s="4"/>
    </row>
    <row r="306" spans="1:23" x14ac:dyDescent="0.3">
      <c r="A306" s="4"/>
      <c r="B306" s="4" t="s">
        <v>460</v>
      </c>
      <c r="C306" s="4" t="s">
        <v>1331</v>
      </c>
      <c r="D306" s="4"/>
      <c r="E306" s="4" t="s">
        <v>2081</v>
      </c>
      <c r="F306" s="4"/>
      <c r="G306" s="4" t="s">
        <v>2616</v>
      </c>
      <c r="H306" s="4"/>
      <c r="I306" s="4"/>
      <c r="J306" s="4"/>
      <c r="K306" s="4"/>
      <c r="L306" s="4"/>
      <c r="M306" s="4" t="s">
        <v>3496</v>
      </c>
      <c r="N306" s="4"/>
      <c r="O306" s="4" t="s">
        <v>865</v>
      </c>
      <c r="P306" s="4"/>
      <c r="Q306" s="4" t="s">
        <v>4140</v>
      </c>
      <c r="R306" s="4"/>
      <c r="S306" s="4" t="s">
        <v>4252</v>
      </c>
      <c r="T306" s="4" t="s">
        <v>2769</v>
      </c>
      <c r="U306" s="4" t="s">
        <v>258</v>
      </c>
      <c r="V306" s="4"/>
      <c r="W306" s="4"/>
    </row>
    <row r="307" spans="1:23" x14ac:dyDescent="0.3">
      <c r="A307" s="4"/>
      <c r="B307" s="4" t="s">
        <v>461</v>
      </c>
      <c r="C307" s="4" t="s">
        <v>1332</v>
      </c>
      <c r="D307" s="4"/>
      <c r="E307" s="4" t="s">
        <v>2082</v>
      </c>
      <c r="F307" s="4"/>
      <c r="G307" s="4" t="s">
        <v>2617</v>
      </c>
      <c r="H307" s="4"/>
      <c r="I307" s="4"/>
      <c r="J307" s="4"/>
      <c r="K307" s="4"/>
      <c r="L307" s="4"/>
      <c r="M307" s="4" t="s">
        <v>3497</v>
      </c>
      <c r="N307" s="4"/>
      <c r="O307" s="4" t="s">
        <v>1482</v>
      </c>
      <c r="P307" s="4"/>
      <c r="Q307" s="4" t="s">
        <v>4141</v>
      </c>
      <c r="R307" s="4"/>
      <c r="S307" s="4" t="s">
        <v>4465</v>
      </c>
      <c r="T307" s="4" t="s">
        <v>4590</v>
      </c>
      <c r="U307" s="4" t="s">
        <v>1966</v>
      </c>
      <c r="V307" s="4"/>
      <c r="W307" s="4"/>
    </row>
    <row r="308" spans="1:23" x14ac:dyDescent="0.3">
      <c r="A308" s="4"/>
      <c r="B308" s="4" t="s">
        <v>462</v>
      </c>
      <c r="C308" s="4" t="s">
        <v>1333</v>
      </c>
      <c r="D308" s="4"/>
      <c r="E308" s="4" t="s">
        <v>2083</v>
      </c>
      <c r="F308" s="4"/>
      <c r="G308" s="4" t="s">
        <v>1961</v>
      </c>
      <c r="H308" s="4"/>
      <c r="I308" s="4"/>
      <c r="J308" s="4"/>
      <c r="K308" s="4"/>
      <c r="L308" s="4"/>
      <c r="M308" s="4" t="s">
        <v>3498</v>
      </c>
      <c r="N308" s="4"/>
      <c r="O308" s="4" t="s">
        <v>3801</v>
      </c>
      <c r="P308" s="4"/>
      <c r="Q308" s="4" t="s">
        <v>1843</v>
      </c>
      <c r="R308" s="4"/>
      <c r="S308" s="4" t="s">
        <v>4466</v>
      </c>
      <c r="T308" s="4" t="s">
        <v>4591</v>
      </c>
      <c r="U308" s="4" t="s">
        <v>1442</v>
      </c>
      <c r="V308" s="4"/>
      <c r="W308" s="4"/>
    </row>
    <row r="309" spans="1:23" x14ac:dyDescent="0.3">
      <c r="A309" s="4"/>
      <c r="B309" s="4" t="s">
        <v>463</v>
      </c>
      <c r="C309" s="4" t="s">
        <v>1334</v>
      </c>
      <c r="D309" s="4"/>
      <c r="E309" s="4" t="s">
        <v>2084</v>
      </c>
      <c r="F309" s="4"/>
      <c r="G309" s="4" t="s">
        <v>1299</v>
      </c>
      <c r="H309" s="4"/>
      <c r="I309" s="4"/>
      <c r="J309" s="4"/>
      <c r="K309" s="4"/>
      <c r="L309" s="4"/>
      <c r="M309" s="4" t="s">
        <v>1425</v>
      </c>
      <c r="N309" s="4"/>
      <c r="O309" s="4" t="s">
        <v>3802</v>
      </c>
      <c r="P309" s="4"/>
      <c r="Q309" s="4" t="s">
        <v>2086</v>
      </c>
      <c r="R309" s="4"/>
      <c r="S309" s="4" t="s">
        <v>4300</v>
      </c>
      <c r="T309" s="4" t="s">
        <v>4592</v>
      </c>
      <c r="U309" s="4" t="s">
        <v>810</v>
      </c>
      <c r="V309" s="4"/>
      <c r="W309" s="4"/>
    </row>
    <row r="310" spans="1:23" x14ac:dyDescent="0.3">
      <c r="A310" s="4"/>
      <c r="B310" s="4" t="s">
        <v>464</v>
      </c>
      <c r="C310" s="4" t="s">
        <v>1335</v>
      </c>
      <c r="D310" s="4"/>
      <c r="E310" s="4" t="s">
        <v>2085</v>
      </c>
      <c r="F310" s="4"/>
      <c r="G310" s="4" t="s">
        <v>2618</v>
      </c>
      <c r="H310" s="4"/>
      <c r="I310" s="4"/>
      <c r="J310" s="4"/>
      <c r="K310" s="4"/>
      <c r="L310" s="4"/>
      <c r="M310" s="4" t="s">
        <v>3499</v>
      </c>
      <c r="N310" s="4"/>
      <c r="O310" s="4" t="s">
        <v>3803</v>
      </c>
      <c r="P310" s="4"/>
      <c r="Q310" s="4" t="s">
        <v>4142</v>
      </c>
      <c r="R310" s="4"/>
      <c r="S310" s="4" t="s">
        <v>155</v>
      </c>
      <c r="T310" s="4" t="s">
        <v>1669</v>
      </c>
      <c r="U310" s="4" t="s">
        <v>1443</v>
      </c>
      <c r="V310" s="4"/>
      <c r="W310" s="4"/>
    </row>
    <row r="311" spans="1:23" x14ac:dyDescent="0.3">
      <c r="A311" s="4"/>
      <c r="B311" s="4" t="s">
        <v>465</v>
      </c>
      <c r="C311" s="4" t="s">
        <v>254</v>
      </c>
      <c r="D311" s="4"/>
      <c r="E311" s="4" t="s">
        <v>1556</v>
      </c>
      <c r="F311" s="4"/>
      <c r="G311" s="4" t="s">
        <v>1597</v>
      </c>
      <c r="H311" s="4"/>
      <c r="I311" s="4"/>
      <c r="J311" s="4"/>
      <c r="K311" s="4"/>
      <c r="L311" s="4"/>
      <c r="M311" s="4" t="s">
        <v>3500</v>
      </c>
      <c r="N311" s="4"/>
      <c r="O311" s="4" t="s">
        <v>3804</v>
      </c>
      <c r="P311" s="4"/>
      <c r="Q311" s="4" t="s">
        <v>3097</v>
      </c>
      <c r="R311" s="4"/>
      <c r="S311" s="4" t="s">
        <v>4467</v>
      </c>
      <c r="T311" s="4" t="s">
        <v>4593</v>
      </c>
      <c r="U311" s="4" t="s">
        <v>3775</v>
      </c>
      <c r="V311" s="4"/>
      <c r="W311" s="4"/>
    </row>
    <row r="312" spans="1:23" x14ac:dyDescent="0.3">
      <c r="A312" s="4"/>
      <c r="B312" s="4" t="s">
        <v>466</v>
      </c>
      <c r="C312" s="4" t="s">
        <v>810</v>
      </c>
      <c r="D312" s="4"/>
      <c r="E312" s="4" t="s">
        <v>2086</v>
      </c>
      <c r="F312" s="4"/>
      <c r="G312" s="4" t="s">
        <v>2619</v>
      </c>
      <c r="H312" s="4"/>
      <c r="I312" s="4"/>
      <c r="J312" s="4"/>
      <c r="K312" s="4"/>
      <c r="L312" s="4"/>
      <c r="M312" s="4" t="s">
        <v>3501</v>
      </c>
      <c r="N312" s="4"/>
      <c r="O312" s="4" t="s">
        <v>866</v>
      </c>
      <c r="P312" s="4"/>
      <c r="Q312" s="4" t="s">
        <v>4143</v>
      </c>
      <c r="R312" s="4"/>
      <c r="S312" s="4" t="s">
        <v>4309</v>
      </c>
      <c r="T312" s="4" t="s">
        <v>1672</v>
      </c>
      <c r="U312" s="4" t="s">
        <v>4686</v>
      </c>
      <c r="V312" s="4"/>
      <c r="W312" s="4"/>
    </row>
    <row r="313" spans="1:23" x14ac:dyDescent="0.3">
      <c r="A313" s="4"/>
      <c r="B313" s="4" t="s">
        <v>467</v>
      </c>
      <c r="C313" s="4" t="s">
        <v>1336</v>
      </c>
      <c r="D313" s="4"/>
      <c r="E313" s="4" t="s">
        <v>2087</v>
      </c>
      <c r="F313" s="4"/>
      <c r="G313" s="4" t="s">
        <v>2620</v>
      </c>
      <c r="H313" s="4"/>
      <c r="I313" s="4"/>
      <c r="J313" s="4"/>
      <c r="K313" s="4"/>
      <c r="L313" s="4"/>
      <c r="M313" s="4" t="s">
        <v>3502</v>
      </c>
      <c r="N313" s="4"/>
      <c r="O313" s="4" t="s">
        <v>1243</v>
      </c>
      <c r="P313" s="4"/>
      <c r="Q313" s="4" t="s">
        <v>1850</v>
      </c>
      <c r="R313" s="4"/>
      <c r="S313" s="4" t="s">
        <v>1053</v>
      </c>
      <c r="T313" s="4" t="s">
        <v>4469</v>
      </c>
      <c r="U313" s="4" t="s">
        <v>4687</v>
      </c>
      <c r="V313" s="4"/>
      <c r="W313" s="4"/>
    </row>
    <row r="314" spans="1:23" x14ac:dyDescent="0.3">
      <c r="A314" s="4"/>
      <c r="B314" s="4" t="s">
        <v>468</v>
      </c>
      <c r="C314" s="4" t="s">
        <v>1337</v>
      </c>
      <c r="D314" s="4"/>
      <c r="E314" s="4" t="s">
        <v>2088</v>
      </c>
      <c r="F314" s="4"/>
      <c r="G314" s="4" t="s">
        <v>2621</v>
      </c>
      <c r="H314" s="4"/>
      <c r="I314" s="4"/>
      <c r="J314" s="4"/>
      <c r="K314" s="4"/>
      <c r="L314" s="4"/>
      <c r="M314" s="4" t="s">
        <v>3503</v>
      </c>
      <c r="N314" s="4"/>
      <c r="O314" s="4" t="s">
        <v>868</v>
      </c>
      <c r="P314" s="4"/>
      <c r="Q314" s="4" t="s">
        <v>4144</v>
      </c>
      <c r="R314" s="4"/>
      <c r="S314" s="4" t="s">
        <v>1055</v>
      </c>
      <c r="T314" s="4" t="s">
        <v>3901</v>
      </c>
      <c r="U314" s="4" t="s">
        <v>2452</v>
      </c>
      <c r="V314" s="4"/>
      <c r="W314" s="4"/>
    </row>
    <row r="315" spans="1:23" x14ac:dyDescent="0.3">
      <c r="A315" s="4"/>
      <c r="B315" s="4" t="s">
        <v>469</v>
      </c>
      <c r="C315" s="4" t="s">
        <v>1338</v>
      </c>
      <c r="D315" s="4"/>
      <c r="E315" s="4" t="s">
        <v>2089</v>
      </c>
      <c r="F315" s="4"/>
      <c r="G315" s="4" t="s">
        <v>2622</v>
      </c>
      <c r="H315" s="4"/>
      <c r="I315" s="4"/>
      <c r="J315" s="4"/>
      <c r="K315" s="4"/>
      <c r="L315" s="4"/>
      <c r="M315" s="4" t="s">
        <v>3504</v>
      </c>
      <c r="N315" s="4"/>
      <c r="O315" s="4" t="s">
        <v>3805</v>
      </c>
      <c r="P315" s="4"/>
      <c r="Q315" s="4" t="s">
        <v>4145</v>
      </c>
      <c r="R315" s="4"/>
      <c r="S315" s="4" t="s">
        <v>1056</v>
      </c>
      <c r="T315" s="4" t="s">
        <v>2191</v>
      </c>
      <c r="U315" s="4" t="s">
        <v>2348</v>
      </c>
      <c r="V315" s="4"/>
      <c r="W315" s="4"/>
    </row>
    <row r="316" spans="1:23" x14ac:dyDescent="0.3">
      <c r="A316" s="4"/>
      <c r="B316" s="4" t="s">
        <v>470</v>
      </c>
      <c r="C316" s="4" t="s">
        <v>1339</v>
      </c>
      <c r="D316" s="4"/>
      <c r="E316" s="4" t="s">
        <v>2090</v>
      </c>
      <c r="F316" s="4"/>
      <c r="G316" s="4" t="s">
        <v>2623</v>
      </c>
      <c r="H316" s="4"/>
      <c r="I316" s="4"/>
      <c r="J316" s="4"/>
      <c r="K316" s="4"/>
      <c r="L316" s="4"/>
      <c r="M316" s="4" t="s">
        <v>3505</v>
      </c>
      <c r="N316" s="4"/>
      <c r="O316" s="4" t="s">
        <v>2011</v>
      </c>
      <c r="P316" s="4"/>
      <c r="Q316" s="4" t="s">
        <v>4146</v>
      </c>
      <c r="R316" s="4"/>
      <c r="S316" s="4" t="s">
        <v>1061</v>
      </c>
      <c r="T316" s="4" t="s">
        <v>2774</v>
      </c>
      <c r="U316" s="4" t="s">
        <v>487</v>
      </c>
      <c r="V316" s="4"/>
      <c r="W316" s="4"/>
    </row>
    <row r="317" spans="1:23" x14ac:dyDescent="0.3">
      <c r="A317" s="4"/>
      <c r="B317" s="4" t="s">
        <v>471</v>
      </c>
      <c r="C317" s="4" t="s">
        <v>1340</v>
      </c>
      <c r="D317" s="4"/>
      <c r="E317" s="4" t="s">
        <v>2091</v>
      </c>
      <c r="F317" s="4"/>
      <c r="G317" s="4" t="s">
        <v>2624</v>
      </c>
      <c r="H317" s="4"/>
      <c r="I317" s="4"/>
      <c r="J317" s="4"/>
      <c r="K317" s="4"/>
      <c r="L317" s="4"/>
      <c r="M317" s="4" t="s">
        <v>2770</v>
      </c>
      <c r="N317" s="4"/>
      <c r="O317" s="4" t="s">
        <v>3806</v>
      </c>
      <c r="P317" s="4"/>
      <c r="Q317" s="4" t="s">
        <v>4147</v>
      </c>
      <c r="R317" s="4"/>
      <c r="S317" s="4" t="s">
        <v>4468</v>
      </c>
      <c r="T317" s="4" t="s">
        <v>4594</v>
      </c>
      <c r="U317" s="4" t="s">
        <v>532</v>
      </c>
      <c r="V317" s="4"/>
      <c r="W317" s="4"/>
    </row>
    <row r="318" spans="1:23" x14ac:dyDescent="0.3">
      <c r="A318" s="4"/>
      <c r="B318" s="4" t="s">
        <v>472</v>
      </c>
      <c r="C318" s="4" t="s">
        <v>1341</v>
      </c>
      <c r="D318" s="4"/>
      <c r="E318" s="4" t="s">
        <v>2092</v>
      </c>
      <c r="F318" s="4"/>
      <c r="G318" s="4" t="s">
        <v>2625</v>
      </c>
      <c r="H318" s="4"/>
      <c r="I318" s="4"/>
      <c r="J318" s="4"/>
      <c r="K318" s="4"/>
      <c r="L318" s="4"/>
      <c r="M318" s="4" t="s">
        <v>3506</v>
      </c>
      <c r="N318" s="4"/>
      <c r="O318" s="4" t="s">
        <v>212</v>
      </c>
      <c r="P318" s="4"/>
      <c r="Q318" s="4" t="s">
        <v>3639</v>
      </c>
      <c r="R318" s="4"/>
      <c r="S318" s="4" t="s">
        <v>4469</v>
      </c>
      <c r="T318" s="4" t="s">
        <v>1071</v>
      </c>
      <c r="U318" s="4" t="s">
        <v>811</v>
      </c>
      <c r="V318" s="4"/>
      <c r="W318" s="4"/>
    </row>
    <row r="319" spans="1:23" x14ac:dyDescent="0.3">
      <c r="A319" s="4"/>
      <c r="B319" s="4" t="s">
        <v>473</v>
      </c>
      <c r="C319" s="4" t="s">
        <v>1342</v>
      </c>
      <c r="D319" s="4"/>
      <c r="E319" s="4" t="s">
        <v>2093</v>
      </c>
      <c r="F319" s="4"/>
      <c r="G319" s="4" t="s">
        <v>720</v>
      </c>
      <c r="H319" s="4"/>
      <c r="I319" s="4"/>
      <c r="J319" s="4"/>
      <c r="K319" s="4"/>
      <c r="L319" s="4"/>
      <c r="M319" s="4" t="s">
        <v>2329</v>
      </c>
      <c r="N319" s="4"/>
      <c r="O319" s="4" t="s">
        <v>3807</v>
      </c>
      <c r="P319" s="4"/>
      <c r="Q319" s="4" t="s">
        <v>4148</v>
      </c>
      <c r="R319" s="4"/>
      <c r="S319" s="4" t="s">
        <v>4470</v>
      </c>
      <c r="T319" s="4" t="s">
        <v>4474</v>
      </c>
      <c r="U319" s="4" t="s">
        <v>4688</v>
      </c>
      <c r="V319" s="4"/>
      <c r="W319" s="4"/>
    </row>
    <row r="320" spans="1:23" x14ac:dyDescent="0.3">
      <c r="A320" s="4"/>
      <c r="B320" s="4" t="s">
        <v>474</v>
      </c>
      <c r="C320" s="4" t="s">
        <v>1343</v>
      </c>
      <c r="D320" s="4"/>
      <c r="E320" s="4" t="s">
        <v>2094</v>
      </c>
      <c r="F320" s="4"/>
      <c r="G320" s="4" t="s">
        <v>2626</v>
      </c>
      <c r="H320" s="4"/>
      <c r="I320" s="4"/>
      <c r="J320" s="4"/>
      <c r="K320" s="4"/>
      <c r="L320" s="4"/>
      <c r="M320" s="4" t="s">
        <v>3507</v>
      </c>
      <c r="N320" s="4"/>
      <c r="O320" s="4" t="s">
        <v>3808</v>
      </c>
      <c r="P320" s="4"/>
      <c r="Q320" s="4" t="s">
        <v>4149</v>
      </c>
      <c r="R320" s="4"/>
      <c r="S320" s="4" t="s">
        <v>2192</v>
      </c>
      <c r="T320" s="4" t="s">
        <v>1688</v>
      </c>
      <c r="U320" s="4" t="s">
        <v>813</v>
      </c>
      <c r="V320" s="4"/>
      <c r="W320" s="4"/>
    </row>
    <row r="321" spans="1:23" x14ac:dyDescent="0.3">
      <c r="A321" s="4"/>
      <c r="B321" s="4" t="s">
        <v>475</v>
      </c>
      <c r="C321" s="4" t="s">
        <v>1344</v>
      </c>
      <c r="D321" s="4"/>
      <c r="E321" s="4" t="s">
        <v>1558</v>
      </c>
      <c r="F321" s="4"/>
      <c r="G321" s="4" t="s">
        <v>2627</v>
      </c>
      <c r="H321" s="4"/>
      <c r="I321" s="4"/>
      <c r="J321" s="4"/>
      <c r="K321" s="4"/>
      <c r="L321" s="4"/>
      <c r="M321" s="4" t="s">
        <v>3508</v>
      </c>
      <c r="N321" s="4"/>
      <c r="O321" s="4" t="s">
        <v>1490</v>
      </c>
      <c r="P321" s="4"/>
      <c r="Q321" s="4" t="s">
        <v>442</v>
      </c>
      <c r="R321" s="4"/>
      <c r="S321" s="4" t="s">
        <v>3903</v>
      </c>
      <c r="T321" s="4" t="s">
        <v>4595</v>
      </c>
      <c r="U321" s="4" t="s">
        <v>4689</v>
      </c>
      <c r="V321" s="4"/>
      <c r="W321" s="4"/>
    </row>
    <row r="322" spans="1:23" x14ac:dyDescent="0.3">
      <c r="A322" s="4"/>
      <c r="B322" s="4" t="s">
        <v>476</v>
      </c>
      <c r="C322" s="4" t="s">
        <v>1345</v>
      </c>
      <c r="D322" s="4"/>
      <c r="E322" s="4" t="s">
        <v>2095</v>
      </c>
      <c r="F322" s="4"/>
      <c r="G322" s="4" t="s">
        <v>2628</v>
      </c>
      <c r="H322" s="4"/>
      <c r="I322" s="4"/>
      <c r="J322" s="4"/>
      <c r="K322" s="4"/>
      <c r="L322" s="4"/>
      <c r="M322" s="4" t="s">
        <v>3509</v>
      </c>
      <c r="N322" s="4"/>
      <c r="O322" s="4" t="s">
        <v>3809</v>
      </c>
      <c r="P322" s="4"/>
      <c r="Q322" s="4" t="s">
        <v>4150</v>
      </c>
      <c r="R322" s="4"/>
      <c r="S322" s="4" t="s">
        <v>1677</v>
      </c>
      <c r="T322" s="4" t="s">
        <v>1832</v>
      </c>
      <c r="U322" s="4" t="s">
        <v>3779</v>
      </c>
      <c r="V322" s="4"/>
      <c r="W322" s="4"/>
    </row>
    <row r="323" spans="1:23" x14ac:dyDescent="0.3">
      <c r="A323" s="4"/>
      <c r="B323" s="4" t="s">
        <v>477</v>
      </c>
      <c r="C323" s="4" t="s">
        <v>1346</v>
      </c>
      <c r="D323" s="4"/>
      <c r="E323" s="4" t="s">
        <v>936</v>
      </c>
      <c r="F323" s="4"/>
      <c r="G323" s="4" t="s">
        <v>2629</v>
      </c>
      <c r="H323" s="4"/>
      <c r="I323" s="4"/>
      <c r="J323" s="4"/>
      <c r="K323" s="4"/>
      <c r="L323" s="4"/>
      <c r="M323" s="4" t="s">
        <v>3510</v>
      </c>
      <c r="N323" s="4"/>
      <c r="O323" s="4" t="s">
        <v>3810</v>
      </c>
      <c r="P323" s="4"/>
      <c r="Q323" s="4" t="s">
        <v>4151</v>
      </c>
      <c r="R323" s="4"/>
      <c r="S323" s="4" t="s">
        <v>4471</v>
      </c>
      <c r="T323" s="4" t="s">
        <v>2484</v>
      </c>
      <c r="U323" s="4" t="s">
        <v>171</v>
      </c>
      <c r="V323" s="4"/>
      <c r="W323" s="4"/>
    </row>
    <row r="324" spans="1:23" x14ac:dyDescent="0.3">
      <c r="A324" s="4"/>
      <c r="B324" s="4" t="s">
        <v>478</v>
      </c>
      <c r="C324" s="4" t="s">
        <v>1347</v>
      </c>
      <c r="D324" s="4"/>
      <c r="E324" s="4" t="s">
        <v>2096</v>
      </c>
      <c r="F324" s="4"/>
      <c r="G324" s="4" t="s">
        <v>2630</v>
      </c>
      <c r="H324" s="4"/>
      <c r="I324" s="4"/>
      <c r="J324" s="4"/>
      <c r="K324" s="4"/>
      <c r="L324" s="4"/>
      <c r="M324" s="4" t="s">
        <v>574</v>
      </c>
      <c r="N324" s="4"/>
      <c r="O324" s="4" t="s">
        <v>2787</v>
      </c>
      <c r="P324" s="4"/>
      <c r="Q324" s="4" t="s">
        <v>2376</v>
      </c>
      <c r="R324" s="4"/>
      <c r="S324" s="4" t="s">
        <v>4472</v>
      </c>
      <c r="T324" s="4" t="s">
        <v>4596</v>
      </c>
      <c r="U324" s="4" t="s">
        <v>4690</v>
      </c>
      <c r="V324" s="4"/>
      <c r="W324" s="4"/>
    </row>
    <row r="325" spans="1:23" x14ac:dyDescent="0.3">
      <c r="A325" s="4"/>
      <c r="B325" s="4" t="s">
        <v>479</v>
      </c>
      <c r="C325" s="4" t="s">
        <v>1348</v>
      </c>
      <c r="D325" s="4"/>
      <c r="E325" s="4" t="s">
        <v>2097</v>
      </c>
      <c r="F325" s="4"/>
      <c r="G325" s="4" t="s">
        <v>1142</v>
      </c>
      <c r="H325" s="4"/>
      <c r="I325" s="4"/>
      <c r="J325" s="4"/>
      <c r="K325" s="4"/>
      <c r="L325" s="4"/>
      <c r="M325" s="4" t="s">
        <v>3511</v>
      </c>
      <c r="N325" s="4"/>
      <c r="O325" s="4" t="s">
        <v>3811</v>
      </c>
      <c r="P325" s="4"/>
      <c r="Q325" s="4" t="s">
        <v>4152</v>
      </c>
      <c r="R325" s="4"/>
      <c r="S325" s="4" t="s">
        <v>4473</v>
      </c>
      <c r="T325" s="4" t="s">
        <v>4597</v>
      </c>
      <c r="U325" s="4" t="s">
        <v>815</v>
      </c>
      <c r="V325" s="4"/>
      <c r="W325" s="4"/>
    </row>
    <row r="326" spans="1:23" x14ac:dyDescent="0.3">
      <c r="A326" s="4"/>
      <c r="B326" s="4" t="s">
        <v>480</v>
      </c>
      <c r="C326" s="4" t="s">
        <v>1349</v>
      </c>
      <c r="D326" s="4"/>
      <c r="E326" s="4" t="s">
        <v>2098</v>
      </c>
      <c r="F326" s="4"/>
      <c r="G326" s="4" t="s">
        <v>358</v>
      </c>
      <c r="H326" s="4"/>
      <c r="I326" s="4"/>
      <c r="J326" s="4"/>
      <c r="K326" s="4"/>
      <c r="L326" s="4"/>
      <c r="M326" s="4" t="s">
        <v>3512</v>
      </c>
      <c r="N326" s="4"/>
      <c r="O326" s="4" t="s">
        <v>3812</v>
      </c>
      <c r="P326" s="4"/>
      <c r="Q326" s="4" t="s">
        <v>1343</v>
      </c>
      <c r="R326" s="4"/>
      <c r="S326" s="4" t="s">
        <v>2778</v>
      </c>
      <c r="T326" s="4" t="s">
        <v>1697</v>
      </c>
      <c r="U326" s="4" t="s">
        <v>818</v>
      </c>
      <c r="V326" s="4"/>
      <c r="W326" s="4"/>
    </row>
    <row r="327" spans="1:23" x14ac:dyDescent="0.3">
      <c r="A327" s="4"/>
      <c r="B327" s="4" t="s">
        <v>481</v>
      </c>
      <c r="C327" s="4" t="s">
        <v>1350</v>
      </c>
      <c r="D327" s="4"/>
      <c r="E327" s="4" t="s">
        <v>2099</v>
      </c>
      <c r="F327" s="4"/>
      <c r="G327" s="4" t="s">
        <v>1161</v>
      </c>
      <c r="H327" s="4"/>
      <c r="I327" s="4"/>
      <c r="J327" s="4"/>
      <c r="K327" s="4"/>
      <c r="L327" s="4"/>
      <c r="M327" s="4" t="s">
        <v>3513</v>
      </c>
      <c r="N327" s="4"/>
      <c r="O327" s="4" t="s">
        <v>3813</v>
      </c>
      <c r="P327" s="4"/>
      <c r="Q327" s="4" t="s">
        <v>2574</v>
      </c>
      <c r="R327" s="4"/>
      <c r="S327" s="4" t="s">
        <v>456</v>
      </c>
      <c r="T327" s="4" t="s">
        <v>4598</v>
      </c>
      <c r="U327" s="4" t="s">
        <v>547</v>
      </c>
      <c r="V327" s="4"/>
      <c r="W327" s="4"/>
    </row>
    <row r="328" spans="1:23" x14ac:dyDescent="0.3">
      <c r="A328" s="4"/>
      <c r="B328" s="4" t="s">
        <v>482</v>
      </c>
      <c r="C328" s="4" t="s">
        <v>1351</v>
      </c>
      <c r="D328" s="4"/>
      <c r="E328" s="4" t="s">
        <v>2100</v>
      </c>
      <c r="F328" s="4"/>
      <c r="G328" s="4" t="s">
        <v>2631</v>
      </c>
      <c r="H328" s="4"/>
      <c r="I328" s="4"/>
      <c r="J328" s="4"/>
      <c r="K328" s="4"/>
      <c r="L328" s="4"/>
      <c r="M328" s="4" t="s">
        <v>2332</v>
      </c>
      <c r="N328" s="4"/>
      <c r="O328" s="4" t="s">
        <v>2024</v>
      </c>
      <c r="P328" s="4"/>
      <c r="Q328" s="4" t="s">
        <v>4153</v>
      </c>
      <c r="R328" s="4"/>
      <c r="S328" s="4" t="s">
        <v>4474</v>
      </c>
      <c r="T328" s="4" t="s">
        <v>2781</v>
      </c>
      <c r="U328" s="4" t="s">
        <v>819</v>
      </c>
      <c r="V328" s="4"/>
      <c r="W328" s="4"/>
    </row>
    <row r="329" spans="1:23" x14ac:dyDescent="0.3">
      <c r="A329" s="4"/>
      <c r="B329" s="4" t="s">
        <v>483</v>
      </c>
      <c r="C329" s="4" t="s">
        <v>1352</v>
      </c>
      <c r="D329" s="4"/>
      <c r="E329" s="4" t="s">
        <v>2101</v>
      </c>
      <c r="F329" s="4"/>
      <c r="G329" s="4" t="s">
        <v>2632</v>
      </c>
      <c r="H329" s="4"/>
      <c r="I329" s="4"/>
      <c r="J329" s="4"/>
      <c r="K329" s="4"/>
      <c r="L329" s="4"/>
      <c r="M329" s="4" t="s">
        <v>3514</v>
      </c>
      <c r="N329" s="4"/>
      <c r="O329" s="4" t="s">
        <v>2519</v>
      </c>
      <c r="P329" s="4"/>
      <c r="Q329" s="4" t="s">
        <v>2585</v>
      </c>
      <c r="R329" s="4"/>
      <c r="S329" s="4" t="s">
        <v>3907</v>
      </c>
      <c r="T329" s="4" t="s">
        <v>4599</v>
      </c>
      <c r="U329" s="4" t="s">
        <v>4691</v>
      </c>
      <c r="V329" s="4"/>
      <c r="W329" s="4"/>
    </row>
    <row r="330" spans="1:23" x14ac:dyDescent="0.3">
      <c r="A330" s="4"/>
      <c r="B330" s="4" t="s">
        <v>484</v>
      </c>
      <c r="C330" s="4" t="s">
        <v>1353</v>
      </c>
      <c r="D330" s="4"/>
      <c r="E330" s="4" t="s">
        <v>2102</v>
      </c>
      <c r="F330" s="4"/>
      <c r="G330" s="4" t="s">
        <v>281</v>
      </c>
      <c r="H330" s="4"/>
      <c r="I330" s="4"/>
      <c r="J330" s="4"/>
      <c r="K330" s="4"/>
      <c r="L330" s="4"/>
      <c r="M330" s="4" t="s">
        <v>3515</v>
      </c>
      <c r="N330" s="4"/>
      <c r="O330" s="4" t="s">
        <v>884</v>
      </c>
      <c r="P330" s="4"/>
      <c r="Q330" s="4" t="s">
        <v>187</v>
      </c>
      <c r="R330" s="4"/>
      <c r="S330" s="4" t="s">
        <v>4475</v>
      </c>
      <c r="T330" s="4" t="s">
        <v>2782</v>
      </c>
      <c r="U330" s="4" t="s">
        <v>4519</v>
      </c>
      <c r="V330" s="4"/>
      <c r="W330" s="4"/>
    </row>
    <row r="331" spans="1:23" x14ac:dyDescent="0.3">
      <c r="A331" s="4"/>
      <c r="B331" s="4" t="s">
        <v>485</v>
      </c>
      <c r="C331" s="4" t="s">
        <v>1354</v>
      </c>
      <c r="D331" s="4"/>
      <c r="E331" s="4" t="s">
        <v>2103</v>
      </c>
      <c r="F331" s="4"/>
      <c r="G331" s="4" t="s">
        <v>2633</v>
      </c>
      <c r="H331" s="4"/>
      <c r="I331" s="4"/>
      <c r="J331" s="4"/>
      <c r="K331" s="4"/>
      <c r="L331" s="4"/>
      <c r="M331" s="4" t="s">
        <v>752</v>
      </c>
      <c r="N331" s="4"/>
      <c r="O331" s="4" t="s">
        <v>3083</v>
      </c>
      <c r="P331" s="4"/>
      <c r="Q331" s="4" t="s">
        <v>4154</v>
      </c>
      <c r="R331" s="4"/>
      <c r="S331" s="4" t="s">
        <v>4476</v>
      </c>
      <c r="T331" s="4"/>
      <c r="U331" s="4" t="s">
        <v>4692</v>
      </c>
      <c r="V331" s="4"/>
      <c r="W331" s="4"/>
    </row>
    <row r="332" spans="1:23" x14ac:dyDescent="0.3">
      <c r="A332" s="4"/>
      <c r="B332" s="4" t="s">
        <v>486</v>
      </c>
      <c r="C332" s="4" t="s">
        <v>1355</v>
      </c>
      <c r="D332" s="4"/>
      <c r="E332" s="4" t="s">
        <v>2104</v>
      </c>
      <c r="F332" s="4"/>
      <c r="G332" s="4" t="s">
        <v>2634</v>
      </c>
      <c r="H332" s="4"/>
      <c r="I332" s="4"/>
      <c r="J332" s="4"/>
      <c r="K332" s="4"/>
      <c r="L332" s="4"/>
      <c r="M332" s="4" t="s">
        <v>3516</v>
      </c>
      <c r="N332" s="4"/>
      <c r="O332" s="4" t="s">
        <v>1090</v>
      </c>
      <c r="P332" s="4"/>
      <c r="Q332" s="4" t="s">
        <v>4155</v>
      </c>
      <c r="R332" s="4"/>
      <c r="S332" s="4" t="s">
        <v>3159</v>
      </c>
      <c r="T332" s="4"/>
      <c r="U332" s="4" t="s">
        <v>825</v>
      </c>
      <c r="V332" s="4"/>
      <c r="W332" s="4"/>
    </row>
    <row r="333" spans="1:23" x14ac:dyDescent="0.3">
      <c r="A333" s="4"/>
      <c r="B333" s="4" t="s">
        <v>487</v>
      </c>
      <c r="C333" s="4" t="s">
        <v>1356</v>
      </c>
      <c r="D333" s="4"/>
      <c r="E333" s="4" t="s">
        <v>2105</v>
      </c>
      <c r="F333" s="4"/>
      <c r="G333" s="4" t="s">
        <v>2635</v>
      </c>
      <c r="H333" s="4"/>
      <c r="I333" s="4"/>
      <c r="J333" s="4"/>
      <c r="K333" s="4"/>
      <c r="L333" s="4"/>
      <c r="M333" s="4" t="s">
        <v>3517</v>
      </c>
      <c r="N333" s="4"/>
      <c r="O333" s="4" t="s">
        <v>3814</v>
      </c>
      <c r="P333" s="4"/>
      <c r="Q333" s="4" t="s">
        <v>4156</v>
      </c>
      <c r="R333" s="4"/>
      <c r="S333" s="4" t="s">
        <v>4477</v>
      </c>
      <c r="T333" s="4"/>
      <c r="U333" s="4" t="s">
        <v>826</v>
      </c>
      <c r="V333" s="4"/>
      <c r="W333" s="4"/>
    </row>
    <row r="334" spans="1:23" x14ac:dyDescent="0.3">
      <c r="A334" s="4"/>
      <c r="B334" s="4" t="s">
        <v>488</v>
      </c>
      <c r="C334" s="4" t="s">
        <v>1357</v>
      </c>
      <c r="D334" s="4"/>
      <c r="E334" s="4" t="s">
        <v>2106</v>
      </c>
      <c r="F334" s="4"/>
      <c r="G334" s="4" t="s">
        <v>267</v>
      </c>
      <c r="H334" s="4"/>
      <c r="I334" s="4"/>
      <c r="J334" s="4"/>
      <c r="K334" s="4"/>
      <c r="L334" s="4"/>
      <c r="M334" s="4" t="s">
        <v>1400</v>
      </c>
      <c r="N334" s="4"/>
      <c r="O334" s="4" t="s">
        <v>2943</v>
      </c>
      <c r="P334" s="4"/>
      <c r="Q334" s="4" t="s">
        <v>4157</v>
      </c>
      <c r="R334" s="4"/>
      <c r="S334" s="4" t="s">
        <v>3635</v>
      </c>
      <c r="T334" s="4"/>
      <c r="U334" s="4" t="s">
        <v>4693</v>
      </c>
      <c r="V334" s="4"/>
      <c r="W334" s="4"/>
    </row>
    <row r="335" spans="1:23" x14ac:dyDescent="0.3">
      <c r="A335" s="4"/>
      <c r="B335" s="4" t="s">
        <v>489</v>
      </c>
      <c r="C335" s="4" t="s">
        <v>482</v>
      </c>
      <c r="D335" s="4"/>
      <c r="E335" s="4" t="s">
        <v>1570</v>
      </c>
      <c r="F335" s="4"/>
      <c r="G335" s="4" t="s">
        <v>2636</v>
      </c>
      <c r="H335" s="4"/>
      <c r="I335" s="4"/>
      <c r="J335" s="4"/>
      <c r="K335" s="4"/>
      <c r="L335" s="4"/>
      <c r="M335" s="4" t="s">
        <v>2336</v>
      </c>
      <c r="N335" s="4"/>
      <c r="O335" s="4" t="s">
        <v>1500</v>
      </c>
      <c r="P335" s="4"/>
      <c r="Q335" s="4" t="s">
        <v>2884</v>
      </c>
      <c r="R335" s="4"/>
      <c r="S335" s="4" t="s">
        <v>4478</v>
      </c>
      <c r="T335" s="4"/>
      <c r="U335" s="4" t="s">
        <v>4521</v>
      </c>
      <c r="V335" s="4"/>
      <c r="W335" s="4"/>
    </row>
    <row r="336" spans="1:23" x14ac:dyDescent="0.3">
      <c r="A336" s="4"/>
      <c r="B336" s="4" t="s">
        <v>490</v>
      </c>
      <c r="C336" s="4" t="s">
        <v>1358</v>
      </c>
      <c r="D336" s="4"/>
      <c r="E336" s="4" t="s">
        <v>1575</v>
      </c>
      <c r="F336" s="4"/>
      <c r="G336" s="4" t="s">
        <v>2637</v>
      </c>
      <c r="H336" s="4"/>
      <c r="I336" s="4"/>
      <c r="J336" s="4"/>
      <c r="K336" s="4"/>
      <c r="L336" s="4"/>
      <c r="M336" s="4" t="s">
        <v>3518</v>
      </c>
      <c r="N336" s="4"/>
      <c r="O336" s="4" t="s">
        <v>3224</v>
      </c>
      <c r="P336" s="4"/>
      <c r="Q336" s="4" t="s">
        <v>4158</v>
      </c>
      <c r="R336" s="4"/>
      <c r="S336" s="4" t="s">
        <v>4479</v>
      </c>
      <c r="T336" s="4"/>
      <c r="U336" s="4" t="s">
        <v>624</v>
      </c>
      <c r="V336" s="4"/>
      <c r="W336" s="4"/>
    </row>
    <row r="337" spans="1:23" x14ac:dyDescent="0.3">
      <c r="A337" s="4"/>
      <c r="B337" s="4" t="s">
        <v>491</v>
      </c>
      <c r="C337" s="4" t="s">
        <v>1359</v>
      </c>
      <c r="D337" s="4"/>
      <c r="E337" s="4" t="s">
        <v>2107</v>
      </c>
      <c r="F337" s="4"/>
      <c r="G337" s="4" t="s">
        <v>2638</v>
      </c>
      <c r="H337" s="4"/>
      <c r="I337" s="4"/>
      <c r="J337" s="4"/>
      <c r="K337" s="4"/>
      <c r="L337" s="4"/>
      <c r="M337" s="4" t="s">
        <v>3519</v>
      </c>
      <c r="N337" s="4"/>
      <c r="O337" s="4" t="s">
        <v>2481</v>
      </c>
      <c r="P337" s="4"/>
      <c r="Q337" s="4" t="s">
        <v>3765</v>
      </c>
      <c r="R337" s="4"/>
      <c r="S337" s="4" t="s">
        <v>2204</v>
      </c>
      <c r="T337" s="4"/>
      <c r="U337" s="4" t="s">
        <v>833</v>
      </c>
      <c r="V337" s="4"/>
      <c r="W337" s="4"/>
    </row>
    <row r="338" spans="1:23" x14ac:dyDescent="0.3">
      <c r="A338" s="4"/>
      <c r="B338" s="4" t="s">
        <v>492</v>
      </c>
      <c r="C338" s="4" t="s">
        <v>1360</v>
      </c>
      <c r="D338" s="4"/>
      <c r="E338" s="4" t="s">
        <v>1220</v>
      </c>
      <c r="F338" s="4"/>
      <c r="G338" s="4" t="s">
        <v>2639</v>
      </c>
      <c r="H338" s="4"/>
      <c r="I338" s="4"/>
      <c r="J338" s="4"/>
      <c r="K338" s="4"/>
      <c r="L338" s="4"/>
      <c r="M338" s="4" t="s">
        <v>3520</v>
      </c>
      <c r="N338" s="4"/>
      <c r="O338" s="4" t="s">
        <v>3815</v>
      </c>
      <c r="P338" s="4"/>
      <c r="Q338" s="4" t="s">
        <v>4159</v>
      </c>
      <c r="R338" s="4"/>
      <c r="S338" s="4" t="s">
        <v>3636</v>
      </c>
      <c r="T338" s="4"/>
      <c r="U338" s="4" t="s">
        <v>1988</v>
      </c>
      <c r="V338" s="4"/>
      <c r="W338" s="4"/>
    </row>
    <row r="339" spans="1:23" x14ac:dyDescent="0.3">
      <c r="A339" s="4"/>
      <c r="B339" s="4" t="s">
        <v>493</v>
      </c>
      <c r="C339" s="4" t="s">
        <v>557</v>
      </c>
      <c r="D339" s="4"/>
      <c r="E339" s="4" t="s">
        <v>2108</v>
      </c>
      <c r="F339" s="4"/>
      <c r="G339" s="4" t="s">
        <v>2640</v>
      </c>
      <c r="H339" s="4"/>
      <c r="I339" s="4"/>
      <c r="J339" s="4"/>
      <c r="K339" s="4"/>
      <c r="L339" s="4"/>
      <c r="M339" s="4" t="s">
        <v>3211</v>
      </c>
      <c r="N339" s="4"/>
      <c r="O339" s="4" t="s">
        <v>3816</v>
      </c>
      <c r="P339" s="4"/>
      <c r="Q339" s="4" t="s">
        <v>857</v>
      </c>
      <c r="R339" s="4"/>
      <c r="S339" s="4" t="s">
        <v>3913</v>
      </c>
      <c r="T339" s="4"/>
      <c r="U339" s="4" t="s">
        <v>835</v>
      </c>
      <c r="V339" s="4"/>
      <c r="W339" s="4"/>
    </row>
    <row r="340" spans="1:23" x14ac:dyDescent="0.3">
      <c r="A340" s="4"/>
      <c r="B340" s="4" t="s">
        <v>494</v>
      </c>
      <c r="C340" s="4" t="s">
        <v>1361</v>
      </c>
      <c r="D340" s="4"/>
      <c r="E340" s="4" t="s">
        <v>180</v>
      </c>
      <c r="F340" s="4"/>
      <c r="G340" s="4" t="s">
        <v>2641</v>
      </c>
      <c r="H340" s="4"/>
      <c r="I340" s="4"/>
      <c r="J340" s="4"/>
      <c r="K340" s="4"/>
      <c r="L340" s="4"/>
      <c r="M340" s="4" t="s">
        <v>3521</v>
      </c>
      <c r="N340" s="4"/>
      <c r="O340" s="4" t="s">
        <v>3817</v>
      </c>
      <c r="P340" s="4"/>
      <c r="Q340" s="4" t="s">
        <v>2357</v>
      </c>
      <c r="R340" s="4"/>
      <c r="S340" s="4"/>
      <c r="T340" s="4"/>
      <c r="U340" s="4" t="s">
        <v>2698</v>
      </c>
      <c r="V340" s="4"/>
      <c r="W340" s="4"/>
    </row>
    <row r="341" spans="1:23" x14ac:dyDescent="0.3">
      <c r="A341" s="4"/>
      <c r="B341" s="4" t="s">
        <v>495</v>
      </c>
      <c r="C341" s="4" t="s">
        <v>1362</v>
      </c>
      <c r="D341" s="4"/>
      <c r="E341" s="4" t="s">
        <v>2109</v>
      </c>
      <c r="F341" s="4"/>
      <c r="G341" s="4" t="s">
        <v>611</v>
      </c>
      <c r="H341" s="4"/>
      <c r="I341" s="4"/>
      <c r="J341" s="4"/>
      <c r="K341" s="4"/>
      <c r="L341" s="4"/>
      <c r="M341" s="4" t="s">
        <v>280</v>
      </c>
      <c r="N341" s="4"/>
      <c r="O341" s="4" t="s">
        <v>3818</v>
      </c>
      <c r="P341" s="4"/>
      <c r="Q341" s="4" t="s">
        <v>2651</v>
      </c>
      <c r="R341" s="4"/>
      <c r="S341" s="4"/>
      <c r="T341" s="4"/>
      <c r="U341" s="4" t="s">
        <v>837</v>
      </c>
      <c r="V341" s="4"/>
      <c r="W341" s="4"/>
    </row>
    <row r="342" spans="1:23" x14ac:dyDescent="0.3">
      <c r="A342" s="4"/>
      <c r="B342" s="4" t="s">
        <v>496</v>
      </c>
      <c r="C342" s="4" t="s">
        <v>1363</v>
      </c>
      <c r="D342" s="4"/>
      <c r="E342" s="4" t="s">
        <v>2110</v>
      </c>
      <c r="F342" s="4"/>
      <c r="G342" s="4" t="s">
        <v>423</v>
      </c>
      <c r="H342" s="4"/>
      <c r="I342" s="4"/>
      <c r="J342" s="4"/>
      <c r="K342" s="4"/>
      <c r="L342" s="4"/>
      <c r="M342" s="4" t="s">
        <v>333</v>
      </c>
      <c r="N342" s="4"/>
      <c r="O342" s="4" t="s">
        <v>3819</v>
      </c>
      <c r="P342" s="4"/>
      <c r="Q342" s="4" t="s">
        <v>4160</v>
      </c>
      <c r="R342" s="4"/>
      <c r="S342" s="4"/>
      <c r="T342" s="4"/>
      <c r="U342" s="4" t="s">
        <v>838</v>
      </c>
      <c r="V342" s="4"/>
      <c r="W342" s="4"/>
    </row>
    <row r="343" spans="1:23" x14ac:dyDescent="0.3">
      <c r="A343" s="4"/>
      <c r="B343" s="4" t="s">
        <v>497</v>
      </c>
      <c r="C343" s="4" t="s">
        <v>126</v>
      </c>
      <c r="D343" s="4"/>
      <c r="E343" s="4" t="s">
        <v>2111</v>
      </c>
      <c r="F343" s="4"/>
      <c r="G343" s="4" t="s">
        <v>2642</v>
      </c>
      <c r="H343" s="4"/>
      <c r="I343" s="4"/>
      <c r="J343" s="4"/>
      <c r="K343" s="4"/>
      <c r="L343" s="4"/>
      <c r="M343" s="4" t="s">
        <v>764</v>
      </c>
      <c r="N343" s="4"/>
      <c r="O343" s="4" t="s">
        <v>136</v>
      </c>
      <c r="P343" s="4"/>
      <c r="Q343" s="4" t="s">
        <v>4161</v>
      </c>
      <c r="R343" s="4"/>
      <c r="S343" s="4"/>
      <c r="T343" s="4"/>
      <c r="U343" s="4" t="s">
        <v>841</v>
      </c>
      <c r="V343" s="4"/>
      <c r="W343" s="4"/>
    </row>
    <row r="344" spans="1:23" x14ac:dyDescent="0.3">
      <c r="A344" s="4"/>
      <c r="B344" s="4" t="s">
        <v>498</v>
      </c>
      <c r="C344" s="4" t="s">
        <v>1364</v>
      </c>
      <c r="D344" s="4"/>
      <c r="E344" s="4" t="s">
        <v>954</v>
      </c>
      <c r="F344" s="4"/>
      <c r="G344" s="4" t="s">
        <v>2643</v>
      </c>
      <c r="H344" s="4"/>
      <c r="I344" s="4"/>
      <c r="J344" s="4"/>
      <c r="K344" s="4"/>
      <c r="L344" s="4"/>
      <c r="M344" s="4" t="s">
        <v>3522</v>
      </c>
      <c r="N344" s="4"/>
      <c r="O344" s="4" t="s">
        <v>3820</v>
      </c>
      <c r="P344" s="4"/>
      <c r="Q344" s="4" t="s">
        <v>4162</v>
      </c>
      <c r="R344" s="4"/>
      <c r="S344" s="4"/>
      <c r="T344" s="4"/>
      <c r="U344" s="4" t="s">
        <v>4694</v>
      </c>
      <c r="V344" s="4"/>
      <c r="W344" s="4"/>
    </row>
    <row r="345" spans="1:23" x14ac:dyDescent="0.3">
      <c r="A345" s="4"/>
      <c r="B345" s="4" t="s">
        <v>499</v>
      </c>
      <c r="C345" s="4" t="s">
        <v>1365</v>
      </c>
      <c r="D345" s="4"/>
      <c r="E345" s="4" t="s">
        <v>2112</v>
      </c>
      <c r="F345" s="4"/>
      <c r="G345" s="4" t="s">
        <v>2319</v>
      </c>
      <c r="H345" s="4"/>
      <c r="I345" s="4"/>
      <c r="J345" s="4"/>
      <c r="K345" s="4"/>
      <c r="L345" s="4"/>
      <c r="M345" s="4" t="s">
        <v>3523</v>
      </c>
      <c r="N345" s="4"/>
      <c r="O345" s="4" t="s">
        <v>3821</v>
      </c>
      <c r="P345" s="4"/>
      <c r="Q345" s="4" t="s">
        <v>4163</v>
      </c>
      <c r="R345" s="4"/>
      <c r="S345" s="4"/>
      <c r="T345" s="4"/>
      <c r="U345" s="4" t="s">
        <v>4695</v>
      </c>
      <c r="V345" s="4"/>
      <c r="W345" s="4"/>
    </row>
    <row r="346" spans="1:23" x14ac:dyDescent="0.3">
      <c r="A346" s="4"/>
      <c r="B346" s="4" t="s">
        <v>500</v>
      </c>
      <c r="C346" s="4" t="s">
        <v>1366</v>
      </c>
      <c r="D346" s="4"/>
      <c r="E346" s="4" t="s">
        <v>2113</v>
      </c>
      <c r="F346" s="4"/>
      <c r="G346" s="4" t="s">
        <v>2644</v>
      </c>
      <c r="H346" s="4"/>
      <c r="I346" s="4"/>
      <c r="J346" s="4"/>
      <c r="K346" s="4"/>
      <c r="L346" s="4"/>
      <c r="M346" s="4" t="s">
        <v>464</v>
      </c>
      <c r="N346" s="4"/>
      <c r="O346" s="4" t="s">
        <v>2040</v>
      </c>
      <c r="P346" s="4"/>
      <c r="Q346" s="4" t="s">
        <v>4164</v>
      </c>
      <c r="R346" s="4"/>
      <c r="S346" s="4"/>
      <c r="T346" s="4"/>
      <c r="U346" s="4" t="s">
        <v>844</v>
      </c>
      <c r="V346" s="4"/>
      <c r="W346" s="4"/>
    </row>
    <row r="347" spans="1:23" x14ac:dyDescent="0.3">
      <c r="A347" s="4"/>
      <c r="B347" s="4" t="s">
        <v>501</v>
      </c>
      <c r="C347" s="4" t="s">
        <v>1367</v>
      </c>
      <c r="D347" s="4"/>
      <c r="E347" s="4" t="s">
        <v>2114</v>
      </c>
      <c r="F347" s="4"/>
      <c r="G347" s="4" t="s">
        <v>1133</v>
      </c>
      <c r="H347" s="4"/>
      <c r="I347" s="4"/>
      <c r="J347" s="4"/>
      <c r="K347" s="4"/>
      <c r="L347" s="4"/>
      <c r="M347" s="4" t="s">
        <v>2876</v>
      </c>
      <c r="N347" s="4"/>
      <c r="O347" s="4" t="s">
        <v>891</v>
      </c>
      <c r="P347" s="4"/>
      <c r="Q347" s="4" t="s">
        <v>4165</v>
      </c>
      <c r="R347" s="4"/>
      <c r="S347" s="4"/>
      <c r="T347" s="4"/>
      <c r="U347" s="4" t="s">
        <v>845</v>
      </c>
      <c r="V347" s="4"/>
      <c r="W347" s="4"/>
    </row>
    <row r="348" spans="1:23" x14ac:dyDescent="0.3">
      <c r="A348" s="4"/>
      <c r="B348" s="4" t="s">
        <v>502</v>
      </c>
      <c r="C348" s="4" t="s">
        <v>1368</v>
      </c>
      <c r="D348" s="4"/>
      <c r="E348" s="4" t="s">
        <v>2115</v>
      </c>
      <c r="F348" s="4"/>
      <c r="G348" s="4" t="s">
        <v>2645</v>
      </c>
      <c r="H348" s="4"/>
      <c r="I348" s="4"/>
      <c r="J348" s="4"/>
      <c r="K348" s="4"/>
      <c r="L348" s="4"/>
      <c r="M348" s="4" t="s">
        <v>3524</v>
      </c>
      <c r="N348" s="4"/>
      <c r="O348" s="4" t="s">
        <v>3822</v>
      </c>
      <c r="P348" s="4"/>
      <c r="Q348" s="4" t="s">
        <v>4166</v>
      </c>
      <c r="R348" s="4"/>
      <c r="S348" s="4"/>
      <c r="T348" s="4"/>
      <c r="U348" s="4" t="s">
        <v>4696</v>
      </c>
      <c r="V348" s="4"/>
      <c r="W348" s="4"/>
    </row>
    <row r="349" spans="1:23" x14ac:dyDescent="0.3">
      <c r="A349" s="4"/>
      <c r="B349" s="4" t="s">
        <v>503</v>
      </c>
      <c r="C349" s="4" t="s">
        <v>1369</v>
      </c>
      <c r="D349" s="4"/>
      <c r="E349" s="4" t="s">
        <v>2116</v>
      </c>
      <c r="F349" s="4"/>
      <c r="G349" s="4" t="s">
        <v>2646</v>
      </c>
      <c r="H349" s="4"/>
      <c r="I349" s="4"/>
      <c r="J349" s="4"/>
      <c r="K349" s="4"/>
      <c r="L349" s="4"/>
      <c r="M349" s="4" t="s">
        <v>3525</v>
      </c>
      <c r="N349" s="4"/>
      <c r="O349" s="4" t="s">
        <v>1510</v>
      </c>
      <c r="P349" s="4"/>
      <c r="Q349" s="4" t="s">
        <v>778</v>
      </c>
      <c r="R349" s="4"/>
      <c r="S349" s="4"/>
      <c r="T349" s="4"/>
      <c r="U349" s="4" t="s">
        <v>4697</v>
      </c>
      <c r="V349" s="4"/>
      <c r="W349" s="4"/>
    </row>
    <row r="350" spans="1:23" x14ac:dyDescent="0.3">
      <c r="A350" s="4"/>
      <c r="B350" s="4" t="s">
        <v>504</v>
      </c>
      <c r="C350" s="4" t="s">
        <v>1370</v>
      </c>
      <c r="D350" s="4"/>
      <c r="E350" s="4" t="s">
        <v>1584</v>
      </c>
      <c r="F350" s="4"/>
      <c r="G350" s="4" t="s">
        <v>363</v>
      </c>
      <c r="H350" s="4"/>
      <c r="I350" s="4"/>
      <c r="J350" s="4"/>
      <c r="K350" s="4"/>
      <c r="L350" s="4"/>
      <c r="M350" s="4" t="s">
        <v>2685</v>
      </c>
      <c r="N350" s="4"/>
      <c r="O350" s="4" t="s">
        <v>3823</v>
      </c>
      <c r="P350" s="4"/>
      <c r="Q350" s="4" t="s">
        <v>4167</v>
      </c>
      <c r="R350" s="4"/>
      <c r="S350" s="4"/>
      <c r="T350" s="4"/>
      <c r="U350" s="4" t="s">
        <v>4698</v>
      </c>
      <c r="V350" s="4"/>
      <c r="W350" s="4"/>
    </row>
    <row r="351" spans="1:23" x14ac:dyDescent="0.3">
      <c r="A351" s="4"/>
      <c r="B351" s="4" t="s">
        <v>505</v>
      </c>
      <c r="C351" s="4" t="s">
        <v>1371</v>
      </c>
      <c r="D351" s="4"/>
      <c r="E351" s="4" t="s">
        <v>1585</v>
      </c>
      <c r="F351" s="4"/>
      <c r="G351" s="4" t="s">
        <v>1347</v>
      </c>
      <c r="H351" s="4"/>
      <c r="I351" s="4"/>
      <c r="J351" s="4"/>
      <c r="K351" s="4"/>
      <c r="L351" s="4"/>
      <c r="M351" s="4" t="s">
        <v>3526</v>
      </c>
      <c r="N351" s="4"/>
      <c r="O351" s="4" t="s">
        <v>3824</v>
      </c>
      <c r="P351" s="4"/>
      <c r="Q351" s="4" t="s">
        <v>4168</v>
      </c>
      <c r="R351" s="4"/>
      <c r="S351" s="4"/>
      <c r="T351" s="4"/>
      <c r="U351" s="4" t="s">
        <v>4163</v>
      </c>
      <c r="V351" s="4"/>
      <c r="W351" s="4"/>
    </row>
    <row r="352" spans="1:23" x14ac:dyDescent="0.3">
      <c r="A352" s="4"/>
      <c r="B352" s="4" t="s">
        <v>506</v>
      </c>
      <c r="C352" s="4" t="s">
        <v>1372</v>
      </c>
      <c r="D352" s="4"/>
      <c r="E352" s="4" t="s">
        <v>2117</v>
      </c>
      <c r="F352" s="4"/>
      <c r="G352" s="4" t="s">
        <v>219</v>
      </c>
      <c r="H352" s="4"/>
      <c r="I352" s="4"/>
      <c r="J352" s="4"/>
      <c r="K352" s="4"/>
      <c r="L352" s="4"/>
      <c r="M352" s="4" t="s">
        <v>1156</v>
      </c>
      <c r="N352" s="4"/>
      <c r="O352" s="4" t="s">
        <v>2046</v>
      </c>
      <c r="P352" s="4"/>
      <c r="Q352" s="4" t="s">
        <v>2492</v>
      </c>
      <c r="R352" s="4"/>
      <c r="S352" s="4"/>
      <c r="T352" s="4"/>
      <c r="U352" s="4" t="s">
        <v>847</v>
      </c>
      <c r="V352" s="4"/>
      <c r="W352" s="4"/>
    </row>
    <row r="353" spans="1:23" x14ac:dyDescent="0.3">
      <c r="A353" s="4"/>
      <c r="B353" s="4" t="s">
        <v>507</v>
      </c>
      <c r="C353" s="4" t="s">
        <v>766</v>
      </c>
      <c r="D353" s="4"/>
      <c r="E353" s="4" t="s">
        <v>1295</v>
      </c>
      <c r="F353" s="4"/>
      <c r="G353" s="4" t="s">
        <v>1516</v>
      </c>
      <c r="H353" s="4"/>
      <c r="I353" s="4"/>
      <c r="J353" s="4"/>
      <c r="K353" s="4"/>
      <c r="L353" s="4"/>
      <c r="M353" s="4" t="s">
        <v>3527</v>
      </c>
      <c r="N353" s="4"/>
      <c r="O353" s="4" t="s">
        <v>3825</v>
      </c>
      <c r="P353" s="4"/>
      <c r="Q353" s="4" t="s">
        <v>4169</v>
      </c>
      <c r="R353" s="4"/>
      <c r="S353" s="4"/>
      <c r="T353" s="4"/>
      <c r="U353" s="4" t="s">
        <v>296</v>
      </c>
      <c r="V353" s="4"/>
      <c r="W353" s="4"/>
    </row>
    <row r="354" spans="1:23" x14ac:dyDescent="0.3">
      <c r="A354" s="4"/>
      <c r="B354" s="4" t="s">
        <v>508</v>
      </c>
      <c r="C354" s="4" t="s">
        <v>1373</v>
      </c>
      <c r="D354" s="4"/>
      <c r="E354" s="4" t="s">
        <v>2118</v>
      </c>
      <c r="F354" s="4"/>
      <c r="G354" s="4" t="s">
        <v>2647</v>
      </c>
      <c r="H354" s="4"/>
      <c r="I354" s="4"/>
      <c r="J354" s="4"/>
      <c r="K354" s="4"/>
      <c r="L354" s="4"/>
      <c r="M354" s="4" t="s">
        <v>3528</v>
      </c>
      <c r="N354" s="4"/>
      <c r="O354" s="4" t="s">
        <v>3826</v>
      </c>
      <c r="P354" s="4"/>
      <c r="Q354" s="4" t="s">
        <v>4170</v>
      </c>
      <c r="R354" s="4"/>
      <c r="S354" s="4"/>
      <c r="T354" s="4"/>
      <c r="U354" s="4" t="s">
        <v>2625</v>
      </c>
      <c r="V354" s="4"/>
      <c r="W354" s="4"/>
    </row>
    <row r="355" spans="1:23" x14ac:dyDescent="0.3">
      <c r="A355" s="4"/>
      <c r="B355" s="4" t="s">
        <v>509</v>
      </c>
      <c r="C355" s="4" t="s">
        <v>856</v>
      </c>
      <c r="D355" s="4"/>
      <c r="E355" s="4" t="s">
        <v>2119</v>
      </c>
      <c r="F355" s="4"/>
      <c r="G355" s="4" t="s">
        <v>2648</v>
      </c>
      <c r="H355" s="4"/>
      <c r="I355" s="4"/>
      <c r="J355" s="4"/>
      <c r="K355" s="4"/>
      <c r="L355" s="4"/>
      <c r="M355" s="4" t="s">
        <v>1936</v>
      </c>
      <c r="N355" s="4"/>
      <c r="O355" s="4" t="s">
        <v>2047</v>
      </c>
      <c r="P355" s="4"/>
      <c r="Q355" s="4" t="s">
        <v>4171</v>
      </c>
      <c r="R355" s="4"/>
      <c r="S355" s="4"/>
      <c r="T355" s="4"/>
      <c r="U355" s="4" t="s">
        <v>849</v>
      </c>
      <c r="V355" s="4"/>
      <c r="W355" s="4"/>
    </row>
    <row r="356" spans="1:23" x14ac:dyDescent="0.3">
      <c r="A356" s="4"/>
      <c r="B356" s="4" t="s">
        <v>510</v>
      </c>
      <c r="C356" s="4" t="s">
        <v>1374</v>
      </c>
      <c r="D356" s="4"/>
      <c r="E356" s="4" t="s">
        <v>2120</v>
      </c>
      <c r="F356" s="4"/>
      <c r="G356" s="4" t="s">
        <v>2649</v>
      </c>
      <c r="H356" s="4"/>
      <c r="I356" s="4"/>
      <c r="J356" s="4"/>
      <c r="K356" s="4"/>
      <c r="L356" s="4"/>
      <c r="M356" s="4" t="s">
        <v>3529</v>
      </c>
      <c r="N356" s="4"/>
      <c r="O356" s="4" t="s">
        <v>3827</v>
      </c>
      <c r="P356" s="4"/>
      <c r="Q356" s="4" t="s">
        <v>4172</v>
      </c>
      <c r="R356" s="4"/>
      <c r="S356" s="4"/>
      <c r="T356" s="4"/>
      <c r="U356" s="4" t="s">
        <v>3221</v>
      </c>
      <c r="V356" s="4"/>
      <c r="W356" s="4"/>
    </row>
    <row r="357" spans="1:23" x14ac:dyDescent="0.3">
      <c r="A357" s="4"/>
      <c r="B357" s="4" t="s">
        <v>511</v>
      </c>
      <c r="C357" s="4" t="s">
        <v>1375</v>
      </c>
      <c r="D357" s="4"/>
      <c r="E357" s="4" t="s">
        <v>1386</v>
      </c>
      <c r="F357" s="4"/>
      <c r="G357" s="4" t="s">
        <v>2650</v>
      </c>
      <c r="H357" s="4"/>
      <c r="I357" s="4"/>
      <c r="J357" s="4"/>
      <c r="K357" s="4"/>
      <c r="L357" s="4"/>
      <c r="M357" s="4" t="s">
        <v>3530</v>
      </c>
      <c r="N357" s="4"/>
      <c r="O357" s="4" t="s">
        <v>1515</v>
      </c>
      <c r="P357" s="4"/>
      <c r="Q357" s="4" t="s">
        <v>4173</v>
      </c>
      <c r="R357" s="4"/>
      <c r="S357" s="4"/>
      <c r="T357" s="4"/>
      <c r="U357" s="4" t="s">
        <v>1797</v>
      </c>
      <c r="V357" s="4"/>
      <c r="W357" s="4"/>
    </row>
    <row r="358" spans="1:23" x14ac:dyDescent="0.3">
      <c r="A358" s="4"/>
      <c r="B358" s="4" t="s">
        <v>512</v>
      </c>
      <c r="C358" s="4" t="s">
        <v>1376</v>
      </c>
      <c r="D358" s="4"/>
      <c r="E358" s="4" t="s">
        <v>2121</v>
      </c>
      <c r="F358" s="4"/>
      <c r="G358" s="4" t="s">
        <v>2651</v>
      </c>
      <c r="H358" s="4"/>
      <c r="I358" s="4"/>
      <c r="J358" s="4"/>
      <c r="K358" s="4"/>
      <c r="L358" s="4"/>
      <c r="M358" s="4" t="s">
        <v>1419</v>
      </c>
      <c r="N358" s="4"/>
      <c r="O358" s="4" t="s">
        <v>900</v>
      </c>
      <c r="P358" s="4"/>
      <c r="Q358" s="4" t="s">
        <v>4174</v>
      </c>
      <c r="R358" s="4"/>
      <c r="S358" s="4"/>
      <c r="T358" s="4"/>
      <c r="U358" s="4" t="s">
        <v>3551</v>
      </c>
      <c r="V358" s="4"/>
      <c r="W358" s="4"/>
    </row>
    <row r="359" spans="1:23" x14ac:dyDescent="0.3">
      <c r="A359" s="4"/>
      <c r="B359" s="4" t="s">
        <v>513</v>
      </c>
      <c r="C359" s="4" t="s">
        <v>932</v>
      </c>
      <c r="D359" s="4"/>
      <c r="E359" s="4" t="s">
        <v>2122</v>
      </c>
      <c r="F359" s="4"/>
      <c r="G359" s="4" t="s">
        <v>2652</v>
      </c>
      <c r="H359" s="4"/>
      <c r="I359" s="4"/>
      <c r="J359" s="4"/>
      <c r="K359" s="4"/>
      <c r="L359" s="4"/>
      <c r="M359" s="4" t="s">
        <v>2340</v>
      </c>
      <c r="N359" s="4"/>
      <c r="O359" s="4" t="s">
        <v>3828</v>
      </c>
      <c r="P359" s="4"/>
      <c r="Q359" s="4" t="s">
        <v>373</v>
      </c>
      <c r="R359" s="4"/>
      <c r="S359" s="4"/>
      <c r="T359" s="4"/>
      <c r="U359" s="4" t="s">
        <v>1186</v>
      </c>
      <c r="V359" s="4"/>
      <c r="W359" s="4"/>
    </row>
    <row r="360" spans="1:23" x14ac:dyDescent="0.3">
      <c r="A360" s="4"/>
      <c r="B360" s="4" t="s">
        <v>514</v>
      </c>
      <c r="C360" s="4" t="s">
        <v>1377</v>
      </c>
      <c r="D360" s="4"/>
      <c r="E360" s="4" t="s">
        <v>434</v>
      </c>
      <c r="F360" s="4"/>
      <c r="G360" s="4" t="s">
        <v>349</v>
      </c>
      <c r="H360" s="4"/>
      <c r="I360" s="4"/>
      <c r="J360" s="4"/>
      <c r="K360" s="4"/>
      <c r="L360" s="4"/>
      <c r="M360" s="4" t="s">
        <v>3531</v>
      </c>
      <c r="N360" s="4"/>
      <c r="O360" s="4" t="s">
        <v>1291</v>
      </c>
      <c r="P360" s="4"/>
      <c r="Q360" s="4" t="s">
        <v>4175</v>
      </c>
      <c r="R360" s="4"/>
      <c r="S360" s="4"/>
      <c r="T360" s="4"/>
      <c r="U360" s="4" t="s">
        <v>2701</v>
      </c>
      <c r="V360" s="4"/>
      <c r="W360" s="4"/>
    </row>
    <row r="361" spans="1:23" x14ac:dyDescent="0.3">
      <c r="A361" s="4"/>
      <c r="B361" s="4" t="s">
        <v>515</v>
      </c>
      <c r="C361" s="4" t="s">
        <v>1378</v>
      </c>
      <c r="D361" s="4"/>
      <c r="E361" s="4" t="s">
        <v>2123</v>
      </c>
      <c r="F361" s="4"/>
      <c r="G361" s="4" t="s">
        <v>2653</v>
      </c>
      <c r="H361" s="4"/>
      <c r="I361" s="4"/>
      <c r="J361" s="4"/>
      <c r="K361" s="4"/>
      <c r="L361" s="4"/>
      <c r="M361" s="4" t="s">
        <v>783</v>
      </c>
      <c r="N361" s="4"/>
      <c r="O361" s="4" t="s">
        <v>3829</v>
      </c>
      <c r="P361" s="4"/>
      <c r="Q361" s="4" t="s">
        <v>2125</v>
      </c>
      <c r="R361" s="4"/>
      <c r="S361" s="4"/>
      <c r="T361" s="4"/>
      <c r="U361" s="4" t="s">
        <v>4699</v>
      </c>
      <c r="V361" s="4"/>
      <c r="W361" s="4"/>
    </row>
    <row r="362" spans="1:23" x14ac:dyDescent="0.3">
      <c r="A362" s="4"/>
      <c r="B362" s="4" t="s">
        <v>516</v>
      </c>
      <c r="C362" s="4" t="s">
        <v>1379</v>
      </c>
      <c r="D362" s="4"/>
      <c r="E362" s="4" t="s">
        <v>2124</v>
      </c>
      <c r="F362" s="4"/>
      <c r="G362" s="4" t="s">
        <v>2654</v>
      </c>
      <c r="H362" s="4"/>
      <c r="I362" s="4"/>
      <c r="J362" s="4"/>
      <c r="K362" s="4"/>
      <c r="L362" s="4"/>
      <c r="M362" s="4" t="s">
        <v>3532</v>
      </c>
      <c r="N362" s="4"/>
      <c r="O362" s="4" t="s">
        <v>139</v>
      </c>
      <c r="P362" s="4"/>
      <c r="Q362" s="4" t="s">
        <v>4176</v>
      </c>
      <c r="R362" s="4"/>
      <c r="S362" s="4"/>
      <c r="T362" s="4"/>
      <c r="U362" s="4" t="s">
        <v>1866</v>
      </c>
      <c r="V362" s="4"/>
      <c r="W362" s="4"/>
    </row>
    <row r="363" spans="1:23" x14ac:dyDescent="0.3">
      <c r="A363" s="4"/>
      <c r="B363" s="4" t="s">
        <v>517</v>
      </c>
      <c r="C363" s="4" t="s">
        <v>1380</v>
      </c>
      <c r="D363" s="4"/>
      <c r="E363" s="4" t="s">
        <v>2125</v>
      </c>
      <c r="F363" s="4"/>
      <c r="G363" s="4" t="s">
        <v>2655</v>
      </c>
      <c r="H363" s="4"/>
      <c r="I363" s="4"/>
      <c r="J363" s="4"/>
      <c r="K363" s="4"/>
      <c r="L363" s="4"/>
      <c r="M363" s="4" t="s">
        <v>1421</v>
      </c>
      <c r="N363" s="4"/>
      <c r="O363" s="4" t="s">
        <v>3830</v>
      </c>
      <c r="P363" s="4"/>
      <c r="Q363" s="4" t="s">
        <v>1854</v>
      </c>
      <c r="R363" s="4"/>
      <c r="S363" s="4"/>
      <c r="T363" s="4"/>
      <c r="U363" s="4" t="s">
        <v>1225</v>
      </c>
      <c r="V363" s="4"/>
      <c r="W363" s="4"/>
    </row>
    <row r="364" spans="1:23" x14ac:dyDescent="0.3">
      <c r="A364" s="4"/>
      <c r="B364" s="4" t="s">
        <v>518</v>
      </c>
      <c r="C364" s="4" t="s">
        <v>1381</v>
      </c>
      <c r="D364" s="4"/>
      <c r="E364" s="4" t="s">
        <v>2126</v>
      </c>
      <c r="F364" s="4"/>
      <c r="G364" s="4" t="s">
        <v>1771</v>
      </c>
      <c r="H364" s="4"/>
      <c r="I364" s="4"/>
      <c r="J364" s="4"/>
      <c r="K364" s="4"/>
      <c r="L364" s="4"/>
      <c r="M364" s="4" t="s">
        <v>3533</v>
      </c>
      <c r="N364" s="4"/>
      <c r="O364" s="4" t="s">
        <v>3831</v>
      </c>
      <c r="P364" s="4"/>
      <c r="Q364" s="4" t="s">
        <v>4177</v>
      </c>
      <c r="R364" s="4"/>
      <c r="S364" s="4"/>
      <c r="T364" s="4"/>
      <c r="U364" s="4" t="s">
        <v>853</v>
      </c>
      <c r="V364" s="4"/>
      <c r="W364" s="4"/>
    </row>
    <row r="365" spans="1:23" x14ac:dyDescent="0.3">
      <c r="A365" s="4"/>
      <c r="B365" s="4" t="s">
        <v>519</v>
      </c>
      <c r="C365" s="4" t="s">
        <v>1382</v>
      </c>
      <c r="D365" s="4"/>
      <c r="E365" s="4" t="s">
        <v>221</v>
      </c>
      <c r="F365" s="4"/>
      <c r="G365" s="4" t="s">
        <v>2656</v>
      </c>
      <c r="H365" s="4"/>
      <c r="I365" s="4"/>
      <c r="J365" s="4"/>
      <c r="K365" s="4"/>
      <c r="L365" s="4"/>
      <c r="M365" s="4" t="s">
        <v>3534</v>
      </c>
      <c r="N365" s="4"/>
      <c r="O365" s="4" t="s">
        <v>902</v>
      </c>
      <c r="P365" s="4"/>
      <c r="Q365" s="4" t="s">
        <v>4178</v>
      </c>
      <c r="R365" s="4"/>
      <c r="S365" s="4"/>
      <c r="T365" s="4"/>
      <c r="U365" s="4" t="s">
        <v>854</v>
      </c>
      <c r="V365" s="4"/>
      <c r="W365" s="4"/>
    </row>
    <row r="366" spans="1:23" x14ac:dyDescent="0.3">
      <c r="A366" s="4"/>
      <c r="B366" s="4" t="s">
        <v>520</v>
      </c>
      <c r="C366" s="4" t="s">
        <v>1383</v>
      </c>
      <c r="D366" s="4"/>
      <c r="E366" s="4" t="s">
        <v>2127</v>
      </c>
      <c r="F366" s="4"/>
      <c r="G366" s="4" t="s">
        <v>605</v>
      </c>
      <c r="H366" s="4"/>
      <c r="I366" s="4"/>
      <c r="J366" s="4"/>
      <c r="K366" s="4"/>
      <c r="L366" s="4"/>
      <c r="M366" s="4" t="s">
        <v>2820</v>
      </c>
      <c r="N366" s="4"/>
      <c r="O366" s="4" t="s">
        <v>436</v>
      </c>
      <c r="P366" s="4"/>
      <c r="Q366" s="4" t="s">
        <v>4179</v>
      </c>
      <c r="R366" s="4"/>
      <c r="S366" s="4"/>
      <c r="T366" s="4"/>
      <c r="U366" s="4" t="s">
        <v>3307</v>
      </c>
      <c r="V366" s="4"/>
      <c r="W366" s="4"/>
    </row>
    <row r="367" spans="1:23" x14ac:dyDescent="0.3">
      <c r="A367" s="4"/>
      <c r="B367" s="4" t="s">
        <v>521</v>
      </c>
      <c r="C367" s="4" t="s">
        <v>412</v>
      </c>
      <c r="D367" s="4"/>
      <c r="E367" s="4" t="s">
        <v>1603</v>
      </c>
      <c r="F367" s="4"/>
      <c r="G367" s="4" t="s">
        <v>2657</v>
      </c>
      <c r="H367" s="4"/>
      <c r="I367" s="4"/>
      <c r="J367" s="4"/>
      <c r="K367" s="4"/>
      <c r="L367" s="4"/>
      <c r="M367" s="4" t="s">
        <v>2547</v>
      </c>
      <c r="N367" s="4"/>
      <c r="O367" s="4" t="s">
        <v>3166</v>
      </c>
      <c r="P367" s="4"/>
      <c r="Q367" s="4" t="s">
        <v>294</v>
      </c>
      <c r="R367" s="4"/>
      <c r="S367" s="4"/>
      <c r="T367" s="4"/>
      <c r="U367" s="4" t="s">
        <v>1798</v>
      </c>
      <c r="V367" s="4"/>
      <c r="W367" s="4"/>
    </row>
    <row r="368" spans="1:23" x14ac:dyDescent="0.3">
      <c r="A368" s="4"/>
      <c r="B368" s="4" t="s">
        <v>522</v>
      </c>
      <c r="C368" s="4" t="s">
        <v>1384</v>
      </c>
      <c r="D368" s="4"/>
      <c r="E368" s="4" t="s">
        <v>2128</v>
      </c>
      <c r="F368" s="4"/>
      <c r="G368" s="4" t="s">
        <v>2658</v>
      </c>
      <c r="H368" s="4"/>
      <c r="I368" s="4"/>
      <c r="J368" s="4"/>
      <c r="K368" s="4"/>
      <c r="L368" s="4"/>
      <c r="M368" s="4" t="s">
        <v>1428</v>
      </c>
      <c r="N368" s="4"/>
      <c r="O368" s="4" t="s">
        <v>3093</v>
      </c>
      <c r="P368" s="4"/>
      <c r="Q368" s="4" t="s">
        <v>4180</v>
      </c>
      <c r="R368" s="4"/>
      <c r="S368" s="4"/>
      <c r="T368" s="4"/>
      <c r="U368" s="4" t="s">
        <v>858</v>
      </c>
      <c r="V368" s="4"/>
      <c r="W368" s="4"/>
    </row>
    <row r="369" spans="1:23" x14ac:dyDescent="0.3">
      <c r="A369" s="4"/>
      <c r="B369" s="4" t="s">
        <v>523</v>
      </c>
      <c r="C369" s="4" t="s">
        <v>1385</v>
      </c>
      <c r="D369" s="4"/>
      <c r="E369" s="4" t="s">
        <v>980</v>
      </c>
      <c r="F369" s="4"/>
      <c r="G369" s="4" t="s">
        <v>2043</v>
      </c>
      <c r="H369" s="4"/>
      <c r="I369" s="4"/>
      <c r="J369" s="4"/>
      <c r="K369" s="4"/>
      <c r="L369" s="4"/>
      <c r="M369" s="4" t="s">
        <v>1430</v>
      </c>
      <c r="N369" s="4"/>
      <c r="O369" s="4" t="s">
        <v>2951</v>
      </c>
      <c r="P369" s="4"/>
      <c r="Q369" s="4" t="s">
        <v>4181</v>
      </c>
      <c r="R369" s="4"/>
      <c r="S369" s="4"/>
      <c r="T369" s="4"/>
      <c r="U369" s="4" t="s">
        <v>3798</v>
      </c>
      <c r="V369" s="4"/>
      <c r="W369" s="4"/>
    </row>
    <row r="370" spans="1:23" x14ac:dyDescent="0.3">
      <c r="A370" s="4"/>
      <c r="B370" s="4" t="s">
        <v>524</v>
      </c>
      <c r="C370" s="4" t="s">
        <v>1386</v>
      </c>
      <c r="D370" s="4"/>
      <c r="E370" s="4" t="s">
        <v>1756</v>
      </c>
      <c r="F370" s="4"/>
      <c r="G370" s="4" t="s">
        <v>2659</v>
      </c>
      <c r="H370" s="4"/>
      <c r="I370" s="4"/>
      <c r="J370" s="4"/>
      <c r="K370" s="4"/>
      <c r="L370" s="4"/>
      <c r="M370" s="4" t="s">
        <v>1179</v>
      </c>
      <c r="N370" s="4"/>
      <c r="O370" s="4" t="s">
        <v>2053</v>
      </c>
      <c r="P370" s="4"/>
      <c r="Q370" s="4" t="s">
        <v>3456</v>
      </c>
      <c r="R370" s="4"/>
      <c r="S370" s="4"/>
      <c r="T370" s="4"/>
      <c r="U370" s="4" t="s">
        <v>249</v>
      </c>
      <c r="V370" s="4"/>
      <c r="W370" s="4"/>
    </row>
    <row r="371" spans="1:23" x14ac:dyDescent="0.3">
      <c r="A371" s="4"/>
      <c r="B371" s="4" t="s">
        <v>525</v>
      </c>
      <c r="C371" s="4" t="s">
        <v>1387</v>
      </c>
      <c r="D371" s="4"/>
      <c r="E371" s="4" t="s">
        <v>984</v>
      </c>
      <c r="F371" s="4"/>
      <c r="G371" s="4" t="s">
        <v>2660</v>
      </c>
      <c r="H371" s="4"/>
      <c r="I371" s="4"/>
      <c r="J371" s="4"/>
      <c r="K371" s="4"/>
      <c r="L371" s="4"/>
      <c r="M371" s="4" t="s">
        <v>2524</v>
      </c>
      <c r="N371" s="4"/>
      <c r="O371" s="4" t="s">
        <v>3095</v>
      </c>
      <c r="P371" s="4"/>
      <c r="Q371" s="4" t="s">
        <v>4182</v>
      </c>
      <c r="R371" s="4"/>
      <c r="S371" s="4"/>
      <c r="T371" s="4"/>
      <c r="U371" s="4" t="s">
        <v>4700</v>
      </c>
      <c r="V371" s="4"/>
      <c r="W371" s="4"/>
    </row>
    <row r="372" spans="1:23" x14ac:dyDescent="0.3">
      <c r="A372" s="4"/>
      <c r="B372" s="4" t="s">
        <v>526</v>
      </c>
      <c r="C372" s="4" t="s">
        <v>805</v>
      </c>
      <c r="D372" s="4"/>
      <c r="E372" s="4" t="s">
        <v>2129</v>
      </c>
      <c r="F372" s="4"/>
      <c r="G372" s="4" t="s">
        <v>2661</v>
      </c>
      <c r="H372" s="4"/>
      <c r="I372" s="4"/>
      <c r="J372" s="4"/>
      <c r="K372" s="4"/>
      <c r="L372" s="4"/>
      <c r="M372" s="4" t="s">
        <v>2537</v>
      </c>
      <c r="N372" s="4"/>
      <c r="O372" s="4" t="s">
        <v>3832</v>
      </c>
      <c r="P372" s="4"/>
      <c r="Q372" s="4" t="s">
        <v>4183</v>
      </c>
      <c r="R372" s="4"/>
      <c r="S372" s="4"/>
      <c r="T372" s="4"/>
      <c r="U372" s="4" t="s">
        <v>4701</v>
      </c>
      <c r="V372" s="4"/>
      <c r="W372" s="4"/>
    </row>
    <row r="373" spans="1:23" x14ac:dyDescent="0.3">
      <c r="A373" s="4"/>
      <c r="B373" s="4" t="s">
        <v>527</v>
      </c>
      <c r="C373" s="4" t="s">
        <v>1388</v>
      </c>
      <c r="D373" s="4"/>
      <c r="E373" s="4" t="s">
        <v>2130</v>
      </c>
      <c r="F373" s="4"/>
      <c r="G373" s="4" t="s">
        <v>530</v>
      </c>
      <c r="H373" s="4"/>
      <c r="I373" s="4"/>
      <c r="J373" s="4"/>
      <c r="K373" s="4"/>
      <c r="L373" s="4"/>
      <c r="M373" s="4" t="s">
        <v>3535</v>
      </c>
      <c r="N373" s="4"/>
      <c r="O373" s="4" t="s">
        <v>118</v>
      </c>
      <c r="P373" s="4"/>
      <c r="Q373" s="4" t="s">
        <v>4184</v>
      </c>
      <c r="R373" s="4"/>
      <c r="S373" s="4"/>
      <c r="T373" s="4"/>
      <c r="U373" s="4" t="s">
        <v>4702</v>
      </c>
      <c r="V373" s="4"/>
      <c r="W373" s="4"/>
    </row>
    <row r="374" spans="1:23" x14ac:dyDescent="0.3">
      <c r="A374" s="4"/>
      <c r="B374" s="4" t="s">
        <v>528</v>
      </c>
      <c r="C374" s="4" t="s">
        <v>131</v>
      </c>
      <c r="D374" s="4"/>
      <c r="E374" s="4" t="s">
        <v>987</v>
      </c>
      <c r="F374" s="4"/>
      <c r="G374" s="4" t="s">
        <v>2034</v>
      </c>
      <c r="H374" s="4"/>
      <c r="I374" s="4"/>
      <c r="J374" s="4"/>
      <c r="K374" s="4"/>
      <c r="L374" s="4"/>
      <c r="M374" s="4" t="s">
        <v>442</v>
      </c>
      <c r="N374" s="4"/>
      <c r="O374" s="4" t="s">
        <v>2056</v>
      </c>
      <c r="P374" s="4"/>
      <c r="Q374" s="4" t="s">
        <v>2036</v>
      </c>
      <c r="R374" s="4"/>
      <c r="S374" s="4"/>
      <c r="T374" s="4"/>
      <c r="U374" s="4" t="s">
        <v>359</v>
      </c>
      <c r="V374" s="4"/>
      <c r="W374" s="4"/>
    </row>
    <row r="375" spans="1:23" x14ac:dyDescent="0.3">
      <c r="A375" s="4"/>
      <c r="B375" s="4" t="s">
        <v>529</v>
      </c>
      <c r="C375" s="4" t="s">
        <v>1009</v>
      </c>
      <c r="D375" s="4"/>
      <c r="E375" s="4" t="s">
        <v>2131</v>
      </c>
      <c r="F375" s="4"/>
      <c r="G375" s="4" t="s">
        <v>1364</v>
      </c>
      <c r="H375" s="4"/>
      <c r="I375" s="4"/>
      <c r="J375" s="4"/>
      <c r="K375" s="4"/>
      <c r="L375" s="4"/>
      <c r="M375" s="4" t="s">
        <v>792</v>
      </c>
      <c r="N375" s="4"/>
      <c r="O375" s="4" t="s">
        <v>910</v>
      </c>
      <c r="P375" s="4"/>
      <c r="Q375" s="4" t="s">
        <v>1357</v>
      </c>
      <c r="R375" s="4"/>
      <c r="S375" s="4"/>
      <c r="T375" s="4"/>
      <c r="U375" s="4" t="s">
        <v>4703</v>
      </c>
      <c r="V375" s="4"/>
      <c r="W375" s="4"/>
    </row>
    <row r="376" spans="1:23" x14ac:dyDescent="0.3">
      <c r="A376" s="4"/>
      <c r="B376" s="4" t="s">
        <v>530</v>
      </c>
      <c r="C376" s="4" t="s">
        <v>1389</v>
      </c>
      <c r="D376" s="4"/>
      <c r="E376" s="4" t="s">
        <v>2132</v>
      </c>
      <c r="F376" s="4"/>
      <c r="G376" s="4" t="s">
        <v>1357</v>
      </c>
      <c r="H376" s="4"/>
      <c r="I376" s="4"/>
      <c r="J376" s="4"/>
      <c r="K376" s="4"/>
      <c r="L376" s="4"/>
      <c r="M376" s="4" t="s">
        <v>3536</v>
      </c>
      <c r="N376" s="4"/>
      <c r="O376" s="4" t="s">
        <v>3232</v>
      </c>
      <c r="P376" s="4"/>
      <c r="Q376" s="4" t="s">
        <v>2493</v>
      </c>
      <c r="R376" s="4"/>
      <c r="S376" s="4"/>
      <c r="T376" s="4"/>
      <c r="U376" s="4" t="s">
        <v>4704</v>
      </c>
      <c r="V376" s="4"/>
      <c r="W376" s="4"/>
    </row>
    <row r="377" spans="1:23" x14ac:dyDescent="0.3">
      <c r="A377" s="4"/>
      <c r="B377" s="4" t="s">
        <v>531</v>
      </c>
      <c r="C377" s="4" t="s">
        <v>1390</v>
      </c>
      <c r="D377" s="4"/>
      <c r="E377" s="4" t="s">
        <v>2133</v>
      </c>
      <c r="F377" s="4"/>
      <c r="G377" s="4" t="s">
        <v>2662</v>
      </c>
      <c r="H377" s="4"/>
      <c r="I377" s="4"/>
      <c r="J377" s="4"/>
      <c r="K377" s="4"/>
      <c r="L377" s="4"/>
      <c r="M377" s="4" t="s">
        <v>216</v>
      </c>
      <c r="N377" s="4"/>
      <c r="O377" s="4" t="s">
        <v>1532</v>
      </c>
      <c r="P377" s="4"/>
      <c r="Q377" s="4" t="s">
        <v>4185</v>
      </c>
      <c r="R377" s="4"/>
      <c r="S377" s="4"/>
      <c r="T377" s="4"/>
      <c r="U377" s="4" t="s">
        <v>159</v>
      </c>
      <c r="V377" s="4"/>
      <c r="W377" s="4"/>
    </row>
    <row r="378" spans="1:23" x14ac:dyDescent="0.3">
      <c r="A378" s="4"/>
      <c r="B378" s="4" t="s">
        <v>131</v>
      </c>
      <c r="C378" s="4" t="s">
        <v>1391</v>
      </c>
      <c r="D378" s="4"/>
      <c r="E378" s="4" t="s">
        <v>2134</v>
      </c>
      <c r="F378" s="4"/>
      <c r="G378" s="4" t="s">
        <v>630</v>
      </c>
      <c r="H378" s="4"/>
      <c r="I378" s="4"/>
      <c r="J378" s="4"/>
      <c r="K378" s="4"/>
      <c r="L378" s="4"/>
      <c r="M378" s="4" t="s">
        <v>378</v>
      </c>
      <c r="N378" s="4"/>
      <c r="O378" s="4" t="s">
        <v>1534</v>
      </c>
      <c r="P378" s="4"/>
      <c r="Q378" s="4" t="s">
        <v>152</v>
      </c>
      <c r="R378" s="4"/>
      <c r="S378" s="4"/>
      <c r="T378" s="4"/>
      <c r="U378" s="4" t="s">
        <v>1483</v>
      </c>
      <c r="V378" s="4"/>
      <c r="W378" s="4"/>
    </row>
    <row r="379" spans="1:23" x14ac:dyDescent="0.3">
      <c r="A379" s="4"/>
      <c r="B379" s="4" t="s">
        <v>532</v>
      </c>
      <c r="C379" s="4" t="s">
        <v>734</v>
      </c>
      <c r="D379" s="4"/>
      <c r="E379" s="4" t="s">
        <v>2135</v>
      </c>
      <c r="F379" s="4"/>
      <c r="G379" s="4" t="s">
        <v>2117</v>
      </c>
      <c r="H379" s="4"/>
      <c r="I379" s="4"/>
      <c r="J379" s="4"/>
      <c r="K379" s="4"/>
      <c r="L379" s="4"/>
      <c r="M379" s="4" t="s">
        <v>1436</v>
      </c>
      <c r="N379" s="4"/>
      <c r="O379" s="4" t="s">
        <v>230</v>
      </c>
      <c r="P379" s="4"/>
      <c r="Q379" s="4" t="s">
        <v>4186</v>
      </c>
      <c r="R379" s="4"/>
      <c r="S379" s="4"/>
      <c r="T379" s="4"/>
      <c r="U379" s="4" t="s">
        <v>1148</v>
      </c>
      <c r="V379" s="4"/>
      <c r="W379" s="4"/>
    </row>
    <row r="380" spans="1:23" x14ac:dyDescent="0.3">
      <c r="A380" s="4"/>
      <c r="B380" s="4" t="s">
        <v>533</v>
      </c>
      <c r="C380" s="4" t="s">
        <v>1392</v>
      </c>
      <c r="D380" s="4"/>
      <c r="E380" s="4" t="s">
        <v>2136</v>
      </c>
      <c r="F380" s="4"/>
      <c r="G380" s="4" t="s">
        <v>2663</v>
      </c>
      <c r="H380" s="4"/>
      <c r="I380" s="4"/>
      <c r="J380" s="4"/>
      <c r="K380" s="4"/>
      <c r="L380" s="4"/>
      <c r="M380" s="4" t="s">
        <v>3537</v>
      </c>
      <c r="N380" s="4"/>
      <c r="O380" s="4" t="s">
        <v>2070</v>
      </c>
      <c r="P380" s="4"/>
      <c r="Q380" s="4" t="s">
        <v>133</v>
      </c>
      <c r="R380" s="4"/>
      <c r="S380" s="4"/>
      <c r="T380" s="4"/>
      <c r="U380" s="4" t="s">
        <v>866</v>
      </c>
      <c r="V380" s="4"/>
      <c r="W380" s="4"/>
    </row>
    <row r="381" spans="1:23" x14ac:dyDescent="0.3">
      <c r="A381" s="4"/>
      <c r="B381" s="4" t="s">
        <v>534</v>
      </c>
      <c r="C381" s="4" t="s">
        <v>1393</v>
      </c>
      <c r="D381" s="4"/>
      <c r="E381" s="4" t="s">
        <v>2137</v>
      </c>
      <c r="F381" s="4"/>
      <c r="G381" s="4" t="s">
        <v>2664</v>
      </c>
      <c r="H381" s="4"/>
      <c r="I381" s="4"/>
      <c r="J381" s="4"/>
      <c r="K381" s="4"/>
      <c r="L381" s="4"/>
      <c r="M381" s="4" t="s">
        <v>803</v>
      </c>
      <c r="N381" s="4"/>
      <c r="O381" s="4" t="s">
        <v>3833</v>
      </c>
      <c r="P381" s="4"/>
      <c r="Q381" s="4" t="s">
        <v>130</v>
      </c>
      <c r="R381" s="4"/>
      <c r="S381" s="4"/>
      <c r="T381" s="4"/>
      <c r="U381" s="4" t="s">
        <v>867</v>
      </c>
      <c r="V381" s="4"/>
      <c r="W381" s="4"/>
    </row>
    <row r="382" spans="1:23" x14ac:dyDescent="0.3">
      <c r="A382" s="4"/>
      <c r="B382" s="4" t="s">
        <v>535</v>
      </c>
      <c r="C382" s="4" t="s">
        <v>1394</v>
      </c>
      <c r="D382" s="4"/>
      <c r="E382" s="4" t="s">
        <v>2138</v>
      </c>
      <c r="F382" s="4"/>
      <c r="G382" s="4" t="s">
        <v>2665</v>
      </c>
      <c r="H382" s="4"/>
      <c r="I382" s="4"/>
      <c r="J382" s="4"/>
      <c r="K382" s="4"/>
      <c r="L382" s="4"/>
      <c r="M382" s="4" t="s">
        <v>3538</v>
      </c>
      <c r="N382" s="4"/>
      <c r="O382" s="4" t="s">
        <v>3834</v>
      </c>
      <c r="P382" s="4"/>
      <c r="Q382" s="4" t="s">
        <v>4187</v>
      </c>
      <c r="R382" s="4"/>
      <c r="S382" s="4"/>
      <c r="T382" s="4"/>
      <c r="U382" s="4" t="s">
        <v>4705</v>
      </c>
      <c r="V382" s="4"/>
      <c r="W382" s="4"/>
    </row>
    <row r="383" spans="1:23" x14ac:dyDescent="0.3">
      <c r="A383" s="4"/>
      <c r="B383" s="4" t="s">
        <v>536</v>
      </c>
      <c r="C383" s="4" t="s">
        <v>1395</v>
      </c>
      <c r="D383" s="4"/>
      <c r="E383" s="4" t="s">
        <v>2139</v>
      </c>
      <c r="F383" s="4"/>
      <c r="G383" s="4" t="s">
        <v>2666</v>
      </c>
      <c r="H383" s="4"/>
      <c r="I383" s="4"/>
      <c r="J383" s="4"/>
      <c r="K383" s="4"/>
      <c r="L383" s="4"/>
      <c r="M383" s="4" t="s">
        <v>3539</v>
      </c>
      <c r="N383" s="4"/>
      <c r="O383" s="4" t="s">
        <v>2072</v>
      </c>
      <c r="P383" s="4"/>
      <c r="Q383" s="4" t="s">
        <v>3525</v>
      </c>
      <c r="R383" s="4"/>
      <c r="S383" s="4"/>
      <c r="T383" s="4"/>
      <c r="U383" s="4" t="s">
        <v>198</v>
      </c>
      <c r="V383" s="4"/>
      <c r="W383" s="4"/>
    </row>
    <row r="384" spans="1:23" x14ac:dyDescent="0.3">
      <c r="A384" s="4"/>
      <c r="B384" s="4" t="s">
        <v>537</v>
      </c>
      <c r="C384" s="4" t="s">
        <v>1396</v>
      </c>
      <c r="D384" s="4"/>
      <c r="E384" s="4" t="s">
        <v>1266</v>
      </c>
      <c r="F384" s="4"/>
      <c r="G384" s="4" t="s">
        <v>1346</v>
      </c>
      <c r="H384" s="4"/>
      <c r="I384" s="4"/>
      <c r="J384" s="4"/>
      <c r="K384" s="4"/>
      <c r="L384" s="4"/>
      <c r="M384" s="4" t="s">
        <v>1864</v>
      </c>
      <c r="N384" s="4"/>
      <c r="O384" s="4" t="s">
        <v>3100</v>
      </c>
      <c r="P384" s="4"/>
      <c r="Q384" s="4" t="s">
        <v>681</v>
      </c>
      <c r="R384" s="4"/>
      <c r="S384" s="4"/>
      <c r="T384" s="4"/>
      <c r="U384" s="4" t="s">
        <v>868</v>
      </c>
      <c r="V384" s="4"/>
      <c r="W384" s="4"/>
    </row>
    <row r="385" spans="1:23" x14ac:dyDescent="0.3">
      <c r="A385" s="4"/>
      <c r="B385" s="4" t="s">
        <v>538</v>
      </c>
      <c r="C385" s="4" t="s">
        <v>1397</v>
      </c>
      <c r="D385" s="4"/>
      <c r="E385" s="4" t="s">
        <v>1006</v>
      </c>
      <c r="F385" s="4"/>
      <c r="G385" s="4" t="s">
        <v>2667</v>
      </c>
      <c r="H385" s="4"/>
      <c r="I385" s="4"/>
      <c r="J385" s="4"/>
      <c r="K385" s="4"/>
      <c r="L385" s="4"/>
      <c r="M385" s="4" t="s">
        <v>1967</v>
      </c>
      <c r="N385" s="4"/>
      <c r="O385" s="4" t="s">
        <v>3835</v>
      </c>
      <c r="P385" s="4"/>
      <c r="Q385" s="4" t="s">
        <v>182</v>
      </c>
      <c r="R385" s="4"/>
      <c r="S385" s="4"/>
      <c r="T385" s="4"/>
      <c r="U385" s="4" t="s">
        <v>1486</v>
      </c>
      <c r="V385" s="4"/>
      <c r="W385" s="4"/>
    </row>
    <row r="386" spans="1:23" x14ac:dyDescent="0.3">
      <c r="A386" s="4"/>
      <c r="B386" s="4" t="s">
        <v>539</v>
      </c>
      <c r="C386" s="4" t="s">
        <v>1398</v>
      </c>
      <c r="D386" s="4"/>
      <c r="E386" s="4" t="s">
        <v>2140</v>
      </c>
      <c r="F386" s="4"/>
      <c r="G386" s="4" t="s">
        <v>514</v>
      </c>
      <c r="H386" s="4"/>
      <c r="I386" s="4"/>
      <c r="J386" s="4"/>
      <c r="K386" s="4"/>
      <c r="L386" s="4"/>
      <c r="M386" s="4" t="s">
        <v>3540</v>
      </c>
      <c r="N386" s="4"/>
      <c r="O386" s="4" t="s">
        <v>3836</v>
      </c>
      <c r="P386" s="4"/>
      <c r="Q386" s="4" t="s">
        <v>1982</v>
      </c>
      <c r="R386" s="4"/>
      <c r="S386" s="4"/>
      <c r="T386" s="4"/>
      <c r="U386" s="4" t="s">
        <v>869</v>
      </c>
      <c r="V386" s="4"/>
      <c r="W386" s="4"/>
    </row>
    <row r="387" spans="1:23" x14ac:dyDescent="0.3">
      <c r="A387" s="4"/>
      <c r="B387" s="4" t="s">
        <v>540</v>
      </c>
      <c r="C387" s="4" t="s">
        <v>1399</v>
      </c>
      <c r="D387" s="4"/>
      <c r="E387" s="4" t="s">
        <v>2141</v>
      </c>
      <c r="F387" s="4"/>
      <c r="G387" s="4" t="s">
        <v>2668</v>
      </c>
      <c r="H387" s="4"/>
      <c r="I387" s="4"/>
      <c r="J387" s="4"/>
      <c r="K387" s="4"/>
      <c r="L387" s="4"/>
      <c r="M387" s="4" t="s">
        <v>3541</v>
      </c>
      <c r="N387" s="4"/>
      <c r="O387" s="4" t="s">
        <v>1542</v>
      </c>
      <c r="P387" s="4"/>
      <c r="Q387" s="4" t="s">
        <v>4188</v>
      </c>
      <c r="R387" s="4"/>
      <c r="S387" s="4"/>
      <c r="T387" s="4"/>
      <c r="U387" s="4" t="s">
        <v>4706</v>
      </c>
      <c r="V387" s="4"/>
      <c r="W387" s="4"/>
    </row>
    <row r="388" spans="1:23" x14ac:dyDescent="0.3">
      <c r="A388" s="4"/>
      <c r="B388" s="4" t="s">
        <v>541</v>
      </c>
      <c r="C388" s="4" t="s">
        <v>1400</v>
      </c>
      <c r="D388" s="4"/>
      <c r="E388" s="4" t="s">
        <v>2142</v>
      </c>
      <c r="F388" s="4"/>
      <c r="G388" s="4" t="s">
        <v>2669</v>
      </c>
      <c r="H388" s="4"/>
      <c r="I388" s="4"/>
      <c r="J388" s="4"/>
      <c r="K388" s="4"/>
      <c r="L388" s="4"/>
      <c r="M388" s="4" t="s">
        <v>3542</v>
      </c>
      <c r="N388" s="4"/>
      <c r="O388" s="4" t="s">
        <v>3837</v>
      </c>
      <c r="P388" s="4"/>
      <c r="Q388" s="4" t="s">
        <v>4189</v>
      </c>
      <c r="R388" s="4"/>
      <c r="S388" s="4"/>
      <c r="T388" s="4"/>
      <c r="U388" s="4" t="s">
        <v>471</v>
      </c>
      <c r="V388" s="4"/>
      <c r="W388" s="4"/>
    </row>
    <row r="389" spans="1:23" x14ac:dyDescent="0.3">
      <c r="A389" s="4"/>
      <c r="B389" s="4" t="s">
        <v>542</v>
      </c>
      <c r="C389" s="4" t="s">
        <v>1401</v>
      </c>
      <c r="D389" s="4"/>
      <c r="E389" s="4" t="s">
        <v>2143</v>
      </c>
      <c r="F389" s="4"/>
      <c r="G389" s="4" t="s">
        <v>2670</v>
      </c>
      <c r="H389" s="4"/>
      <c r="I389" s="4"/>
      <c r="J389" s="4"/>
      <c r="K389" s="4"/>
      <c r="L389" s="4"/>
      <c r="M389" s="4" t="s">
        <v>3543</v>
      </c>
      <c r="N389" s="4"/>
      <c r="O389" s="4" t="s">
        <v>684</v>
      </c>
      <c r="P389" s="4"/>
      <c r="Q389" s="4" t="s">
        <v>4190</v>
      </c>
      <c r="R389" s="4"/>
      <c r="S389" s="4"/>
      <c r="T389" s="4"/>
      <c r="U389" s="4" t="s">
        <v>4707</v>
      </c>
      <c r="V389" s="4"/>
      <c r="W389" s="4"/>
    </row>
    <row r="390" spans="1:23" x14ac:dyDescent="0.3">
      <c r="A390" s="4"/>
      <c r="B390" s="4" t="s">
        <v>543</v>
      </c>
      <c r="C390" s="4" t="s">
        <v>319</v>
      </c>
      <c r="D390" s="4"/>
      <c r="E390" s="4" t="s">
        <v>2144</v>
      </c>
      <c r="F390" s="4"/>
      <c r="G390" s="4" t="s">
        <v>2671</v>
      </c>
      <c r="H390" s="4"/>
      <c r="I390" s="4"/>
      <c r="J390" s="4"/>
      <c r="K390" s="4"/>
      <c r="L390" s="4"/>
      <c r="M390" s="4" t="s">
        <v>1975</v>
      </c>
      <c r="N390" s="4"/>
      <c r="O390" s="4" t="s">
        <v>2726</v>
      </c>
      <c r="P390" s="4"/>
      <c r="Q390" s="4" t="s">
        <v>4191</v>
      </c>
      <c r="R390" s="4"/>
      <c r="S390" s="4"/>
      <c r="T390" s="4"/>
      <c r="U390" s="4" t="s">
        <v>3402</v>
      </c>
      <c r="V390" s="4"/>
      <c r="W390" s="4"/>
    </row>
    <row r="391" spans="1:23" x14ac:dyDescent="0.3">
      <c r="A391" s="4"/>
      <c r="B391" s="4" t="s">
        <v>544</v>
      </c>
      <c r="C391" s="4" t="s">
        <v>1402</v>
      </c>
      <c r="D391" s="4"/>
      <c r="E391" s="4" t="s">
        <v>2145</v>
      </c>
      <c r="F391" s="4"/>
      <c r="G391" s="4" t="s">
        <v>2672</v>
      </c>
      <c r="H391" s="4"/>
      <c r="I391" s="4"/>
      <c r="J391" s="4"/>
      <c r="K391" s="4"/>
      <c r="L391" s="4"/>
      <c r="M391" s="4" t="s">
        <v>2434</v>
      </c>
      <c r="N391" s="4"/>
      <c r="O391" s="4" t="s">
        <v>1113</v>
      </c>
      <c r="P391" s="4"/>
      <c r="Q391" s="4" t="s">
        <v>3558</v>
      </c>
      <c r="R391" s="4"/>
      <c r="S391" s="4"/>
      <c r="T391" s="4"/>
      <c r="U391" s="4" t="s">
        <v>871</v>
      </c>
      <c r="V391" s="4"/>
      <c r="W391" s="4"/>
    </row>
    <row r="392" spans="1:23" x14ac:dyDescent="0.3">
      <c r="A392" s="4"/>
      <c r="B392" s="4" t="s">
        <v>545</v>
      </c>
      <c r="C392" s="4" t="s">
        <v>1403</v>
      </c>
      <c r="D392" s="4"/>
      <c r="E392" s="4" t="s">
        <v>2146</v>
      </c>
      <c r="F392" s="4"/>
      <c r="G392" s="4" t="s">
        <v>2673</v>
      </c>
      <c r="H392" s="4"/>
      <c r="I392" s="4"/>
      <c r="J392" s="4"/>
      <c r="K392" s="4"/>
      <c r="L392" s="4"/>
      <c r="M392" s="4" t="s">
        <v>1977</v>
      </c>
      <c r="N392" s="4"/>
      <c r="O392" s="4" t="s">
        <v>3838</v>
      </c>
      <c r="P392" s="4"/>
      <c r="Q392" s="4" t="s">
        <v>1498</v>
      </c>
      <c r="R392" s="4"/>
      <c r="S392" s="4"/>
      <c r="T392" s="4"/>
      <c r="U392" s="4" t="s">
        <v>4346</v>
      </c>
      <c r="V392" s="4"/>
      <c r="W392" s="4"/>
    </row>
    <row r="393" spans="1:23" x14ac:dyDescent="0.3">
      <c r="A393" s="4"/>
      <c r="B393" s="4" t="s">
        <v>546</v>
      </c>
      <c r="C393" s="4" t="s">
        <v>1404</v>
      </c>
      <c r="D393" s="4"/>
      <c r="E393" s="4" t="s">
        <v>2147</v>
      </c>
      <c r="F393" s="4"/>
      <c r="G393" s="4" t="s">
        <v>2674</v>
      </c>
      <c r="H393" s="4"/>
      <c r="I393" s="4"/>
      <c r="J393" s="4"/>
      <c r="K393" s="4"/>
      <c r="L393" s="4"/>
      <c r="M393" s="4" t="s">
        <v>819</v>
      </c>
      <c r="N393" s="4"/>
      <c r="O393" s="4" t="s">
        <v>196</v>
      </c>
      <c r="P393" s="4"/>
      <c r="Q393" s="4" t="s">
        <v>1222</v>
      </c>
      <c r="R393" s="4"/>
      <c r="S393" s="4"/>
      <c r="T393" s="4"/>
      <c r="U393" s="4" t="s">
        <v>872</v>
      </c>
      <c r="V393" s="4"/>
      <c r="W393" s="4"/>
    </row>
    <row r="394" spans="1:23" x14ac:dyDescent="0.3">
      <c r="A394" s="4"/>
      <c r="B394" s="4" t="s">
        <v>547</v>
      </c>
      <c r="C394" s="4" t="s">
        <v>764</v>
      </c>
      <c r="D394" s="4"/>
      <c r="E394" s="4" t="s">
        <v>1012</v>
      </c>
      <c r="F394" s="4"/>
      <c r="G394" s="4" t="s">
        <v>2675</v>
      </c>
      <c r="H394" s="4"/>
      <c r="I394" s="4"/>
      <c r="J394" s="4"/>
      <c r="K394" s="4"/>
      <c r="L394" s="4"/>
      <c r="M394" s="4" t="s">
        <v>1978</v>
      </c>
      <c r="N394" s="4"/>
      <c r="O394" s="4" t="s">
        <v>3839</v>
      </c>
      <c r="P394" s="4"/>
      <c r="Q394" s="4" t="s">
        <v>3561</v>
      </c>
      <c r="R394" s="4"/>
      <c r="S394" s="4"/>
      <c r="T394" s="4"/>
      <c r="U394" s="4" t="s">
        <v>2938</v>
      </c>
      <c r="V394" s="4"/>
      <c r="W394" s="4"/>
    </row>
    <row r="395" spans="1:23" x14ac:dyDescent="0.3">
      <c r="A395" s="4"/>
      <c r="B395" s="4" t="s">
        <v>548</v>
      </c>
      <c r="C395" s="4" t="s">
        <v>1405</v>
      </c>
      <c r="D395" s="4"/>
      <c r="E395" s="4" t="s">
        <v>1630</v>
      </c>
      <c r="F395" s="4"/>
      <c r="G395" s="4" t="s">
        <v>692</v>
      </c>
      <c r="H395" s="4"/>
      <c r="I395" s="4"/>
      <c r="J395" s="4"/>
      <c r="K395" s="4"/>
      <c r="L395" s="4"/>
      <c r="M395" s="4" t="s">
        <v>820</v>
      </c>
      <c r="N395" s="4"/>
      <c r="O395" s="4" t="s">
        <v>2083</v>
      </c>
      <c r="P395" s="4"/>
      <c r="Q395" s="4" t="s">
        <v>4192</v>
      </c>
      <c r="R395" s="4"/>
      <c r="S395" s="4"/>
      <c r="T395" s="4"/>
      <c r="U395" s="4" t="s">
        <v>4708</v>
      </c>
      <c r="V395" s="4"/>
      <c r="W395" s="4"/>
    </row>
    <row r="396" spans="1:23" x14ac:dyDescent="0.3">
      <c r="A396" s="4"/>
      <c r="B396" s="4" t="s">
        <v>549</v>
      </c>
      <c r="C396" s="4" t="s">
        <v>409</v>
      </c>
      <c r="D396" s="4"/>
      <c r="E396" s="4" t="s">
        <v>2148</v>
      </c>
      <c r="F396" s="4"/>
      <c r="G396" s="4" t="s">
        <v>2676</v>
      </c>
      <c r="H396" s="4"/>
      <c r="I396" s="4"/>
      <c r="J396" s="4"/>
      <c r="K396" s="4"/>
      <c r="L396" s="4"/>
      <c r="M396" s="4" t="s">
        <v>3544</v>
      </c>
      <c r="N396" s="4"/>
      <c r="O396" s="4" t="s">
        <v>3840</v>
      </c>
      <c r="P396" s="4"/>
      <c r="Q396" s="4" t="s">
        <v>4193</v>
      </c>
      <c r="R396" s="4"/>
      <c r="S396" s="4"/>
      <c r="T396" s="4"/>
      <c r="U396" s="4" t="s">
        <v>531</v>
      </c>
      <c r="V396" s="4"/>
      <c r="W396" s="4"/>
    </row>
    <row r="397" spans="1:23" x14ac:dyDescent="0.3">
      <c r="A397" s="4"/>
      <c r="B397" s="4" t="s">
        <v>550</v>
      </c>
      <c r="C397" s="4" t="s">
        <v>1406</v>
      </c>
      <c r="D397" s="4"/>
      <c r="E397" s="4" t="s">
        <v>2149</v>
      </c>
      <c r="F397" s="4"/>
      <c r="G397" s="4" t="s">
        <v>1773</v>
      </c>
      <c r="H397" s="4"/>
      <c r="I397" s="4"/>
      <c r="J397" s="4"/>
      <c r="K397" s="4"/>
      <c r="L397" s="4"/>
      <c r="M397" s="4" t="s">
        <v>3545</v>
      </c>
      <c r="N397" s="4"/>
      <c r="O397" s="4" t="s">
        <v>1275</v>
      </c>
      <c r="P397" s="4"/>
      <c r="Q397" s="4" t="s">
        <v>4194</v>
      </c>
      <c r="R397" s="4"/>
      <c r="S397" s="4"/>
      <c r="T397" s="4"/>
      <c r="U397" s="4" t="s">
        <v>1290</v>
      </c>
      <c r="V397" s="4"/>
      <c r="W397" s="4"/>
    </row>
    <row r="398" spans="1:23" x14ac:dyDescent="0.3">
      <c r="A398" s="4"/>
      <c r="B398" s="4" t="s">
        <v>551</v>
      </c>
      <c r="C398" s="4" t="s">
        <v>1407</v>
      </c>
      <c r="D398" s="4"/>
      <c r="E398" s="4" t="s">
        <v>1309</v>
      </c>
      <c r="F398" s="4"/>
      <c r="G398" s="4" t="s">
        <v>2677</v>
      </c>
      <c r="H398" s="4"/>
      <c r="I398" s="4"/>
      <c r="J398" s="4"/>
      <c r="K398" s="4"/>
      <c r="L398" s="4"/>
      <c r="M398" s="4" t="s">
        <v>3546</v>
      </c>
      <c r="N398" s="4"/>
      <c r="O398" s="4" t="s">
        <v>2727</v>
      </c>
      <c r="P398" s="4"/>
      <c r="Q398" s="4" t="s">
        <v>2081</v>
      </c>
      <c r="R398" s="4"/>
      <c r="S398" s="4"/>
      <c r="T398" s="4"/>
      <c r="U398" s="4" t="s">
        <v>878</v>
      </c>
      <c r="V398" s="4"/>
      <c r="W398" s="4"/>
    </row>
    <row r="399" spans="1:23" x14ac:dyDescent="0.3">
      <c r="A399" s="4"/>
      <c r="B399" s="4" t="s">
        <v>552</v>
      </c>
      <c r="C399" s="4" t="s">
        <v>1408</v>
      </c>
      <c r="D399" s="4"/>
      <c r="E399" s="4" t="s">
        <v>2150</v>
      </c>
      <c r="F399" s="4"/>
      <c r="G399" s="4" t="s">
        <v>2678</v>
      </c>
      <c r="H399" s="4"/>
      <c r="I399" s="4"/>
      <c r="J399" s="4"/>
      <c r="K399" s="4"/>
      <c r="L399" s="4"/>
      <c r="M399" s="4" t="s">
        <v>829</v>
      </c>
      <c r="N399" s="4"/>
      <c r="O399" s="4" t="s">
        <v>927</v>
      </c>
      <c r="P399" s="4"/>
      <c r="Q399" s="4" t="s">
        <v>2082</v>
      </c>
      <c r="R399" s="4"/>
      <c r="S399" s="4"/>
      <c r="T399" s="4"/>
      <c r="U399" s="4" t="s">
        <v>880</v>
      </c>
      <c r="V399" s="4"/>
      <c r="W399" s="4"/>
    </row>
    <row r="400" spans="1:23" x14ac:dyDescent="0.3">
      <c r="A400" s="4"/>
      <c r="B400" s="4" t="s">
        <v>553</v>
      </c>
      <c r="C400" s="4" t="s">
        <v>770</v>
      </c>
      <c r="D400" s="4"/>
      <c r="E400" s="4" t="s">
        <v>2151</v>
      </c>
      <c r="F400" s="4"/>
      <c r="G400" s="4" t="s">
        <v>2679</v>
      </c>
      <c r="H400" s="4"/>
      <c r="I400" s="4"/>
      <c r="J400" s="4"/>
      <c r="K400" s="4"/>
      <c r="L400" s="4"/>
      <c r="M400" s="4" t="s">
        <v>1457</v>
      </c>
      <c r="N400" s="4"/>
      <c r="O400" s="4" t="s">
        <v>3841</v>
      </c>
      <c r="P400" s="4"/>
      <c r="Q400" s="4" t="s">
        <v>4195</v>
      </c>
      <c r="R400" s="4"/>
      <c r="S400" s="4"/>
      <c r="T400" s="4"/>
      <c r="U400" s="4" t="s">
        <v>4709</v>
      </c>
      <c r="V400" s="4"/>
      <c r="W400" s="4"/>
    </row>
    <row r="401" spans="1:23" x14ac:dyDescent="0.3">
      <c r="A401" s="4"/>
      <c r="B401" s="4" t="s">
        <v>554</v>
      </c>
      <c r="C401" s="4" t="s">
        <v>1095</v>
      </c>
      <c r="D401" s="4"/>
      <c r="E401" s="4" t="s">
        <v>1639</v>
      </c>
      <c r="F401" s="4"/>
      <c r="G401" s="4" t="s">
        <v>1398</v>
      </c>
      <c r="H401" s="4"/>
      <c r="I401" s="4"/>
      <c r="J401" s="4"/>
      <c r="K401" s="4"/>
      <c r="L401" s="4"/>
      <c r="M401" s="4" t="s">
        <v>1987</v>
      </c>
      <c r="N401" s="4"/>
      <c r="O401" s="4" t="s">
        <v>590</v>
      </c>
      <c r="P401" s="4"/>
      <c r="Q401" s="4" t="s">
        <v>2090</v>
      </c>
      <c r="R401" s="4"/>
      <c r="S401" s="4"/>
      <c r="T401" s="4"/>
      <c r="U401" s="4" t="s">
        <v>883</v>
      </c>
      <c r="V401" s="4"/>
      <c r="W401" s="4"/>
    </row>
    <row r="402" spans="1:23" x14ac:dyDescent="0.3">
      <c r="A402" s="4"/>
      <c r="B402" s="4" t="s">
        <v>555</v>
      </c>
      <c r="C402" s="4" t="s">
        <v>1409</v>
      </c>
      <c r="D402" s="4"/>
      <c r="E402" s="4" t="s">
        <v>2152</v>
      </c>
      <c r="F402" s="4"/>
      <c r="G402" s="4" t="s">
        <v>2337</v>
      </c>
      <c r="H402" s="4"/>
      <c r="I402" s="4"/>
      <c r="J402" s="4"/>
      <c r="K402" s="4"/>
      <c r="L402" s="4"/>
      <c r="M402" s="4" t="s">
        <v>1988</v>
      </c>
      <c r="N402" s="4"/>
      <c r="O402" s="4" t="s">
        <v>690</v>
      </c>
      <c r="P402" s="4"/>
      <c r="Q402" s="4" t="s">
        <v>4196</v>
      </c>
      <c r="R402" s="4"/>
      <c r="S402" s="4"/>
      <c r="T402" s="4"/>
      <c r="U402" s="4" t="s">
        <v>4710</v>
      </c>
      <c r="V402" s="4"/>
      <c r="W402" s="4"/>
    </row>
    <row r="403" spans="1:23" x14ac:dyDescent="0.3">
      <c r="A403" s="4"/>
      <c r="B403" s="4" t="s">
        <v>556</v>
      </c>
      <c r="C403" s="4" t="s">
        <v>1410</v>
      </c>
      <c r="D403" s="4"/>
      <c r="E403" s="4" t="s">
        <v>2153</v>
      </c>
      <c r="F403" s="4"/>
      <c r="G403" s="4" t="s">
        <v>2680</v>
      </c>
      <c r="H403" s="4"/>
      <c r="I403" s="4"/>
      <c r="J403" s="4"/>
      <c r="K403" s="4"/>
      <c r="L403" s="4"/>
      <c r="M403" s="4" t="s">
        <v>1458</v>
      </c>
      <c r="N403" s="4"/>
      <c r="O403" s="4" t="s">
        <v>1812</v>
      </c>
      <c r="P403" s="4"/>
      <c r="Q403" s="4" t="s">
        <v>2958</v>
      </c>
      <c r="R403" s="4"/>
      <c r="S403" s="4"/>
      <c r="T403" s="4"/>
      <c r="U403" s="4" t="s">
        <v>1801</v>
      </c>
      <c r="V403" s="4"/>
      <c r="W403" s="4"/>
    </row>
    <row r="404" spans="1:23" x14ac:dyDescent="0.3">
      <c r="A404" s="4"/>
      <c r="B404" s="4" t="s">
        <v>557</v>
      </c>
      <c r="C404" s="4" t="s">
        <v>1411</v>
      </c>
      <c r="D404" s="4"/>
      <c r="E404" s="4" t="s">
        <v>1022</v>
      </c>
      <c r="F404" s="4"/>
      <c r="G404" s="4" t="s">
        <v>758</v>
      </c>
      <c r="H404" s="4"/>
      <c r="I404" s="4"/>
      <c r="J404" s="4"/>
      <c r="K404" s="4"/>
      <c r="L404" s="4"/>
      <c r="M404" s="4" t="s">
        <v>462</v>
      </c>
      <c r="N404" s="4"/>
      <c r="O404" s="4" t="s">
        <v>3842</v>
      </c>
      <c r="P404" s="4"/>
      <c r="Q404" s="4" t="s">
        <v>937</v>
      </c>
      <c r="R404" s="4"/>
      <c r="S404" s="4"/>
      <c r="T404" s="4"/>
      <c r="U404" s="4" t="s">
        <v>3084</v>
      </c>
      <c r="V404" s="4"/>
      <c r="W404" s="4"/>
    </row>
    <row r="405" spans="1:23" x14ac:dyDescent="0.3">
      <c r="A405" s="4"/>
      <c r="B405" s="4" t="s">
        <v>558</v>
      </c>
      <c r="C405" s="4" t="s">
        <v>226</v>
      </c>
      <c r="D405" s="4"/>
      <c r="E405" s="4" t="s">
        <v>2154</v>
      </c>
      <c r="F405" s="4"/>
      <c r="G405" s="4" t="s">
        <v>2681</v>
      </c>
      <c r="H405" s="4"/>
      <c r="I405" s="4"/>
      <c r="J405" s="4"/>
      <c r="K405" s="4"/>
      <c r="L405" s="4"/>
      <c r="M405" s="4" t="s">
        <v>1460</v>
      </c>
      <c r="N405" s="4"/>
      <c r="O405" s="4" t="s">
        <v>2092</v>
      </c>
      <c r="P405" s="4"/>
      <c r="Q405" s="4" t="s">
        <v>4197</v>
      </c>
      <c r="R405" s="4"/>
      <c r="S405" s="4"/>
      <c r="T405" s="4"/>
      <c r="U405" s="4" t="s">
        <v>4711</v>
      </c>
      <c r="V405" s="4"/>
      <c r="W405" s="4"/>
    </row>
    <row r="406" spans="1:23" x14ac:dyDescent="0.3">
      <c r="A406" s="4"/>
      <c r="B406" s="4" t="s">
        <v>559</v>
      </c>
      <c r="C406" s="4" t="s">
        <v>1412</v>
      </c>
      <c r="D406" s="4"/>
      <c r="E406" s="4" t="s">
        <v>2155</v>
      </c>
      <c r="F406" s="4"/>
      <c r="G406" s="4" t="s">
        <v>2682</v>
      </c>
      <c r="H406" s="4"/>
      <c r="I406" s="4"/>
      <c r="J406" s="4"/>
      <c r="K406" s="4"/>
      <c r="L406" s="4"/>
      <c r="M406" s="4" t="s">
        <v>3547</v>
      </c>
      <c r="N406" s="4"/>
      <c r="O406" s="4" t="s">
        <v>932</v>
      </c>
      <c r="P406" s="4"/>
      <c r="Q406" s="4" t="s">
        <v>4198</v>
      </c>
      <c r="R406" s="4"/>
      <c r="S406" s="4"/>
      <c r="T406" s="4"/>
      <c r="U406" s="4" t="s">
        <v>4712</v>
      </c>
      <c r="V406" s="4"/>
      <c r="W406" s="4"/>
    </row>
    <row r="407" spans="1:23" x14ac:dyDescent="0.3">
      <c r="A407" s="4"/>
      <c r="B407" s="4" t="s">
        <v>560</v>
      </c>
      <c r="C407" s="4" t="s">
        <v>777</v>
      </c>
      <c r="D407" s="4"/>
      <c r="E407" s="4" t="s">
        <v>2156</v>
      </c>
      <c r="F407" s="4"/>
      <c r="G407" s="4" t="s">
        <v>1408</v>
      </c>
      <c r="H407" s="4"/>
      <c r="I407" s="4"/>
      <c r="J407" s="4"/>
      <c r="K407" s="4"/>
      <c r="L407" s="4"/>
      <c r="M407" s="4" t="s">
        <v>2699</v>
      </c>
      <c r="N407" s="4"/>
      <c r="O407" s="4" t="s">
        <v>3843</v>
      </c>
      <c r="P407" s="4"/>
      <c r="Q407" s="4" t="s">
        <v>980</v>
      </c>
      <c r="R407" s="4"/>
      <c r="S407" s="4"/>
      <c r="T407" s="4"/>
      <c r="U407" s="4" t="s">
        <v>2945</v>
      </c>
      <c r="V407" s="4"/>
      <c r="W407" s="4"/>
    </row>
    <row r="408" spans="1:23" x14ac:dyDescent="0.3">
      <c r="A408" s="4"/>
      <c r="B408" s="4" t="s">
        <v>561</v>
      </c>
      <c r="C408" s="4" t="s">
        <v>1413</v>
      </c>
      <c r="D408" s="4"/>
      <c r="E408" s="4" t="s">
        <v>2157</v>
      </c>
      <c r="F408" s="4"/>
      <c r="G408" s="4" t="s">
        <v>2683</v>
      </c>
      <c r="H408" s="4"/>
      <c r="I408" s="4"/>
      <c r="J408" s="4"/>
      <c r="K408" s="4"/>
      <c r="L408" s="4"/>
      <c r="M408" s="4" t="s">
        <v>3548</v>
      </c>
      <c r="N408" s="4"/>
      <c r="O408" s="4" t="s">
        <v>3844</v>
      </c>
      <c r="P408" s="4"/>
      <c r="Q408" s="4" t="s">
        <v>2132</v>
      </c>
      <c r="R408" s="4"/>
      <c r="S408" s="4"/>
      <c r="T408" s="4"/>
      <c r="U408" s="4" t="s">
        <v>2716</v>
      </c>
      <c r="V408" s="4"/>
      <c r="W408" s="4"/>
    </row>
    <row r="409" spans="1:23" x14ac:dyDescent="0.3">
      <c r="A409" s="4"/>
      <c r="B409" s="4" t="s">
        <v>562</v>
      </c>
      <c r="C409" s="4" t="s">
        <v>778</v>
      </c>
      <c r="D409" s="4"/>
      <c r="E409" s="4" t="s">
        <v>2158</v>
      </c>
      <c r="F409" s="4"/>
      <c r="G409" s="4" t="s">
        <v>2684</v>
      </c>
      <c r="H409" s="4"/>
      <c r="I409" s="4"/>
      <c r="J409" s="4"/>
      <c r="K409" s="4"/>
      <c r="L409" s="4"/>
      <c r="M409" s="4" t="s">
        <v>3549</v>
      </c>
      <c r="N409" s="4"/>
      <c r="O409" s="4" t="s">
        <v>3845</v>
      </c>
      <c r="P409" s="4"/>
      <c r="Q409" s="4" t="s">
        <v>4199</v>
      </c>
      <c r="R409" s="4"/>
      <c r="S409" s="4"/>
      <c r="T409" s="4"/>
      <c r="U409" s="4" t="s">
        <v>4713</v>
      </c>
      <c r="V409" s="4"/>
      <c r="W409" s="4"/>
    </row>
    <row r="410" spans="1:23" x14ac:dyDescent="0.3">
      <c r="A410" s="4"/>
      <c r="B410" s="4" t="s">
        <v>563</v>
      </c>
      <c r="C410" s="4" t="s">
        <v>1414</v>
      </c>
      <c r="D410" s="4"/>
      <c r="E410" s="4" t="s">
        <v>2159</v>
      </c>
      <c r="F410" s="4"/>
      <c r="G410" s="4" t="s">
        <v>2685</v>
      </c>
      <c r="H410" s="4"/>
      <c r="I410" s="4"/>
      <c r="J410" s="4"/>
      <c r="K410" s="4"/>
      <c r="L410" s="4"/>
      <c r="M410" s="4" t="s">
        <v>338</v>
      </c>
      <c r="N410" s="4"/>
      <c r="O410" s="4" t="s">
        <v>3240</v>
      </c>
      <c r="P410" s="4"/>
      <c r="Q410" s="4" t="s">
        <v>4200</v>
      </c>
      <c r="R410" s="4"/>
      <c r="S410" s="4"/>
      <c r="T410" s="4"/>
      <c r="U410" s="4" t="s">
        <v>4714</v>
      </c>
      <c r="V410" s="4"/>
      <c r="W410" s="4"/>
    </row>
    <row r="411" spans="1:23" x14ac:dyDescent="0.3">
      <c r="A411" s="4"/>
      <c r="B411" s="4" t="s">
        <v>564</v>
      </c>
      <c r="C411" s="4" t="s">
        <v>1415</v>
      </c>
      <c r="D411" s="4"/>
      <c r="E411" s="4" t="s">
        <v>2160</v>
      </c>
      <c r="F411" s="4"/>
      <c r="G411" s="4" t="s">
        <v>2686</v>
      </c>
      <c r="H411" s="4"/>
      <c r="I411" s="4"/>
      <c r="J411" s="4"/>
      <c r="K411" s="4"/>
      <c r="L411" s="4"/>
      <c r="M411" s="4" t="s">
        <v>3550</v>
      </c>
      <c r="N411" s="4"/>
      <c r="O411" s="4" t="s">
        <v>2099</v>
      </c>
      <c r="P411" s="4"/>
      <c r="Q411" s="4" t="s">
        <v>1353</v>
      </c>
      <c r="R411" s="4"/>
      <c r="S411" s="4"/>
      <c r="T411" s="4"/>
      <c r="U411" s="4" t="s">
        <v>136</v>
      </c>
      <c r="V411" s="4"/>
      <c r="W411" s="4"/>
    </row>
    <row r="412" spans="1:23" x14ac:dyDescent="0.3">
      <c r="A412" s="4"/>
      <c r="B412" s="4" t="s">
        <v>565</v>
      </c>
      <c r="C412" s="4" t="s">
        <v>1416</v>
      </c>
      <c r="D412" s="4"/>
      <c r="E412" s="4" t="s">
        <v>2161</v>
      </c>
      <c r="F412" s="4"/>
      <c r="G412" s="4" t="s">
        <v>1156</v>
      </c>
      <c r="H412" s="4"/>
      <c r="I412" s="4"/>
      <c r="J412" s="4"/>
      <c r="K412" s="4"/>
      <c r="L412" s="4"/>
      <c r="M412" s="4" t="s">
        <v>3221</v>
      </c>
      <c r="N412" s="4"/>
      <c r="O412" s="4" t="s">
        <v>3590</v>
      </c>
      <c r="P412" s="4"/>
      <c r="Q412" s="4" t="s">
        <v>4201</v>
      </c>
      <c r="R412" s="4"/>
      <c r="S412" s="4"/>
      <c r="T412" s="4"/>
      <c r="U412" s="4" t="s">
        <v>2717</v>
      </c>
      <c r="V412" s="4"/>
      <c r="W412" s="4"/>
    </row>
    <row r="413" spans="1:23" x14ac:dyDescent="0.3">
      <c r="A413" s="4"/>
      <c r="B413" s="4" t="s">
        <v>566</v>
      </c>
      <c r="C413" s="4" t="s">
        <v>1417</v>
      </c>
      <c r="D413" s="4"/>
      <c r="E413" s="4" t="s">
        <v>2162</v>
      </c>
      <c r="F413" s="4"/>
      <c r="G413" s="4" t="s">
        <v>2687</v>
      </c>
      <c r="H413" s="4"/>
      <c r="I413" s="4"/>
      <c r="J413" s="4"/>
      <c r="K413" s="4"/>
      <c r="L413" s="4"/>
      <c r="M413" s="4" t="s">
        <v>3551</v>
      </c>
      <c r="N413" s="4"/>
      <c r="O413" s="4" t="s">
        <v>1814</v>
      </c>
      <c r="P413" s="4"/>
      <c r="Q413" s="4" t="s">
        <v>4202</v>
      </c>
      <c r="R413" s="4"/>
      <c r="S413" s="4"/>
      <c r="T413" s="4"/>
      <c r="U413" s="4" t="s">
        <v>4534</v>
      </c>
      <c r="V413" s="4"/>
      <c r="W413" s="4"/>
    </row>
    <row r="414" spans="1:23" x14ac:dyDescent="0.3">
      <c r="A414" s="4"/>
      <c r="B414" s="4" t="s">
        <v>567</v>
      </c>
      <c r="C414" s="4" t="s">
        <v>1418</v>
      </c>
      <c r="D414" s="4"/>
      <c r="E414" s="4" t="s">
        <v>2163</v>
      </c>
      <c r="F414" s="4"/>
      <c r="G414" s="4" t="s">
        <v>2688</v>
      </c>
      <c r="H414" s="4"/>
      <c r="I414" s="4"/>
      <c r="J414" s="4"/>
      <c r="K414" s="4"/>
      <c r="L414" s="4"/>
      <c r="M414" s="4" t="s">
        <v>3552</v>
      </c>
      <c r="N414" s="4"/>
      <c r="O414" s="4" t="s">
        <v>3846</v>
      </c>
      <c r="P414" s="4"/>
      <c r="Q414" s="4" t="s">
        <v>4203</v>
      </c>
      <c r="R414" s="4"/>
      <c r="S414" s="4"/>
      <c r="T414" s="4"/>
      <c r="U414" s="4" t="s">
        <v>3087</v>
      </c>
      <c r="V414" s="4"/>
      <c r="W414" s="4"/>
    </row>
    <row r="415" spans="1:23" x14ac:dyDescent="0.3">
      <c r="A415" s="4"/>
      <c r="B415" s="4" t="s">
        <v>568</v>
      </c>
      <c r="C415" s="4" t="s">
        <v>1419</v>
      </c>
      <c r="D415" s="4"/>
      <c r="E415" s="4" t="s">
        <v>2164</v>
      </c>
      <c r="F415" s="4"/>
      <c r="G415" s="4" t="s">
        <v>2689</v>
      </c>
      <c r="H415" s="4"/>
      <c r="I415" s="4"/>
      <c r="J415" s="4"/>
      <c r="K415" s="4"/>
      <c r="L415" s="4"/>
      <c r="M415" s="4" t="s">
        <v>851</v>
      </c>
      <c r="N415" s="4"/>
      <c r="O415" s="4" t="s">
        <v>2104</v>
      </c>
      <c r="P415" s="4"/>
      <c r="Q415" s="4" t="s">
        <v>4204</v>
      </c>
      <c r="R415" s="4"/>
      <c r="S415" s="4"/>
      <c r="T415" s="4"/>
      <c r="U415" s="4" t="s">
        <v>2040</v>
      </c>
      <c r="V415" s="4"/>
      <c r="W415" s="4"/>
    </row>
    <row r="416" spans="1:23" x14ac:dyDescent="0.3">
      <c r="A416" s="4"/>
      <c r="B416" s="4" t="s">
        <v>569</v>
      </c>
      <c r="C416" s="4" t="s">
        <v>426</v>
      </c>
      <c r="D416" s="4"/>
      <c r="E416" s="4" t="s">
        <v>2165</v>
      </c>
      <c r="F416" s="4"/>
      <c r="G416" s="4" t="s">
        <v>2690</v>
      </c>
      <c r="H416" s="4"/>
      <c r="I416" s="4"/>
      <c r="J416" s="4"/>
      <c r="K416" s="4"/>
      <c r="L416" s="4"/>
      <c r="M416" s="4" t="s">
        <v>2000</v>
      </c>
      <c r="N416" s="4"/>
      <c r="O416" s="4" t="s">
        <v>943</v>
      </c>
      <c r="P416" s="4"/>
      <c r="Q416" s="4" t="s">
        <v>4205</v>
      </c>
      <c r="R416" s="4"/>
      <c r="S416" s="4"/>
      <c r="T416" s="4"/>
      <c r="U416" s="4" t="s">
        <v>891</v>
      </c>
      <c r="V416" s="4"/>
      <c r="W416" s="4"/>
    </row>
    <row r="417" spans="1:23" x14ac:dyDescent="0.3">
      <c r="A417" s="4"/>
      <c r="B417" s="4" t="s">
        <v>570</v>
      </c>
      <c r="C417" s="4" t="s">
        <v>1420</v>
      </c>
      <c r="D417" s="4"/>
      <c r="E417" s="4" t="s">
        <v>2166</v>
      </c>
      <c r="F417" s="4"/>
      <c r="G417" s="4" t="s">
        <v>2691</v>
      </c>
      <c r="H417" s="4"/>
      <c r="I417" s="4"/>
      <c r="J417" s="4"/>
      <c r="K417" s="4"/>
      <c r="L417" s="4"/>
      <c r="M417" s="4" t="s">
        <v>853</v>
      </c>
      <c r="N417" s="4"/>
      <c r="O417" s="4" t="s">
        <v>2244</v>
      </c>
      <c r="P417" s="4"/>
      <c r="Q417" s="4" t="s">
        <v>4206</v>
      </c>
      <c r="R417" s="4"/>
      <c r="S417" s="4"/>
      <c r="T417" s="4"/>
      <c r="U417" s="4" t="s">
        <v>4715</v>
      </c>
      <c r="V417" s="4"/>
      <c r="W417" s="4"/>
    </row>
    <row r="418" spans="1:23" x14ac:dyDescent="0.3">
      <c r="A418" s="4"/>
      <c r="B418" s="4" t="s">
        <v>571</v>
      </c>
      <c r="C418" s="4" t="s">
        <v>1421</v>
      </c>
      <c r="D418" s="4"/>
      <c r="E418" s="4" t="s">
        <v>2167</v>
      </c>
      <c r="F418" s="4"/>
      <c r="G418" s="4" t="s">
        <v>216</v>
      </c>
      <c r="H418" s="4"/>
      <c r="I418" s="4"/>
      <c r="J418" s="4"/>
      <c r="K418" s="4"/>
      <c r="L418" s="4"/>
      <c r="M418" s="4" t="s">
        <v>2365</v>
      </c>
      <c r="N418" s="4"/>
      <c r="O418" s="4" t="s">
        <v>3242</v>
      </c>
      <c r="P418" s="4"/>
      <c r="Q418" s="4"/>
      <c r="R418" s="4"/>
      <c r="S418" s="4"/>
      <c r="T418" s="4"/>
      <c r="U418" s="4" t="s">
        <v>4716</v>
      </c>
      <c r="V418" s="4"/>
      <c r="W418" s="4"/>
    </row>
    <row r="419" spans="1:23" x14ac:dyDescent="0.3">
      <c r="A419" s="4"/>
      <c r="B419" s="4" t="s">
        <v>572</v>
      </c>
      <c r="C419" s="4" t="s">
        <v>425</v>
      </c>
      <c r="D419" s="4"/>
      <c r="E419" s="4" t="s">
        <v>2168</v>
      </c>
      <c r="F419" s="4"/>
      <c r="G419" s="4" t="s">
        <v>805</v>
      </c>
      <c r="H419" s="4"/>
      <c r="I419" s="4"/>
      <c r="J419" s="4"/>
      <c r="K419" s="4"/>
      <c r="L419" s="4"/>
      <c r="M419" s="4" t="s">
        <v>2935</v>
      </c>
      <c r="N419" s="4"/>
      <c r="O419" s="4" t="s">
        <v>483</v>
      </c>
      <c r="P419" s="4"/>
      <c r="Q419" s="4"/>
      <c r="R419" s="4"/>
      <c r="S419" s="4"/>
      <c r="T419" s="4"/>
      <c r="U419" s="4" t="s">
        <v>4717</v>
      </c>
      <c r="V419" s="4"/>
      <c r="W419" s="4"/>
    </row>
    <row r="420" spans="1:23" x14ac:dyDescent="0.3">
      <c r="A420" s="4"/>
      <c r="B420" s="4" t="s">
        <v>573</v>
      </c>
      <c r="C420" s="4" t="s">
        <v>1422</v>
      </c>
      <c r="D420" s="4"/>
      <c r="E420" s="4" t="s">
        <v>2169</v>
      </c>
      <c r="F420" s="4"/>
      <c r="G420" s="4" t="s">
        <v>1440</v>
      </c>
      <c r="H420" s="4"/>
      <c r="I420" s="4"/>
      <c r="J420" s="4"/>
      <c r="K420" s="4"/>
      <c r="L420" s="4"/>
      <c r="M420" s="4" t="s">
        <v>244</v>
      </c>
      <c r="N420" s="4"/>
      <c r="O420" s="4" t="s">
        <v>2598</v>
      </c>
      <c r="P420" s="4"/>
      <c r="Q420" s="4"/>
      <c r="R420" s="4"/>
      <c r="S420" s="4"/>
      <c r="T420" s="4"/>
      <c r="U420" s="4" t="s">
        <v>894</v>
      </c>
      <c r="V420" s="4"/>
      <c r="W420" s="4"/>
    </row>
    <row r="421" spans="1:23" x14ac:dyDescent="0.3">
      <c r="A421" s="4"/>
      <c r="B421" s="4" t="s">
        <v>574</v>
      </c>
      <c r="C421" s="4" t="s">
        <v>1423</v>
      </c>
      <c r="D421" s="4"/>
      <c r="E421" s="4" t="s">
        <v>2170</v>
      </c>
      <c r="F421" s="4"/>
      <c r="G421" s="4" t="s">
        <v>1441</v>
      </c>
      <c r="H421" s="4"/>
      <c r="I421" s="4"/>
      <c r="J421" s="4"/>
      <c r="K421" s="4"/>
      <c r="L421" s="4"/>
      <c r="M421" s="4" t="s">
        <v>3553</v>
      </c>
      <c r="N421" s="4"/>
      <c r="O421" s="4" t="s">
        <v>1220</v>
      </c>
      <c r="P421" s="4"/>
      <c r="Q421" s="4"/>
      <c r="R421" s="4"/>
      <c r="S421" s="4"/>
      <c r="T421" s="4"/>
      <c r="U421" s="4" t="s">
        <v>896</v>
      </c>
      <c r="V421" s="4"/>
      <c r="W421" s="4"/>
    </row>
    <row r="422" spans="1:23" x14ac:dyDescent="0.3">
      <c r="A422" s="4"/>
      <c r="B422" s="4" t="s">
        <v>575</v>
      </c>
      <c r="C422" s="4" t="s">
        <v>1424</v>
      </c>
      <c r="D422" s="4"/>
      <c r="E422" s="4" t="s">
        <v>2171</v>
      </c>
      <c r="F422" s="4"/>
      <c r="G422" s="4" t="s">
        <v>810</v>
      </c>
      <c r="H422" s="4"/>
      <c r="I422" s="4"/>
      <c r="J422" s="4"/>
      <c r="K422" s="4"/>
      <c r="L422" s="4"/>
      <c r="M422" s="4" t="s">
        <v>3554</v>
      </c>
      <c r="N422" s="4"/>
      <c r="O422" s="4" t="s">
        <v>180</v>
      </c>
      <c r="P422" s="4"/>
      <c r="Q422" s="4"/>
      <c r="R422" s="4"/>
      <c r="S422" s="4"/>
      <c r="T422" s="4"/>
      <c r="U422" s="4" t="s">
        <v>898</v>
      </c>
      <c r="V422" s="4"/>
      <c r="W422" s="4"/>
    </row>
    <row r="423" spans="1:23" x14ac:dyDescent="0.3">
      <c r="A423" s="4"/>
      <c r="B423" s="4" t="s">
        <v>576</v>
      </c>
      <c r="C423" s="4" t="s">
        <v>1425</v>
      </c>
      <c r="D423" s="4"/>
      <c r="E423" s="4" t="s">
        <v>1828</v>
      </c>
      <c r="F423" s="4"/>
      <c r="G423" s="4" t="s">
        <v>1726</v>
      </c>
      <c r="H423" s="4"/>
      <c r="I423" s="4"/>
      <c r="J423" s="4"/>
      <c r="K423" s="4"/>
      <c r="L423" s="4"/>
      <c r="M423" s="4" t="s">
        <v>866</v>
      </c>
      <c r="N423" s="4"/>
      <c r="O423" s="4" t="s">
        <v>3847</v>
      </c>
      <c r="P423" s="4"/>
      <c r="Q423" s="4"/>
      <c r="R423" s="4"/>
      <c r="S423" s="4"/>
      <c r="T423" s="4"/>
      <c r="U423" s="4" t="s">
        <v>4718</v>
      </c>
      <c r="V423" s="4"/>
      <c r="W423" s="4"/>
    </row>
    <row r="424" spans="1:23" x14ac:dyDescent="0.3">
      <c r="A424" s="4"/>
      <c r="B424" s="4" t="s">
        <v>577</v>
      </c>
      <c r="C424" s="4" t="s">
        <v>1426</v>
      </c>
      <c r="D424" s="4"/>
      <c r="E424" s="4" t="s">
        <v>2172</v>
      </c>
      <c r="F424" s="4"/>
      <c r="G424" s="4" t="s">
        <v>2692</v>
      </c>
      <c r="H424" s="4"/>
      <c r="I424" s="4"/>
      <c r="J424" s="4"/>
      <c r="K424" s="4"/>
      <c r="L424" s="4"/>
      <c r="M424" s="4" t="s">
        <v>868</v>
      </c>
      <c r="N424" s="4"/>
      <c r="O424" s="4" t="s">
        <v>3848</v>
      </c>
      <c r="P424" s="4"/>
      <c r="Q424" s="4"/>
      <c r="R424" s="4"/>
      <c r="S424" s="4"/>
      <c r="T424" s="4"/>
      <c r="U424" s="4" t="s">
        <v>4719</v>
      </c>
      <c r="V424" s="4"/>
      <c r="W424" s="4"/>
    </row>
    <row r="425" spans="1:23" x14ac:dyDescent="0.3">
      <c r="A425" s="4"/>
      <c r="B425" s="4" t="s">
        <v>119</v>
      </c>
      <c r="C425" s="4" t="s">
        <v>1427</v>
      </c>
      <c r="D425" s="4"/>
      <c r="E425" s="4" t="s">
        <v>1037</v>
      </c>
      <c r="F425" s="4"/>
      <c r="G425" s="4" t="s">
        <v>2693</v>
      </c>
      <c r="H425" s="4"/>
      <c r="I425" s="4"/>
      <c r="J425" s="4"/>
      <c r="K425" s="4"/>
      <c r="L425" s="4"/>
      <c r="M425" s="4" t="s">
        <v>510</v>
      </c>
      <c r="N425" s="4"/>
      <c r="O425" s="4" t="s">
        <v>2465</v>
      </c>
      <c r="P425" s="4"/>
      <c r="Q425" s="4"/>
      <c r="R425" s="4"/>
      <c r="S425" s="4"/>
      <c r="T425" s="4"/>
      <c r="U425" s="4" t="s">
        <v>4720</v>
      </c>
      <c r="V425" s="4"/>
      <c r="W425" s="4"/>
    </row>
    <row r="426" spans="1:23" x14ac:dyDescent="0.3">
      <c r="A426" s="4"/>
      <c r="B426" s="4" t="s">
        <v>578</v>
      </c>
      <c r="C426" s="4" t="s">
        <v>1428</v>
      </c>
      <c r="D426" s="4"/>
      <c r="E426" s="4" t="s">
        <v>2173</v>
      </c>
      <c r="F426" s="4"/>
      <c r="G426" s="4" t="s">
        <v>558</v>
      </c>
      <c r="H426" s="4"/>
      <c r="I426" s="4"/>
      <c r="J426" s="4"/>
      <c r="K426" s="4"/>
      <c r="L426" s="4"/>
      <c r="M426" s="4" t="s">
        <v>3555</v>
      </c>
      <c r="N426" s="4"/>
      <c r="O426" s="4" t="s">
        <v>953</v>
      </c>
      <c r="P426" s="4"/>
      <c r="Q426" s="4"/>
      <c r="R426" s="4"/>
      <c r="S426" s="4"/>
      <c r="T426" s="4"/>
      <c r="U426" s="4" t="s">
        <v>4721</v>
      </c>
      <c r="V426" s="4"/>
      <c r="W426" s="4"/>
    </row>
    <row r="427" spans="1:23" x14ac:dyDescent="0.3">
      <c r="A427" s="4"/>
      <c r="B427" s="4" t="s">
        <v>579</v>
      </c>
      <c r="C427" s="4" t="s">
        <v>1429</v>
      </c>
      <c r="D427" s="4"/>
      <c r="E427" s="4" t="s">
        <v>2174</v>
      </c>
      <c r="F427" s="4"/>
      <c r="G427" s="4" t="s">
        <v>2694</v>
      </c>
      <c r="H427" s="4"/>
      <c r="I427" s="4"/>
      <c r="J427" s="4"/>
      <c r="K427" s="4"/>
      <c r="L427" s="4"/>
      <c r="M427" s="4" t="s">
        <v>3556</v>
      </c>
      <c r="N427" s="4"/>
      <c r="O427" s="4" t="s">
        <v>3849</v>
      </c>
      <c r="P427" s="4"/>
      <c r="Q427" s="4"/>
      <c r="R427" s="4"/>
      <c r="S427" s="4"/>
      <c r="T427" s="4"/>
      <c r="U427" s="4" t="s">
        <v>901</v>
      </c>
      <c r="V427" s="4"/>
      <c r="W427" s="4"/>
    </row>
    <row r="428" spans="1:23" x14ac:dyDescent="0.3">
      <c r="A428" s="4"/>
      <c r="B428" s="4" t="s">
        <v>580</v>
      </c>
      <c r="C428" s="4" t="s">
        <v>1430</v>
      </c>
      <c r="D428" s="4"/>
      <c r="E428" s="4" t="s">
        <v>1660</v>
      </c>
      <c r="F428" s="4"/>
      <c r="G428" s="4" t="s">
        <v>2695</v>
      </c>
      <c r="H428" s="4"/>
      <c r="I428" s="4"/>
      <c r="J428" s="4"/>
      <c r="K428" s="4"/>
      <c r="L428" s="4"/>
      <c r="M428" s="4" t="s">
        <v>3557</v>
      </c>
      <c r="N428" s="4"/>
      <c r="O428" s="4" t="s">
        <v>3850</v>
      </c>
      <c r="P428" s="4"/>
      <c r="Q428" s="4"/>
      <c r="R428" s="4"/>
      <c r="S428" s="4"/>
      <c r="T428" s="4"/>
      <c r="U428" s="4" t="s">
        <v>4722</v>
      </c>
      <c r="V428" s="4"/>
      <c r="W428" s="4"/>
    </row>
    <row r="429" spans="1:23" x14ac:dyDescent="0.3">
      <c r="A429" s="4"/>
      <c r="B429" s="4" t="s">
        <v>581</v>
      </c>
      <c r="C429" s="4" t="s">
        <v>1431</v>
      </c>
      <c r="D429" s="4"/>
      <c r="E429" s="4" t="s">
        <v>2175</v>
      </c>
      <c r="F429" s="4"/>
      <c r="G429" s="4" t="s">
        <v>2696</v>
      </c>
      <c r="H429" s="4"/>
      <c r="I429" s="4"/>
      <c r="J429" s="4"/>
      <c r="K429" s="4"/>
      <c r="L429" s="4"/>
      <c r="M429" s="4" t="s">
        <v>3558</v>
      </c>
      <c r="N429" s="4"/>
      <c r="O429" s="4" t="s">
        <v>3851</v>
      </c>
      <c r="P429" s="4"/>
      <c r="Q429" s="4"/>
      <c r="R429" s="4"/>
      <c r="S429" s="4"/>
      <c r="T429" s="4"/>
      <c r="U429" s="4" t="s">
        <v>139</v>
      </c>
      <c r="V429" s="4"/>
      <c r="W429" s="4"/>
    </row>
    <row r="430" spans="1:23" x14ac:dyDescent="0.3">
      <c r="A430" s="4"/>
      <c r="B430" s="4" t="s">
        <v>582</v>
      </c>
      <c r="C430" s="4" t="s">
        <v>1432</v>
      </c>
      <c r="D430" s="4"/>
      <c r="E430" s="4" t="s">
        <v>2176</v>
      </c>
      <c r="F430" s="4"/>
      <c r="G430" s="4" t="s">
        <v>2355</v>
      </c>
      <c r="H430" s="4"/>
      <c r="I430" s="4"/>
      <c r="J430" s="4"/>
      <c r="K430" s="4"/>
      <c r="L430" s="4"/>
      <c r="M430" s="4" t="s">
        <v>701</v>
      </c>
      <c r="N430" s="4"/>
      <c r="O430" s="4" t="s">
        <v>2738</v>
      </c>
      <c r="P430" s="4"/>
      <c r="Q430" s="4"/>
      <c r="R430" s="4"/>
      <c r="S430" s="4"/>
      <c r="T430" s="4"/>
      <c r="U430" s="4" t="s">
        <v>4540</v>
      </c>
      <c r="V430" s="4"/>
      <c r="W430" s="4"/>
    </row>
    <row r="431" spans="1:23" x14ac:dyDescent="0.3">
      <c r="A431" s="4"/>
      <c r="B431" s="4" t="s">
        <v>583</v>
      </c>
      <c r="C431" s="4" t="s">
        <v>1433</v>
      </c>
      <c r="D431" s="4"/>
      <c r="E431" s="4" t="s">
        <v>2177</v>
      </c>
      <c r="F431" s="4"/>
      <c r="G431" s="4" t="s">
        <v>2697</v>
      </c>
      <c r="H431" s="4"/>
      <c r="I431" s="4"/>
      <c r="J431" s="4"/>
      <c r="K431" s="4"/>
      <c r="L431" s="4"/>
      <c r="M431" s="4" t="s">
        <v>1490</v>
      </c>
      <c r="N431" s="4"/>
      <c r="O431" s="4" t="s">
        <v>954</v>
      </c>
      <c r="P431" s="4"/>
      <c r="Q431" s="4"/>
      <c r="R431" s="4"/>
      <c r="S431" s="4"/>
      <c r="T431" s="4"/>
      <c r="U431" s="4" t="s">
        <v>2049</v>
      </c>
      <c r="V431" s="4"/>
      <c r="W431" s="4"/>
    </row>
    <row r="432" spans="1:23" x14ac:dyDescent="0.3">
      <c r="A432" s="4"/>
      <c r="B432" s="4" t="s">
        <v>584</v>
      </c>
      <c r="C432" s="4" t="s">
        <v>1434</v>
      </c>
      <c r="D432" s="4"/>
      <c r="E432" s="4" t="s">
        <v>1046</v>
      </c>
      <c r="F432" s="4"/>
      <c r="G432" s="4" t="s">
        <v>2698</v>
      </c>
      <c r="H432" s="4"/>
      <c r="I432" s="4"/>
      <c r="J432" s="4"/>
      <c r="K432" s="4"/>
      <c r="L432" s="4"/>
      <c r="M432" s="4" t="s">
        <v>3559</v>
      </c>
      <c r="N432" s="4"/>
      <c r="O432" s="4" t="s">
        <v>3852</v>
      </c>
      <c r="P432" s="4"/>
      <c r="Q432" s="4"/>
      <c r="R432" s="4"/>
      <c r="S432" s="4"/>
      <c r="T432" s="4"/>
      <c r="U432" s="4" t="s">
        <v>3566</v>
      </c>
      <c r="V432" s="4"/>
      <c r="W432" s="4"/>
    </row>
    <row r="433" spans="1:23" x14ac:dyDescent="0.3">
      <c r="A433" s="4"/>
      <c r="B433" s="4" t="s">
        <v>585</v>
      </c>
      <c r="C433" s="4" t="s">
        <v>792</v>
      </c>
      <c r="D433" s="4"/>
      <c r="E433" s="4" t="s">
        <v>2178</v>
      </c>
      <c r="F433" s="4"/>
      <c r="G433" s="4" t="s">
        <v>2699</v>
      </c>
      <c r="H433" s="4"/>
      <c r="I433" s="4"/>
      <c r="J433" s="4"/>
      <c r="K433" s="4"/>
      <c r="L433" s="4"/>
      <c r="M433" s="4" t="s">
        <v>3560</v>
      </c>
      <c r="N433" s="4"/>
      <c r="O433" s="4" t="s">
        <v>3853</v>
      </c>
      <c r="P433" s="4"/>
      <c r="Q433" s="4"/>
      <c r="R433" s="4"/>
      <c r="S433" s="4"/>
      <c r="T433" s="4"/>
      <c r="U433" s="4" t="s">
        <v>903</v>
      </c>
      <c r="V433" s="4"/>
      <c r="W433" s="4"/>
    </row>
    <row r="434" spans="1:23" x14ac:dyDescent="0.3">
      <c r="A434" s="4"/>
      <c r="B434" s="4" t="s">
        <v>586</v>
      </c>
      <c r="C434" s="4" t="s">
        <v>793</v>
      </c>
      <c r="D434" s="4"/>
      <c r="E434" s="4" t="s">
        <v>1829</v>
      </c>
      <c r="F434" s="4"/>
      <c r="G434" s="4" t="s">
        <v>841</v>
      </c>
      <c r="H434" s="4"/>
      <c r="I434" s="4"/>
      <c r="J434" s="4"/>
      <c r="K434" s="4"/>
      <c r="L434" s="4"/>
      <c r="M434" s="4" t="s">
        <v>1493</v>
      </c>
      <c r="N434" s="4"/>
      <c r="O434" s="4" t="s">
        <v>3598</v>
      </c>
      <c r="P434" s="4"/>
      <c r="Q434" s="4"/>
      <c r="R434" s="4"/>
      <c r="S434" s="4"/>
      <c r="T434" s="4"/>
      <c r="U434" s="4" t="s">
        <v>3567</v>
      </c>
      <c r="V434" s="4"/>
      <c r="W434" s="4"/>
    </row>
    <row r="435" spans="1:23" x14ac:dyDescent="0.3">
      <c r="A435" s="4"/>
      <c r="B435" s="4" t="s">
        <v>587</v>
      </c>
      <c r="C435" s="4" t="s">
        <v>454</v>
      </c>
      <c r="D435" s="4"/>
      <c r="E435" s="4" t="s">
        <v>2179</v>
      </c>
      <c r="F435" s="4"/>
      <c r="G435" s="4" t="s">
        <v>1462</v>
      </c>
      <c r="H435" s="4"/>
      <c r="I435" s="4"/>
      <c r="J435" s="4"/>
      <c r="K435" s="4"/>
      <c r="L435" s="4"/>
      <c r="M435" s="4" t="s">
        <v>1906</v>
      </c>
      <c r="N435" s="4"/>
      <c r="O435" s="4" t="s">
        <v>1579</v>
      </c>
      <c r="P435" s="4"/>
      <c r="Q435" s="4"/>
      <c r="R435" s="4"/>
      <c r="S435" s="4"/>
      <c r="T435" s="4"/>
      <c r="U435" s="4" t="s">
        <v>904</v>
      </c>
      <c r="V435" s="4"/>
      <c r="W435" s="4"/>
    </row>
    <row r="436" spans="1:23" x14ac:dyDescent="0.3">
      <c r="A436" s="4"/>
      <c r="B436" s="4" t="s">
        <v>588</v>
      </c>
      <c r="C436" s="4" t="s">
        <v>1435</v>
      </c>
      <c r="D436" s="4"/>
      <c r="E436" s="4" t="s">
        <v>2180</v>
      </c>
      <c r="F436" s="4"/>
      <c r="G436" s="4" t="s">
        <v>2700</v>
      </c>
      <c r="H436" s="4"/>
      <c r="I436" s="4"/>
      <c r="J436" s="4"/>
      <c r="K436" s="4"/>
      <c r="L436" s="4"/>
      <c r="M436" s="4" t="s">
        <v>1203</v>
      </c>
      <c r="N436" s="4"/>
      <c r="O436" s="4" t="s">
        <v>3854</v>
      </c>
      <c r="P436" s="4"/>
      <c r="Q436" s="4"/>
      <c r="R436" s="4"/>
      <c r="S436" s="4"/>
      <c r="T436" s="4"/>
      <c r="U436" s="4" t="s">
        <v>907</v>
      </c>
      <c r="V436" s="4"/>
      <c r="W436" s="4"/>
    </row>
    <row r="437" spans="1:23" x14ac:dyDescent="0.3">
      <c r="A437" s="4"/>
      <c r="B437" s="4" t="s">
        <v>589</v>
      </c>
      <c r="C437" s="4" t="s">
        <v>800</v>
      </c>
      <c r="D437" s="4"/>
      <c r="E437" s="4" t="s">
        <v>2181</v>
      </c>
      <c r="F437" s="4"/>
      <c r="G437" s="4" t="s">
        <v>2360</v>
      </c>
      <c r="H437" s="4"/>
      <c r="I437" s="4"/>
      <c r="J437" s="4"/>
      <c r="K437" s="4"/>
      <c r="L437" s="4"/>
      <c r="M437" s="4" t="s">
        <v>1265</v>
      </c>
      <c r="N437" s="4"/>
      <c r="O437" s="4" t="s">
        <v>3855</v>
      </c>
      <c r="P437" s="4"/>
      <c r="Q437" s="4"/>
      <c r="R437" s="4"/>
      <c r="S437" s="4"/>
      <c r="T437" s="4"/>
      <c r="U437" s="4" t="s">
        <v>908</v>
      </c>
      <c r="V437" s="4"/>
      <c r="W437" s="4"/>
    </row>
    <row r="438" spans="1:23" x14ac:dyDescent="0.3">
      <c r="A438" s="4"/>
      <c r="B438" s="4" t="s">
        <v>590</v>
      </c>
      <c r="C438" s="4" t="s">
        <v>1436</v>
      </c>
      <c r="D438" s="4"/>
      <c r="E438" s="4" t="s">
        <v>1665</v>
      </c>
      <c r="F438" s="4"/>
      <c r="G438" s="4" t="s">
        <v>2701</v>
      </c>
      <c r="H438" s="4"/>
      <c r="I438" s="4"/>
      <c r="J438" s="4"/>
      <c r="K438" s="4"/>
      <c r="L438" s="4"/>
      <c r="M438" s="4" t="s">
        <v>878</v>
      </c>
      <c r="N438" s="4"/>
      <c r="O438" s="4" t="s">
        <v>1582</v>
      </c>
      <c r="P438" s="4"/>
      <c r="Q438" s="4"/>
      <c r="R438" s="4"/>
      <c r="S438" s="4"/>
      <c r="T438" s="4"/>
      <c r="U438" s="4" t="s">
        <v>4723</v>
      </c>
      <c r="V438" s="4"/>
      <c r="W438" s="4"/>
    </row>
    <row r="439" spans="1:23" x14ac:dyDescent="0.3">
      <c r="A439" s="4"/>
      <c r="B439" s="4" t="s">
        <v>591</v>
      </c>
      <c r="C439" s="4" t="s">
        <v>1437</v>
      </c>
      <c r="D439" s="4"/>
      <c r="E439" s="4" t="s">
        <v>2182</v>
      </c>
      <c r="F439" s="4"/>
      <c r="G439" s="4" t="s">
        <v>2702</v>
      </c>
      <c r="H439" s="4"/>
      <c r="I439" s="4"/>
      <c r="J439" s="4"/>
      <c r="K439" s="4"/>
      <c r="L439" s="4"/>
      <c r="M439" s="4" t="s">
        <v>879</v>
      </c>
      <c r="N439" s="4"/>
      <c r="O439" s="4" t="s">
        <v>3856</v>
      </c>
      <c r="P439" s="4"/>
      <c r="Q439" s="4"/>
      <c r="R439" s="4"/>
      <c r="S439" s="4"/>
      <c r="T439" s="4"/>
      <c r="U439" s="4" t="s">
        <v>4724</v>
      </c>
      <c r="V439" s="4"/>
      <c r="W439" s="4"/>
    </row>
    <row r="440" spans="1:23" x14ac:dyDescent="0.3">
      <c r="A440" s="4"/>
      <c r="B440" s="4" t="s">
        <v>592</v>
      </c>
      <c r="C440" s="4" t="s">
        <v>1438</v>
      </c>
      <c r="D440" s="4"/>
      <c r="E440" s="4" t="s">
        <v>2183</v>
      </c>
      <c r="F440" s="4"/>
      <c r="G440" s="4" t="s">
        <v>2703</v>
      </c>
      <c r="H440" s="4"/>
      <c r="I440" s="4"/>
      <c r="J440" s="4"/>
      <c r="K440" s="4"/>
      <c r="L440" s="4"/>
      <c r="M440" s="4" t="s">
        <v>1497</v>
      </c>
      <c r="N440" s="4"/>
      <c r="O440" s="4" t="s">
        <v>3245</v>
      </c>
      <c r="P440" s="4"/>
      <c r="Q440" s="4"/>
      <c r="R440" s="4"/>
      <c r="S440" s="4"/>
      <c r="T440" s="4"/>
      <c r="U440" s="4" t="s">
        <v>1523</v>
      </c>
      <c r="V440" s="4"/>
      <c r="W440" s="4"/>
    </row>
    <row r="441" spans="1:23" x14ac:dyDescent="0.3">
      <c r="A441" s="4"/>
      <c r="B441" s="4" t="s">
        <v>593</v>
      </c>
      <c r="C441" s="4" t="s">
        <v>1439</v>
      </c>
      <c r="D441" s="4"/>
      <c r="E441" s="4" t="s">
        <v>2184</v>
      </c>
      <c r="F441" s="4"/>
      <c r="G441" s="4" t="s">
        <v>2704</v>
      </c>
      <c r="H441" s="4"/>
      <c r="I441" s="4"/>
      <c r="J441" s="4"/>
      <c r="K441" s="4"/>
      <c r="L441" s="4"/>
      <c r="M441" s="4" t="s">
        <v>881</v>
      </c>
      <c r="N441" s="4"/>
      <c r="O441" s="4" t="s">
        <v>3857</v>
      </c>
      <c r="P441" s="4"/>
      <c r="Q441" s="4"/>
      <c r="R441" s="4"/>
      <c r="S441" s="4"/>
      <c r="T441" s="4"/>
      <c r="U441" s="4" t="s">
        <v>909</v>
      </c>
      <c r="V441" s="4"/>
      <c r="W441" s="4"/>
    </row>
    <row r="442" spans="1:23" x14ac:dyDescent="0.3">
      <c r="A442" s="4"/>
      <c r="B442" s="4" t="s">
        <v>594</v>
      </c>
      <c r="C442" s="4" t="s">
        <v>1440</v>
      </c>
      <c r="D442" s="4"/>
      <c r="E442" s="4" t="s">
        <v>2185</v>
      </c>
      <c r="F442" s="4"/>
      <c r="G442" s="4" t="s">
        <v>2705</v>
      </c>
      <c r="H442" s="4"/>
      <c r="I442" s="4"/>
      <c r="J442" s="4"/>
      <c r="K442" s="4"/>
      <c r="L442" s="4"/>
      <c r="M442" s="4" t="s">
        <v>2233</v>
      </c>
      <c r="N442" s="4"/>
      <c r="O442" s="4" t="s">
        <v>2816</v>
      </c>
      <c r="P442" s="4"/>
      <c r="Q442" s="4"/>
      <c r="R442" s="4"/>
      <c r="S442" s="4"/>
      <c r="T442" s="4"/>
      <c r="U442" s="4" t="s">
        <v>1525</v>
      </c>
      <c r="V442" s="4"/>
      <c r="W442" s="4"/>
    </row>
    <row r="443" spans="1:23" x14ac:dyDescent="0.3">
      <c r="A443" s="4"/>
      <c r="B443" s="4" t="s">
        <v>595</v>
      </c>
      <c r="C443" s="4" t="s">
        <v>1441</v>
      </c>
      <c r="D443" s="4"/>
      <c r="E443" s="4" t="s">
        <v>2186</v>
      </c>
      <c r="F443" s="4"/>
      <c r="G443" s="4" t="s">
        <v>2706</v>
      </c>
      <c r="H443" s="4"/>
      <c r="I443" s="4"/>
      <c r="J443" s="4"/>
      <c r="K443" s="4"/>
      <c r="L443" s="4"/>
      <c r="M443" s="4" t="s">
        <v>1498</v>
      </c>
      <c r="N443" s="4"/>
      <c r="O443" s="4" t="s">
        <v>3858</v>
      </c>
      <c r="P443" s="4"/>
      <c r="Q443" s="4"/>
      <c r="R443" s="4"/>
      <c r="S443" s="4"/>
      <c r="T443" s="4"/>
      <c r="U443" s="4" t="s">
        <v>4135</v>
      </c>
      <c r="V443" s="4"/>
      <c r="W443" s="4"/>
    </row>
    <row r="444" spans="1:23" x14ac:dyDescent="0.3">
      <c r="A444" s="4"/>
      <c r="B444" s="4" t="s">
        <v>596</v>
      </c>
      <c r="C444" s="4" t="s">
        <v>1442</v>
      </c>
      <c r="D444" s="4"/>
      <c r="E444" s="4" t="s">
        <v>1669</v>
      </c>
      <c r="F444" s="4"/>
      <c r="G444" s="4" t="s">
        <v>2707</v>
      </c>
      <c r="H444" s="4"/>
      <c r="I444" s="4"/>
      <c r="J444" s="4"/>
      <c r="K444" s="4"/>
      <c r="L444" s="4"/>
      <c r="M444" s="4" t="s">
        <v>2031</v>
      </c>
      <c r="N444" s="4"/>
      <c r="O444" s="4" t="s">
        <v>3859</v>
      </c>
      <c r="P444" s="4"/>
      <c r="Q444" s="4"/>
      <c r="R444" s="4"/>
      <c r="S444" s="4"/>
      <c r="T444" s="4"/>
      <c r="U444" s="4" t="s">
        <v>4725</v>
      </c>
      <c r="V444" s="4"/>
      <c r="W444" s="4"/>
    </row>
    <row r="445" spans="1:23" x14ac:dyDescent="0.3">
      <c r="A445" s="4"/>
      <c r="B445" s="4" t="s">
        <v>597</v>
      </c>
      <c r="C445" s="4" t="s">
        <v>1443</v>
      </c>
      <c r="D445" s="4"/>
      <c r="E445" s="4" t="s">
        <v>2187</v>
      </c>
      <c r="F445" s="4"/>
      <c r="G445" s="4" t="s">
        <v>510</v>
      </c>
      <c r="H445" s="4"/>
      <c r="I445" s="4"/>
      <c r="J445" s="4"/>
      <c r="K445" s="4"/>
      <c r="L445" s="4"/>
      <c r="M445" s="4" t="s">
        <v>3084</v>
      </c>
      <c r="N445" s="4"/>
      <c r="O445" s="4" t="s">
        <v>3118</v>
      </c>
      <c r="P445" s="4"/>
      <c r="Q445" s="4"/>
      <c r="R445" s="4"/>
      <c r="S445" s="4"/>
      <c r="T445" s="4"/>
      <c r="U445" s="4" t="s">
        <v>2060</v>
      </c>
      <c r="V445" s="4"/>
      <c r="W445" s="4"/>
    </row>
    <row r="446" spans="1:23" x14ac:dyDescent="0.3">
      <c r="A446" s="4"/>
      <c r="B446" s="4" t="s">
        <v>598</v>
      </c>
      <c r="C446" s="4" t="s">
        <v>451</v>
      </c>
      <c r="D446" s="4"/>
      <c r="E446" s="4" t="s">
        <v>1056</v>
      </c>
      <c r="F446" s="4"/>
      <c r="G446" s="4" t="s">
        <v>870</v>
      </c>
      <c r="H446" s="4"/>
      <c r="I446" s="4"/>
      <c r="J446" s="4"/>
      <c r="K446" s="4"/>
      <c r="L446" s="4"/>
      <c r="M446" s="4" t="s">
        <v>1501</v>
      </c>
      <c r="N446" s="4"/>
      <c r="O446" s="4" t="s">
        <v>3860</v>
      </c>
      <c r="P446" s="4"/>
      <c r="Q446" s="4"/>
      <c r="R446" s="4"/>
      <c r="S446" s="4"/>
      <c r="T446" s="4"/>
      <c r="U446" s="4" t="s">
        <v>1529</v>
      </c>
      <c r="V446" s="4"/>
      <c r="W446" s="4"/>
    </row>
    <row r="447" spans="1:23" x14ac:dyDescent="0.3">
      <c r="A447" s="4"/>
      <c r="B447" s="4" t="s">
        <v>599</v>
      </c>
      <c r="C447" s="4" t="s">
        <v>1444</v>
      </c>
      <c r="D447" s="4"/>
      <c r="E447" s="4" t="s">
        <v>2188</v>
      </c>
      <c r="F447" s="4"/>
      <c r="G447" s="4" t="s">
        <v>2708</v>
      </c>
      <c r="H447" s="4"/>
      <c r="I447" s="4"/>
      <c r="J447" s="4"/>
      <c r="K447" s="4"/>
      <c r="L447" s="4"/>
      <c r="M447" s="4" t="s">
        <v>2716</v>
      </c>
      <c r="N447" s="4"/>
      <c r="O447" s="4" t="s">
        <v>3861</v>
      </c>
      <c r="P447" s="4"/>
      <c r="Q447" s="4"/>
      <c r="R447" s="4"/>
      <c r="S447" s="4"/>
      <c r="T447" s="4"/>
      <c r="U447" s="4" t="s">
        <v>913</v>
      </c>
      <c r="V447" s="4"/>
      <c r="W447" s="4"/>
    </row>
    <row r="448" spans="1:23" x14ac:dyDescent="0.3">
      <c r="A448" s="4"/>
      <c r="B448" s="4" t="s">
        <v>600</v>
      </c>
      <c r="C448" s="4" t="s">
        <v>1445</v>
      </c>
      <c r="D448" s="4"/>
      <c r="E448" s="4" t="s">
        <v>2189</v>
      </c>
      <c r="F448" s="4"/>
      <c r="G448" s="4" t="s">
        <v>2709</v>
      </c>
      <c r="H448" s="4"/>
      <c r="I448" s="4"/>
      <c r="J448" s="4"/>
      <c r="K448" s="4"/>
      <c r="L448" s="4"/>
      <c r="M448" s="4" t="s">
        <v>3561</v>
      </c>
      <c r="N448" s="4"/>
      <c r="O448" s="4" t="s">
        <v>3862</v>
      </c>
      <c r="P448" s="4"/>
      <c r="Q448" s="4"/>
      <c r="R448" s="4"/>
      <c r="S448" s="4"/>
      <c r="T448" s="4"/>
      <c r="U448" s="4" t="s">
        <v>914</v>
      </c>
      <c r="V448" s="4"/>
      <c r="W448" s="4"/>
    </row>
    <row r="449" spans="1:23" x14ac:dyDescent="0.3">
      <c r="A449" s="4"/>
      <c r="B449" s="4" t="s">
        <v>601</v>
      </c>
      <c r="C449" s="4" t="s">
        <v>1446</v>
      </c>
      <c r="D449" s="4"/>
      <c r="E449" s="4" t="s">
        <v>2190</v>
      </c>
      <c r="F449" s="4"/>
      <c r="G449" s="4" t="s">
        <v>2710</v>
      </c>
      <c r="H449" s="4"/>
      <c r="I449" s="4"/>
      <c r="J449" s="4"/>
      <c r="K449" s="4"/>
      <c r="L449" s="4"/>
      <c r="M449" s="4" t="s">
        <v>3562</v>
      </c>
      <c r="N449" s="4"/>
      <c r="O449" s="4" t="s">
        <v>976</v>
      </c>
      <c r="P449" s="4"/>
      <c r="Q449" s="4"/>
      <c r="R449" s="4"/>
      <c r="S449" s="4"/>
      <c r="T449" s="4"/>
      <c r="U449" s="4" t="s">
        <v>3018</v>
      </c>
      <c r="V449" s="4"/>
      <c r="W449" s="4"/>
    </row>
    <row r="450" spans="1:23" x14ac:dyDescent="0.3">
      <c r="A450" s="4"/>
      <c r="B450" s="4" t="s">
        <v>602</v>
      </c>
      <c r="C450" s="4" t="s">
        <v>1447</v>
      </c>
      <c r="D450" s="4"/>
      <c r="E450" s="4" t="s">
        <v>2191</v>
      </c>
      <c r="F450" s="4"/>
      <c r="G450" s="4" t="s">
        <v>2711</v>
      </c>
      <c r="H450" s="4"/>
      <c r="I450" s="4"/>
      <c r="J450" s="4"/>
      <c r="K450" s="4"/>
      <c r="L450" s="4"/>
      <c r="M450" s="4" t="s">
        <v>3563</v>
      </c>
      <c r="N450" s="4"/>
      <c r="O450" s="4" t="s">
        <v>3863</v>
      </c>
      <c r="P450" s="4"/>
      <c r="Q450" s="4"/>
      <c r="R450" s="4"/>
      <c r="S450" s="4"/>
      <c r="T450" s="4"/>
      <c r="U450" s="4" t="s">
        <v>3277</v>
      </c>
      <c r="V450" s="4"/>
      <c r="W450" s="4"/>
    </row>
    <row r="451" spans="1:23" x14ac:dyDescent="0.3">
      <c r="A451" s="4"/>
      <c r="B451" s="4" t="s">
        <v>603</v>
      </c>
      <c r="C451" s="4" t="s">
        <v>1448</v>
      </c>
      <c r="D451" s="4"/>
      <c r="E451" s="4" t="s">
        <v>1673</v>
      </c>
      <c r="F451" s="4"/>
      <c r="G451" s="4" t="s">
        <v>100</v>
      </c>
      <c r="H451" s="4"/>
      <c r="I451" s="4"/>
      <c r="J451" s="4"/>
      <c r="K451" s="4"/>
      <c r="L451" s="4"/>
      <c r="M451" s="4" t="s">
        <v>3564</v>
      </c>
      <c r="N451" s="4"/>
      <c r="O451" s="4" t="s">
        <v>1599</v>
      </c>
      <c r="P451" s="4"/>
      <c r="Q451" s="4"/>
      <c r="R451" s="4"/>
      <c r="S451" s="4"/>
      <c r="T451" s="4"/>
      <c r="U451" s="4" t="s">
        <v>1535</v>
      </c>
      <c r="V451" s="4"/>
      <c r="W451" s="4"/>
    </row>
    <row r="452" spans="1:23" x14ac:dyDescent="0.3">
      <c r="A452" s="4"/>
      <c r="B452" s="4" t="s">
        <v>604</v>
      </c>
      <c r="C452" s="4" t="s">
        <v>1449</v>
      </c>
      <c r="D452" s="4"/>
      <c r="E452" s="4" t="s">
        <v>2192</v>
      </c>
      <c r="F452" s="4"/>
      <c r="G452" s="4" t="s">
        <v>2712</v>
      </c>
      <c r="H452" s="4"/>
      <c r="I452" s="4"/>
      <c r="J452" s="4"/>
      <c r="K452" s="4"/>
      <c r="L452" s="4"/>
      <c r="M452" s="4" t="s">
        <v>3565</v>
      </c>
      <c r="N452" s="4"/>
      <c r="O452" s="4" t="s">
        <v>3864</v>
      </c>
      <c r="P452" s="4"/>
      <c r="Q452" s="4"/>
      <c r="R452" s="4"/>
      <c r="S452" s="4"/>
      <c r="T452" s="4"/>
      <c r="U452" s="4" t="s">
        <v>3696</v>
      </c>
      <c r="V452" s="4"/>
      <c r="W452" s="4"/>
    </row>
    <row r="453" spans="1:23" x14ac:dyDescent="0.3">
      <c r="A453" s="4"/>
      <c r="B453" s="4" t="s">
        <v>605</v>
      </c>
      <c r="C453" s="4" t="s">
        <v>1450</v>
      </c>
      <c r="D453" s="4"/>
      <c r="E453" s="4" t="s">
        <v>2193</v>
      </c>
      <c r="F453" s="4"/>
      <c r="G453" s="4" t="s">
        <v>2713</v>
      </c>
      <c r="H453" s="4"/>
      <c r="I453" s="4"/>
      <c r="J453" s="4"/>
      <c r="K453" s="4"/>
      <c r="L453" s="4"/>
      <c r="M453" s="4" t="s">
        <v>1513</v>
      </c>
      <c r="N453" s="4"/>
      <c r="O453" s="4" t="s">
        <v>2966</v>
      </c>
      <c r="P453" s="4"/>
      <c r="Q453" s="4"/>
      <c r="R453" s="4"/>
      <c r="S453" s="4"/>
      <c r="T453" s="4"/>
      <c r="U453" s="4" t="s">
        <v>2426</v>
      </c>
      <c r="V453" s="4"/>
      <c r="W453" s="4"/>
    </row>
    <row r="454" spans="1:23" x14ac:dyDescent="0.3">
      <c r="A454" s="4"/>
      <c r="B454" s="4" t="s">
        <v>606</v>
      </c>
      <c r="C454" s="4" t="s">
        <v>1451</v>
      </c>
      <c r="D454" s="4"/>
      <c r="E454" s="4" t="s">
        <v>2194</v>
      </c>
      <c r="F454" s="4"/>
      <c r="G454" s="4" t="s">
        <v>2714</v>
      </c>
      <c r="H454" s="4"/>
      <c r="I454" s="4"/>
      <c r="J454" s="4"/>
      <c r="K454" s="4"/>
      <c r="L454" s="4"/>
      <c r="M454" s="4" t="s">
        <v>2049</v>
      </c>
      <c r="N454" s="4"/>
      <c r="O454" s="4" t="s">
        <v>1602</v>
      </c>
      <c r="P454" s="4"/>
      <c r="Q454" s="4"/>
      <c r="R454" s="4"/>
      <c r="S454" s="4"/>
      <c r="T454" s="4"/>
      <c r="U454" s="4" t="s">
        <v>3573</v>
      </c>
      <c r="V454" s="4"/>
      <c r="W454" s="4"/>
    </row>
    <row r="455" spans="1:23" x14ac:dyDescent="0.3">
      <c r="A455" s="4"/>
      <c r="B455" s="4" t="s">
        <v>607</v>
      </c>
      <c r="C455" s="4" t="s">
        <v>1452</v>
      </c>
      <c r="D455" s="4"/>
      <c r="E455" s="4" t="s">
        <v>2195</v>
      </c>
      <c r="F455" s="4"/>
      <c r="G455" s="4" t="s">
        <v>2715</v>
      </c>
      <c r="H455" s="4"/>
      <c r="I455" s="4"/>
      <c r="J455" s="4"/>
      <c r="K455" s="4"/>
      <c r="L455" s="4"/>
      <c r="M455" s="4" t="s">
        <v>3566</v>
      </c>
      <c r="N455" s="4"/>
      <c r="O455" s="4" t="s">
        <v>3515</v>
      </c>
      <c r="P455" s="4"/>
      <c r="Q455" s="4"/>
      <c r="R455" s="4"/>
      <c r="S455" s="4"/>
      <c r="T455" s="4"/>
      <c r="U455" s="4" t="s">
        <v>4726</v>
      </c>
      <c r="V455" s="4"/>
      <c r="W455" s="4"/>
    </row>
    <row r="456" spans="1:23" x14ac:dyDescent="0.3">
      <c r="A456" s="4"/>
      <c r="B456" s="4" t="s">
        <v>608</v>
      </c>
      <c r="C456" s="4" t="s">
        <v>1453</v>
      </c>
      <c r="D456" s="4"/>
      <c r="E456" s="4" t="s">
        <v>2196</v>
      </c>
      <c r="F456" s="4"/>
      <c r="G456" s="4" t="s">
        <v>2716</v>
      </c>
      <c r="H456" s="4"/>
      <c r="I456" s="4"/>
      <c r="J456" s="4"/>
      <c r="K456" s="4"/>
      <c r="L456" s="4"/>
      <c r="M456" s="4" t="s">
        <v>903</v>
      </c>
      <c r="N456" s="4"/>
      <c r="O456" s="4" t="s">
        <v>261</v>
      </c>
      <c r="P456" s="4"/>
      <c r="Q456" s="4"/>
      <c r="R456" s="4"/>
      <c r="S456" s="4"/>
      <c r="T456" s="4"/>
      <c r="U456" s="4" t="s">
        <v>4727</v>
      </c>
      <c r="V456" s="4"/>
      <c r="W456" s="4"/>
    </row>
    <row r="457" spans="1:23" x14ac:dyDescent="0.3">
      <c r="A457" s="4"/>
      <c r="B457" s="4" t="s">
        <v>609</v>
      </c>
      <c r="C457" s="4" t="s">
        <v>1454</v>
      </c>
      <c r="D457" s="4"/>
      <c r="E457" s="4" t="s">
        <v>2197</v>
      </c>
      <c r="F457" s="4"/>
      <c r="G457" s="4" t="s">
        <v>2717</v>
      </c>
      <c r="H457" s="4"/>
      <c r="I457" s="4"/>
      <c r="J457" s="4"/>
      <c r="K457" s="4"/>
      <c r="L457" s="4"/>
      <c r="M457" s="4" t="s">
        <v>3567</v>
      </c>
      <c r="N457" s="4"/>
      <c r="O457" s="4" t="s">
        <v>3865</v>
      </c>
      <c r="P457" s="4"/>
      <c r="Q457" s="4"/>
      <c r="R457" s="4"/>
      <c r="S457" s="4"/>
      <c r="T457" s="4"/>
      <c r="U457" s="4" t="s">
        <v>207</v>
      </c>
      <c r="V457" s="4"/>
      <c r="W457" s="4"/>
    </row>
    <row r="458" spans="1:23" x14ac:dyDescent="0.3">
      <c r="A458" s="4"/>
      <c r="B458" s="4" t="s">
        <v>610</v>
      </c>
      <c r="C458" s="4" t="s">
        <v>826</v>
      </c>
      <c r="D458" s="4"/>
      <c r="E458" s="4" t="s">
        <v>2198</v>
      </c>
      <c r="F458" s="4"/>
      <c r="G458" s="4" t="s">
        <v>2718</v>
      </c>
      <c r="H458" s="4"/>
      <c r="I458" s="4"/>
      <c r="J458" s="4"/>
      <c r="K458" s="4"/>
      <c r="L458" s="4"/>
      <c r="M458" s="4" t="s">
        <v>904</v>
      </c>
      <c r="N458" s="4"/>
      <c r="O458" s="4" t="s">
        <v>1609</v>
      </c>
      <c r="P458" s="4"/>
      <c r="Q458" s="4"/>
      <c r="R458" s="4"/>
      <c r="S458" s="4"/>
      <c r="T458" s="4"/>
      <c r="U458" s="4" t="s">
        <v>297</v>
      </c>
      <c r="V458" s="4"/>
      <c r="W458" s="4"/>
    </row>
    <row r="459" spans="1:23" x14ac:dyDescent="0.3">
      <c r="A459" s="4"/>
      <c r="B459" s="4" t="s">
        <v>611</v>
      </c>
      <c r="C459" s="4" t="s">
        <v>827</v>
      </c>
      <c r="D459" s="4"/>
      <c r="E459" s="4" t="s">
        <v>1072</v>
      </c>
      <c r="F459" s="4"/>
      <c r="G459" s="4" t="s">
        <v>889</v>
      </c>
      <c r="H459" s="4"/>
      <c r="I459" s="4"/>
      <c r="J459" s="4"/>
      <c r="K459" s="4"/>
      <c r="L459" s="4"/>
      <c r="M459" s="4" t="s">
        <v>3092</v>
      </c>
      <c r="N459" s="4"/>
      <c r="O459" s="4" t="s">
        <v>986</v>
      </c>
      <c r="P459" s="4"/>
      <c r="Q459" s="4"/>
      <c r="R459" s="4"/>
      <c r="S459" s="4"/>
      <c r="T459" s="4"/>
      <c r="U459" s="4" t="s">
        <v>4549</v>
      </c>
      <c r="V459" s="4"/>
      <c r="W459" s="4"/>
    </row>
    <row r="460" spans="1:23" x14ac:dyDescent="0.3">
      <c r="A460" s="4"/>
      <c r="B460" s="4" t="s">
        <v>612</v>
      </c>
      <c r="C460" s="4" t="s">
        <v>1455</v>
      </c>
      <c r="D460" s="4"/>
      <c r="E460" s="4" t="s">
        <v>2199</v>
      </c>
      <c r="F460" s="4"/>
      <c r="G460" s="4" t="s">
        <v>2719</v>
      </c>
      <c r="H460" s="4"/>
      <c r="I460" s="4"/>
      <c r="J460" s="4"/>
      <c r="K460" s="4"/>
      <c r="L460" s="4"/>
      <c r="M460" s="4" t="s">
        <v>3568</v>
      </c>
      <c r="N460" s="4"/>
      <c r="O460" s="4" t="s">
        <v>3866</v>
      </c>
      <c r="P460" s="4"/>
      <c r="Q460" s="4"/>
      <c r="R460" s="4"/>
      <c r="S460" s="4"/>
      <c r="T460" s="4"/>
      <c r="U460" s="4" t="s">
        <v>684</v>
      </c>
      <c r="V460" s="4"/>
      <c r="W460" s="4"/>
    </row>
    <row r="461" spans="1:23" x14ac:dyDescent="0.3">
      <c r="A461" s="4"/>
      <c r="B461" s="4" t="s">
        <v>613</v>
      </c>
      <c r="C461" s="4" t="s">
        <v>1456</v>
      </c>
      <c r="D461" s="4"/>
      <c r="E461" s="4" t="s">
        <v>2200</v>
      </c>
      <c r="F461" s="4"/>
      <c r="G461" s="4" t="s">
        <v>2720</v>
      </c>
      <c r="H461" s="4"/>
      <c r="I461" s="4"/>
      <c r="J461" s="4"/>
      <c r="K461" s="4"/>
      <c r="L461" s="4"/>
      <c r="M461" s="4" t="s">
        <v>172</v>
      </c>
      <c r="N461" s="4"/>
      <c r="O461" s="4" t="s">
        <v>1879</v>
      </c>
      <c r="P461" s="4"/>
      <c r="Q461" s="4"/>
      <c r="R461" s="4"/>
      <c r="S461" s="4"/>
      <c r="T461" s="4"/>
      <c r="U461" s="4" t="s">
        <v>3577</v>
      </c>
      <c r="V461" s="4"/>
      <c r="W461" s="4"/>
    </row>
    <row r="462" spans="1:23" x14ac:dyDescent="0.3">
      <c r="A462" s="4"/>
      <c r="B462" s="4" t="s">
        <v>614</v>
      </c>
      <c r="C462" s="4" t="s">
        <v>1457</v>
      </c>
      <c r="D462" s="4"/>
      <c r="E462" s="4" t="s">
        <v>1689</v>
      </c>
      <c r="F462" s="4"/>
      <c r="G462" s="4" t="s">
        <v>2721</v>
      </c>
      <c r="H462" s="4"/>
      <c r="I462" s="4"/>
      <c r="J462" s="4"/>
      <c r="K462" s="4"/>
      <c r="L462" s="4"/>
      <c r="M462" s="4" t="s">
        <v>908</v>
      </c>
      <c r="N462" s="4"/>
      <c r="O462" s="4" t="s">
        <v>988</v>
      </c>
      <c r="P462" s="4"/>
      <c r="Q462" s="4"/>
      <c r="R462" s="4"/>
      <c r="S462" s="4"/>
      <c r="T462" s="4"/>
      <c r="U462" s="4" t="s">
        <v>4050</v>
      </c>
      <c r="V462" s="4"/>
      <c r="W462" s="4"/>
    </row>
    <row r="463" spans="1:23" x14ac:dyDescent="0.3">
      <c r="A463" s="4"/>
      <c r="B463" s="4" t="s">
        <v>615</v>
      </c>
      <c r="C463" s="4" t="s">
        <v>1458</v>
      </c>
      <c r="D463" s="4"/>
      <c r="E463" s="4" t="s">
        <v>2201</v>
      </c>
      <c r="F463" s="4"/>
      <c r="G463" s="4" t="s">
        <v>2242</v>
      </c>
      <c r="H463" s="4"/>
      <c r="I463" s="4"/>
      <c r="J463" s="4"/>
      <c r="K463" s="4"/>
      <c r="L463" s="4"/>
      <c r="M463" s="4" t="s">
        <v>1523</v>
      </c>
      <c r="N463" s="4"/>
      <c r="O463" s="4" t="s">
        <v>3867</v>
      </c>
      <c r="P463" s="4"/>
      <c r="Q463" s="4"/>
      <c r="R463" s="4"/>
      <c r="S463" s="4"/>
      <c r="T463" s="4"/>
      <c r="U463" s="4" t="s">
        <v>4551</v>
      </c>
      <c r="V463" s="4"/>
      <c r="W463" s="4"/>
    </row>
    <row r="464" spans="1:23" x14ac:dyDescent="0.3">
      <c r="A464" s="4"/>
      <c r="B464" s="4" t="s">
        <v>616</v>
      </c>
      <c r="C464" s="4" t="s">
        <v>1459</v>
      </c>
      <c r="D464" s="4"/>
      <c r="E464" s="4" t="s">
        <v>1079</v>
      </c>
      <c r="F464" s="4"/>
      <c r="G464" s="4" t="s">
        <v>308</v>
      </c>
      <c r="H464" s="4"/>
      <c r="I464" s="4"/>
      <c r="J464" s="4"/>
      <c r="K464" s="4"/>
      <c r="L464" s="4"/>
      <c r="M464" s="4" t="s">
        <v>3569</v>
      </c>
      <c r="N464" s="4"/>
      <c r="O464" s="4" t="s">
        <v>2131</v>
      </c>
      <c r="P464" s="4"/>
      <c r="Q464" s="4"/>
      <c r="R464" s="4"/>
      <c r="S464" s="4"/>
      <c r="T464" s="4"/>
      <c r="U464" s="4" t="s">
        <v>919</v>
      </c>
      <c r="V464" s="4"/>
      <c r="W464" s="4"/>
    </row>
    <row r="465" spans="1:23" x14ac:dyDescent="0.3">
      <c r="A465" s="4"/>
      <c r="B465" s="4" t="s">
        <v>617</v>
      </c>
      <c r="C465" s="4" t="s">
        <v>1460</v>
      </c>
      <c r="D465" s="4"/>
      <c r="E465" s="4" t="s">
        <v>2202</v>
      </c>
      <c r="F465" s="4"/>
      <c r="G465" s="4" t="s">
        <v>1525</v>
      </c>
      <c r="H465" s="4"/>
      <c r="I465" s="4"/>
      <c r="J465" s="4"/>
      <c r="K465" s="4"/>
      <c r="L465" s="4"/>
      <c r="M465" s="4" t="s">
        <v>143</v>
      </c>
      <c r="N465" s="4"/>
      <c r="O465" s="4" t="s">
        <v>1614</v>
      </c>
      <c r="P465" s="4"/>
      <c r="Q465" s="4"/>
      <c r="R465" s="4"/>
      <c r="S465" s="4"/>
      <c r="T465" s="4"/>
      <c r="U465" s="4" t="s">
        <v>921</v>
      </c>
      <c r="V465" s="4"/>
      <c r="W465" s="4"/>
    </row>
    <row r="466" spans="1:23" x14ac:dyDescent="0.3">
      <c r="A466" s="4"/>
      <c r="B466" s="4" t="s">
        <v>618</v>
      </c>
      <c r="C466" s="4" t="s">
        <v>1461</v>
      </c>
      <c r="D466" s="4"/>
      <c r="E466" s="4" t="s">
        <v>2203</v>
      </c>
      <c r="F466" s="4"/>
      <c r="G466" s="4" t="s">
        <v>2722</v>
      </c>
      <c r="H466" s="4"/>
      <c r="I466" s="4"/>
      <c r="J466" s="4"/>
      <c r="K466" s="4"/>
      <c r="L466" s="4"/>
      <c r="M466" s="4" t="s">
        <v>2058</v>
      </c>
      <c r="N466" s="4"/>
      <c r="O466" s="4" t="s">
        <v>2749</v>
      </c>
      <c r="P466" s="4"/>
      <c r="Q466" s="4"/>
      <c r="R466" s="4"/>
      <c r="S466" s="4"/>
      <c r="T466" s="4"/>
      <c r="U466" s="4" t="s">
        <v>923</v>
      </c>
      <c r="V466" s="4"/>
      <c r="W466" s="4"/>
    </row>
    <row r="467" spans="1:23" x14ac:dyDescent="0.3">
      <c r="A467" s="4"/>
      <c r="B467" s="4" t="s">
        <v>619</v>
      </c>
      <c r="C467" s="4" t="s">
        <v>841</v>
      </c>
      <c r="D467" s="4"/>
      <c r="E467" s="4" t="s">
        <v>672</v>
      </c>
      <c r="F467" s="4"/>
      <c r="G467" s="4" t="s">
        <v>2060</v>
      </c>
      <c r="H467" s="4"/>
      <c r="I467" s="4"/>
      <c r="J467" s="4"/>
      <c r="K467" s="4"/>
      <c r="L467" s="4"/>
      <c r="M467" s="4" t="s">
        <v>1527</v>
      </c>
      <c r="N467" s="4"/>
      <c r="O467" s="4" t="s">
        <v>1616</v>
      </c>
      <c r="P467" s="4"/>
      <c r="Q467" s="4"/>
      <c r="R467" s="4"/>
      <c r="S467" s="4"/>
      <c r="T467" s="4"/>
      <c r="U467" s="4" t="s">
        <v>4728</v>
      </c>
      <c r="V467" s="4"/>
      <c r="W467" s="4"/>
    </row>
    <row r="468" spans="1:23" x14ac:dyDescent="0.3">
      <c r="A468" s="4"/>
      <c r="B468" s="4" t="s">
        <v>620</v>
      </c>
      <c r="C468" s="4" t="s">
        <v>1462</v>
      </c>
      <c r="D468" s="4"/>
      <c r="E468" s="4" t="s">
        <v>1692</v>
      </c>
      <c r="F468" s="4"/>
      <c r="G468" s="4" t="s">
        <v>102</v>
      </c>
      <c r="H468" s="4"/>
      <c r="I468" s="4"/>
      <c r="J468" s="4"/>
      <c r="K468" s="4"/>
      <c r="L468" s="4"/>
      <c r="M468" s="4" t="s">
        <v>2319</v>
      </c>
      <c r="N468" s="4"/>
      <c r="O468" s="4" t="s">
        <v>3868</v>
      </c>
      <c r="P468" s="4"/>
      <c r="Q468" s="4"/>
      <c r="R468" s="4"/>
      <c r="S468" s="4"/>
      <c r="T468" s="4"/>
      <c r="U468" s="4" t="s">
        <v>1549</v>
      </c>
      <c r="V468" s="4"/>
      <c r="W468" s="4"/>
    </row>
    <row r="469" spans="1:23" x14ac:dyDescent="0.3">
      <c r="A469" s="4"/>
      <c r="B469" s="4" t="s">
        <v>621</v>
      </c>
      <c r="C469" s="4" t="s">
        <v>1463</v>
      </c>
      <c r="D469" s="4"/>
      <c r="E469" s="4" t="s">
        <v>2204</v>
      </c>
      <c r="F469" s="4"/>
      <c r="G469" s="4" t="s">
        <v>1530</v>
      </c>
      <c r="H469" s="4"/>
      <c r="I469" s="4"/>
      <c r="J469" s="4"/>
      <c r="K469" s="4"/>
      <c r="L469" s="4"/>
      <c r="M469" s="4" t="s">
        <v>3570</v>
      </c>
      <c r="N469" s="4"/>
      <c r="O469" s="4" t="s">
        <v>3869</v>
      </c>
      <c r="P469" s="4"/>
      <c r="Q469" s="4"/>
      <c r="R469" s="4"/>
      <c r="S469" s="4"/>
      <c r="T469" s="4"/>
      <c r="U469" s="4" t="s">
        <v>2955</v>
      </c>
      <c r="V469" s="4"/>
      <c r="W469" s="4"/>
    </row>
    <row r="470" spans="1:23" x14ac:dyDescent="0.3">
      <c r="A470" s="4"/>
      <c r="B470" s="4" t="s">
        <v>622</v>
      </c>
      <c r="C470" s="4" t="s">
        <v>358</v>
      </c>
      <c r="D470" s="4"/>
      <c r="E470" s="4" t="s">
        <v>1696</v>
      </c>
      <c r="F470" s="4"/>
      <c r="G470" s="4" t="s">
        <v>2723</v>
      </c>
      <c r="H470" s="4"/>
      <c r="I470" s="4"/>
      <c r="J470" s="4"/>
      <c r="K470" s="4"/>
      <c r="L470" s="4"/>
      <c r="M470" s="4" t="s">
        <v>705</v>
      </c>
      <c r="N470" s="4"/>
      <c r="O470" s="4" t="s">
        <v>3870</v>
      </c>
      <c r="P470" s="4"/>
      <c r="Q470" s="4"/>
      <c r="R470" s="4"/>
      <c r="S470" s="4"/>
      <c r="T470" s="4"/>
      <c r="U470" s="4" t="s">
        <v>926</v>
      </c>
      <c r="V470" s="4"/>
      <c r="W470" s="4"/>
    </row>
    <row r="471" spans="1:23" x14ac:dyDescent="0.3">
      <c r="A471" s="4"/>
      <c r="B471" s="4" t="s">
        <v>623</v>
      </c>
      <c r="C471" s="4" t="s">
        <v>1464</v>
      </c>
      <c r="D471" s="4"/>
      <c r="E471" s="4" t="s">
        <v>2205</v>
      </c>
      <c r="F471" s="4"/>
      <c r="G471" s="4" t="s">
        <v>1536</v>
      </c>
      <c r="H471" s="4"/>
      <c r="I471" s="4"/>
      <c r="J471" s="4"/>
      <c r="K471" s="4"/>
      <c r="L471" s="4"/>
      <c r="M471" s="4" t="s">
        <v>3571</v>
      </c>
      <c r="N471" s="4"/>
      <c r="O471" s="4" t="s">
        <v>552</v>
      </c>
      <c r="P471" s="4"/>
      <c r="Q471" s="4"/>
      <c r="R471" s="4"/>
      <c r="S471" s="4"/>
      <c r="T471" s="4"/>
      <c r="U471" s="4" t="s">
        <v>927</v>
      </c>
      <c r="V471" s="4"/>
      <c r="W471" s="4"/>
    </row>
    <row r="472" spans="1:23" x14ac:dyDescent="0.3">
      <c r="A472" s="4"/>
      <c r="B472" s="4" t="s">
        <v>624</v>
      </c>
      <c r="C472" s="4" t="s">
        <v>1465</v>
      </c>
      <c r="D472" s="4"/>
      <c r="E472" s="4" t="s">
        <v>2206</v>
      </c>
      <c r="F472" s="4"/>
      <c r="G472" s="4" t="s">
        <v>2724</v>
      </c>
      <c r="H472" s="4"/>
      <c r="I472" s="4"/>
      <c r="J472" s="4"/>
      <c r="K472" s="4"/>
      <c r="L472" s="4"/>
      <c r="M472" s="4" t="s">
        <v>3572</v>
      </c>
      <c r="N472" s="4"/>
      <c r="O472" s="4" t="s">
        <v>993</v>
      </c>
      <c r="P472" s="4"/>
      <c r="Q472" s="4"/>
      <c r="R472" s="4"/>
      <c r="S472" s="4"/>
      <c r="T472" s="4"/>
      <c r="U472" s="4" t="s">
        <v>928</v>
      </c>
      <c r="V472" s="4"/>
      <c r="W472" s="4"/>
    </row>
    <row r="473" spans="1:23" x14ac:dyDescent="0.3">
      <c r="A473" s="4"/>
      <c r="B473" s="4" t="s">
        <v>625</v>
      </c>
      <c r="C473" s="4" t="s">
        <v>1466</v>
      </c>
      <c r="D473" s="4"/>
      <c r="E473" s="4" t="s">
        <v>2207</v>
      </c>
      <c r="F473" s="4"/>
      <c r="G473" s="4" t="s">
        <v>2725</v>
      </c>
      <c r="H473" s="4"/>
      <c r="I473" s="4"/>
      <c r="J473" s="4"/>
      <c r="K473" s="4"/>
      <c r="L473" s="4"/>
      <c r="M473" s="4" t="s">
        <v>3573</v>
      </c>
      <c r="N473" s="4"/>
      <c r="O473" s="4" t="s">
        <v>2134</v>
      </c>
      <c r="P473" s="4"/>
      <c r="Q473" s="4"/>
      <c r="R473" s="4"/>
      <c r="S473" s="4"/>
      <c r="T473" s="4"/>
      <c r="U473" s="4" t="s">
        <v>929</v>
      </c>
      <c r="V473" s="4"/>
      <c r="W473" s="4"/>
    </row>
    <row r="474" spans="1:23" x14ac:dyDescent="0.3">
      <c r="A474" s="4"/>
      <c r="B474" s="4" t="s">
        <v>626</v>
      </c>
      <c r="C474" s="4" t="s">
        <v>296</v>
      </c>
      <c r="D474" s="4"/>
      <c r="E474" s="4" t="s">
        <v>2208</v>
      </c>
      <c r="F474" s="4"/>
      <c r="G474" s="4" t="s">
        <v>919</v>
      </c>
      <c r="H474" s="4"/>
      <c r="I474" s="4"/>
      <c r="J474" s="4"/>
      <c r="K474" s="4"/>
      <c r="L474" s="4"/>
      <c r="M474" s="4" t="s">
        <v>1807</v>
      </c>
      <c r="N474" s="4"/>
      <c r="O474" s="4" t="s">
        <v>3871</v>
      </c>
      <c r="P474" s="4"/>
      <c r="Q474" s="4"/>
      <c r="R474" s="4"/>
      <c r="S474" s="4"/>
      <c r="T474" s="4"/>
      <c r="U474" s="4" t="s">
        <v>4729</v>
      </c>
      <c r="V474" s="4"/>
      <c r="W474" s="4"/>
    </row>
    <row r="475" spans="1:23" x14ac:dyDescent="0.3">
      <c r="A475" s="4"/>
      <c r="B475" s="4" t="s">
        <v>627</v>
      </c>
      <c r="C475" s="4" t="s">
        <v>1467</v>
      </c>
      <c r="D475" s="4"/>
      <c r="E475" s="4"/>
      <c r="F475" s="4"/>
      <c r="G475" s="4" t="s">
        <v>2726</v>
      </c>
      <c r="H475" s="4"/>
      <c r="I475" s="4"/>
      <c r="J475" s="4"/>
      <c r="K475" s="4"/>
      <c r="L475" s="4"/>
      <c r="M475" s="4" t="s">
        <v>512</v>
      </c>
      <c r="N475" s="4"/>
      <c r="O475" s="4" t="s">
        <v>997</v>
      </c>
      <c r="P475" s="4"/>
      <c r="Q475" s="4"/>
      <c r="R475" s="4"/>
      <c r="S475" s="4"/>
      <c r="T475" s="4"/>
      <c r="U475" s="4" t="s">
        <v>4730</v>
      </c>
      <c r="V475" s="4"/>
      <c r="W475" s="4"/>
    </row>
    <row r="476" spans="1:23" x14ac:dyDescent="0.3">
      <c r="A476" s="4"/>
      <c r="B476" s="4" t="s">
        <v>628</v>
      </c>
      <c r="C476" s="4" t="s">
        <v>1468</v>
      </c>
      <c r="D476" s="4"/>
      <c r="E476" s="4"/>
      <c r="F476" s="4"/>
      <c r="G476" s="4" t="s">
        <v>2727</v>
      </c>
      <c r="H476" s="4"/>
      <c r="I476" s="4"/>
      <c r="J476" s="4"/>
      <c r="K476" s="4"/>
      <c r="L476" s="4"/>
      <c r="M476" s="4" t="s">
        <v>1542</v>
      </c>
      <c r="N476" s="4"/>
      <c r="O476" s="4" t="s">
        <v>2630</v>
      </c>
      <c r="P476" s="4"/>
      <c r="Q476" s="4"/>
      <c r="R476" s="4"/>
      <c r="S476" s="4"/>
      <c r="T476" s="4"/>
      <c r="U476" s="4" t="s">
        <v>2086</v>
      </c>
      <c r="V476" s="4"/>
      <c r="W476" s="4"/>
    </row>
    <row r="477" spans="1:23" x14ac:dyDescent="0.3">
      <c r="A477" s="4"/>
      <c r="B477" s="4" t="s">
        <v>629</v>
      </c>
      <c r="C477" s="4" t="s">
        <v>1469</v>
      </c>
      <c r="D477" s="4"/>
      <c r="E477" s="4"/>
      <c r="F477" s="4"/>
      <c r="G477" s="4" t="s">
        <v>2728</v>
      </c>
      <c r="H477" s="4"/>
      <c r="I477" s="4"/>
      <c r="J477" s="4"/>
      <c r="K477" s="4"/>
      <c r="L477" s="4"/>
      <c r="M477" s="4" t="s">
        <v>684</v>
      </c>
      <c r="N477" s="4"/>
      <c r="O477" s="4" t="s">
        <v>3872</v>
      </c>
      <c r="P477" s="4"/>
      <c r="Q477" s="4"/>
      <c r="R477" s="4"/>
      <c r="S477" s="4"/>
      <c r="T477" s="4"/>
      <c r="U477" s="4" t="s">
        <v>4731</v>
      </c>
      <c r="V477" s="4"/>
      <c r="W477" s="4"/>
    </row>
    <row r="478" spans="1:23" x14ac:dyDescent="0.3">
      <c r="A478" s="4"/>
      <c r="B478" s="4" t="s">
        <v>630</v>
      </c>
      <c r="C478" s="4" t="s">
        <v>1470</v>
      </c>
      <c r="D478" s="4"/>
      <c r="E478" s="4"/>
      <c r="F478" s="4"/>
      <c r="G478" s="4" t="s">
        <v>1553</v>
      </c>
      <c r="H478" s="4"/>
      <c r="I478" s="4"/>
      <c r="J478" s="4"/>
      <c r="K478" s="4"/>
      <c r="L478" s="4"/>
      <c r="M478" s="4" t="s">
        <v>3574</v>
      </c>
      <c r="N478" s="4"/>
      <c r="O478" s="4" t="s">
        <v>3873</v>
      </c>
      <c r="P478" s="4"/>
      <c r="Q478" s="4"/>
      <c r="R478" s="4"/>
      <c r="S478" s="4"/>
      <c r="T478" s="4"/>
      <c r="U478" s="4" t="s">
        <v>3106</v>
      </c>
      <c r="V478" s="4"/>
      <c r="W478" s="4"/>
    </row>
    <row r="479" spans="1:23" x14ac:dyDescent="0.3">
      <c r="A479" s="4"/>
      <c r="B479" s="4" t="s">
        <v>631</v>
      </c>
      <c r="C479" s="4" t="s">
        <v>1471</v>
      </c>
      <c r="D479" s="4"/>
      <c r="E479" s="4"/>
      <c r="F479" s="4"/>
      <c r="G479" s="4" t="s">
        <v>1555</v>
      </c>
      <c r="H479" s="4"/>
      <c r="I479" s="4"/>
      <c r="J479" s="4"/>
      <c r="K479" s="4"/>
      <c r="L479" s="4"/>
      <c r="M479" s="4" t="s">
        <v>3575</v>
      </c>
      <c r="N479" s="4"/>
      <c r="O479" s="4" t="s">
        <v>345</v>
      </c>
      <c r="P479" s="4"/>
      <c r="Q479" s="4"/>
      <c r="R479" s="4"/>
      <c r="S479" s="4"/>
      <c r="T479" s="4"/>
      <c r="U479" s="4" t="s">
        <v>4732</v>
      </c>
      <c r="V479" s="4"/>
      <c r="W479" s="4"/>
    </row>
    <row r="480" spans="1:23" x14ac:dyDescent="0.3">
      <c r="A480" s="4"/>
      <c r="B480" s="4" t="s">
        <v>632</v>
      </c>
      <c r="C480" s="4" t="s">
        <v>1472</v>
      </c>
      <c r="D480" s="4"/>
      <c r="E480" s="4"/>
      <c r="F480" s="4"/>
      <c r="G480" s="4" t="s">
        <v>2729</v>
      </c>
      <c r="H480" s="4"/>
      <c r="I480" s="4"/>
      <c r="J480" s="4"/>
      <c r="K480" s="4"/>
      <c r="L480" s="4"/>
      <c r="M480" s="4" t="s">
        <v>3576</v>
      </c>
      <c r="N480" s="4"/>
      <c r="O480" s="4" t="s">
        <v>2139</v>
      </c>
      <c r="P480" s="4"/>
      <c r="Q480" s="4"/>
      <c r="R480" s="4"/>
      <c r="S480" s="4"/>
      <c r="T480" s="4"/>
      <c r="U480" s="4" t="s">
        <v>933</v>
      </c>
      <c r="V480" s="4"/>
      <c r="W480" s="4"/>
    </row>
    <row r="481" spans="1:23" x14ac:dyDescent="0.3">
      <c r="A481" s="4"/>
      <c r="B481" s="4" t="s">
        <v>633</v>
      </c>
      <c r="C481" s="4" t="s">
        <v>1473</v>
      </c>
      <c r="D481" s="4"/>
      <c r="E481" s="4"/>
      <c r="F481" s="4"/>
      <c r="G481" s="4" t="s">
        <v>2087</v>
      </c>
      <c r="H481" s="4"/>
      <c r="I481" s="4"/>
      <c r="J481" s="4"/>
      <c r="K481" s="4"/>
      <c r="L481" s="4"/>
      <c r="M481" s="4" t="s">
        <v>3577</v>
      </c>
      <c r="N481" s="4"/>
      <c r="O481" s="4" t="s">
        <v>1626</v>
      </c>
      <c r="P481" s="4"/>
      <c r="Q481" s="4"/>
      <c r="R481" s="4"/>
      <c r="S481" s="4"/>
      <c r="T481" s="4"/>
      <c r="U481" s="4" t="s">
        <v>2732</v>
      </c>
      <c r="V481" s="4"/>
      <c r="W481" s="4"/>
    </row>
    <row r="482" spans="1:23" x14ac:dyDescent="0.3">
      <c r="A482" s="4"/>
      <c r="B482" s="4" t="s">
        <v>634</v>
      </c>
      <c r="C482" s="4" t="s">
        <v>1474</v>
      </c>
      <c r="D482" s="4"/>
      <c r="E482" s="4"/>
      <c r="F482" s="4"/>
      <c r="G482" s="4" t="s">
        <v>2730</v>
      </c>
      <c r="H482" s="4"/>
      <c r="I482" s="4"/>
      <c r="J482" s="4"/>
      <c r="K482" s="4"/>
      <c r="L482" s="4"/>
      <c r="M482" s="4" t="s">
        <v>2377</v>
      </c>
      <c r="N482" s="4"/>
      <c r="O482" s="4" t="s">
        <v>3874</v>
      </c>
      <c r="P482" s="4"/>
      <c r="Q482" s="4"/>
      <c r="R482" s="4"/>
      <c r="S482" s="4"/>
      <c r="T482" s="4"/>
      <c r="U482" s="4" t="s">
        <v>4733</v>
      </c>
      <c r="V482" s="4"/>
      <c r="W482" s="4"/>
    </row>
    <row r="483" spans="1:23" x14ac:dyDescent="0.3">
      <c r="A483" s="4"/>
      <c r="B483" s="4" t="s">
        <v>635</v>
      </c>
      <c r="C483" s="4" t="s">
        <v>1475</v>
      </c>
      <c r="D483" s="4"/>
      <c r="E483" s="4"/>
      <c r="F483" s="4"/>
      <c r="G483" s="4" t="s">
        <v>2731</v>
      </c>
      <c r="H483" s="4"/>
      <c r="I483" s="4"/>
      <c r="J483" s="4"/>
      <c r="K483" s="4"/>
      <c r="L483" s="4"/>
      <c r="M483" s="4" t="s">
        <v>922</v>
      </c>
      <c r="N483" s="4"/>
      <c r="O483" s="4" t="s">
        <v>3875</v>
      </c>
      <c r="P483" s="4"/>
      <c r="Q483" s="4"/>
      <c r="R483" s="4"/>
      <c r="S483" s="4"/>
      <c r="T483" s="4"/>
      <c r="U483" s="4" t="s">
        <v>3321</v>
      </c>
      <c r="V483" s="4"/>
      <c r="W483" s="4"/>
    </row>
    <row r="484" spans="1:23" x14ac:dyDescent="0.3">
      <c r="A484" s="4"/>
      <c r="B484" s="4" t="s">
        <v>636</v>
      </c>
      <c r="C484" s="4" t="s">
        <v>1476</v>
      </c>
      <c r="D484" s="4"/>
      <c r="E484" s="4"/>
      <c r="F484" s="4"/>
      <c r="G484" s="4" t="s">
        <v>2732</v>
      </c>
      <c r="H484" s="4"/>
      <c r="I484" s="4"/>
      <c r="J484" s="4"/>
      <c r="K484" s="4"/>
      <c r="L484" s="4"/>
      <c r="M484" s="4" t="s">
        <v>3578</v>
      </c>
      <c r="N484" s="4"/>
      <c r="O484" s="4" t="s">
        <v>2511</v>
      </c>
      <c r="P484" s="4"/>
      <c r="Q484" s="4"/>
      <c r="R484" s="4"/>
      <c r="S484" s="4"/>
      <c r="T484" s="4"/>
      <c r="U484" s="4" t="s">
        <v>1736</v>
      </c>
      <c r="V484" s="4"/>
      <c r="W484" s="4"/>
    </row>
    <row r="485" spans="1:23" x14ac:dyDescent="0.3">
      <c r="A485" s="4"/>
      <c r="B485" s="4" t="s">
        <v>637</v>
      </c>
      <c r="C485" s="4" t="s">
        <v>298</v>
      </c>
      <c r="D485" s="4"/>
      <c r="E485" s="4"/>
      <c r="F485" s="4"/>
      <c r="G485" s="4" t="s">
        <v>2733</v>
      </c>
      <c r="H485" s="4"/>
      <c r="I485" s="4"/>
      <c r="J485" s="4"/>
      <c r="K485" s="4"/>
      <c r="L485" s="4"/>
      <c r="M485" s="4" t="s">
        <v>3579</v>
      </c>
      <c r="N485" s="4"/>
      <c r="O485" s="4" t="s">
        <v>3876</v>
      </c>
      <c r="P485" s="4"/>
      <c r="Q485" s="4"/>
      <c r="R485" s="4"/>
      <c r="S485" s="4"/>
      <c r="T485" s="4"/>
      <c r="U485" s="4" t="s">
        <v>1560</v>
      </c>
      <c r="V485" s="4"/>
      <c r="W485" s="4"/>
    </row>
    <row r="486" spans="1:23" x14ac:dyDescent="0.3">
      <c r="A486" s="4"/>
      <c r="B486" s="4" t="s">
        <v>638</v>
      </c>
      <c r="C486" s="4" t="s">
        <v>1477</v>
      </c>
      <c r="D486" s="4"/>
      <c r="E486" s="4"/>
      <c r="F486" s="4"/>
      <c r="G486" s="4" t="s">
        <v>2734</v>
      </c>
      <c r="H486" s="4"/>
      <c r="I486" s="4"/>
      <c r="J486" s="4"/>
      <c r="K486" s="4"/>
      <c r="L486" s="4"/>
      <c r="M486" s="4" t="s">
        <v>3580</v>
      </c>
      <c r="N486" s="4"/>
      <c r="O486" s="4" t="s">
        <v>2147</v>
      </c>
      <c r="P486" s="4"/>
      <c r="Q486" s="4"/>
      <c r="R486" s="4"/>
      <c r="S486" s="4"/>
      <c r="T486" s="4"/>
      <c r="U486" s="4" t="s">
        <v>3108</v>
      </c>
      <c r="V486" s="4"/>
      <c r="W486" s="4"/>
    </row>
    <row r="487" spans="1:23" x14ac:dyDescent="0.3">
      <c r="A487" s="4"/>
      <c r="B487" s="4" t="s">
        <v>639</v>
      </c>
      <c r="C487" s="4" t="s">
        <v>1478</v>
      </c>
      <c r="D487" s="4"/>
      <c r="E487" s="4"/>
      <c r="F487" s="4"/>
      <c r="G487" s="4" t="s">
        <v>2735</v>
      </c>
      <c r="H487" s="4"/>
      <c r="I487" s="4"/>
      <c r="J487" s="4"/>
      <c r="K487" s="4"/>
      <c r="L487" s="4"/>
      <c r="M487" s="4" t="s">
        <v>2083</v>
      </c>
      <c r="N487" s="4"/>
      <c r="O487" s="4" t="s">
        <v>2257</v>
      </c>
      <c r="P487" s="4"/>
      <c r="Q487" s="4"/>
      <c r="R487" s="4"/>
      <c r="S487" s="4"/>
      <c r="T487" s="4"/>
      <c r="U487" s="4" t="s">
        <v>939</v>
      </c>
      <c r="V487" s="4"/>
      <c r="W487" s="4"/>
    </row>
    <row r="488" spans="1:23" x14ac:dyDescent="0.3">
      <c r="A488" s="4"/>
      <c r="B488" s="4" t="s">
        <v>640</v>
      </c>
      <c r="C488" s="4" t="s">
        <v>1479</v>
      </c>
      <c r="D488" s="4"/>
      <c r="E488" s="4"/>
      <c r="F488" s="4"/>
      <c r="G488" s="4" t="s">
        <v>2736</v>
      </c>
      <c r="H488" s="4"/>
      <c r="I488" s="4"/>
      <c r="J488" s="4"/>
      <c r="K488" s="4"/>
      <c r="L488" s="4"/>
      <c r="M488" s="4" t="s">
        <v>2413</v>
      </c>
      <c r="N488" s="4"/>
      <c r="O488" s="4" t="s">
        <v>2149</v>
      </c>
      <c r="P488" s="4"/>
      <c r="Q488" s="4"/>
      <c r="R488" s="4"/>
      <c r="S488" s="4"/>
      <c r="T488" s="4"/>
      <c r="U488" s="4" t="s">
        <v>3698</v>
      </c>
      <c r="V488" s="4"/>
      <c r="W488" s="4"/>
    </row>
    <row r="489" spans="1:23" x14ac:dyDescent="0.3">
      <c r="A489" s="4"/>
      <c r="B489" s="4" t="s">
        <v>641</v>
      </c>
      <c r="C489" s="4" t="s">
        <v>1480</v>
      </c>
      <c r="D489" s="4"/>
      <c r="E489" s="4"/>
      <c r="F489" s="4"/>
      <c r="G489" s="4" t="s">
        <v>2737</v>
      </c>
      <c r="H489" s="4"/>
      <c r="I489" s="4"/>
      <c r="J489" s="4"/>
      <c r="K489" s="4"/>
      <c r="L489" s="4"/>
      <c r="M489" s="4" t="s">
        <v>3581</v>
      </c>
      <c r="N489" s="4"/>
      <c r="O489" s="4" t="s">
        <v>1309</v>
      </c>
      <c r="P489" s="4"/>
      <c r="Q489" s="4"/>
      <c r="R489" s="4"/>
      <c r="S489" s="4"/>
      <c r="T489" s="4"/>
      <c r="U489" s="4" t="s">
        <v>4734</v>
      </c>
      <c r="V489" s="4"/>
      <c r="W489" s="4"/>
    </row>
    <row r="490" spans="1:23" x14ac:dyDescent="0.3">
      <c r="A490" s="4"/>
      <c r="B490" s="4" t="s">
        <v>642</v>
      </c>
      <c r="C490" s="4" t="s">
        <v>860</v>
      </c>
      <c r="D490" s="4"/>
      <c r="E490" s="4"/>
      <c r="F490" s="4"/>
      <c r="G490" s="4" t="s">
        <v>948</v>
      </c>
      <c r="H490" s="4"/>
      <c r="I490" s="4"/>
      <c r="J490" s="4"/>
      <c r="K490" s="4"/>
      <c r="L490" s="4"/>
      <c r="M490" s="4" t="s">
        <v>3582</v>
      </c>
      <c r="N490" s="4"/>
      <c r="O490" s="4" t="s">
        <v>2976</v>
      </c>
      <c r="P490" s="4"/>
      <c r="Q490" s="4"/>
      <c r="R490" s="4"/>
      <c r="S490" s="4"/>
      <c r="T490" s="4"/>
      <c r="U490" s="4" t="s">
        <v>2440</v>
      </c>
      <c r="V490" s="4"/>
      <c r="W490" s="4"/>
    </row>
    <row r="491" spans="1:23" x14ac:dyDescent="0.3">
      <c r="A491" s="4"/>
      <c r="B491" s="4" t="s">
        <v>643</v>
      </c>
      <c r="C491" s="4" t="s">
        <v>862</v>
      </c>
      <c r="D491" s="4"/>
      <c r="E491" s="4"/>
      <c r="F491" s="4"/>
      <c r="G491" s="4" t="s">
        <v>1573</v>
      </c>
      <c r="H491" s="4"/>
      <c r="I491" s="4"/>
      <c r="J491" s="4"/>
      <c r="K491" s="4"/>
      <c r="L491" s="4"/>
      <c r="M491" s="4" t="s">
        <v>3583</v>
      </c>
      <c r="N491" s="4"/>
      <c r="O491" s="4" t="s">
        <v>3613</v>
      </c>
      <c r="P491" s="4"/>
      <c r="Q491" s="4"/>
      <c r="R491" s="4"/>
      <c r="S491" s="4"/>
      <c r="T491" s="4"/>
      <c r="U491" s="4" t="s">
        <v>4440</v>
      </c>
      <c r="V491" s="4"/>
      <c r="W491" s="4"/>
    </row>
    <row r="492" spans="1:23" x14ac:dyDescent="0.3">
      <c r="A492" s="4"/>
      <c r="B492" s="4" t="s">
        <v>644</v>
      </c>
      <c r="C492" s="4" t="s">
        <v>1481</v>
      </c>
      <c r="D492" s="4"/>
      <c r="E492" s="4"/>
      <c r="F492" s="4"/>
      <c r="G492" s="4" t="s">
        <v>2738</v>
      </c>
      <c r="H492" s="4"/>
      <c r="I492" s="4"/>
      <c r="J492" s="4"/>
      <c r="K492" s="4"/>
      <c r="L492" s="4"/>
      <c r="M492" s="4" t="s">
        <v>3584</v>
      </c>
      <c r="N492" s="4"/>
      <c r="O492" s="4" t="s">
        <v>3877</v>
      </c>
      <c r="P492" s="4"/>
      <c r="Q492" s="4"/>
      <c r="R492" s="4"/>
      <c r="S492" s="4"/>
      <c r="T492" s="4"/>
      <c r="U492" s="4" t="s">
        <v>1565</v>
      </c>
      <c r="V492" s="4"/>
      <c r="W492" s="4"/>
    </row>
    <row r="493" spans="1:23" x14ac:dyDescent="0.3">
      <c r="A493" s="4"/>
      <c r="B493" s="4" t="s">
        <v>645</v>
      </c>
      <c r="C493" s="4" t="s">
        <v>1482</v>
      </c>
      <c r="D493" s="4"/>
      <c r="E493" s="4"/>
      <c r="F493" s="4"/>
      <c r="G493" s="4" t="s">
        <v>2739</v>
      </c>
      <c r="H493" s="4"/>
      <c r="I493" s="4"/>
      <c r="J493" s="4"/>
      <c r="K493" s="4"/>
      <c r="L493" s="4"/>
      <c r="M493" s="4" t="s">
        <v>590</v>
      </c>
      <c r="N493" s="4"/>
      <c r="O493" s="4" t="s">
        <v>2152</v>
      </c>
      <c r="P493" s="4"/>
      <c r="Q493" s="4"/>
      <c r="R493" s="4"/>
      <c r="S493" s="4"/>
      <c r="T493" s="4"/>
      <c r="U493" s="4" t="s">
        <v>1566</v>
      </c>
      <c r="V493" s="4"/>
      <c r="W493" s="4"/>
    </row>
    <row r="494" spans="1:23" x14ac:dyDescent="0.3">
      <c r="A494" s="4"/>
      <c r="B494" s="4" t="s">
        <v>646</v>
      </c>
      <c r="C494" s="4" t="s">
        <v>1483</v>
      </c>
      <c r="D494" s="4"/>
      <c r="E494" s="4"/>
      <c r="F494" s="4"/>
      <c r="G494" s="4" t="s">
        <v>2740</v>
      </c>
      <c r="H494" s="4"/>
      <c r="I494" s="4"/>
      <c r="J494" s="4"/>
      <c r="K494" s="4"/>
      <c r="L494" s="4"/>
      <c r="M494" s="4" t="s">
        <v>3585</v>
      </c>
      <c r="N494" s="4"/>
      <c r="O494" s="4" t="s">
        <v>2762</v>
      </c>
      <c r="P494" s="4"/>
      <c r="Q494" s="4"/>
      <c r="R494" s="4"/>
      <c r="S494" s="4"/>
      <c r="T494" s="4"/>
      <c r="U494" s="4" t="s">
        <v>4735</v>
      </c>
      <c r="V494" s="4"/>
      <c r="W494" s="4"/>
    </row>
    <row r="495" spans="1:23" x14ac:dyDescent="0.3">
      <c r="A495" s="4"/>
      <c r="B495" s="4" t="s">
        <v>647</v>
      </c>
      <c r="C495" s="4" t="s">
        <v>432</v>
      </c>
      <c r="D495" s="4"/>
      <c r="E495" s="4"/>
      <c r="F495" s="4"/>
      <c r="G495" s="4" t="s">
        <v>2741</v>
      </c>
      <c r="H495" s="4"/>
      <c r="I495" s="4"/>
      <c r="J495" s="4"/>
      <c r="K495" s="4"/>
      <c r="L495" s="4"/>
      <c r="M495" s="4" t="s">
        <v>931</v>
      </c>
      <c r="N495" s="4"/>
      <c r="O495" s="4" t="s">
        <v>2157</v>
      </c>
      <c r="P495" s="4"/>
      <c r="Q495" s="4"/>
      <c r="R495" s="4"/>
      <c r="S495" s="4"/>
      <c r="T495" s="4"/>
      <c r="U495" s="4" t="s">
        <v>4736</v>
      </c>
      <c r="V495" s="4"/>
      <c r="W495" s="4"/>
    </row>
    <row r="496" spans="1:23" x14ac:dyDescent="0.3">
      <c r="A496" s="4"/>
      <c r="B496" s="4" t="s">
        <v>648</v>
      </c>
      <c r="C496" s="4" t="s">
        <v>1484</v>
      </c>
      <c r="D496" s="4"/>
      <c r="E496" s="4"/>
      <c r="F496" s="4"/>
      <c r="G496" s="4" t="s">
        <v>2742</v>
      </c>
      <c r="H496" s="4"/>
      <c r="I496" s="4"/>
      <c r="J496" s="4"/>
      <c r="K496" s="4"/>
      <c r="L496" s="4"/>
      <c r="M496" s="4" t="s">
        <v>1812</v>
      </c>
      <c r="N496" s="4"/>
      <c r="O496" s="4" t="s">
        <v>3878</v>
      </c>
      <c r="P496" s="4"/>
      <c r="Q496" s="4"/>
      <c r="R496" s="4"/>
      <c r="S496" s="4"/>
      <c r="T496" s="4"/>
      <c r="U496" s="4" t="s">
        <v>3945</v>
      </c>
      <c r="V496" s="4"/>
      <c r="W496" s="4"/>
    </row>
    <row r="497" spans="1:23" x14ac:dyDescent="0.3">
      <c r="A497" s="4"/>
      <c r="B497" s="4" t="s">
        <v>649</v>
      </c>
      <c r="C497" s="4" t="s">
        <v>866</v>
      </c>
      <c r="D497" s="4"/>
      <c r="E497" s="4"/>
      <c r="F497" s="4"/>
      <c r="G497" s="4" t="s">
        <v>1583</v>
      </c>
      <c r="H497" s="4"/>
      <c r="I497" s="4"/>
      <c r="J497" s="4"/>
      <c r="K497" s="4"/>
      <c r="L497" s="4"/>
      <c r="M497" s="4" t="s">
        <v>3586</v>
      </c>
      <c r="N497" s="4"/>
      <c r="O497" s="4" t="s">
        <v>3879</v>
      </c>
      <c r="P497" s="4"/>
      <c r="Q497" s="4"/>
      <c r="R497" s="4"/>
      <c r="S497" s="4"/>
      <c r="T497" s="4"/>
      <c r="U497" s="4" t="s">
        <v>945</v>
      </c>
      <c r="V497" s="4"/>
      <c r="W497" s="4"/>
    </row>
    <row r="498" spans="1:23" x14ac:dyDescent="0.3">
      <c r="A498" s="4"/>
      <c r="B498" s="4" t="s">
        <v>650</v>
      </c>
      <c r="C498" s="4" t="s">
        <v>1485</v>
      </c>
      <c r="D498" s="4"/>
      <c r="E498" s="4"/>
      <c r="F498" s="4"/>
      <c r="G498" s="4" t="s">
        <v>961</v>
      </c>
      <c r="H498" s="4"/>
      <c r="I498" s="4"/>
      <c r="J498" s="4"/>
      <c r="K498" s="4"/>
      <c r="L498" s="4"/>
      <c r="M498" s="4" t="s">
        <v>2092</v>
      </c>
      <c r="N498" s="4"/>
      <c r="O498" s="4" t="s">
        <v>1028</v>
      </c>
      <c r="P498" s="4"/>
      <c r="Q498" s="4"/>
      <c r="R498" s="4"/>
      <c r="S498" s="4"/>
      <c r="T498" s="4"/>
      <c r="U498" s="4" t="s">
        <v>1816</v>
      </c>
      <c r="V498" s="4"/>
      <c r="W498" s="4"/>
    </row>
    <row r="499" spans="1:23" x14ac:dyDescent="0.3">
      <c r="A499" s="4"/>
      <c r="B499" s="4" t="s">
        <v>651</v>
      </c>
      <c r="C499" s="4" t="s">
        <v>1486</v>
      </c>
      <c r="D499" s="4"/>
      <c r="E499" s="4"/>
      <c r="F499" s="4"/>
      <c r="G499" s="4" t="s">
        <v>2743</v>
      </c>
      <c r="H499" s="4"/>
      <c r="I499" s="4"/>
      <c r="J499" s="4"/>
      <c r="K499" s="4"/>
      <c r="L499" s="4"/>
      <c r="M499" s="4" t="s">
        <v>3587</v>
      </c>
      <c r="N499" s="4"/>
      <c r="O499" s="4" t="s">
        <v>3880</v>
      </c>
      <c r="P499" s="4"/>
      <c r="Q499" s="4"/>
      <c r="R499" s="4"/>
      <c r="S499" s="4"/>
      <c r="T499" s="4"/>
      <c r="U499" s="4" t="s">
        <v>4335</v>
      </c>
      <c r="V499" s="4"/>
      <c r="W499" s="4"/>
    </row>
    <row r="500" spans="1:23" x14ac:dyDescent="0.3">
      <c r="A500" s="4"/>
      <c r="B500" s="4" t="s">
        <v>652</v>
      </c>
      <c r="C500" s="4" t="s">
        <v>1487</v>
      </c>
      <c r="D500" s="4"/>
      <c r="E500" s="4"/>
      <c r="F500" s="4"/>
      <c r="G500" s="4" t="s">
        <v>2384</v>
      </c>
      <c r="H500" s="4"/>
      <c r="I500" s="4"/>
      <c r="J500" s="4"/>
      <c r="K500" s="4"/>
      <c r="L500" s="4"/>
      <c r="M500" s="4" t="s">
        <v>3588</v>
      </c>
      <c r="N500" s="4"/>
      <c r="O500" s="4" t="s">
        <v>2763</v>
      </c>
      <c r="P500" s="4"/>
      <c r="Q500" s="4"/>
      <c r="R500" s="4"/>
      <c r="S500" s="4"/>
      <c r="T500" s="4"/>
      <c r="U500" s="4" t="s">
        <v>2244</v>
      </c>
      <c r="V500" s="4"/>
      <c r="W500" s="4"/>
    </row>
    <row r="501" spans="1:23" x14ac:dyDescent="0.3">
      <c r="A501" s="4"/>
      <c r="B501" s="4" t="s">
        <v>653</v>
      </c>
      <c r="C501" s="4" t="s">
        <v>869</v>
      </c>
      <c r="D501" s="4"/>
      <c r="E501" s="4"/>
      <c r="F501" s="4"/>
      <c r="G501" s="4" t="s">
        <v>2744</v>
      </c>
      <c r="H501" s="4"/>
      <c r="I501" s="4"/>
      <c r="J501" s="4"/>
      <c r="K501" s="4"/>
      <c r="L501" s="4"/>
      <c r="M501" s="4" t="s">
        <v>1560</v>
      </c>
      <c r="N501" s="4"/>
      <c r="O501" s="4" t="s">
        <v>2160</v>
      </c>
      <c r="P501" s="4"/>
      <c r="Q501" s="4"/>
      <c r="R501" s="4"/>
      <c r="S501" s="4"/>
      <c r="T501" s="4"/>
      <c r="U501" s="4" t="s">
        <v>950</v>
      </c>
      <c r="V501" s="4"/>
      <c r="W501" s="4"/>
    </row>
    <row r="502" spans="1:23" x14ac:dyDescent="0.3">
      <c r="A502" s="4"/>
      <c r="B502" s="4" t="s">
        <v>654</v>
      </c>
      <c r="C502" s="4" t="s">
        <v>1488</v>
      </c>
      <c r="D502" s="4"/>
      <c r="E502" s="4"/>
      <c r="F502" s="4"/>
      <c r="G502" s="4" t="s">
        <v>1587</v>
      </c>
      <c r="H502" s="4"/>
      <c r="I502" s="4"/>
      <c r="J502" s="4"/>
      <c r="K502" s="4"/>
      <c r="L502" s="4"/>
      <c r="M502" s="4" t="s">
        <v>339</v>
      </c>
      <c r="N502" s="4"/>
      <c r="O502" s="4" t="s">
        <v>3881</v>
      </c>
      <c r="P502" s="4"/>
      <c r="Q502" s="4"/>
      <c r="R502" s="4"/>
      <c r="S502" s="4"/>
      <c r="T502" s="4"/>
      <c r="U502" s="4" t="s">
        <v>1574</v>
      </c>
      <c r="V502" s="4"/>
      <c r="W502" s="4"/>
    </row>
    <row r="503" spans="1:23" x14ac:dyDescent="0.3">
      <c r="A503" s="4"/>
      <c r="B503" s="4" t="s">
        <v>655</v>
      </c>
      <c r="C503" s="4" t="s">
        <v>471</v>
      </c>
      <c r="D503" s="4"/>
      <c r="E503" s="4"/>
      <c r="F503" s="4"/>
      <c r="G503" s="4" t="s">
        <v>617</v>
      </c>
      <c r="H503" s="4"/>
      <c r="I503" s="4"/>
      <c r="J503" s="4"/>
      <c r="K503" s="4"/>
      <c r="L503" s="4"/>
      <c r="M503" s="4" t="s">
        <v>2959</v>
      </c>
      <c r="N503" s="4"/>
      <c r="O503" s="4" t="s">
        <v>3882</v>
      </c>
      <c r="P503" s="4"/>
      <c r="Q503" s="4"/>
      <c r="R503" s="4"/>
      <c r="S503" s="4"/>
      <c r="T503" s="4"/>
      <c r="U503" s="4" t="s">
        <v>2109</v>
      </c>
      <c r="V503" s="4"/>
      <c r="W503" s="4"/>
    </row>
    <row r="504" spans="1:23" x14ac:dyDescent="0.3">
      <c r="A504" s="4"/>
      <c r="B504" s="4" t="s">
        <v>656</v>
      </c>
      <c r="C504" s="4" t="s">
        <v>1489</v>
      </c>
      <c r="D504" s="4"/>
      <c r="E504" s="4"/>
      <c r="F504" s="4"/>
      <c r="G504" s="4" t="s">
        <v>2745</v>
      </c>
      <c r="H504" s="4"/>
      <c r="I504" s="4"/>
      <c r="J504" s="4"/>
      <c r="K504" s="4"/>
      <c r="L504" s="4"/>
      <c r="M504" s="4" t="s">
        <v>3589</v>
      </c>
      <c r="N504" s="4"/>
      <c r="O504" s="4" t="s">
        <v>2163</v>
      </c>
      <c r="P504" s="4"/>
      <c r="Q504" s="4"/>
      <c r="R504" s="4"/>
      <c r="S504" s="4"/>
      <c r="T504" s="4"/>
      <c r="U504" s="4" t="s">
        <v>2110</v>
      </c>
      <c r="V504" s="4"/>
      <c r="W504" s="4"/>
    </row>
    <row r="505" spans="1:23" x14ac:dyDescent="0.3">
      <c r="A505" s="4"/>
      <c r="B505" s="4" t="s">
        <v>657</v>
      </c>
      <c r="C505" s="4" t="s">
        <v>1490</v>
      </c>
      <c r="D505" s="4"/>
      <c r="E505" s="4"/>
      <c r="F505" s="4"/>
      <c r="G505" s="4" t="s">
        <v>526</v>
      </c>
      <c r="H505" s="4"/>
      <c r="I505" s="4"/>
      <c r="J505" s="4"/>
      <c r="K505" s="4"/>
      <c r="L505" s="4"/>
      <c r="M505" s="4" t="s">
        <v>2099</v>
      </c>
      <c r="N505" s="4"/>
      <c r="O505" s="4" t="s">
        <v>3883</v>
      </c>
      <c r="P505" s="4"/>
      <c r="Q505" s="4"/>
      <c r="R505" s="4"/>
      <c r="S505" s="4"/>
      <c r="T505" s="4"/>
      <c r="U505" s="4" t="s">
        <v>953</v>
      </c>
      <c r="V505" s="4"/>
      <c r="W505" s="4"/>
    </row>
    <row r="506" spans="1:23" x14ac:dyDescent="0.3">
      <c r="A506" s="4"/>
      <c r="B506" s="4" t="s">
        <v>658</v>
      </c>
      <c r="C506" s="4" t="s">
        <v>1491</v>
      </c>
      <c r="D506" s="4"/>
      <c r="E506" s="4"/>
      <c r="F506" s="4"/>
      <c r="G506" s="4" t="s">
        <v>2746</v>
      </c>
      <c r="H506" s="4"/>
      <c r="I506" s="4"/>
      <c r="J506" s="4"/>
      <c r="K506" s="4"/>
      <c r="L506" s="4"/>
      <c r="M506" s="4" t="s">
        <v>2102</v>
      </c>
      <c r="N506" s="4"/>
      <c r="O506" s="4" t="s">
        <v>3884</v>
      </c>
      <c r="P506" s="4"/>
      <c r="Q506" s="4"/>
      <c r="R506" s="4"/>
      <c r="S506" s="4"/>
      <c r="T506" s="4"/>
      <c r="U506" s="4" t="s">
        <v>3113</v>
      </c>
      <c r="V506" s="4"/>
      <c r="W506" s="4"/>
    </row>
    <row r="507" spans="1:23" x14ac:dyDescent="0.3">
      <c r="A507" s="4"/>
      <c r="B507" s="4" t="s">
        <v>659</v>
      </c>
      <c r="C507" s="4" t="s">
        <v>872</v>
      </c>
      <c r="D507" s="4"/>
      <c r="E507" s="4"/>
      <c r="F507" s="4"/>
      <c r="G507" s="4" t="s">
        <v>2747</v>
      </c>
      <c r="H507" s="4"/>
      <c r="I507" s="4"/>
      <c r="J507" s="4"/>
      <c r="K507" s="4"/>
      <c r="L507" s="4"/>
      <c r="M507" s="4" t="s">
        <v>278</v>
      </c>
      <c r="N507" s="4"/>
      <c r="O507" s="4" t="s">
        <v>2290</v>
      </c>
      <c r="P507" s="4"/>
      <c r="Q507" s="4"/>
      <c r="R507" s="4"/>
      <c r="S507" s="4"/>
      <c r="T507" s="4"/>
      <c r="U507" s="4" t="s">
        <v>954</v>
      </c>
      <c r="V507" s="4"/>
      <c r="W507" s="4"/>
    </row>
    <row r="508" spans="1:23" x14ac:dyDescent="0.3">
      <c r="A508" s="4"/>
      <c r="B508" s="4" t="s">
        <v>660</v>
      </c>
      <c r="C508" s="4" t="s">
        <v>1492</v>
      </c>
      <c r="D508" s="4"/>
      <c r="E508" s="4"/>
      <c r="F508" s="4"/>
      <c r="G508" s="4" t="s">
        <v>2124</v>
      </c>
      <c r="H508" s="4"/>
      <c r="I508" s="4"/>
      <c r="J508" s="4"/>
      <c r="K508" s="4"/>
      <c r="L508" s="4"/>
      <c r="M508" s="4" t="s">
        <v>3590</v>
      </c>
      <c r="N508" s="4"/>
      <c r="O508" s="4" t="s">
        <v>3885</v>
      </c>
      <c r="P508" s="4"/>
      <c r="Q508" s="4"/>
      <c r="R508" s="4"/>
      <c r="S508" s="4"/>
      <c r="T508" s="4"/>
      <c r="U508" s="4" t="s">
        <v>2739</v>
      </c>
      <c r="V508" s="4"/>
      <c r="W508" s="4"/>
    </row>
    <row r="509" spans="1:23" x14ac:dyDescent="0.3">
      <c r="A509" s="4"/>
      <c r="B509" s="4" t="s">
        <v>661</v>
      </c>
      <c r="C509" s="4" t="s">
        <v>531</v>
      </c>
      <c r="D509" s="4"/>
      <c r="E509" s="4"/>
      <c r="F509" s="4"/>
      <c r="G509" s="4" t="s">
        <v>1598</v>
      </c>
      <c r="H509" s="4"/>
      <c r="I509" s="4"/>
      <c r="J509" s="4"/>
      <c r="K509" s="4"/>
      <c r="L509" s="4"/>
      <c r="M509" s="4" t="s">
        <v>1564</v>
      </c>
      <c r="N509" s="4"/>
      <c r="O509" s="4" t="s">
        <v>3886</v>
      </c>
      <c r="P509" s="4"/>
      <c r="Q509" s="4"/>
      <c r="R509" s="4"/>
      <c r="S509" s="4"/>
      <c r="T509" s="4"/>
      <c r="U509" s="4" t="s">
        <v>3596</v>
      </c>
      <c r="V509" s="4"/>
      <c r="W509" s="4"/>
    </row>
    <row r="510" spans="1:23" x14ac:dyDescent="0.3">
      <c r="A510" s="4"/>
      <c r="B510" s="4" t="s">
        <v>662</v>
      </c>
      <c r="C510" s="4" t="s">
        <v>1493</v>
      </c>
      <c r="D510" s="4"/>
      <c r="E510" s="4"/>
      <c r="F510" s="4"/>
      <c r="G510" s="4" t="s">
        <v>980</v>
      </c>
      <c r="H510" s="4"/>
      <c r="I510" s="4"/>
      <c r="J510" s="4"/>
      <c r="K510" s="4"/>
      <c r="L510" s="4"/>
      <c r="M510" s="4" t="s">
        <v>2440</v>
      </c>
      <c r="N510" s="4"/>
      <c r="O510" s="4" t="s">
        <v>1128</v>
      </c>
      <c r="P510" s="4"/>
      <c r="Q510" s="4"/>
      <c r="R510" s="4"/>
      <c r="S510" s="4"/>
      <c r="T510" s="4"/>
      <c r="U510" s="4" t="s">
        <v>957</v>
      </c>
      <c r="V510" s="4"/>
      <c r="W510" s="4"/>
    </row>
    <row r="511" spans="1:23" x14ac:dyDescent="0.3">
      <c r="A511" s="4"/>
      <c r="B511" s="4" t="s">
        <v>663</v>
      </c>
      <c r="C511" s="4" t="s">
        <v>1494</v>
      </c>
      <c r="D511" s="4"/>
      <c r="E511" s="4"/>
      <c r="F511" s="4"/>
      <c r="G511" s="4" t="s">
        <v>2748</v>
      </c>
      <c r="H511" s="4"/>
      <c r="I511" s="4"/>
      <c r="J511" s="4"/>
      <c r="K511" s="4"/>
      <c r="L511" s="4"/>
      <c r="M511" s="4" t="s">
        <v>3591</v>
      </c>
      <c r="N511" s="4"/>
      <c r="O511" s="4" t="s">
        <v>1656</v>
      </c>
      <c r="P511" s="4"/>
      <c r="Q511" s="4"/>
      <c r="R511" s="4"/>
      <c r="S511" s="4"/>
      <c r="T511" s="4"/>
      <c r="U511" s="4" t="s">
        <v>3244</v>
      </c>
      <c r="V511" s="4"/>
      <c r="W511" s="4"/>
    </row>
    <row r="512" spans="1:23" x14ac:dyDescent="0.3">
      <c r="A512" s="4"/>
      <c r="B512" s="4" t="s">
        <v>664</v>
      </c>
      <c r="C512" s="4" t="s">
        <v>1495</v>
      </c>
      <c r="D512" s="4"/>
      <c r="E512" s="4"/>
      <c r="F512" s="4"/>
      <c r="G512" s="4" t="s">
        <v>1608</v>
      </c>
      <c r="H512" s="4"/>
      <c r="I512" s="4"/>
      <c r="J512" s="4"/>
      <c r="K512" s="4"/>
      <c r="L512" s="4"/>
      <c r="M512" s="4" t="s">
        <v>3592</v>
      </c>
      <c r="N512" s="4"/>
      <c r="O512" s="4" t="s">
        <v>3887</v>
      </c>
      <c r="P512" s="4"/>
      <c r="Q512" s="4"/>
      <c r="R512" s="4"/>
      <c r="S512" s="4"/>
      <c r="T512" s="4"/>
      <c r="U512" s="4" t="s">
        <v>4444</v>
      </c>
      <c r="V512" s="4"/>
      <c r="W512" s="4"/>
    </row>
    <row r="513" spans="1:23" x14ac:dyDescent="0.3">
      <c r="A513" s="4"/>
      <c r="B513" s="4" t="s">
        <v>665</v>
      </c>
      <c r="C513" s="4" t="s">
        <v>1496</v>
      </c>
      <c r="D513" s="4"/>
      <c r="E513" s="4"/>
      <c r="F513" s="4"/>
      <c r="G513" s="4" t="s">
        <v>1615</v>
      </c>
      <c r="H513" s="4"/>
      <c r="I513" s="4"/>
      <c r="J513" s="4"/>
      <c r="K513" s="4"/>
      <c r="L513" s="4"/>
      <c r="M513" s="4" t="s">
        <v>941</v>
      </c>
      <c r="N513" s="4"/>
      <c r="O513" s="4" t="s">
        <v>1039</v>
      </c>
      <c r="P513" s="4"/>
      <c r="Q513" s="4"/>
      <c r="R513" s="4"/>
      <c r="S513" s="4"/>
      <c r="T513" s="4"/>
      <c r="U513" s="4" t="s">
        <v>4737</v>
      </c>
      <c r="V513" s="4"/>
      <c r="W513" s="4"/>
    </row>
    <row r="514" spans="1:23" x14ac:dyDescent="0.3">
      <c r="A514" s="4"/>
      <c r="B514" s="4" t="s">
        <v>666</v>
      </c>
      <c r="C514" s="4" t="s">
        <v>1497</v>
      </c>
      <c r="D514" s="4"/>
      <c r="E514" s="4"/>
      <c r="F514" s="4"/>
      <c r="G514" s="4" t="s">
        <v>2749</v>
      </c>
      <c r="H514" s="4"/>
      <c r="I514" s="4"/>
      <c r="J514" s="4"/>
      <c r="K514" s="4"/>
      <c r="L514" s="4"/>
      <c r="M514" s="4" t="s">
        <v>942</v>
      </c>
      <c r="N514" s="4"/>
      <c r="O514" s="4" t="s">
        <v>3888</v>
      </c>
      <c r="P514" s="4"/>
      <c r="Q514" s="4"/>
      <c r="R514" s="4"/>
      <c r="S514" s="4"/>
      <c r="T514" s="4"/>
      <c r="U514" s="4" t="s">
        <v>4738</v>
      </c>
      <c r="V514" s="4"/>
      <c r="W514" s="4"/>
    </row>
    <row r="515" spans="1:23" x14ac:dyDescent="0.3">
      <c r="A515" s="4"/>
      <c r="B515" s="4" t="s">
        <v>667</v>
      </c>
      <c r="C515" s="4" t="s">
        <v>1498</v>
      </c>
      <c r="D515" s="4"/>
      <c r="E515" s="4"/>
      <c r="F515" s="4"/>
      <c r="G515" s="4" t="s">
        <v>2134</v>
      </c>
      <c r="H515" s="4"/>
      <c r="I515" s="4"/>
      <c r="J515" s="4"/>
      <c r="K515" s="4"/>
      <c r="L515" s="4"/>
      <c r="M515" s="4" t="s">
        <v>3593</v>
      </c>
      <c r="N515" s="4"/>
      <c r="O515" s="4" t="s">
        <v>2983</v>
      </c>
      <c r="P515" s="4"/>
      <c r="Q515" s="4"/>
      <c r="R515" s="4"/>
      <c r="S515" s="4"/>
      <c r="T515" s="4"/>
      <c r="U515" s="4" t="s">
        <v>2962</v>
      </c>
      <c r="V515" s="4"/>
      <c r="W515" s="4"/>
    </row>
    <row r="516" spans="1:23" x14ac:dyDescent="0.3">
      <c r="A516" s="4"/>
      <c r="B516" s="4" t="s">
        <v>668</v>
      </c>
      <c r="C516" s="4" t="s">
        <v>1499</v>
      </c>
      <c r="D516" s="4"/>
      <c r="E516" s="4"/>
      <c r="F516" s="4"/>
      <c r="G516" s="4" t="s">
        <v>2750</v>
      </c>
      <c r="H516" s="4"/>
      <c r="I516" s="4"/>
      <c r="J516" s="4"/>
      <c r="K516" s="4"/>
      <c r="L516" s="4"/>
      <c r="M516" s="4" t="s">
        <v>1566</v>
      </c>
      <c r="N516" s="4"/>
      <c r="O516" s="4" t="s">
        <v>1042</v>
      </c>
      <c r="P516" s="4"/>
      <c r="Q516" s="4"/>
      <c r="R516" s="4"/>
      <c r="S516" s="4"/>
      <c r="T516" s="4"/>
      <c r="U516" s="4" t="s">
        <v>961</v>
      </c>
      <c r="V516" s="4"/>
      <c r="W516" s="4"/>
    </row>
    <row r="517" spans="1:23" x14ac:dyDescent="0.3">
      <c r="A517" s="4"/>
      <c r="B517" s="4" t="s">
        <v>669</v>
      </c>
      <c r="C517" s="4" t="s">
        <v>1500</v>
      </c>
      <c r="D517" s="4"/>
      <c r="E517" s="4"/>
      <c r="F517" s="4"/>
      <c r="G517" s="4" t="s">
        <v>1624</v>
      </c>
      <c r="H517" s="4"/>
      <c r="I517" s="4"/>
      <c r="J517" s="4"/>
      <c r="K517" s="4"/>
      <c r="L517" s="4"/>
      <c r="M517" s="4" t="s">
        <v>943</v>
      </c>
      <c r="N517" s="4"/>
      <c r="O517" s="4" t="s">
        <v>1658</v>
      </c>
      <c r="P517" s="4"/>
      <c r="Q517" s="4"/>
      <c r="R517" s="4"/>
      <c r="S517" s="4"/>
      <c r="T517" s="4"/>
      <c r="U517" s="4" t="s">
        <v>4739</v>
      </c>
      <c r="V517" s="4"/>
      <c r="W517" s="4"/>
    </row>
    <row r="518" spans="1:23" x14ac:dyDescent="0.3">
      <c r="A518" s="4"/>
      <c r="B518" s="4" t="s">
        <v>670</v>
      </c>
      <c r="C518" s="4" t="s">
        <v>1501</v>
      </c>
      <c r="D518" s="4"/>
      <c r="E518" s="4"/>
      <c r="F518" s="4"/>
      <c r="G518" s="4" t="s">
        <v>2751</v>
      </c>
      <c r="H518" s="4"/>
      <c r="I518" s="4"/>
      <c r="J518" s="4"/>
      <c r="K518" s="4"/>
      <c r="L518" s="4"/>
      <c r="M518" s="4" t="s">
        <v>2539</v>
      </c>
      <c r="N518" s="4"/>
      <c r="O518" s="4" t="s">
        <v>3889</v>
      </c>
      <c r="P518" s="4"/>
      <c r="Q518" s="4"/>
      <c r="R518" s="4"/>
      <c r="S518" s="4"/>
      <c r="T518" s="4"/>
      <c r="U518" s="4" t="s">
        <v>962</v>
      </c>
      <c r="V518" s="4"/>
      <c r="W518" s="4"/>
    </row>
    <row r="519" spans="1:23" x14ac:dyDescent="0.3">
      <c r="A519" s="4"/>
      <c r="B519" s="4" t="s">
        <v>671</v>
      </c>
      <c r="C519" s="4" t="s">
        <v>1502</v>
      </c>
      <c r="D519" s="4"/>
      <c r="E519" s="4"/>
      <c r="F519" s="4"/>
      <c r="G519" s="4" t="s">
        <v>2752</v>
      </c>
      <c r="H519" s="4"/>
      <c r="I519" s="4"/>
      <c r="J519" s="4"/>
      <c r="K519" s="4"/>
      <c r="L519" s="4"/>
      <c r="M519" s="4" t="s">
        <v>2244</v>
      </c>
      <c r="N519" s="4"/>
      <c r="O519" s="4" t="s">
        <v>2837</v>
      </c>
      <c r="P519" s="4"/>
      <c r="Q519" s="4"/>
      <c r="R519" s="4"/>
      <c r="S519" s="4"/>
      <c r="T519" s="4"/>
      <c r="U519" s="4" t="s">
        <v>1588</v>
      </c>
      <c r="V519" s="4"/>
      <c r="W519" s="4"/>
    </row>
    <row r="520" spans="1:23" x14ac:dyDescent="0.3">
      <c r="A520" s="4"/>
      <c r="B520" s="4" t="s">
        <v>672</v>
      </c>
      <c r="C520" s="4" t="s">
        <v>1503</v>
      </c>
      <c r="D520" s="4"/>
      <c r="E520" s="4"/>
      <c r="F520" s="4"/>
      <c r="G520" s="4" t="s">
        <v>2753</v>
      </c>
      <c r="H520" s="4"/>
      <c r="I520" s="4"/>
      <c r="J520" s="4"/>
      <c r="K520" s="4"/>
      <c r="L520" s="4"/>
      <c r="M520" s="4" t="s">
        <v>948</v>
      </c>
      <c r="N520" s="4"/>
      <c r="O520" s="4" t="s">
        <v>3890</v>
      </c>
      <c r="P520" s="4"/>
      <c r="Q520" s="4"/>
      <c r="R520" s="4"/>
      <c r="S520" s="4"/>
      <c r="T520" s="4"/>
      <c r="U520" s="4" t="s">
        <v>964</v>
      </c>
      <c r="V520" s="4"/>
      <c r="W520" s="4"/>
    </row>
    <row r="521" spans="1:23" x14ac:dyDescent="0.3">
      <c r="A521" s="4"/>
      <c r="B521" s="4" t="s">
        <v>673</v>
      </c>
      <c r="C521" s="4" t="s">
        <v>107</v>
      </c>
      <c r="D521" s="4"/>
      <c r="E521" s="4"/>
      <c r="F521" s="4"/>
      <c r="G521" s="4" t="s">
        <v>2754</v>
      </c>
      <c r="H521" s="4"/>
      <c r="I521" s="4"/>
      <c r="J521" s="4"/>
      <c r="K521" s="4"/>
      <c r="L521" s="4"/>
      <c r="M521" s="4" t="s">
        <v>3594</v>
      </c>
      <c r="N521" s="4"/>
      <c r="O521" s="4" t="s">
        <v>2554</v>
      </c>
      <c r="P521" s="4"/>
      <c r="Q521" s="4"/>
      <c r="R521" s="4"/>
      <c r="S521" s="4"/>
      <c r="T521" s="4"/>
      <c r="U521" s="4" t="s">
        <v>966</v>
      </c>
      <c r="V521" s="4"/>
      <c r="W521" s="4"/>
    </row>
    <row r="522" spans="1:23" x14ac:dyDescent="0.3">
      <c r="A522" s="4"/>
      <c r="B522" s="4" t="s">
        <v>674</v>
      </c>
      <c r="C522" s="4" t="s">
        <v>1504</v>
      </c>
      <c r="D522" s="4"/>
      <c r="E522" s="4"/>
      <c r="F522" s="4"/>
      <c r="G522" s="4" t="s">
        <v>2755</v>
      </c>
      <c r="H522" s="4"/>
      <c r="I522" s="4"/>
      <c r="J522" s="4"/>
      <c r="K522" s="4"/>
      <c r="L522" s="4"/>
      <c r="M522" s="4" t="s">
        <v>952</v>
      </c>
      <c r="N522" s="4"/>
      <c r="O522" s="4" t="s">
        <v>3891</v>
      </c>
      <c r="P522" s="4"/>
      <c r="Q522" s="4"/>
      <c r="R522" s="4"/>
      <c r="S522" s="4"/>
      <c r="T522" s="4"/>
      <c r="U522" s="4" t="s">
        <v>654</v>
      </c>
      <c r="V522" s="4"/>
      <c r="W522" s="4"/>
    </row>
    <row r="523" spans="1:23" x14ac:dyDescent="0.3">
      <c r="A523" s="4"/>
      <c r="B523" s="4" t="s">
        <v>675</v>
      </c>
      <c r="C523" s="4" t="s">
        <v>1088</v>
      </c>
      <c r="D523" s="4"/>
      <c r="E523" s="4"/>
      <c r="F523" s="4"/>
      <c r="G523" s="4" t="s">
        <v>1632</v>
      </c>
      <c r="H523" s="4"/>
      <c r="I523" s="4"/>
      <c r="J523" s="4"/>
      <c r="K523" s="4"/>
      <c r="L523" s="4"/>
      <c r="M523" s="4" t="s">
        <v>3113</v>
      </c>
      <c r="N523" s="4"/>
      <c r="O523" s="4" t="s">
        <v>155</v>
      </c>
      <c r="P523" s="4"/>
      <c r="Q523" s="4"/>
      <c r="R523" s="4"/>
      <c r="S523" s="4"/>
      <c r="T523" s="4"/>
      <c r="U523" s="4" t="s">
        <v>967</v>
      </c>
      <c r="V523" s="4"/>
      <c r="W523" s="4"/>
    </row>
    <row r="524" spans="1:23" x14ac:dyDescent="0.3">
      <c r="A524" s="4"/>
      <c r="B524" s="4" t="s">
        <v>676</v>
      </c>
      <c r="C524" s="4" t="s">
        <v>1505</v>
      </c>
      <c r="D524" s="4"/>
      <c r="E524" s="4"/>
      <c r="F524" s="4"/>
      <c r="G524" s="4" t="s">
        <v>2756</v>
      </c>
      <c r="H524" s="4"/>
      <c r="I524" s="4"/>
      <c r="J524" s="4"/>
      <c r="K524" s="4"/>
      <c r="L524" s="4"/>
      <c r="M524" s="4" t="s">
        <v>3595</v>
      </c>
      <c r="N524" s="4"/>
      <c r="O524" s="4" t="s">
        <v>1829</v>
      </c>
      <c r="P524" s="4"/>
      <c r="Q524" s="4"/>
      <c r="R524" s="4"/>
      <c r="S524" s="4"/>
      <c r="T524" s="4"/>
      <c r="U524" s="4" t="s">
        <v>968</v>
      </c>
      <c r="V524" s="4"/>
      <c r="W524" s="4"/>
    </row>
    <row r="525" spans="1:23" x14ac:dyDescent="0.3">
      <c r="A525" s="4"/>
      <c r="B525" s="4" t="s">
        <v>677</v>
      </c>
      <c r="C525" s="4" t="s">
        <v>1506</v>
      </c>
      <c r="D525" s="4"/>
      <c r="E525" s="4"/>
      <c r="F525" s="4"/>
      <c r="G525" s="4" t="s">
        <v>2757</v>
      </c>
      <c r="H525" s="4"/>
      <c r="I525" s="4"/>
      <c r="J525" s="4"/>
      <c r="K525" s="4"/>
      <c r="L525" s="4"/>
      <c r="M525" s="4" t="s">
        <v>954</v>
      </c>
      <c r="N525" s="4"/>
      <c r="O525" s="4" t="s">
        <v>3892</v>
      </c>
      <c r="P525" s="4"/>
      <c r="Q525" s="4"/>
      <c r="R525" s="4"/>
      <c r="S525" s="4"/>
      <c r="T525" s="4"/>
      <c r="U525" s="4" t="s">
        <v>1590</v>
      </c>
      <c r="V525" s="4"/>
      <c r="W525" s="4"/>
    </row>
    <row r="526" spans="1:23" x14ac:dyDescent="0.3">
      <c r="A526" s="4"/>
      <c r="B526" s="4" t="s">
        <v>678</v>
      </c>
      <c r="C526" s="4" t="s">
        <v>1507</v>
      </c>
      <c r="D526" s="4"/>
      <c r="E526" s="4"/>
      <c r="F526" s="4"/>
      <c r="G526" s="4" t="s">
        <v>2758</v>
      </c>
      <c r="H526" s="4"/>
      <c r="I526" s="4"/>
      <c r="J526" s="4"/>
      <c r="K526" s="4"/>
      <c r="L526" s="4"/>
      <c r="M526" s="4" t="s">
        <v>3596</v>
      </c>
      <c r="N526" s="4"/>
      <c r="O526" s="4" t="s">
        <v>3893</v>
      </c>
      <c r="P526" s="4"/>
      <c r="Q526" s="4"/>
      <c r="R526" s="4"/>
      <c r="S526" s="4"/>
      <c r="T526" s="4"/>
      <c r="U526" s="4" t="s">
        <v>969</v>
      </c>
      <c r="V526" s="4"/>
      <c r="W526" s="4"/>
    </row>
    <row r="527" spans="1:23" x14ac:dyDescent="0.3">
      <c r="A527" s="4"/>
      <c r="B527" s="4" t="s">
        <v>679</v>
      </c>
      <c r="C527" s="4" t="s">
        <v>1508</v>
      </c>
      <c r="D527" s="4"/>
      <c r="E527" s="4"/>
      <c r="F527" s="4"/>
      <c r="G527" s="4" t="s">
        <v>1636</v>
      </c>
      <c r="H527" s="4"/>
      <c r="I527" s="4"/>
      <c r="J527" s="4"/>
      <c r="K527" s="4"/>
      <c r="L527" s="4"/>
      <c r="M527" s="4" t="s">
        <v>3597</v>
      </c>
      <c r="N527" s="4"/>
      <c r="O527" s="4" t="s">
        <v>3894</v>
      </c>
      <c r="P527" s="4"/>
      <c r="Q527" s="4"/>
      <c r="R527" s="4"/>
      <c r="S527" s="4"/>
      <c r="T527" s="4"/>
      <c r="U527" s="4" t="s">
        <v>2122</v>
      </c>
      <c r="V527" s="4"/>
      <c r="W527" s="4"/>
    </row>
    <row r="528" spans="1:23" x14ac:dyDescent="0.3">
      <c r="A528" s="4"/>
      <c r="B528" s="4" t="s">
        <v>680</v>
      </c>
      <c r="C528" s="4" t="s">
        <v>1509</v>
      </c>
      <c r="D528" s="4"/>
      <c r="E528" s="4"/>
      <c r="F528" s="4"/>
      <c r="G528" s="4" t="s">
        <v>2759</v>
      </c>
      <c r="H528" s="4"/>
      <c r="I528" s="4"/>
      <c r="J528" s="4"/>
      <c r="K528" s="4"/>
      <c r="L528" s="4"/>
      <c r="M528" s="4" t="s">
        <v>3598</v>
      </c>
      <c r="N528" s="4"/>
      <c r="O528" s="4" t="s">
        <v>2182</v>
      </c>
      <c r="P528" s="4"/>
      <c r="Q528" s="4"/>
      <c r="R528" s="4"/>
      <c r="S528" s="4"/>
      <c r="T528" s="4"/>
      <c r="U528" s="4" t="s">
        <v>3603</v>
      </c>
      <c r="V528" s="4"/>
      <c r="W528" s="4"/>
    </row>
    <row r="529" spans="1:23" x14ac:dyDescent="0.3">
      <c r="A529" s="4"/>
      <c r="B529" s="4" t="s">
        <v>681</v>
      </c>
      <c r="C529" s="4" t="s">
        <v>1510</v>
      </c>
      <c r="D529" s="4"/>
      <c r="E529" s="4"/>
      <c r="F529" s="4"/>
      <c r="G529" s="4" t="s">
        <v>2760</v>
      </c>
      <c r="H529" s="4"/>
      <c r="I529" s="4"/>
      <c r="J529" s="4"/>
      <c r="K529" s="4"/>
      <c r="L529" s="4"/>
      <c r="M529" s="4" t="s">
        <v>3244</v>
      </c>
      <c r="N529" s="4"/>
      <c r="O529" s="4" t="s">
        <v>1269</v>
      </c>
      <c r="P529" s="4"/>
      <c r="Q529" s="4"/>
      <c r="R529" s="4"/>
      <c r="S529" s="4"/>
      <c r="T529" s="4"/>
      <c r="U529" s="4" t="s">
        <v>4740</v>
      </c>
      <c r="V529" s="4"/>
      <c r="W529" s="4"/>
    </row>
    <row r="530" spans="1:23" x14ac:dyDescent="0.3">
      <c r="A530" s="4"/>
      <c r="B530" s="4" t="s">
        <v>682</v>
      </c>
      <c r="C530" s="4" t="s">
        <v>253</v>
      </c>
      <c r="D530" s="4"/>
      <c r="E530" s="4"/>
      <c r="F530" s="4"/>
      <c r="G530" s="4" t="s">
        <v>2761</v>
      </c>
      <c r="H530" s="4"/>
      <c r="I530" s="4"/>
      <c r="J530" s="4"/>
      <c r="K530" s="4"/>
      <c r="L530" s="4"/>
      <c r="M530" s="4" t="s">
        <v>2962</v>
      </c>
      <c r="N530" s="4"/>
      <c r="O530" s="4" t="s">
        <v>3895</v>
      </c>
      <c r="P530" s="4"/>
      <c r="Q530" s="4"/>
      <c r="R530" s="4"/>
      <c r="S530" s="4"/>
      <c r="T530" s="4"/>
      <c r="U530" s="4" t="s">
        <v>972</v>
      </c>
      <c r="V530" s="4"/>
      <c r="W530" s="4"/>
    </row>
    <row r="531" spans="1:23" x14ac:dyDescent="0.3">
      <c r="A531" s="4"/>
      <c r="B531" s="4" t="s">
        <v>683</v>
      </c>
      <c r="C531" s="4" t="s">
        <v>1511</v>
      </c>
      <c r="D531" s="4"/>
      <c r="E531" s="4"/>
      <c r="F531" s="4"/>
      <c r="G531" s="4" t="s">
        <v>2762</v>
      </c>
      <c r="H531" s="4"/>
      <c r="I531" s="4"/>
      <c r="J531" s="4"/>
      <c r="K531" s="4"/>
      <c r="L531" s="4"/>
      <c r="M531" s="4" t="s">
        <v>3599</v>
      </c>
      <c r="N531" s="4"/>
      <c r="O531" s="4" t="s">
        <v>1050</v>
      </c>
      <c r="P531" s="4"/>
      <c r="Q531" s="4"/>
      <c r="R531" s="4"/>
      <c r="S531" s="4"/>
      <c r="T531" s="4"/>
      <c r="U531" s="4" t="s">
        <v>973</v>
      </c>
      <c r="V531" s="4"/>
      <c r="W531" s="4"/>
    </row>
    <row r="532" spans="1:23" x14ac:dyDescent="0.3">
      <c r="A532" s="4"/>
      <c r="B532" s="4" t="s">
        <v>684</v>
      </c>
      <c r="C532" s="4" t="s">
        <v>896</v>
      </c>
      <c r="D532" s="4"/>
      <c r="E532" s="4"/>
      <c r="F532" s="4"/>
      <c r="G532" s="4" t="s">
        <v>2155</v>
      </c>
      <c r="H532" s="4"/>
      <c r="I532" s="4"/>
      <c r="J532" s="4"/>
      <c r="K532" s="4"/>
      <c r="L532" s="4"/>
      <c r="M532" s="4" t="s">
        <v>1585</v>
      </c>
      <c r="N532" s="4"/>
      <c r="O532" s="4" t="s">
        <v>3896</v>
      </c>
      <c r="P532" s="4"/>
      <c r="Q532" s="4"/>
      <c r="R532" s="4"/>
      <c r="S532" s="4"/>
      <c r="T532" s="4"/>
      <c r="U532" s="4" t="s">
        <v>976</v>
      </c>
      <c r="V532" s="4"/>
      <c r="W532" s="4"/>
    </row>
    <row r="533" spans="1:23" x14ac:dyDescent="0.3">
      <c r="A533" s="4"/>
      <c r="B533" s="4" t="s">
        <v>685</v>
      </c>
      <c r="C533" s="4" t="s">
        <v>1512</v>
      </c>
      <c r="D533" s="4"/>
      <c r="E533" s="4"/>
      <c r="F533" s="4"/>
      <c r="G533" s="4" t="s">
        <v>1640</v>
      </c>
      <c r="H533" s="4"/>
      <c r="I533" s="4"/>
      <c r="J533" s="4"/>
      <c r="K533" s="4"/>
      <c r="L533" s="4"/>
      <c r="M533" s="4" t="s">
        <v>962</v>
      </c>
      <c r="N533" s="4"/>
      <c r="O533" s="4" t="s">
        <v>1051</v>
      </c>
      <c r="P533" s="4"/>
      <c r="Q533" s="4"/>
      <c r="R533" s="4"/>
      <c r="S533" s="4"/>
      <c r="T533" s="4"/>
      <c r="U533" s="4" t="s">
        <v>4741</v>
      </c>
      <c r="V533" s="4"/>
      <c r="W533" s="4"/>
    </row>
    <row r="534" spans="1:23" x14ac:dyDescent="0.3">
      <c r="A534" s="4"/>
      <c r="B534" s="4" t="s">
        <v>686</v>
      </c>
      <c r="C534" s="4" t="s">
        <v>1513</v>
      </c>
      <c r="D534" s="4"/>
      <c r="E534" s="4"/>
      <c r="F534" s="4"/>
      <c r="G534" s="4" t="s">
        <v>1027</v>
      </c>
      <c r="H534" s="4"/>
      <c r="I534" s="4"/>
      <c r="J534" s="4"/>
      <c r="K534" s="4"/>
      <c r="L534" s="4"/>
      <c r="M534" s="4" t="s">
        <v>3600</v>
      </c>
      <c r="N534" s="4"/>
      <c r="O534" s="4" t="s">
        <v>2186</v>
      </c>
      <c r="P534" s="4"/>
      <c r="Q534" s="4"/>
      <c r="R534" s="4"/>
      <c r="S534" s="4"/>
      <c r="T534" s="4"/>
      <c r="U534" s="4" t="s">
        <v>978</v>
      </c>
      <c r="V534" s="4"/>
      <c r="W534" s="4"/>
    </row>
    <row r="535" spans="1:23" x14ac:dyDescent="0.3">
      <c r="A535" s="4"/>
      <c r="B535" s="4" t="s">
        <v>687</v>
      </c>
      <c r="C535" s="4" t="s">
        <v>1514</v>
      </c>
      <c r="D535" s="4"/>
      <c r="E535" s="4"/>
      <c r="F535" s="4"/>
      <c r="G535" s="4" t="s">
        <v>2763</v>
      </c>
      <c r="H535" s="4"/>
      <c r="I535" s="4"/>
      <c r="J535" s="4"/>
      <c r="K535" s="4"/>
      <c r="L535" s="4"/>
      <c r="M535" s="4" t="s">
        <v>3601</v>
      </c>
      <c r="N535" s="4"/>
      <c r="O535" s="4" t="s">
        <v>3897</v>
      </c>
      <c r="P535" s="4"/>
      <c r="Q535" s="4"/>
      <c r="R535" s="4"/>
      <c r="S535" s="4"/>
      <c r="T535" s="4"/>
      <c r="U535" s="4" t="s">
        <v>980</v>
      </c>
      <c r="V535" s="4"/>
      <c r="W535" s="4"/>
    </row>
    <row r="536" spans="1:23" x14ac:dyDescent="0.3">
      <c r="A536" s="4"/>
      <c r="B536" s="4" t="s">
        <v>688</v>
      </c>
      <c r="C536" s="4" t="s">
        <v>390</v>
      </c>
      <c r="D536" s="4"/>
      <c r="E536" s="4"/>
      <c r="F536" s="4"/>
      <c r="G536" s="4" t="s">
        <v>2764</v>
      </c>
      <c r="H536" s="4"/>
      <c r="I536" s="4"/>
      <c r="J536" s="4"/>
      <c r="K536" s="4"/>
      <c r="L536" s="4"/>
      <c r="M536" s="4" t="s">
        <v>1819</v>
      </c>
      <c r="N536" s="4"/>
      <c r="O536" s="4" t="s">
        <v>1056</v>
      </c>
      <c r="P536" s="4"/>
      <c r="Q536" s="4"/>
      <c r="R536" s="4"/>
      <c r="S536" s="4"/>
      <c r="T536" s="4"/>
      <c r="U536" s="4" t="s">
        <v>982</v>
      </c>
      <c r="V536" s="4"/>
      <c r="W536" s="4"/>
    </row>
    <row r="537" spans="1:23" x14ac:dyDescent="0.3">
      <c r="A537" s="4"/>
      <c r="B537" s="4" t="s">
        <v>689</v>
      </c>
      <c r="C537" s="4" t="s">
        <v>1515</v>
      </c>
      <c r="D537" s="4"/>
      <c r="E537" s="4"/>
      <c r="F537" s="4"/>
      <c r="G537" s="4" t="s">
        <v>2166</v>
      </c>
      <c r="H537" s="4"/>
      <c r="I537" s="4"/>
      <c r="J537" s="4"/>
      <c r="K537" s="4"/>
      <c r="L537" s="4"/>
      <c r="M537" s="4" t="s">
        <v>3602</v>
      </c>
      <c r="N537" s="4"/>
      <c r="O537" s="4" t="s">
        <v>3898</v>
      </c>
      <c r="P537" s="4"/>
      <c r="Q537" s="4"/>
      <c r="R537" s="4"/>
      <c r="S537" s="4"/>
      <c r="T537" s="4"/>
      <c r="U537" s="4" t="s">
        <v>3248</v>
      </c>
      <c r="V537" s="4"/>
      <c r="W537" s="4"/>
    </row>
    <row r="538" spans="1:23" x14ac:dyDescent="0.3">
      <c r="A538" s="4"/>
      <c r="B538" s="4" t="s">
        <v>690</v>
      </c>
      <c r="C538" s="4" t="s">
        <v>1516</v>
      </c>
      <c r="D538" s="4"/>
      <c r="E538" s="4"/>
      <c r="F538" s="4"/>
      <c r="G538" s="4" t="s">
        <v>2765</v>
      </c>
      <c r="H538" s="4"/>
      <c r="I538" s="4"/>
      <c r="J538" s="4"/>
      <c r="K538" s="4"/>
      <c r="L538" s="4"/>
      <c r="M538" s="4" t="s">
        <v>3603</v>
      </c>
      <c r="N538" s="4"/>
      <c r="O538" s="4" t="s">
        <v>3899</v>
      </c>
      <c r="P538" s="4"/>
      <c r="Q538" s="4"/>
      <c r="R538" s="4"/>
      <c r="S538" s="4"/>
      <c r="T538" s="4"/>
      <c r="U538" s="4" t="s">
        <v>108</v>
      </c>
      <c r="V538" s="4"/>
      <c r="W538" s="4"/>
    </row>
    <row r="539" spans="1:23" x14ac:dyDescent="0.3">
      <c r="A539" s="4"/>
      <c r="B539" s="4" t="s">
        <v>691</v>
      </c>
      <c r="C539" s="4" t="s">
        <v>1517</v>
      </c>
      <c r="D539" s="4"/>
      <c r="E539" s="4"/>
      <c r="F539" s="4"/>
      <c r="G539" s="4" t="s">
        <v>1647</v>
      </c>
      <c r="H539" s="4"/>
      <c r="I539" s="4"/>
      <c r="J539" s="4"/>
      <c r="K539" s="4"/>
      <c r="L539" s="4"/>
      <c r="M539" s="4" t="s">
        <v>2389</v>
      </c>
      <c r="N539" s="4"/>
      <c r="O539" s="4" t="s">
        <v>1091</v>
      </c>
      <c r="P539" s="4"/>
      <c r="Q539" s="4"/>
      <c r="R539" s="4"/>
      <c r="S539" s="4"/>
      <c r="T539" s="4"/>
      <c r="U539" s="4" t="s">
        <v>1609</v>
      </c>
      <c r="V539" s="4"/>
      <c r="W539" s="4"/>
    </row>
    <row r="540" spans="1:23" x14ac:dyDescent="0.3">
      <c r="A540" s="4"/>
      <c r="B540" s="4" t="s">
        <v>692</v>
      </c>
      <c r="C540" s="4" t="s">
        <v>139</v>
      </c>
      <c r="D540" s="4"/>
      <c r="E540" s="4"/>
      <c r="F540" s="4"/>
      <c r="G540" s="4" t="s">
        <v>1657</v>
      </c>
      <c r="H540" s="4"/>
      <c r="I540" s="4"/>
      <c r="J540" s="4"/>
      <c r="K540" s="4"/>
      <c r="L540" s="4"/>
      <c r="M540" s="4" t="s">
        <v>973</v>
      </c>
      <c r="N540" s="4"/>
      <c r="O540" s="4" t="s">
        <v>1880</v>
      </c>
      <c r="P540" s="4"/>
      <c r="Q540" s="4"/>
      <c r="R540" s="4"/>
      <c r="S540" s="4"/>
      <c r="T540" s="4"/>
      <c r="U540" s="4" t="s">
        <v>1612</v>
      </c>
      <c r="V540" s="4"/>
      <c r="W540" s="4"/>
    </row>
    <row r="541" spans="1:23" x14ac:dyDescent="0.3">
      <c r="A541" s="4"/>
      <c r="B541" s="4" t="s">
        <v>693</v>
      </c>
      <c r="C541" s="4" t="s">
        <v>1518</v>
      </c>
      <c r="D541" s="4"/>
      <c r="E541" s="4"/>
      <c r="F541" s="4"/>
      <c r="G541" s="4" t="s">
        <v>2766</v>
      </c>
      <c r="H541" s="4"/>
      <c r="I541" s="4"/>
      <c r="J541" s="4"/>
      <c r="K541" s="4"/>
      <c r="L541" s="4"/>
      <c r="M541" s="4" t="s">
        <v>1599</v>
      </c>
      <c r="N541" s="4"/>
      <c r="O541" s="4" t="s">
        <v>2189</v>
      </c>
      <c r="P541" s="4"/>
      <c r="Q541" s="4"/>
      <c r="R541" s="4"/>
      <c r="S541" s="4"/>
      <c r="T541" s="4"/>
      <c r="U541" s="4" t="s">
        <v>988</v>
      </c>
      <c r="V541" s="4"/>
      <c r="W541" s="4"/>
    </row>
    <row r="542" spans="1:23" x14ac:dyDescent="0.3">
      <c r="A542" s="4"/>
      <c r="B542" s="4" t="s">
        <v>694</v>
      </c>
      <c r="C542" s="4" t="s">
        <v>1519</v>
      </c>
      <c r="D542" s="4"/>
      <c r="E542" s="4"/>
      <c r="F542" s="4"/>
      <c r="G542" s="4" t="s">
        <v>2767</v>
      </c>
      <c r="H542" s="4"/>
      <c r="I542" s="4"/>
      <c r="J542" s="4"/>
      <c r="K542" s="4"/>
      <c r="L542" s="4"/>
      <c r="M542" s="4" t="s">
        <v>2563</v>
      </c>
      <c r="N542" s="4"/>
      <c r="O542" s="4" t="s">
        <v>3900</v>
      </c>
      <c r="P542" s="4"/>
      <c r="Q542" s="4"/>
      <c r="R542" s="4"/>
      <c r="S542" s="4"/>
      <c r="T542" s="4"/>
      <c r="U542" s="4" t="s">
        <v>1163</v>
      </c>
      <c r="V542" s="4"/>
      <c r="W542" s="4"/>
    </row>
    <row r="543" spans="1:23" x14ac:dyDescent="0.3">
      <c r="A543" s="4"/>
      <c r="B543" s="4" t="s">
        <v>695</v>
      </c>
      <c r="C543" s="4" t="s">
        <v>1520</v>
      </c>
      <c r="D543" s="4"/>
      <c r="E543" s="4"/>
      <c r="F543" s="4"/>
      <c r="G543" s="4" t="s">
        <v>2768</v>
      </c>
      <c r="H543" s="4"/>
      <c r="I543" s="4"/>
      <c r="J543" s="4"/>
      <c r="K543" s="4"/>
      <c r="L543" s="4"/>
      <c r="M543" s="4" t="s">
        <v>1604</v>
      </c>
      <c r="N543" s="4"/>
      <c r="O543" s="4" t="s">
        <v>3901</v>
      </c>
      <c r="P543" s="4"/>
      <c r="Q543" s="4"/>
      <c r="R543" s="4"/>
      <c r="S543" s="4"/>
      <c r="T543" s="4"/>
      <c r="U543" s="4" t="s">
        <v>4742</v>
      </c>
      <c r="V543" s="4"/>
      <c r="W543" s="4"/>
    </row>
    <row r="544" spans="1:23" x14ac:dyDescent="0.3">
      <c r="A544" s="4"/>
      <c r="B544" s="4" t="s">
        <v>696</v>
      </c>
      <c r="C544" s="4" t="s">
        <v>1521</v>
      </c>
      <c r="D544" s="4"/>
      <c r="E544" s="4"/>
      <c r="F544" s="4"/>
      <c r="G544" s="4" t="s">
        <v>2769</v>
      </c>
      <c r="H544" s="4"/>
      <c r="I544" s="4"/>
      <c r="J544" s="4"/>
      <c r="K544" s="4"/>
      <c r="L544" s="4"/>
      <c r="M544" s="4" t="s">
        <v>982</v>
      </c>
      <c r="N544" s="4"/>
      <c r="O544" s="4" t="s">
        <v>1673</v>
      </c>
      <c r="P544" s="4"/>
      <c r="Q544" s="4"/>
      <c r="R544" s="4"/>
      <c r="S544" s="4"/>
      <c r="T544" s="4"/>
      <c r="U544" s="4" t="s">
        <v>990</v>
      </c>
      <c r="V544" s="4"/>
      <c r="W544" s="4"/>
    </row>
    <row r="545" spans="1:23" x14ac:dyDescent="0.3">
      <c r="A545" s="4"/>
      <c r="B545" s="4" t="s">
        <v>697</v>
      </c>
      <c r="C545" s="4" t="s">
        <v>1522</v>
      </c>
      <c r="D545" s="4"/>
      <c r="E545" s="4"/>
      <c r="F545" s="4"/>
      <c r="G545" s="4" t="s">
        <v>2770</v>
      </c>
      <c r="H545" s="4"/>
      <c r="I545" s="4"/>
      <c r="J545" s="4"/>
      <c r="K545" s="4"/>
      <c r="L545" s="4"/>
      <c r="M545" s="4" t="s">
        <v>1609</v>
      </c>
      <c r="N545" s="4"/>
      <c r="O545" s="4" t="s">
        <v>3902</v>
      </c>
      <c r="P545" s="4"/>
      <c r="Q545" s="4"/>
      <c r="R545" s="4"/>
      <c r="S545" s="4"/>
      <c r="T545" s="4"/>
      <c r="U545" s="4" t="s">
        <v>4743</v>
      </c>
      <c r="V545" s="4"/>
      <c r="W545" s="4"/>
    </row>
    <row r="546" spans="1:23" x14ac:dyDescent="0.3">
      <c r="A546" s="4"/>
      <c r="B546" s="4" t="s">
        <v>698</v>
      </c>
      <c r="C546" s="4" t="s">
        <v>908</v>
      </c>
      <c r="D546" s="4"/>
      <c r="E546" s="4"/>
      <c r="F546" s="4"/>
      <c r="G546" s="4" t="s">
        <v>2771</v>
      </c>
      <c r="H546" s="4"/>
      <c r="I546" s="4"/>
      <c r="J546" s="4"/>
      <c r="K546" s="4"/>
      <c r="L546" s="4"/>
      <c r="M546" s="4" t="s">
        <v>3604</v>
      </c>
      <c r="N546" s="4"/>
      <c r="O546" s="4" t="s">
        <v>3445</v>
      </c>
      <c r="P546" s="4"/>
      <c r="Q546" s="4"/>
      <c r="R546" s="4"/>
      <c r="S546" s="4"/>
      <c r="T546" s="4"/>
      <c r="U546" s="4" t="s">
        <v>4112</v>
      </c>
      <c r="V546" s="4"/>
      <c r="W546" s="4"/>
    </row>
    <row r="547" spans="1:23" x14ac:dyDescent="0.3">
      <c r="A547" s="4"/>
      <c r="B547" s="4" t="s">
        <v>699</v>
      </c>
      <c r="C547" s="4" t="s">
        <v>1523</v>
      </c>
      <c r="D547" s="4"/>
      <c r="E547" s="4"/>
      <c r="F547" s="4"/>
      <c r="G547" s="4" t="s">
        <v>2186</v>
      </c>
      <c r="H547" s="4"/>
      <c r="I547" s="4"/>
      <c r="J547" s="4"/>
      <c r="K547" s="4"/>
      <c r="L547" s="4"/>
      <c r="M547" s="4" t="s">
        <v>1612</v>
      </c>
      <c r="N547" s="4"/>
      <c r="O547" s="4" t="s">
        <v>3903</v>
      </c>
      <c r="P547" s="4"/>
      <c r="Q547" s="4"/>
      <c r="R547" s="4"/>
      <c r="S547" s="4"/>
      <c r="T547" s="4"/>
      <c r="U547" s="4" t="s">
        <v>552</v>
      </c>
      <c r="V547" s="4"/>
      <c r="W547" s="4"/>
    </row>
    <row r="548" spans="1:23" x14ac:dyDescent="0.3">
      <c r="A548" s="4"/>
      <c r="B548" s="4" t="s">
        <v>700</v>
      </c>
      <c r="C548" s="4" t="s">
        <v>1524</v>
      </c>
      <c r="D548" s="4"/>
      <c r="E548" s="4"/>
      <c r="F548" s="4"/>
      <c r="G548" s="4" t="s">
        <v>2772</v>
      </c>
      <c r="H548" s="4"/>
      <c r="I548" s="4"/>
      <c r="J548" s="4"/>
      <c r="K548" s="4"/>
      <c r="L548" s="4"/>
      <c r="M548" s="4" t="s">
        <v>988</v>
      </c>
      <c r="N548" s="4"/>
      <c r="O548" s="4" t="s">
        <v>3904</v>
      </c>
      <c r="P548" s="4"/>
      <c r="Q548" s="4"/>
      <c r="R548" s="4"/>
      <c r="S548" s="4"/>
      <c r="T548" s="4"/>
      <c r="U548" s="4" t="s">
        <v>1620</v>
      </c>
      <c r="V548" s="4"/>
      <c r="W548" s="4"/>
    </row>
    <row r="549" spans="1:23" x14ac:dyDescent="0.3">
      <c r="A549" s="4"/>
      <c r="B549" s="4" t="s">
        <v>701</v>
      </c>
      <c r="C549" s="4" t="s">
        <v>335</v>
      </c>
      <c r="D549" s="4"/>
      <c r="E549" s="4"/>
      <c r="F549" s="4"/>
      <c r="G549" s="4" t="s">
        <v>1056</v>
      </c>
      <c r="H549" s="4"/>
      <c r="I549" s="4"/>
      <c r="J549" s="4"/>
      <c r="K549" s="4"/>
      <c r="L549" s="4"/>
      <c r="M549" s="4" t="s">
        <v>2131</v>
      </c>
      <c r="N549" s="4"/>
      <c r="O549" s="4" t="s">
        <v>3153</v>
      </c>
      <c r="P549" s="4"/>
      <c r="Q549" s="4"/>
      <c r="R549" s="4"/>
      <c r="S549" s="4"/>
      <c r="T549" s="4"/>
      <c r="U549" s="4" t="s">
        <v>993</v>
      </c>
      <c r="V549" s="4"/>
      <c r="W549" s="4"/>
    </row>
    <row r="550" spans="1:23" x14ac:dyDescent="0.3">
      <c r="A550" s="4"/>
      <c r="B550" s="4" t="s">
        <v>702</v>
      </c>
      <c r="C550" s="4" t="s">
        <v>308</v>
      </c>
      <c r="D550" s="4"/>
      <c r="E550" s="4"/>
      <c r="F550" s="4"/>
      <c r="G550" s="4" t="s">
        <v>1672</v>
      </c>
      <c r="H550" s="4"/>
      <c r="I550" s="4"/>
      <c r="J550" s="4"/>
      <c r="K550" s="4"/>
      <c r="L550" s="4"/>
      <c r="M550" s="4" t="s">
        <v>3605</v>
      </c>
      <c r="N550" s="4"/>
      <c r="O550" s="4" t="s">
        <v>3905</v>
      </c>
      <c r="P550" s="4"/>
      <c r="Q550" s="4"/>
      <c r="R550" s="4"/>
      <c r="S550" s="4"/>
      <c r="T550" s="4"/>
      <c r="U550" s="4" t="s">
        <v>4744</v>
      </c>
      <c r="V550" s="4"/>
      <c r="W550" s="4"/>
    </row>
    <row r="551" spans="1:23" x14ac:dyDescent="0.3">
      <c r="A551" s="4"/>
      <c r="B551" s="4" t="s">
        <v>703</v>
      </c>
      <c r="C551" s="4" t="s">
        <v>1525</v>
      </c>
      <c r="D551" s="4"/>
      <c r="E551" s="4"/>
      <c r="F551" s="4"/>
      <c r="G551" s="4" t="s">
        <v>2773</v>
      </c>
      <c r="H551" s="4"/>
      <c r="I551" s="4"/>
      <c r="J551" s="4"/>
      <c r="K551" s="4"/>
      <c r="L551" s="4"/>
      <c r="M551" s="4" t="s">
        <v>3606</v>
      </c>
      <c r="N551" s="4"/>
      <c r="O551" s="4" t="s">
        <v>1069</v>
      </c>
      <c r="P551" s="4"/>
      <c r="Q551" s="4"/>
      <c r="R551" s="4"/>
      <c r="S551" s="4"/>
      <c r="T551" s="4"/>
      <c r="U551" s="4" t="s">
        <v>996</v>
      </c>
      <c r="V551" s="4"/>
      <c r="W551" s="4"/>
    </row>
    <row r="552" spans="1:23" x14ac:dyDescent="0.3">
      <c r="A552" s="4"/>
      <c r="B552" s="4" t="s">
        <v>704</v>
      </c>
      <c r="C552" s="4" t="s">
        <v>1526</v>
      </c>
      <c r="D552" s="4"/>
      <c r="E552" s="4"/>
      <c r="F552" s="4"/>
      <c r="G552" s="4" t="s">
        <v>2774</v>
      </c>
      <c r="H552" s="4"/>
      <c r="I552" s="4"/>
      <c r="J552" s="4"/>
      <c r="K552" s="4"/>
      <c r="L552" s="4"/>
      <c r="M552" s="4" t="s">
        <v>1616</v>
      </c>
      <c r="N552" s="4"/>
      <c r="O552" s="4" t="s">
        <v>3906</v>
      </c>
      <c r="P552" s="4"/>
      <c r="Q552" s="4"/>
      <c r="R552" s="4"/>
      <c r="S552" s="4"/>
      <c r="T552" s="4"/>
      <c r="U552" s="4" t="s">
        <v>997</v>
      </c>
      <c r="V552" s="4"/>
      <c r="W552" s="4"/>
    </row>
    <row r="553" spans="1:23" x14ac:dyDescent="0.3">
      <c r="A553" s="4"/>
      <c r="B553" s="4" t="s">
        <v>705</v>
      </c>
      <c r="C553" s="4" t="s">
        <v>1527</v>
      </c>
      <c r="D553" s="4"/>
      <c r="E553" s="4"/>
      <c r="F553" s="4"/>
      <c r="G553" s="4" t="s">
        <v>2775</v>
      </c>
      <c r="H553" s="4"/>
      <c r="I553" s="4"/>
      <c r="J553" s="4"/>
      <c r="K553" s="4"/>
      <c r="L553" s="4"/>
      <c r="M553" s="4" t="s">
        <v>3607</v>
      </c>
      <c r="N553" s="4"/>
      <c r="O553" s="4" t="s">
        <v>1070</v>
      </c>
      <c r="P553" s="4"/>
      <c r="Q553" s="4"/>
      <c r="R553" s="4"/>
      <c r="S553" s="4"/>
      <c r="T553" s="4"/>
      <c r="U553" s="4" t="s">
        <v>4745</v>
      </c>
      <c r="V553" s="4"/>
      <c r="W553" s="4"/>
    </row>
    <row r="554" spans="1:23" x14ac:dyDescent="0.3">
      <c r="A554" s="4"/>
      <c r="B554" s="4" t="s">
        <v>706</v>
      </c>
      <c r="C554" s="4" t="s">
        <v>1528</v>
      </c>
      <c r="D554" s="4"/>
      <c r="E554" s="4"/>
      <c r="F554" s="4"/>
      <c r="G554" s="4" t="s">
        <v>1831</v>
      </c>
      <c r="H554" s="4"/>
      <c r="I554" s="4"/>
      <c r="J554" s="4"/>
      <c r="K554" s="4"/>
      <c r="L554" s="4"/>
      <c r="M554" s="4" t="s">
        <v>2391</v>
      </c>
      <c r="N554" s="4"/>
      <c r="O554" s="4" t="s">
        <v>456</v>
      </c>
      <c r="P554" s="4"/>
      <c r="Q554" s="4"/>
      <c r="R554" s="4"/>
      <c r="S554" s="4"/>
      <c r="T554" s="4"/>
      <c r="U554" s="4" t="s">
        <v>999</v>
      </c>
      <c r="V554" s="4"/>
      <c r="W554" s="4"/>
    </row>
    <row r="555" spans="1:23" x14ac:dyDescent="0.3">
      <c r="A555" s="4"/>
      <c r="B555" s="4" t="s">
        <v>707</v>
      </c>
      <c r="C555" s="4" t="s">
        <v>1529</v>
      </c>
      <c r="D555" s="4"/>
      <c r="E555" s="4"/>
      <c r="F555" s="4"/>
      <c r="G555" s="4" t="s">
        <v>2776</v>
      </c>
      <c r="H555" s="4"/>
      <c r="I555" s="4"/>
      <c r="J555" s="4"/>
      <c r="K555" s="4"/>
      <c r="L555" s="4"/>
      <c r="M555" s="4" t="s">
        <v>552</v>
      </c>
      <c r="N555" s="4"/>
      <c r="O555" s="4" t="s">
        <v>3907</v>
      </c>
      <c r="P555" s="4"/>
      <c r="Q555" s="4"/>
      <c r="R555" s="4"/>
      <c r="S555" s="4"/>
      <c r="T555" s="4"/>
      <c r="U555" s="4" t="s">
        <v>671</v>
      </c>
      <c r="V555" s="4"/>
      <c r="W555" s="4"/>
    </row>
    <row r="556" spans="1:23" x14ac:dyDescent="0.3">
      <c r="A556" s="4"/>
      <c r="B556" s="4" t="s">
        <v>708</v>
      </c>
      <c r="C556" s="4" t="s">
        <v>1530</v>
      </c>
      <c r="D556" s="4"/>
      <c r="E556" s="4"/>
      <c r="F556" s="4"/>
      <c r="G556" s="4" t="s">
        <v>2777</v>
      </c>
      <c r="H556" s="4"/>
      <c r="I556" s="4"/>
      <c r="J556" s="4"/>
      <c r="K556" s="4"/>
      <c r="L556" s="4"/>
      <c r="M556" s="4" t="s">
        <v>3608</v>
      </c>
      <c r="N556" s="4"/>
      <c r="O556" s="4" t="s">
        <v>3908</v>
      </c>
      <c r="P556" s="4"/>
      <c r="Q556" s="4"/>
      <c r="R556" s="4"/>
      <c r="S556" s="4"/>
      <c r="T556" s="4"/>
      <c r="U556" s="4" t="s">
        <v>1001</v>
      </c>
      <c r="V556" s="4"/>
      <c r="W556" s="4"/>
    </row>
    <row r="557" spans="1:23" x14ac:dyDescent="0.3">
      <c r="A557" s="4"/>
      <c r="B557" s="4" t="s">
        <v>709</v>
      </c>
      <c r="C557" s="4" t="s">
        <v>1531</v>
      </c>
      <c r="D557" s="4"/>
      <c r="E557" s="4"/>
      <c r="F557" s="4"/>
      <c r="G557" s="4" t="s">
        <v>2778</v>
      </c>
      <c r="H557" s="4"/>
      <c r="I557" s="4"/>
      <c r="J557" s="4"/>
      <c r="K557" s="4"/>
      <c r="L557" s="4"/>
      <c r="M557" s="4" t="s">
        <v>997</v>
      </c>
      <c r="N557" s="4"/>
      <c r="O557" s="4" t="s">
        <v>3909</v>
      </c>
      <c r="P557" s="4"/>
      <c r="Q557" s="4"/>
      <c r="R557" s="4"/>
      <c r="S557" s="4"/>
      <c r="T557" s="4"/>
      <c r="U557" s="4" t="s">
        <v>3873</v>
      </c>
      <c r="V557" s="4"/>
      <c r="W557" s="4"/>
    </row>
    <row r="558" spans="1:23" x14ac:dyDescent="0.3">
      <c r="A558" s="4"/>
      <c r="B558" s="4" t="s">
        <v>710</v>
      </c>
      <c r="C558" s="4" t="s">
        <v>1532</v>
      </c>
      <c r="D558" s="4"/>
      <c r="E558" s="4"/>
      <c r="F558" s="4"/>
      <c r="G558" s="4" t="s">
        <v>1073</v>
      </c>
      <c r="H558" s="4"/>
      <c r="I558" s="4"/>
      <c r="J558" s="4"/>
      <c r="K558" s="4"/>
      <c r="L558" s="4"/>
      <c r="M558" s="4" t="s">
        <v>3609</v>
      </c>
      <c r="N558" s="4"/>
      <c r="O558" s="4" t="s">
        <v>3157</v>
      </c>
      <c r="P558" s="4"/>
      <c r="Q558" s="4"/>
      <c r="R558" s="4"/>
      <c r="S558" s="4"/>
      <c r="T558" s="4"/>
      <c r="U558" s="4" t="s">
        <v>4746</v>
      </c>
      <c r="V558" s="4"/>
      <c r="W558" s="4"/>
    </row>
    <row r="559" spans="1:23" x14ac:dyDescent="0.3">
      <c r="A559" s="4"/>
      <c r="B559" s="4" t="s">
        <v>711</v>
      </c>
      <c r="C559" s="4" t="s">
        <v>1533</v>
      </c>
      <c r="D559" s="4"/>
      <c r="E559" s="4"/>
      <c r="F559" s="4"/>
      <c r="G559" s="4" t="s">
        <v>2779</v>
      </c>
      <c r="H559" s="4"/>
      <c r="I559" s="4"/>
      <c r="J559" s="4"/>
      <c r="K559" s="4"/>
      <c r="L559" s="4"/>
      <c r="M559" s="4" t="s">
        <v>1624</v>
      </c>
      <c r="N559" s="4"/>
      <c r="O559" s="4" t="s">
        <v>2202</v>
      </c>
      <c r="P559" s="4"/>
      <c r="Q559" s="4"/>
      <c r="R559" s="4"/>
      <c r="S559" s="4"/>
      <c r="T559" s="4"/>
      <c r="U559" s="4" t="s">
        <v>4009</v>
      </c>
      <c r="V559" s="4"/>
      <c r="W559" s="4"/>
    </row>
    <row r="560" spans="1:23" x14ac:dyDescent="0.3">
      <c r="A560" s="4"/>
      <c r="B560" s="4" t="s">
        <v>712</v>
      </c>
      <c r="C560" s="4" t="s">
        <v>1534</v>
      </c>
      <c r="D560" s="4"/>
      <c r="E560" s="4"/>
      <c r="F560" s="4"/>
      <c r="G560" s="4" t="s">
        <v>1080</v>
      </c>
      <c r="H560" s="4"/>
      <c r="I560" s="4"/>
      <c r="J560" s="4"/>
      <c r="K560" s="4"/>
      <c r="L560" s="4"/>
      <c r="M560" s="4" t="s">
        <v>1266</v>
      </c>
      <c r="N560" s="4"/>
      <c r="O560" s="4" t="s">
        <v>3910</v>
      </c>
      <c r="P560" s="4"/>
      <c r="Q560" s="4"/>
      <c r="R560" s="4"/>
      <c r="S560" s="4"/>
      <c r="T560" s="4"/>
      <c r="U560" s="4" t="s">
        <v>1007</v>
      </c>
      <c r="V560" s="4"/>
      <c r="W560" s="4"/>
    </row>
    <row r="561" spans="1:23" x14ac:dyDescent="0.3">
      <c r="A561" s="4"/>
      <c r="B561" s="4" t="s">
        <v>713</v>
      </c>
      <c r="C561" s="4" t="s">
        <v>1535</v>
      </c>
      <c r="D561" s="4"/>
      <c r="E561" s="4"/>
      <c r="F561" s="4"/>
      <c r="G561" s="4" t="s">
        <v>2780</v>
      </c>
      <c r="H561" s="4"/>
      <c r="I561" s="4"/>
      <c r="J561" s="4"/>
      <c r="K561" s="4"/>
      <c r="L561" s="4"/>
      <c r="M561" s="4" t="s">
        <v>3610</v>
      </c>
      <c r="N561" s="4"/>
      <c r="O561" s="4" t="s">
        <v>3911</v>
      </c>
      <c r="P561" s="4"/>
      <c r="Q561" s="4"/>
      <c r="R561" s="4"/>
      <c r="S561" s="4"/>
      <c r="T561" s="4"/>
      <c r="U561" s="4" t="s">
        <v>4457</v>
      </c>
      <c r="V561" s="4"/>
      <c r="W561" s="4"/>
    </row>
    <row r="562" spans="1:23" x14ac:dyDescent="0.3">
      <c r="A562" s="4"/>
      <c r="B562" s="4" t="s">
        <v>714</v>
      </c>
      <c r="C562" s="4" t="s">
        <v>1536</v>
      </c>
      <c r="D562" s="4"/>
      <c r="E562" s="4"/>
      <c r="F562" s="4"/>
      <c r="G562" s="4" t="s">
        <v>2781</v>
      </c>
      <c r="H562" s="4"/>
      <c r="I562" s="4"/>
      <c r="J562" s="4"/>
      <c r="K562" s="4"/>
      <c r="L562" s="4"/>
      <c r="M562" s="4" t="s">
        <v>3611</v>
      </c>
      <c r="N562" s="4"/>
      <c r="O562" s="4" t="s">
        <v>672</v>
      </c>
      <c r="P562" s="4"/>
      <c r="Q562" s="4"/>
      <c r="R562" s="4"/>
      <c r="S562" s="4"/>
      <c r="T562" s="4"/>
      <c r="U562" s="4" t="s">
        <v>4747</v>
      </c>
      <c r="V562" s="4"/>
      <c r="W562" s="4"/>
    </row>
    <row r="563" spans="1:23" x14ac:dyDescent="0.3">
      <c r="A563" s="4"/>
      <c r="B563" s="4" t="s">
        <v>715</v>
      </c>
      <c r="C563" s="4" t="s">
        <v>1537</v>
      </c>
      <c r="D563" s="4"/>
      <c r="E563" s="4"/>
      <c r="F563" s="4"/>
      <c r="G563" s="4" t="s">
        <v>2782</v>
      </c>
      <c r="H563" s="4"/>
      <c r="I563" s="4"/>
      <c r="J563" s="4"/>
      <c r="K563" s="4"/>
      <c r="L563" s="4"/>
      <c r="M563" s="4" t="s">
        <v>3132</v>
      </c>
      <c r="N563" s="4"/>
      <c r="O563" s="4" t="s">
        <v>3912</v>
      </c>
      <c r="P563" s="4"/>
      <c r="Q563" s="4"/>
      <c r="R563" s="4"/>
      <c r="S563" s="4"/>
      <c r="T563" s="4"/>
      <c r="U563" s="4" t="s">
        <v>1012</v>
      </c>
      <c r="V563" s="4"/>
      <c r="W563" s="4"/>
    </row>
    <row r="564" spans="1:23" x14ac:dyDescent="0.3">
      <c r="A564" s="4"/>
      <c r="B564" s="4" t="s">
        <v>716</v>
      </c>
      <c r="C564" s="4" t="s">
        <v>1538</v>
      </c>
      <c r="D564" s="4"/>
      <c r="E564" s="4"/>
      <c r="F564" s="4"/>
      <c r="G564" s="4"/>
      <c r="H564" s="4"/>
      <c r="I564" s="4"/>
      <c r="J564" s="4"/>
      <c r="K564" s="4"/>
      <c r="L564" s="4"/>
      <c r="M564" s="4" t="s">
        <v>3612</v>
      </c>
      <c r="N564" s="4"/>
      <c r="O564" s="4" t="s">
        <v>2483</v>
      </c>
      <c r="P564" s="4"/>
      <c r="Q564" s="4"/>
      <c r="R564" s="4"/>
      <c r="S564" s="4"/>
      <c r="T564" s="4"/>
      <c r="U564" s="4" t="s">
        <v>4748</v>
      </c>
      <c r="V564" s="4"/>
      <c r="W564" s="4"/>
    </row>
    <row r="565" spans="1:23" x14ac:dyDescent="0.3">
      <c r="A565" s="4"/>
      <c r="B565" s="4" t="s">
        <v>717</v>
      </c>
      <c r="C565" s="4" t="s">
        <v>1539</v>
      </c>
      <c r="D565" s="4"/>
      <c r="E565" s="4"/>
      <c r="F565" s="4"/>
      <c r="G565" s="4"/>
      <c r="H565" s="4"/>
      <c r="I565" s="4"/>
      <c r="J565" s="4"/>
      <c r="K565" s="4"/>
      <c r="L565" s="4"/>
      <c r="M565" s="4" t="s">
        <v>2758</v>
      </c>
      <c r="N565" s="4"/>
      <c r="O565" s="4" t="s">
        <v>3913</v>
      </c>
      <c r="P565" s="4"/>
      <c r="Q565" s="4"/>
      <c r="R565" s="4"/>
      <c r="S565" s="4"/>
      <c r="T565" s="4"/>
      <c r="U565" s="4" t="s">
        <v>4749</v>
      </c>
      <c r="V565" s="4"/>
      <c r="W565" s="4"/>
    </row>
    <row r="566" spans="1:23" x14ac:dyDescent="0.3">
      <c r="A566" s="4"/>
      <c r="B566" s="4" t="s">
        <v>718</v>
      </c>
      <c r="C566" s="4" t="s">
        <v>341</v>
      </c>
      <c r="D566" s="4"/>
      <c r="E566" s="4"/>
      <c r="F566" s="4"/>
      <c r="G566" s="4"/>
      <c r="H566" s="4"/>
      <c r="I566" s="4"/>
      <c r="J566" s="4"/>
      <c r="K566" s="4"/>
      <c r="L566" s="4"/>
      <c r="M566" s="4" t="s">
        <v>3255</v>
      </c>
      <c r="N566" s="4"/>
      <c r="O566" s="4" t="s">
        <v>3914</v>
      </c>
      <c r="P566" s="4"/>
      <c r="Q566" s="4"/>
      <c r="R566" s="4"/>
      <c r="S566" s="4"/>
      <c r="T566" s="4"/>
      <c r="U566" s="4" t="s">
        <v>4750</v>
      </c>
      <c r="V566" s="4"/>
      <c r="W566" s="4"/>
    </row>
    <row r="567" spans="1:23" x14ac:dyDescent="0.3">
      <c r="A567" s="4"/>
      <c r="B567" s="4" t="s">
        <v>719</v>
      </c>
      <c r="C567" s="4" t="s">
        <v>1540</v>
      </c>
      <c r="D567" s="4"/>
      <c r="E567" s="4"/>
      <c r="F567" s="4"/>
      <c r="G567" s="4"/>
      <c r="H567" s="4"/>
      <c r="I567" s="4"/>
      <c r="J567" s="4"/>
      <c r="K567" s="4"/>
      <c r="L567" s="4"/>
      <c r="M567" s="4" t="s">
        <v>1020</v>
      </c>
      <c r="N567" s="4"/>
      <c r="O567" s="4"/>
      <c r="P567" s="4"/>
      <c r="Q567" s="4"/>
      <c r="R567" s="4"/>
      <c r="S567" s="4"/>
      <c r="T567" s="4"/>
      <c r="U567" s="4" t="s">
        <v>1014</v>
      </c>
      <c r="V567" s="4"/>
      <c r="W567" s="4"/>
    </row>
    <row r="568" spans="1:23" x14ac:dyDescent="0.3">
      <c r="A568" s="4"/>
      <c r="B568" s="4" t="s">
        <v>720</v>
      </c>
      <c r="C568" s="4" t="s">
        <v>1541</v>
      </c>
      <c r="D568" s="4"/>
      <c r="E568" s="4"/>
      <c r="F568" s="4"/>
      <c r="G568" s="4"/>
      <c r="H568" s="4"/>
      <c r="I568" s="4"/>
      <c r="J568" s="4"/>
      <c r="K568" s="4"/>
      <c r="L568" s="4"/>
      <c r="M568" s="4" t="s">
        <v>3613</v>
      </c>
      <c r="N568" s="4"/>
      <c r="O568" s="4"/>
      <c r="P568" s="4"/>
      <c r="Q568" s="4"/>
      <c r="R568" s="4"/>
      <c r="S568" s="4"/>
      <c r="T568" s="4"/>
      <c r="U568" s="4" t="s">
        <v>1015</v>
      </c>
      <c r="V568" s="4"/>
      <c r="W568" s="4"/>
    </row>
    <row r="569" spans="1:23" x14ac:dyDescent="0.3">
      <c r="A569" s="4"/>
      <c r="B569" s="4" t="s">
        <v>721</v>
      </c>
      <c r="C569" s="4" t="s">
        <v>1542</v>
      </c>
      <c r="D569" s="4"/>
      <c r="E569" s="4"/>
      <c r="F569" s="4"/>
      <c r="G569" s="4"/>
      <c r="H569" s="4"/>
      <c r="I569" s="4"/>
      <c r="J569" s="4"/>
      <c r="K569" s="4"/>
      <c r="L569" s="4"/>
      <c r="M569" s="4" t="s">
        <v>3614</v>
      </c>
      <c r="N569" s="4"/>
      <c r="O569" s="4"/>
      <c r="P569" s="4"/>
      <c r="Q569" s="4"/>
      <c r="R569" s="4"/>
      <c r="S569" s="4"/>
      <c r="T569" s="4"/>
      <c r="U569" s="4" t="s">
        <v>396</v>
      </c>
      <c r="V569" s="4"/>
      <c r="W569" s="4"/>
    </row>
    <row r="570" spans="1:23" x14ac:dyDescent="0.3">
      <c r="A570" s="4"/>
      <c r="B570" s="4" t="s">
        <v>722</v>
      </c>
      <c r="C570" s="4" t="s">
        <v>1543</v>
      </c>
      <c r="D570" s="4"/>
      <c r="E570" s="4"/>
      <c r="F570" s="4"/>
      <c r="G570" s="4"/>
      <c r="H570" s="4"/>
      <c r="I570" s="4"/>
      <c r="J570" s="4"/>
      <c r="K570" s="4"/>
      <c r="L570" s="4"/>
      <c r="M570" s="4" t="s">
        <v>1021</v>
      </c>
      <c r="N570" s="4"/>
      <c r="O570" s="4"/>
      <c r="P570" s="4"/>
      <c r="Q570" s="4"/>
      <c r="R570" s="4"/>
      <c r="S570" s="4"/>
      <c r="T570" s="4"/>
      <c r="U570" s="4" t="s">
        <v>4751</v>
      </c>
      <c r="V570" s="4"/>
      <c r="W570" s="4"/>
    </row>
    <row r="571" spans="1:23" x14ac:dyDescent="0.3">
      <c r="A571" s="4"/>
      <c r="B571" s="4" t="s">
        <v>723</v>
      </c>
      <c r="C571" s="4" t="s">
        <v>1544</v>
      </c>
      <c r="D571" s="4"/>
      <c r="E571" s="4"/>
      <c r="F571" s="4"/>
      <c r="G571" s="4"/>
      <c r="H571" s="4"/>
      <c r="I571" s="4"/>
      <c r="J571" s="4"/>
      <c r="K571" s="4"/>
      <c r="L571" s="4"/>
      <c r="M571" s="4" t="s">
        <v>3615</v>
      </c>
      <c r="N571" s="4"/>
      <c r="O571" s="4"/>
      <c r="P571" s="4"/>
      <c r="Q571" s="4"/>
      <c r="R571" s="4"/>
      <c r="S571" s="4"/>
      <c r="T571" s="4"/>
      <c r="U571" s="4" t="s">
        <v>1016</v>
      </c>
      <c r="V571" s="4"/>
      <c r="W571" s="4"/>
    </row>
    <row r="572" spans="1:23" x14ac:dyDescent="0.3">
      <c r="A572" s="4"/>
      <c r="B572" s="4" t="s">
        <v>724</v>
      </c>
      <c r="C572" s="4" t="s">
        <v>920</v>
      </c>
      <c r="D572" s="4"/>
      <c r="E572" s="4"/>
      <c r="F572" s="4"/>
      <c r="G572" s="4"/>
      <c r="H572" s="4"/>
      <c r="I572" s="4"/>
      <c r="J572" s="4"/>
      <c r="K572" s="4"/>
      <c r="L572" s="4"/>
      <c r="M572" s="4" t="s">
        <v>1026</v>
      </c>
      <c r="N572" s="4"/>
      <c r="O572" s="4"/>
      <c r="P572" s="4"/>
      <c r="Q572" s="4"/>
      <c r="R572" s="4"/>
      <c r="S572" s="4"/>
      <c r="T572" s="4"/>
      <c r="U572" s="4" t="s">
        <v>1017</v>
      </c>
      <c r="V572" s="4"/>
      <c r="W572" s="4"/>
    </row>
    <row r="573" spans="1:23" x14ac:dyDescent="0.3">
      <c r="A573" s="4"/>
      <c r="B573" s="4" t="s">
        <v>725</v>
      </c>
      <c r="C573" s="4" t="s">
        <v>1545</v>
      </c>
      <c r="D573" s="4"/>
      <c r="E573" s="4"/>
      <c r="F573" s="4"/>
      <c r="G573" s="4"/>
      <c r="H573" s="4"/>
      <c r="I573" s="4"/>
      <c r="J573" s="4"/>
      <c r="K573" s="4"/>
      <c r="L573" s="4"/>
      <c r="M573" s="4" t="s">
        <v>3616</v>
      </c>
      <c r="N573" s="4"/>
      <c r="O573" s="4"/>
      <c r="P573" s="4"/>
      <c r="Q573" s="4"/>
      <c r="R573" s="4"/>
      <c r="S573" s="4"/>
      <c r="T573" s="4"/>
      <c r="U573" s="4" t="s">
        <v>2757</v>
      </c>
      <c r="V573" s="4"/>
      <c r="W573" s="4"/>
    </row>
    <row r="574" spans="1:23" x14ac:dyDescent="0.3">
      <c r="A574" s="4"/>
      <c r="B574" s="4" t="s">
        <v>726</v>
      </c>
      <c r="C574" s="4" t="s">
        <v>1546</v>
      </c>
      <c r="D574" s="4"/>
      <c r="E574" s="4"/>
      <c r="F574" s="4"/>
      <c r="G574" s="4"/>
      <c r="H574" s="4"/>
      <c r="I574" s="4"/>
      <c r="J574" s="4"/>
      <c r="K574" s="4"/>
      <c r="L574" s="4"/>
      <c r="M574" s="4" t="s">
        <v>3617</v>
      </c>
      <c r="N574" s="4"/>
      <c r="O574" s="4"/>
      <c r="P574" s="4"/>
      <c r="Q574" s="4"/>
      <c r="R574" s="4"/>
      <c r="S574" s="4"/>
      <c r="T574" s="4"/>
      <c r="U574" s="4" t="s">
        <v>4752</v>
      </c>
      <c r="V574" s="4"/>
      <c r="W574" s="4"/>
    </row>
    <row r="575" spans="1:23" x14ac:dyDescent="0.3">
      <c r="A575" s="4"/>
      <c r="B575" s="4" t="s">
        <v>727</v>
      </c>
      <c r="C575" s="4" t="s">
        <v>1547</v>
      </c>
      <c r="D575" s="4"/>
      <c r="E575" s="4"/>
      <c r="F575" s="4"/>
      <c r="G575" s="4"/>
      <c r="H575" s="4"/>
      <c r="I575" s="4"/>
      <c r="J575" s="4"/>
      <c r="K575" s="4"/>
      <c r="L575" s="4"/>
      <c r="M575" s="4" t="s">
        <v>3618</v>
      </c>
      <c r="N575" s="4"/>
      <c r="O575" s="4"/>
      <c r="P575" s="4"/>
      <c r="Q575" s="4"/>
      <c r="R575" s="4"/>
      <c r="S575" s="4"/>
      <c r="T575" s="4"/>
      <c r="U575" s="4" t="s">
        <v>4753</v>
      </c>
      <c r="V575" s="4"/>
      <c r="W575" s="4"/>
    </row>
    <row r="576" spans="1:23" x14ac:dyDescent="0.3">
      <c r="A576" s="4"/>
      <c r="B576" s="4" t="s">
        <v>728</v>
      </c>
      <c r="C576" s="4" t="s">
        <v>1548</v>
      </c>
      <c r="D576" s="4"/>
      <c r="E576" s="4"/>
      <c r="F576" s="4"/>
      <c r="G576" s="4"/>
      <c r="H576" s="4"/>
      <c r="I576" s="4"/>
      <c r="J576" s="4"/>
      <c r="K576" s="4"/>
      <c r="L576" s="4"/>
      <c r="M576" s="4" t="s">
        <v>3135</v>
      </c>
      <c r="N576" s="4"/>
      <c r="O576" s="4"/>
      <c r="P576" s="4"/>
      <c r="Q576" s="4"/>
      <c r="R576" s="4"/>
      <c r="S576" s="4"/>
      <c r="T576" s="4"/>
      <c r="U576" s="4" t="s">
        <v>1020</v>
      </c>
      <c r="V576" s="4"/>
      <c r="W576" s="4"/>
    </row>
    <row r="577" spans="1:23" x14ac:dyDescent="0.3">
      <c r="A577" s="4"/>
      <c r="B577" s="4" t="s">
        <v>729</v>
      </c>
      <c r="C577" s="4" t="s">
        <v>1549</v>
      </c>
      <c r="D577" s="4"/>
      <c r="E577" s="4"/>
      <c r="F577" s="4"/>
      <c r="G577" s="4"/>
      <c r="H577" s="4"/>
      <c r="I577" s="4"/>
      <c r="J577" s="4"/>
      <c r="K577" s="4"/>
      <c r="L577" s="4"/>
      <c r="M577" s="4" t="s">
        <v>3619</v>
      </c>
      <c r="N577" s="4"/>
      <c r="O577" s="4"/>
      <c r="P577" s="4"/>
      <c r="Q577" s="4"/>
      <c r="R577" s="4"/>
      <c r="S577" s="4"/>
      <c r="T577" s="4"/>
      <c r="U577" s="4" t="s">
        <v>4754</v>
      </c>
      <c r="V577" s="4"/>
      <c r="W577" s="4"/>
    </row>
    <row r="578" spans="1:23" x14ac:dyDescent="0.3">
      <c r="A578" s="4"/>
      <c r="B578" s="4" t="s">
        <v>730</v>
      </c>
      <c r="C578" s="4" t="s">
        <v>1550</v>
      </c>
      <c r="D578" s="4"/>
      <c r="E578" s="4"/>
      <c r="F578" s="4"/>
      <c r="G578" s="4"/>
      <c r="H578" s="4"/>
      <c r="I578" s="4"/>
      <c r="J578" s="4"/>
      <c r="K578" s="4"/>
      <c r="L578" s="4"/>
      <c r="M578" s="4" t="s">
        <v>2167</v>
      </c>
      <c r="N578" s="4"/>
      <c r="O578" s="4"/>
      <c r="P578" s="4"/>
      <c r="Q578" s="4"/>
      <c r="R578" s="4"/>
      <c r="S578" s="4"/>
      <c r="T578" s="4"/>
      <c r="U578" s="4" t="s">
        <v>3615</v>
      </c>
      <c r="V578" s="4"/>
      <c r="W578" s="4"/>
    </row>
    <row r="579" spans="1:23" x14ac:dyDescent="0.3">
      <c r="A579" s="4"/>
      <c r="B579" s="4" t="s">
        <v>731</v>
      </c>
      <c r="C579" s="4" t="s">
        <v>1551</v>
      </c>
      <c r="D579" s="4"/>
      <c r="E579" s="4"/>
      <c r="F579" s="4"/>
      <c r="G579" s="4"/>
      <c r="H579" s="4"/>
      <c r="I579" s="4"/>
      <c r="J579" s="4"/>
      <c r="K579" s="4"/>
      <c r="L579" s="4"/>
      <c r="M579" s="4" t="s">
        <v>1035</v>
      </c>
      <c r="N579" s="4"/>
      <c r="O579" s="4"/>
      <c r="P579" s="4"/>
      <c r="Q579" s="4"/>
      <c r="R579" s="4"/>
      <c r="S579" s="4"/>
      <c r="T579" s="4"/>
      <c r="U579" s="4" t="s">
        <v>4755</v>
      </c>
      <c r="V579" s="4"/>
      <c r="W579" s="4"/>
    </row>
    <row r="580" spans="1:23" x14ac:dyDescent="0.3">
      <c r="A580" s="4"/>
      <c r="B580" s="4" t="s">
        <v>732</v>
      </c>
      <c r="C580" s="4" t="s">
        <v>1552</v>
      </c>
      <c r="D580" s="4"/>
      <c r="E580" s="4"/>
      <c r="F580" s="4"/>
      <c r="G580" s="4"/>
      <c r="H580" s="4"/>
      <c r="I580" s="4"/>
      <c r="J580" s="4"/>
      <c r="K580" s="4"/>
      <c r="L580" s="4"/>
      <c r="M580" s="4" t="s">
        <v>3620</v>
      </c>
      <c r="N580" s="4"/>
      <c r="O580" s="4"/>
      <c r="P580" s="4"/>
      <c r="Q580" s="4"/>
      <c r="R580" s="4"/>
      <c r="S580" s="4"/>
      <c r="T580" s="4"/>
      <c r="U580" s="4" t="s">
        <v>4756</v>
      </c>
      <c r="V580" s="4"/>
      <c r="W580" s="4"/>
    </row>
    <row r="581" spans="1:23" x14ac:dyDescent="0.3">
      <c r="A581" s="4"/>
      <c r="B581" s="4" t="s">
        <v>733</v>
      </c>
      <c r="C581" s="4" t="s">
        <v>1553</v>
      </c>
      <c r="D581" s="4"/>
      <c r="E581" s="4"/>
      <c r="F581" s="4"/>
      <c r="G581" s="4"/>
      <c r="H581" s="4"/>
      <c r="I581" s="4"/>
      <c r="J581" s="4"/>
      <c r="K581" s="4"/>
      <c r="L581" s="4"/>
      <c r="M581" s="4" t="s">
        <v>3621</v>
      </c>
      <c r="N581" s="4"/>
      <c r="O581" s="4"/>
      <c r="P581" s="4"/>
      <c r="Q581" s="4"/>
      <c r="R581" s="4"/>
      <c r="S581" s="4"/>
      <c r="T581" s="4"/>
      <c r="U581" s="4" t="s">
        <v>1025</v>
      </c>
      <c r="V581" s="4"/>
      <c r="W581" s="4"/>
    </row>
    <row r="582" spans="1:23" x14ac:dyDescent="0.3">
      <c r="A582" s="4"/>
      <c r="B582" s="4" t="s">
        <v>734</v>
      </c>
      <c r="C582" s="4" t="s">
        <v>1554</v>
      </c>
      <c r="D582" s="4"/>
      <c r="E582" s="4"/>
      <c r="F582" s="4"/>
      <c r="G582" s="4"/>
      <c r="H582" s="4"/>
      <c r="I582" s="4"/>
      <c r="J582" s="4"/>
      <c r="K582" s="4"/>
      <c r="L582" s="4"/>
      <c r="M582" s="4" t="s">
        <v>1828</v>
      </c>
      <c r="N582" s="4"/>
      <c r="O582" s="4"/>
      <c r="P582" s="4"/>
      <c r="Q582" s="4"/>
      <c r="R582" s="4"/>
      <c r="S582" s="4"/>
      <c r="T582" s="4"/>
      <c r="U582" s="4" t="s">
        <v>481</v>
      </c>
      <c r="V582" s="4"/>
      <c r="W582" s="4"/>
    </row>
    <row r="583" spans="1:23" x14ac:dyDescent="0.3">
      <c r="A583" s="4"/>
      <c r="B583" s="4" t="s">
        <v>735</v>
      </c>
      <c r="C583" s="4" t="s">
        <v>1555</v>
      </c>
      <c r="D583" s="4"/>
      <c r="E583" s="4"/>
      <c r="F583" s="4"/>
      <c r="G583" s="4"/>
      <c r="H583" s="4"/>
      <c r="I583" s="4"/>
      <c r="J583" s="4"/>
      <c r="K583" s="4"/>
      <c r="L583" s="4"/>
      <c r="M583" s="4" t="s">
        <v>2172</v>
      </c>
      <c r="N583" s="4"/>
      <c r="O583" s="4"/>
      <c r="P583" s="4"/>
      <c r="Q583" s="4"/>
      <c r="R583" s="4"/>
      <c r="S583" s="4"/>
      <c r="T583" s="4"/>
      <c r="U583" s="4" t="s">
        <v>1643</v>
      </c>
      <c r="V583" s="4"/>
      <c r="W583" s="4"/>
    </row>
    <row r="584" spans="1:23" x14ac:dyDescent="0.3">
      <c r="A584" s="4"/>
      <c r="B584" s="4" t="s">
        <v>736</v>
      </c>
      <c r="C584" s="4" t="s">
        <v>1556</v>
      </c>
      <c r="D584" s="4"/>
      <c r="E584" s="4"/>
      <c r="F584" s="4"/>
      <c r="G584" s="4"/>
      <c r="H584" s="4"/>
      <c r="I584" s="4"/>
      <c r="J584" s="4"/>
      <c r="K584" s="4"/>
      <c r="L584" s="4"/>
      <c r="M584" s="4" t="s">
        <v>3622</v>
      </c>
      <c r="N584" s="4"/>
      <c r="O584" s="4"/>
      <c r="P584" s="4"/>
      <c r="Q584" s="4"/>
      <c r="R584" s="4"/>
      <c r="S584" s="4"/>
      <c r="T584" s="4"/>
      <c r="U584" s="4" t="s">
        <v>4460</v>
      </c>
      <c r="V584" s="4"/>
      <c r="W584" s="4"/>
    </row>
    <row r="585" spans="1:23" x14ac:dyDescent="0.3">
      <c r="A585" s="4"/>
      <c r="B585" s="4" t="s">
        <v>737</v>
      </c>
      <c r="C585" s="4" t="s">
        <v>590</v>
      </c>
      <c r="D585" s="4"/>
      <c r="E585" s="4"/>
      <c r="F585" s="4"/>
      <c r="G585" s="4"/>
      <c r="H585" s="4"/>
      <c r="I585" s="4"/>
      <c r="J585" s="4"/>
      <c r="K585" s="4"/>
      <c r="L585" s="4"/>
      <c r="M585" s="4" t="s">
        <v>1038</v>
      </c>
      <c r="N585" s="4"/>
      <c r="O585" s="4"/>
      <c r="P585" s="4"/>
      <c r="Q585" s="4"/>
      <c r="R585" s="4"/>
      <c r="S585" s="4"/>
      <c r="T585" s="4"/>
      <c r="U585" s="4" t="s">
        <v>1645</v>
      </c>
      <c r="V585" s="4"/>
      <c r="W585" s="4"/>
    </row>
    <row r="586" spans="1:23" x14ac:dyDescent="0.3">
      <c r="A586" s="4"/>
      <c r="B586" s="4" t="s">
        <v>738</v>
      </c>
      <c r="C586" s="4" t="s">
        <v>1557</v>
      </c>
      <c r="D586" s="4"/>
      <c r="E586" s="4"/>
      <c r="F586" s="4"/>
      <c r="G586" s="4"/>
      <c r="H586" s="4"/>
      <c r="I586" s="4"/>
      <c r="J586" s="4"/>
      <c r="K586" s="4"/>
      <c r="L586" s="4"/>
      <c r="M586" s="4" t="s">
        <v>2446</v>
      </c>
      <c r="N586" s="4"/>
      <c r="O586" s="4"/>
      <c r="P586" s="4"/>
      <c r="Q586" s="4"/>
      <c r="R586" s="4"/>
      <c r="S586" s="4"/>
      <c r="T586" s="4"/>
      <c r="U586" s="4" t="s">
        <v>3257</v>
      </c>
      <c r="V586" s="4"/>
      <c r="W586" s="4"/>
    </row>
    <row r="587" spans="1:23" x14ac:dyDescent="0.3">
      <c r="A587" s="4"/>
      <c r="B587" s="4" t="s">
        <v>739</v>
      </c>
      <c r="C587" s="4" t="s">
        <v>1558</v>
      </c>
      <c r="D587" s="4"/>
      <c r="E587" s="4"/>
      <c r="F587" s="4"/>
      <c r="G587" s="4"/>
      <c r="H587" s="4"/>
      <c r="I587" s="4"/>
      <c r="J587" s="4"/>
      <c r="K587" s="4"/>
      <c r="L587" s="4"/>
      <c r="M587" s="4" t="s">
        <v>1042</v>
      </c>
      <c r="N587" s="4"/>
      <c r="O587" s="4"/>
      <c r="P587" s="4"/>
      <c r="Q587" s="4"/>
      <c r="R587" s="4"/>
      <c r="S587" s="4"/>
      <c r="T587" s="4"/>
      <c r="U587" s="4" t="s">
        <v>154</v>
      </c>
      <c r="V587" s="4"/>
      <c r="W587" s="4"/>
    </row>
    <row r="588" spans="1:23" x14ac:dyDescent="0.3">
      <c r="A588" s="4"/>
      <c r="B588" s="4" t="s">
        <v>740</v>
      </c>
      <c r="C588" s="4" t="s">
        <v>1559</v>
      </c>
      <c r="D588" s="4"/>
      <c r="E588" s="4"/>
      <c r="F588" s="4"/>
      <c r="G588" s="4"/>
      <c r="H588" s="4"/>
      <c r="I588" s="4"/>
      <c r="J588" s="4"/>
      <c r="K588" s="4"/>
      <c r="L588" s="4"/>
      <c r="M588" s="4" t="s">
        <v>1658</v>
      </c>
      <c r="N588" s="4"/>
      <c r="O588" s="4"/>
      <c r="P588" s="4"/>
      <c r="Q588" s="4"/>
      <c r="R588" s="4"/>
      <c r="S588" s="4"/>
      <c r="T588" s="4"/>
      <c r="U588" s="4" t="s">
        <v>2166</v>
      </c>
      <c r="V588" s="4"/>
      <c r="W588" s="4"/>
    </row>
    <row r="589" spans="1:23" x14ac:dyDescent="0.3">
      <c r="A589" s="4"/>
      <c r="B589" s="4" t="s">
        <v>741</v>
      </c>
      <c r="C589" s="4" t="s">
        <v>1560</v>
      </c>
      <c r="D589" s="4"/>
      <c r="E589" s="4"/>
      <c r="F589" s="4"/>
      <c r="G589" s="4"/>
      <c r="H589" s="4"/>
      <c r="I589" s="4"/>
      <c r="J589" s="4"/>
      <c r="K589" s="4"/>
      <c r="L589" s="4"/>
      <c r="M589" s="4" t="s">
        <v>1660</v>
      </c>
      <c r="N589" s="4"/>
      <c r="O589" s="4"/>
      <c r="P589" s="4"/>
      <c r="Q589" s="4"/>
      <c r="R589" s="4"/>
      <c r="S589" s="4"/>
      <c r="T589" s="4"/>
      <c r="U589" s="4" t="s">
        <v>4757</v>
      </c>
      <c r="V589" s="4"/>
      <c r="W589" s="4"/>
    </row>
    <row r="590" spans="1:23" x14ac:dyDescent="0.3">
      <c r="A590" s="4"/>
      <c r="B590" s="4" t="s">
        <v>742</v>
      </c>
      <c r="C590" s="4" t="s">
        <v>1561</v>
      </c>
      <c r="D590" s="4"/>
      <c r="E590" s="4"/>
      <c r="F590" s="4"/>
      <c r="G590" s="4"/>
      <c r="H590" s="4"/>
      <c r="I590" s="4"/>
      <c r="J590" s="4"/>
      <c r="K590" s="4"/>
      <c r="L590" s="4"/>
      <c r="M590" s="4" t="s">
        <v>3623</v>
      </c>
      <c r="N590" s="4"/>
      <c r="O590" s="4"/>
      <c r="P590" s="4"/>
      <c r="Q590" s="4"/>
      <c r="R590" s="4"/>
      <c r="S590" s="4"/>
      <c r="T590" s="4"/>
      <c r="U590" s="4" t="s">
        <v>4758</v>
      </c>
      <c r="V590" s="4"/>
      <c r="W590" s="4"/>
    </row>
    <row r="591" spans="1:23" x14ac:dyDescent="0.3">
      <c r="A591" s="4"/>
      <c r="B591" s="4" t="s">
        <v>743</v>
      </c>
      <c r="C591" s="4" t="s">
        <v>937</v>
      </c>
      <c r="D591" s="4"/>
      <c r="E591" s="4"/>
      <c r="F591" s="4"/>
      <c r="G591" s="4"/>
      <c r="H591" s="4"/>
      <c r="I591" s="4"/>
      <c r="J591" s="4"/>
      <c r="K591" s="4"/>
      <c r="L591" s="4"/>
      <c r="M591" s="4" t="s">
        <v>155</v>
      </c>
      <c r="N591" s="4"/>
      <c r="O591" s="4"/>
      <c r="P591" s="4"/>
      <c r="Q591" s="4"/>
      <c r="R591" s="4"/>
      <c r="S591" s="4"/>
      <c r="T591" s="4"/>
      <c r="U591" s="4" t="s">
        <v>1035</v>
      </c>
      <c r="V591" s="4"/>
      <c r="W591" s="4"/>
    </row>
    <row r="592" spans="1:23" x14ac:dyDescent="0.3">
      <c r="A592" s="4"/>
      <c r="B592" s="4" t="s">
        <v>744</v>
      </c>
      <c r="C592" s="4" t="s">
        <v>1562</v>
      </c>
      <c r="D592" s="4"/>
      <c r="E592" s="4"/>
      <c r="F592" s="4"/>
      <c r="G592" s="4"/>
      <c r="H592" s="4"/>
      <c r="I592" s="4"/>
      <c r="J592" s="4"/>
      <c r="K592" s="4"/>
      <c r="L592" s="4"/>
      <c r="M592" s="4" t="s">
        <v>1046</v>
      </c>
      <c r="N592" s="4"/>
      <c r="O592" s="4"/>
      <c r="P592" s="4"/>
      <c r="Q592" s="4"/>
      <c r="R592" s="4"/>
      <c r="S592" s="4"/>
      <c r="T592" s="4"/>
      <c r="U592" s="4" t="s">
        <v>3620</v>
      </c>
      <c r="V592" s="4"/>
      <c r="W592" s="4"/>
    </row>
    <row r="593" spans="1:23" x14ac:dyDescent="0.3">
      <c r="A593" s="4"/>
      <c r="B593" s="4" t="s">
        <v>745</v>
      </c>
      <c r="C593" s="4" t="s">
        <v>1563</v>
      </c>
      <c r="D593" s="4"/>
      <c r="E593" s="4"/>
      <c r="F593" s="4"/>
      <c r="G593" s="4"/>
      <c r="H593" s="4"/>
      <c r="I593" s="4"/>
      <c r="J593" s="4"/>
      <c r="K593" s="4"/>
      <c r="L593" s="4"/>
      <c r="M593" s="4" t="s">
        <v>2792</v>
      </c>
      <c r="N593" s="4"/>
      <c r="O593" s="4"/>
      <c r="P593" s="4"/>
      <c r="Q593" s="4"/>
      <c r="R593" s="4"/>
      <c r="S593" s="4"/>
      <c r="T593" s="4"/>
      <c r="U593" s="4" t="s">
        <v>1037</v>
      </c>
      <c r="V593" s="4"/>
      <c r="W593" s="4"/>
    </row>
    <row r="594" spans="1:23" x14ac:dyDescent="0.3">
      <c r="A594" s="4"/>
      <c r="B594" s="4" t="s">
        <v>746</v>
      </c>
      <c r="C594" s="4" t="s">
        <v>278</v>
      </c>
      <c r="D594" s="4"/>
      <c r="E594" s="4"/>
      <c r="F594" s="4"/>
      <c r="G594" s="4"/>
      <c r="H594" s="4"/>
      <c r="I594" s="4"/>
      <c r="J594" s="4"/>
      <c r="K594" s="4"/>
      <c r="L594" s="4"/>
      <c r="M594" s="4" t="s">
        <v>3624</v>
      </c>
      <c r="N594" s="4"/>
      <c r="O594" s="4"/>
      <c r="P594" s="4"/>
      <c r="Q594" s="4"/>
      <c r="R594" s="4"/>
      <c r="S594" s="4"/>
      <c r="T594" s="4"/>
      <c r="U594" s="4" t="s">
        <v>1038</v>
      </c>
      <c r="V594" s="4"/>
      <c r="W594" s="4"/>
    </row>
    <row r="595" spans="1:23" x14ac:dyDescent="0.3">
      <c r="A595" s="4"/>
      <c r="B595" s="4" t="s">
        <v>747</v>
      </c>
      <c r="C595" s="4" t="s">
        <v>1564</v>
      </c>
      <c r="D595" s="4"/>
      <c r="E595" s="4"/>
      <c r="F595" s="4"/>
      <c r="G595" s="4"/>
      <c r="H595" s="4"/>
      <c r="I595" s="4"/>
      <c r="J595" s="4"/>
      <c r="K595" s="4"/>
      <c r="L595" s="4"/>
      <c r="M595" s="4" t="s">
        <v>3625</v>
      </c>
      <c r="N595" s="4"/>
      <c r="O595" s="4"/>
      <c r="P595" s="4"/>
      <c r="Q595" s="4"/>
      <c r="R595" s="4"/>
      <c r="S595" s="4"/>
      <c r="T595" s="4"/>
      <c r="U595" s="4" t="s">
        <v>1652</v>
      </c>
      <c r="V595" s="4"/>
      <c r="W595" s="4"/>
    </row>
    <row r="596" spans="1:23" x14ac:dyDescent="0.3">
      <c r="A596" s="4"/>
      <c r="B596" s="4" t="s">
        <v>748</v>
      </c>
      <c r="C596" s="4" t="s">
        <v>1565</v>
      </c>
      <c r="D596" s="4"/>
      <c r="E596" s="4"/>
      <c r="F596" s="4"/>
      <c r="G596" s="4"/>
      <c r="H596" s="4"/>
      <c r="I596" s="4"/>
      <c r="J596" s="4"/>
      <c r="K596" s="4"/>
      <c r="L596" s="4"/>
      <c r="M596" s="4" t="s">
        <v>1665</v>
      </c>
      <c r="N596" s="4"/>
      <c r="O596" s="4"/>
      <c r="P596" s="4"/>
      <c r="Q596" s="4"/>
      <c r="R596" s="4"/>
      <c r="S596" s="4"/>
      <c r="T596" s="4"/>
      <c r="U596" s="4" t="s">
        <v>1039</v>
      </c>
      <c r="V596" s="4"/>
      <c r="W596" s="4"/>
    </row>
    <row r="597" spans="1:23" x14ac:dyDescent="0.3">
      <c r="A597" s="4"/>
      <c r="B597" s="4" t="s">
        <v>749</v>
      </c>
      <c r="C597" s="4" t="s">
        <v>1566</v>
      </c>
      <c r="D597" s="4"/>
      <c r="E597" s="4"/>
      <c r="F597" s="4"/>
      <c r="G597" s="4"/>
      <c r="H597" s="4"/>
      <c r="I597" s="4"/>
      <c r="J597" s="4"/>
      <c r="K597" s="4"/>
      <c r="L597" s="4"/>
      <c r="M597" s="4" t="s">
        <v>668</v>
      </c>
      <c r="N597" s="4"/>
      <c r="O597" s="4"/>
      <c r="P597" s="4"/>
      <c r="Q597" s="4"/>
      <c r="R597" s="4"/>
      <c r="S597" s="4"/>
      <c r="T597" s="4"/>
      <c r="U597" s="4" t="s">
        <v>1041</v>
      </c>
      <c r="V597" s="4"/>
      <c r="W597" s="4"/>
    </row>
    <row r="598" spans="1:23" x14ac:dyDescent="0.3">
      <c r="A598" s="4"/>
      <c r="B598" s="4" t="s">
        <v>750</v>
      </c>
      <c r="C598" s="4" t="s">
        <v>1567</v>
      </c>
      <c r="D598" s="4"/>
      <c r="E598" s="4"/>
      <c r="F598" s="4"/>
      <c r="G598" s="4"/>
      <c r="H598" s="4"/>
      <c r="I598" s="4"/>
      <c r="J598" s="4"/>
      <c r="K598" s="4"/>
      <c r="L598" s="4"/>
      <c r="M598" s="4" t="s">
        <v>3626</v>
      </c>
      <c r="N598" s="4"/>
      <c r="O598" s="4"/>
      <c r="P598" s="4"/>
      <c r="Q598" s="4"/>
      <c r="R598" s="4"/>
      <c r="S598" s="4"/>
      <c r="T598" s="4"/>
      <c r="U598" s="4" t="s">
        <v>1042</v>
      </c>
      <c r="V598" s="4"/>
      <c r="W598" s="4"/>
    </row>
    <row r="599" spans="1:23" x14ac:dyDescent="0.3">
      <c r="A599" s="4"/>
      <c r="B599" s="4" t="s">
        <v>751</v>
      </c>
      <c r="C599" s="4" t="s">
        <v>943</v>
      </c>
      <c r="D599" s="4"/>
      <c r="E599" s="4"/>
      <c r="F599" s="4"/>
      <c r="G599" s="4"/>
      <c r="H599" s="4"/>
      <c r="I599" s="4"/>
      <c r="J599" s="4"/>
      <c r="K599" s="4"/>
      <c r="L599" s="4"/>
      <c r="M599" s="4" t="s">
        <v>2988</v>
      </c>
      <c r="N599" s="4"/>
      <c r="O599" s="4"/>
      <c r="P599" s="4"/>
      <c r="Q599" s="4"/>
      <c r="R599" s="4"/>
      <c r="S599" s="4"/>
      <c r="T599" s="4"/>
      <c r="U599" s="4" t="s">
        <v>3889</v>
      </c>
      <c r="V599" s="4"/>
      <c r="W599" s="4"/>
    </row>
    <row r="600" spans="1:23" x14ac:dyDescent="0.3">
      <c r="A600" s="4"/>
      <c r="B600" s="4" t="s">
        <v>752</v>
      </c>
      <c r="C600" s="4" t="s">
        <v>1568</v>
      </c>
      <c r="D600" s="4"/>
      <c r="E600" s="4"/>
      <c r="F600" s="4"/>
      <c r="G600" s="4"/>
      <c r="H600" s="4"/>
      <c r="I600" s="4"/>
      <c r="J600" s="4"/>
      <c r="K600" s="4"/>
      <c r="L600" s="4"/>
      <c r="M600" s="4" t="s">
        <v>1050</v>
      </c>
      <c r="N600" s="4"/>
      <c r="O600" s="4"/>
      <c r="P600" s="4"/>
      <c r="Q600" s="4"/>
      <c r="R600" s="4"/>
      <c r="S600" s="4"/>
      <c r="T600" s="4"/>
      <c r="U600" s="4" t="s">
        <v>4759</v>
      </c>
      <c r="V600" s="4"/>
      <c r="W600" s="4"/>
    </row>
    <row r="601" spans="1:23" x14ac:dyDescent="0.3">
      <c r="A601" s="4"/>
      <c r="B601" s="4" t="s">
        <v>753</v>
      </c>
      <c r="C601" s="4" t="s">
        <v>1569</v>
      </c>
      <c r="D601" s="4"/>
      <c r="E601" s="4"/>
      <c r="F601" s="4"/>
      <c r="G601" s="4"/>
      <c r="H601" s="4"/>
      <c r="I601" s="4"/>
      <c r="J601" s="4"/>
      <c r="K601" s="4"/>
      <c r="L601" s="4"/>
      <c r="M601" s="4" t="s">
        <v>1054</v>
      </c>
      <c r="N601" s="4"/>
      <c r="O601" s="4"/>
      <c r="P601" s="4"/>
      <c r="Q601" s="4"/>
      <c r="R601" s="4"/>
      <c r="S601" s="4"/>
      <c r="T601" s="4"/>
      <c r="U601" s="4" t="s">
        <v>2985</v>
      </c>
      <c r="V601" s="4"/>
      <c r="W601" s="4"/>
    </row>
    <row r="602" spans="1:23" x14ac:dyDescent="0.3">
      <c r="A602" s="4"/>
      <c r="B602" s="4" t="s">
        <v>754</v>
      </c>
      <c r="C602" s="4" t="s">
        <v>1570</v>
      </c>
      <c r="D602" s="4"/>
      <c r="E602" s="4"/>
      <c r="F602" s="4"/>
      <c r="G602" s="4"/>
      <c r="H602" s="4"/>
      <c r="I602" s="4"/>
      <c r="J602" s="4"/>
      <c r="K602" s="4"/>
      <c r="L602" s="4"/>
      <c r="M602" s="4" t="s">
        <v>2286</v>
      </c>
      <c r="N602" s="4"/>
      <c r="O602" s="4"/>
      <c r="P602" s="4"/>
      <c r="Q602" s="4"/>
      <c r="R602" s="4"/>
      <c r="S602" s="4"/>
      <c r="T602" s="4"/>
      <c r="U602" s="4" t="s">
        <v>4760</v>
      </c>
      <c r="V602" s="4"/>
      <c r="W602" s="4"/>
    </row>
    <row r="603" spans="1:23" x14ac:dyDescent="0.3">
      <c r="A603" s="4"/>
      <c r="B603" s="4" t="s">
        <v>755</v>
      </c>
      <c r="C603" s="4" t="s">
        <v>945</v>
      </c>
      <c r="D603" s="4"/>
      <c r="E603" s="4"/>
      <c r="F603" s="4"/>
      <c r="G603" s="4"/>
      <c r="H603" s="4"/>
      <c r="I603" s="4"/>
      <c r="J603" s="4"/>
      <c r="K603" s="4"/>
      <c r="L603" s="4"/>
      <c r="M603" s="4" t="s">
        <v>3149</v>
      </c>
      <c r="N603" s="4"/>
      <c r="O603" s="4"/>
      <c r="P603" s="4"/>
      <c r="Q603" s="4"/>
      <c r="R603" s="4"/>
      <c r="S603" s="4"/>
      <c r="T603" s="4"/>
      <c r="U603" s="4" t="s">
        <v>4761</v>
      </c>
      <c r="V603" s="4"/>
      <c r="W603" s="4"/>
    </row>
    <row r="604" spans="1:23" x14ac:dyDescent="0.3">
      <c r="A604" s="4"/>
      <c r="B604" s="4" t="s">
        <v>756</v>
      </c>
      <c r="C604" s="4" t="s">
        <v>1571</v>
      </c>
      <c r="D604" s="4"/>
      <c r="E604" s="4"/>
      <c r="F604" s="4"/>
      <c r="G604" s="4"/>
      <c r="H604" s="4"/>
      <c r="I604" s="4"/>
      <c r="J604" s="4"/>
      <c r="K604" s="4"/>
      <c r="L604" s="4"/>
      <c r="M604" s="4" t="s">
        <v>3627</v>
      </c>
      <c r="N604" s="4"/>
      <c r="O604" s="4"/>
      <c r="P604" s="4"/>
      <c r="Q604" s="4"/>
      <c r="R604" s="4"/>
      <c r="S604" s="4"/>
      <c r="T604" s="4"/>
      <c r="U604" s="4" t="s">
        <v>4300</v>
      </c>
      <c r="V604" s="4"/>
      <c r="W604" s="4"/>
    </row>
    <row r="605" spans="1:23" x14ac:dyDescent="0.3">
      <c r="A605" s="4"/>
      <c r="B605" s="4" t="s">
        <v>757</v>
      </c>
      <c r="C605" s="4" t="s">
        <v>1572</v>
      </c>
      <c r="D605" s="4"/>
      <c r="E605" s="4"/>
      <c r="F605" s="4"/>
      <c r="G605" s="4"/>
      <c r="H605" s="4"/>
      <c r="I605" s="4"/>
      <c r="J605" s="4"/>
      <c r="K605" s="4"/>
      <c r="L605" s="4"/>
      <c r="M605" s="4" t="s">
        <v>1062</v>
      </c>
      <c r="N605" s="4"/>
      <c r="O605" s="4"/>
      <c r="P605" s="4"/>
      <c r="Q605" s="4"/>
      <c r="R605" s="4"/>
      <c r="S605" s="4"/>
      <c r="T605" s="4"/>
      <c r="U605" s="4" t="s">
        <v>155</v>
      </c>
      <c r="V605" s="4"/>
      <c r="W605" s="4"/>
    </row>
    <row r="606" spans="1:23" x14ac:dyDescent="0.3">
      <c r="A606" s="4"/>
      <c r="B606" s="4" t="s">
        <v>758</v>
      </c>
      <c r="C606" s="4" t="s">
        <v>1573</v>
      </c>
      <c r="D606" s="4"/>
      <c r="E606" s="4"/>
      <c r="F606" s="4"/>
      <c r="G606" s="4"/>
      <c r="H606" s="4"/>
      <c r="I606" s="4"/>
      <c r="J606" s="4"/>
      <c r="K606" s="4"/>
      <c r="L606" s="4"/>
      <c r="M606" s="4" t="s">
        <v>2993</v>
      </c>
      <c r="N606" s="4"/>
      <c r="O606" s="4"/>
      <c r="P606" s="4"/>
      <c r="Q606" s="4"/>
      <c r="R606" s="4"/>
      <c r="S606" s="4"/>
      <c r="T606" s="4"/>
      <c r="U606" s="4" t="s">
        <v>1046</v>
      </c>
      <c r="V606" s="4"/>
      <c r="W606" s="4"/>
    </row>
    <row r="607" spans="1:23" x14ac:dyDescent="0.3">
      <c r="A607" s="4"/>
      <c r="B607" s="4" t="s">
        <v>759</v>
      </c>
      <c r="C607" s="4" t="s">
        <v>1574</v>
      </c>
      <c r="D607" s="4"/>
      <c r="E607" s="4"/>
      <c r="F607" s="4"/>
      <c r="G607" s="4"/>
      <c r="H607" s="4"/>
      <c r="I607" s="4"/>
      <c r="J607" s="4"/>
      <c r="K607" s="4"/>
      <c r="L607" s="4"/>
      <c r="M607" s="4" t="s">
        <v>3152</v>
      </c>
      <c r="N607" s="4"/>
      <c r="O607" s="4"/>
      <c r="P607" s="4"/>
      <c r="Q607" s="4"/>
      <c r="R607" s="4"/>
      <c r="S607" s="4"/>
      <c r="T607" s="4"/>
      <c r="U607" s="4" t="s">
        <v>642</v>
      </c>
      <c r="V607" s="4"/>
      <c r="W607" s="4"/>
    </row>
    <row r="608" spans="1:23" x14ac:dyDescent="0.3">
      <c r="A608" s="4"/>
      <c r="B608" s="4" t="s">
        <v>760</v>
      </c>
      <c r="C608" s="4" t="s">
        <v>1575</v>
      </c>
      <c r="D608" s="4"/>
      <c r="E608" s="4"/>
      <c r="F608" s="4"/>
      <c r="G608" s="4"/>
      <c r="H608" s="4"/>
      <c r="I608" s="4"/>
      <c r="J608" s="4"/>
      <c r="K608" s="4"/>
      <c r="L608" s="4"/>
      <c r="M608" s="4" t="s">
        <v>3153</v>
      </c>
      <c r="N608" s="4"/>
      <c r="O608" s="4"/>
      <c r="P608" s="4"/>
      <c r="Q608" s="4"/>
      <c r="R608" s="4"/>
      <c r="S608" s="4"/>
      <c r="T608" s="4"/>
      <c r="U608" s="4" t="s">
        <v>4762</v>
      </c>
      <c r="V608" s="4"/>
      <c r="W608" s="4"/>
    </row>
    <row r="609" spans="1:23" x14ac:dyDescent="0.3">
      <c r="A609" s="4"/>
      <c r="B609" s="4" t="s">
        <v>761</v>
      </c>
      <c r="C609" s="4" t="s">
        <v>952</v>
      </c>
      <c r="D609" s="4"/>
      <c r="E609" s="4"/>
      <c r="F609" s="4"/>
      <c r="G609" s="4"/>
      <c r="H609" s="4"/>
      <c r="I609" s="4"/>
      <c r="J609" s="4"/>
      <c r="K609" s="4"/>
      <c r="L609" s="4"/>
      <c r="M609" s="4" t="s">
        <v>3628</v>
      </c>
      <c r="N609" s="4"/>
      <c r="O609" s="4"/>
      <c r="P609" s="4"/>
      <c r="Q609" s="4"/>
      <c r="R609" s="4"/>
      <c r="S609" s="4"/>
      <c r="T609" s="4"/>
      <c r="U609" s="4" t="s">
        <v>4763</v>
      </c>
      <c r="V609" s="4"/>
      <c r="W609" s="4"/>
    </row>
    <row r="610" spans="1:23" x14ac:dyDescent="0.3">
      <c r="A610" s="4"/>
      <c r="B610" s="4" t="s">
        <v>762</v>
      </c>
      <c r="C610" s="4" t="s">
        <v>1576</v>
      </c>
      <c r="D610" s="4"/>
      <c r="E610" s="4"/>
      <c r="F610" s="4"/>
      <c r="G610" s="4"/>
      <c r="H610" s="4"/>
      <c r="I610" s="4"/>
      <c r="J610" s="4"/>
      <c r="K610" s="4"/>
      <c r="L610" s="4"/>
      <c r="M610" s="4" t="s">
        <v>3629</v>
      </c>
      <c r="N610" s="4"/>
      <c r="O610" s="4"/>
      <c r="P610" s="4"/>
      <c r="Q610" s="4"/>
      <c r="R610" s="4"/>
      <c r="S610" s="4"/>
      <c r="T610" s="4"/>
      <c r="U610" s="4" t="s">
        <v>2182</v>
      </c>
      <c r="V610" s="4"/>
      <c r="W610" s="4"/>
    </row>
    <row r="611" spans="1:23" x14ac:dyDescent="0.3">
      <c r="A611" s="4"/>
      <c r="B611" s="4" t="s">
        <v>763</v>
      </c>
      <c r="C611" s="4" t="s">
        <v>954</v>
      </c>
      <c r="D611" s="4"/>
      <c r="E611" s="4"/>
      <c r="F611" s="4"/>
      <c r="G611" s="4"/>
      <c r="H611" s="4"/>
      <c r="I611" s="4"/>
      <c r="J611" s="4"/>
      <c r="K611" s="4"/>
      <c r="L611" s="4"/>
      <c r="M611" s="4" t="s">
        <v>3630</v>
      </c>
      <c r="N611" s="4"/>
      <c r="O611" s="4"/>
      <c r="P611" s="4"/>
      <c r="Q611" s="4"/>
      <c r="R611" s="4"/>
      <c r="S611" s="4"/>
      <c r="T611" s="4"/>
      <c r="U611" s="4" t="s">
        <v>4764</v>
      </c>
      <c r="V611" s="4"/>
      <c r="W611" s="4"/>
    </row>
    <row r="612" spans="1:23" x14ac:dyDescent="0.3">
      <c r="A612" s="4"/>
      <c r="B612" s="4" t="s">
        <v>764</v>
      </c>
      <c r="C612" s="4" t="s">
        <v>1577</v>
      </c>
      <c r="D612" s="4"/>
      <c r="E612" s="4"/>
      <c r="F612" s="4"/>
      <c r="G612" s="4"/>
      <c r="H612" s="4"/>
      <c r="I612" s="4"/>
      <c r="J612" s="4"/>
      <c r="K612" s="4"/>
      <c r="L612" s="4"/>
      <c r="M612" s="4" t="s">
        <v>3631</v>
      </c>
      <c r="N612" s="4"/>
      <c r="O612" s="4"/>
      <c r="P612" s="4"/>
      <c r="Q612" s="4"/>
      <c r="R612" s="4"/>
      <c r="S612" s="4"/>
      <c r="T612" s="4"/>
      <c r="U612" s="4" t="s">
        <v>2183</v>
      </c>
      <c r="V612" s="4"/>
      <c r="W612" s="4"/>
    </row>
    <row r="613" spans="1:23" x14ac:dyDescent="0.3">
      <c r="A613" s="4"/>
      <c r="B613" s="4" t="s">
        <v>765</v>
      </c>
      <c r="C613" s="4" t="s">
        <v>1578</v>
      </c>
      <c r="D613" s="4"/>
      <c r="E613" s="4"/>
      <c r="F613" s="4"/>
      <c r="G613" s="4"/>
      <c r="H613" s="4"/>
      <c r="I613" s="4"/>
      <c r="J613" s="4"/>
      <c r="K613" s="4"/>
      <c r="L613" s="4"/>
      <c r="M613" s="4" t="s">
        <v>1073</v>
      </c>
      <c r="N613" s="4"/>
      <c r="O613" s="4"/>
      <c r="P613" s="4"/>
      <c r="Q613" s="4"/>
      <c r="R613" s="4"/>
      <c r="S613" s="4"/>
      <c r="T613" s="4"/>
      <c r="U613" s="4" t="s">
        <v>1047</v>
      </c>
      <c r="V613" s="4"/>
      <c r="W613" s="4"/>
    </row>
    <row r="614" spans="1:23" x14ac:dyDescent="0.3">
      <c r="A614" s="4"/>
      <c r="B614" s="4" t="s">
        <v>766</v>
      </c>
      <c r="C614" s="4" t="s">
        <v>1579</v>
      </c>
      <c r="D614" s="4"/>
      <c r="E614" s="4"/>
      <c r="F614" s="4"/>
      <c r="G614" s="4"/>
      <c r="H614" s="4"/>
      <c r="I614" s="4"/>
      <c r="J614" s="4"/>
      <c r="K614" s="4"/>
      <c r="L614" s="4"/>
      <c r="M614" s="4" t="s">
        <v>3632</v>
      </c>
      <c r="N614" s="4"/>
      <c r="O614" s="4"/>
      <c r="P614" s="4"/>
      <c r="Q614" s="4"/>
      <c r="R614" s="4"/>
      <c r="S614" s="4"/>
      <c r="T614" s="4"/>
      <c r="U614" s="4" t="s">
        <v>1049</v>
      </c>
      <c r="V614" s="4"/>
      <c r="W614" s="4"/>
    </row>
    <row r="615" spans="1:23" x14ac:dyDescent="0.3">
      <c r="A615" s="4"/>
      <c r="B615" s="4" t="s">
        <v>767</v>
      </c>
      <c r="C615" s="4" t="s">
        <v>959</v>
      </c>
      <c r="D615" s="4"/>
      <c r="E615" s="4"/>
      <c r="F615" s="4"/>
      <c r="G615" s="4"/>
      <c r="H615" s="4"/>
      <c r="I615" s="4"/>
      <c r="J615" s="4"/>
      <c r="K615" s="4"/>
      <c r="L615" s="4"/>
      <c r="M615" s="4" t="s">
        <v>3633</v>
      </c>
      <c r="N615" s="4"/>
      <c r="O615" s="4"/>
      <c r="P615" s="4"/>
      <c r="Q615" s="4"/>
      <c r="R615" s="4"/>
      <c r="S615" s="4"/>
      <c r="T615" s="4"/>
      <c r="U615" s="4" t="s">
        <v>1050</v>
      </c>
      <c r="V615" s="4"/>
      <c r="W615" s="4"/>
    </row>
    <row r="616" spans="1:23" x14ac:dyDescent="0.3">
      <c r="A616" s="4"/>
      <c r="B616" s="4" t="s">
        <v>768</v>
      </c>
      <c r="C616" s="4" t="s">
        <v>1580</v>
      </c>
      <c r="D616" s="4"/>
      <c r="E616" s="4"/>
      <c r="F616" s="4"/>
      <c r="G616" s="4"/>
      <c r="H616" s="4"/>
      <c r="I616" s="4"/>
      <c r="J616" s="4"/>
      <c r="K616" s="4"/>
      <c r="L616" s="4"/>
      <c r="M616" s="4" t="s">
        <v>1079</v>
      </c>
      <c r="N616" s="4"/>
      <c r="O616" s="4"/>
      <c r="P616" s="4"/>
      <c r="Q616" s="4"/>
      <c r="R616" s="4"/>
      <c r="S616" s="4"/>
      <c r="T616" s="4"/>
      <c r="U616" s="4" t="s">
        <v>4591</v>
      </c>
      <c r="V616" s="4"/>
      <c r="W616" s="4"/>
    </row>
    <row r="617" spans="1:23" x14ac:dyDescent="0.3">
      <c r="A617" s="4"/>
      <c r="B617" s="4" t="s">
        <v>769</v>
      </c>
      <c r="C617" s="4" t="s">
        <v>1581</v>
      </c>
      <c r="D617" s="4"/>
      <c r="E617" s="4"/>
      <c r="F617" s="4"/>
      <c r="G617" s="4"/>
      <c r="H617" s="4"/>
      <c r="I617" s="4"/>
      <c r="J617" s="4"/>
      <c r="K617" s="4"/>
      <c r="L617" s="4"/>
      <c r="M617" s="4" t="s">
        <v>3634</v>
      </c>
      <c r="N617" s="4"/>
      <c r="O617" s="4"/>
      <c r="P617" s="4"/>
      <c r="Q617" s="4"/>
      <c r="R617" s="4"/>
      <c r="S617" s="4"/>
      <c r="T617" s="4"/>
      <c r="U617" s="4" t="s">
        <v>1669</v>
      </c>
      <c r="V617" s="4"/>
      <c r="W617" s="4"/>
    </row>
    <row r="618" spans="1:23" x14ac:dyDescent="0.3">
      <c r="A618" s="4"/>
      <c r="B618" s="4" t="s">
        <v>770</v>
      </c>
      <c r="C618" s="4" t="s">
        <v>1582</v>
      </c>
      <c r="D618" s="4"/>
      <c r="E618" s="4"/>
      <c r="F618" s="4"/>
      <c r="G618" s="4"/>
      <c r="H618" s="4"/>
      <c r="I618" s="4"/>
      <c r="J618" s="4"/>
      <c r="K618" s="4"/>
      <c r="L618" s="4"/>
      <c r="M618" s="4" t="s">
        <v>1080</v>
      </c>
      <c r="N618" s="4"/>
      <c r="O618" s="4"/>
      <c r="P618" s="4"/>
      <c r="Q618" s="4"/>
      <c r="R618" s="4"/>
      <c r="S618" s="4"/>
      <c r="T618" s="4"/>
      <c r="U618" s="4" t="s">
        <v>1057</v>
      </c>
      <c r="V618" s="4"/>
      <c r="W618" s="4"/>
    </row>
    <row r="619" spans="1:23" x14ac:dyDescent="0.3">
      <c r="A619" s="4"/>
      <c r="B619" s="4" t="s">
        <v>771</v>
      </c>
      <c r="C619" s="4" t="s">
        <v>1583</v>
      </c>
      <c r="D619" s="4"/>
      <c r="E619" s="4"/>
      <c r="F619" s="4"/>
      <c r="G619" s="4"/>
      <c r="H619" s="4"/>
      <c r="I619" s="4"/>
      <c r="J619" s="4"/>
      <c r="K619" s="4"/>
      <c r="L619" s="4"/>
      <c r="M619" s="4" t="s">
        <v>3159</v>
      </c>
      <c r="N619" s="4"/>
      <c r="O619" s="4"/>
      <c r="P619" s="4"/>
      <c r="Q619" s="4"/>
      <c r="R619" s="4"/>
      <c r="S619" s="4"/>
      <c r="T619" s="4"/>
      <c r="U619" s="4" t="s">
        <v>1063</v>
      </c>
      <c r="V619" s="4"/>
      <c r="W619" s="4"/>
    </row>
    <row r="620" spans="1:23" x14ac:dyDescent="0.3">
      <c r="A620" s="4"/>
      <c r="B620" s="4" t="s">
        <v>772</v>
      </c>
      <c r="C620" s="4" t="s">
        <v>1584</v>
      </c>
      <c r="D620" s="4"/>
      <c r="E620" s="4"/>
      <c r="F620" s="4"/>
      <c r="G620" s="4"/>
      <c r="H620" s="4"/>
      <c r="I620" s="4"/>
      <c r="J620" s="4"/>
      <c r="K620" s="4"/>
      <c r="L620" s="4"/>
      <c r="M620" s="4" t="s">
        <v>3635</v>
      </c>
      <c r="N620" s="4"/>
      <c r="O620" s="4"/>
      <c r="P620" s="4"/>
      <c r="Q620" s="4"/>
      <c r="R620" s="4"/>
      <c r="S620" s="4"/>
      <c r="T620" s="4"/>
      <c r="U620" s="4" t="s">
        <v>1064</v>
      </c>
      <c r="V620" s="4"/>
      <c r="W620" s="4"/>
    </row>
    <row r="621" spans="1:23" x14ac:dyDescent="0.3">
      <c r="A621" s="4"/>
      <c r="B621" s="4" t="s">
        <v>773</v>
      </c>
      <c r="C621" s="4" t="s">
        <v>1585</v>
      </c>
      <c r="D621" s="4"/>
      <c r="E621" s="4"/>
      <c r="F621" s="4"/>
      <c r="G621" s="4"/>
      <c r="H621" s="4"/>
      <c r="I621" s="4"/>
      <c r="J621" s="4"/>
      <c r="K621" s="4"/>
      <c r="L621" s="4"/>
      <c r="M621" s="4" t="s">
        <v>3636</v>
      </c>
      <c r="N621" s="4"/>
      <c r="O621" s="4"/>
      <c r="P621" s="4"/>
      <c r="Q621" s="4"/>
      <c r="R621" s="4"/>
      <c r="S621" s="4"/>
      <c r="T621" s="4"/>
      <c r="U621" s="4" t="s">
        <v>1066</v>
      </c>
      <c r="V621" s="4"/>
      <c r="W621" s="4"/>
    </row>
    <row r="622" spans="1:23" x14ac:dyDescent="0.3">
      <c r="A622" s="4"/>
      <c r="B622" s="4" t="s">
        <v>774</v>
      </c>
      <c r="C622" s="4" t="s">
        <v>961</v>
      </c>
      <c r="D622" s="4"/>
      <c r="E622" s="4"/>
      <c r="F622" s="4"/>
      <c r="G622" s="4"/>
      <c r="H622" s="4"/>
      <c r="I622" s="4"/>
      <c r="J622" s="4"/>
      <c r="K622" s="4"/>
      <c r="L622" s="4"/>
      <c r="M622" s="4" t="s">
        <v>3637</v>
      </c>
      <c r="N622" s="4"/>
      <c r="O622" s="4"/>
      <c r="P622" s="4"/>
      <c r="Q622" s="4"/>
      <c r="R622" s="4"/>
      <c r="S622" s="4"/>
      <c r="T622" s="4"/>
      <c r="U622" s="4" t="s">
        <v>1071</v>
      </c>
      <c r="V622" s="4"/>
      <c r="W622" s="4"/>
    </row>
    <row r="623" spans="1:23" x14ac:dyDescent="0.3">
      <c r="A623" s="4"/>
      <c r="B623" s="4" t="s">
        <v>775</v>
      </c>
      <c r="C623" s="4" t="s">
        <v>1586</v>
      </c>
      <c r="D623" s="4"/>
      <c r="E623" s="4"/>
      <c r="F623" s="4"/>
      <c r="G623" s="4"/>
      <c r="H623" s="4"/>
      <c r="I623" s="4"/>
      <c r="J623" s="4"/>
      <c r="K623" s="4"/>
      <c r="L623" s="4"/>
      <c r="M623" s="4" t="s">
        <v>3638</v>
      </c>
      <c r="N623" s="4"/>
      <c r="O623" s="4"/>
      <c r="P623" s="4"/>
      <c r="Q623" s="4"/>
      <c r="R623" s="4"/>
      <c r="S623" s="4"/>
      <c r="T623" s="4"/>
      <c r="U623" s="4" t="s">
        <v>3631</v>
      </c>
      <c r="V623" s="4"/>
      <c r="W623" s="4"/>
    </row>
    <row r="624" spans="1:23" x14ac:dyDescent="0.3">
      <c r="A624" s="4"/>
      <c r="B624" s="4" t="s">
        <v>776</v>
      </c>
      <c r="C624" s="4" t="s">
        <v>962</v>
      </c>
      <c r="D624" s="4"/>
      <c r="E624" s="4"/>
      <c r="F624" s="4"/>
      <c r="G624" s="4"/>
      <c r="H624" s="4"/>
      <c r="I624" s="4"/>
      <c r="J624" s="4"/>
      <c r="K624" s="4"/>
      <c r="L624" s="4"/>
      <c r="M624" s="4"/>
      <c r="N624" s="4"/>
      <c r="O624" s="4"/>
      <c r="P624" s="4"/>
      <c r="Q624" s="4"/>
      <c r="R624" s="4"/>
      <c r="S624" s="4"/>
      <c r="T624" s="4"/>
      <c r="U624" s="4" t="s">
        <v>1074</v>
      </c>
      <c r="V624" s="4"/>
      <c r="W624" s="4"/>
    </row>
    <row r="625" spans="1:23" x14ac:dyDescent="0.3">
      <c r="A625" s="4"/>
      <c r="B625" s="4" t="s">
        <v>777</v>
      </c>
      <c r="C625" s="4" t="s">
        <v>1587</v>
      </c>
      <c r="D625" s="4"/>
      <c r="E625" s="4"/>
      <c r="F625" s="4"/>
      <c r="G625" s="4"/>
      <c r="H625" s="4"/>
      <c r="I625" s="4"/>
      <c r="J625" s="4"/>
      <c r="K625" s="4"/>
      <c r="L625" s="4"/>
      <c r="M625" s="4"/>
      <c r="N625" s="4"/>
      <c r="O625" s="4"/>
      <c r="P625" s="4"/>
      <c r="Q625" s="4"/>
      <c r="R625" s="4"/>
      <c r="S625" s="4"/>
      <c r="T625" s="4"/>
      <c r="U625" s="4" t="s">
        <v>4765</v>
      </c>
      <c r="V625" s="4"/>
      <c r="W625" s="4"/>
    </row>
    <row r="626" spans="1:23" x14ac:dyDescent="0.3">
      <c r="A626" s="4"/>
      <c r="B626" s="4" t="s">
        <v>778</v>
      </c>
      <c r="C626" s="4" t="s">
        <v>1588</v>
      </c>
      <c r="D626" s="4"/>
      <c r="E626" s="4"/>
      <c r="F626" s="4"/>
      <c r="G626" s="4"/>
      <c r="H626" s="4"/>
      <c r="I626" s="4"/>
      <c r="J626" s="4"/>
      <c r="K626" s="4"/>
      <c r="L626" s="4"/>
      <c r="M626" s="4"/>
      <c r="N626" s="4"/>
      <c r="O626" s="4"/>
      <c r="P626" s="4"/>
      <c r="Q626" s="4"/>
      <c r="R626" s="4"/>
      <c r="S626" s="4"/>
      <c r="T626" s="4"/>
      <c r="U626" s="4" t="s">
        <v>2201</v>
      </c>
      <c r="V626" s="4"/>
      <c r="W626" s="4"/>
    </row>
    <row r="627" spans="1:23" x14ac:dyDescent="0.3">
      <c r="A627" s="4"/>
      <c r="B627" s="4" t="s">
        <v>779</v>
      </c>
      <c r="C627" s="4" t="s">
        <v>1589</v>
      </c>
      <c r="D627" s="4"/>
      <c r="E627" s="4"/>
      <c r="F627" s="4"/>
      <c r="G627" s="4"/>
      <c r="H627" s="4"/>
      <c r="I627" s="4"/>
      <c r="J627" s="4"/>
      <c r="K627" s="4"/>
      <c r="L627" s="4"/>
      <c r="M627" s="4"/>
      <c r="N627" s="4"/>
      <c r="O627" s="4"/>
      <c r="P627" s="4"/>
      <c r="Q627" s="4"/>
      <c r="R627" s="4"/>
      <c r="S627" s="4"/>
      <c r="T627" s="4"/>
      <c r="U627" s="4" t="s">
        <v>4766</v>
      </c>
      <c r="V627" s="4"/>
      <c r="W627" s="4"/>
    </row>
    <row r="628" spans="1:23" x14ac:dyDescent="0.3">
      <c r="A628" s="4"/>
      <c r="B628" s="4" t="s">
        <v>780</v>
      </c>
      <c r="C628" s="4" t="s">
        <v>654</v>
      </c>
      <c r="D628" s="4"/>
      <c r="E628" s="4"/>
      <c r="F628" s="4"/>
      <c r="G628" s="4"/>
      <c r="H628" s="4"/>
      <c r="I628" s="4"/>
      <c r="J628" s="4"/>
      <c r="K628" s="4"/>
      <c r="L628" s="4"/>
      <c r="M628" s="4"/>
      <c r="N628" s="4"/>
      <c r="O628" s="4"/>
      <c r="P628" s="4"/>
      <c r="Q628" s="4"/>
      <c r="R628" s="4"/>
      <c r="S628" s="4"/>
      <c r="T628" s="4"/>
      <c r="U628" s="4" t="s">
        <v>2403</v>
      </c>
      <c r="V628" s="4"/>
      <c r="W628" s="4"/>
    </row>
    <row r="629" spans="1:23" x14ac:dyDescent="0.3">
      <c r="A629" s="4"/>
      <c r="B629" s="4" t="s">
        <v>781</v>
      </c>
      <c r="C629" s="4" t="s">
        <v>1590</v>
      </c>
      <c r="D629" s="4"/>
      <c r="E629" s="4"/>
      <c r="F629" s="4"/>
      <c r="G629" s="4"/>
      <c r="H629" s="4"/>
      <c r="I629" s="4"/>
      <c r="J629" s="4"/>
      <c r="K629" s="4"/>
      <c r="L629" s="4"/>
      <c r="M629" s="4"/>
      <c r="N629" s="4"/>
      <c r="O629" s="4"/>
      <c r="P629" s="4"/>
      <c r="Q629" s="4"/>
      <c r="R629" s="4"/>
      <c r="S629" s="4"/>
      <c r="T629" s="4"/>
      <c r="U629" s="4" t="s">
        <v>1079</v>
      </c>
      <c r="V629" s="4"/>
      <c r="W629" s="4"/>
    </row>
    <row r="630" spans="1:23" x14ac:dyDescent="0.3">
      <c r="A630" s="4"/>
      <c r="B630" s="4" t="s">
        <v>782</v>
      </c>
      <c r="C630" s="4" t="s">
        <v>1591</v>
      </c>
      <c r="D630" s="4"/>
      <c r="E630" s="4"/>
      <c r="F630" s="4"/>
      <c r="G630" s="4"/>
      <c r="H630" s="4"/>
      <c r="I630" s="4"/>
      <c r="J630" s="4"/>
      <c r="K630" s="4"/>
      <c r="L630" s="4"/>
      <c r="M630" s="4"/>
      <c r="N630" s="4"/>
      <c r="O630" s="4"/>
      <c r="P630" s="4"/>
      <c r="Q630" s="4"/>
      <c r="R630" s="4"/>
      <c r="S630" s="4"/>
      <c r="T630" s="4"/>
      <c r="U630" s="4" t="s">
        <v>1080</v>
      </c>
      <c r="V630" s="4"/>
      <c r="W630" s="4"/>
    </row>
    <row r="631" spans="1:23" x14ac:dyDescent="0.3">
      <c r="A631" s="4"/>
      <c r="B631" s="4" t="s">
        <v>783</v>
      </c>
      <c r="C631" s="4" t="s">
        <v>1592</v>
      </c>
      <c r="D631" s="4"/>
      <c r="E631" s="4"/>
      <c r="F631" s="4"/>
      <c r="G631" s="4"/>
      <c r="H631" s="4"/>
      <c r="I631" s="4"/>
      <c r="J631" s="4"/>
      <c r="K631" s="4"/>
      <c r="L631" s="4"/>
      <c r="M631" s="4"/>
      <c r="N631" s="4"/>
      <c r="O631" s="4"/>
      <c r="P631" s="4"/>
      <c r="Q631" s="4"/>
      <c r="R631" s="4"/>
      <c r="S631" s="4"/>
      <c r="T631" s="4"/>
      <c r="U631" s="4" t="s">
        <v>1081</v>
      </c>
      <c r="V631" s="4"/>
      <c r="W631" s="4"/>
    </row>
    <row r="632" spans="1:23" x14ac:dyDescent="0.3">
      <c r="A632" s="4"/>
      <c r="B632" s="4" t="s">
        <v>784</v>
      </c>
      <c r="C632" s="4" t="s">
        <v>971</v>
      </c>
      <c r="D632" s="4"/>
      <c r="E632" s="4"/>
      <c r="F632" s="4"/>
      <c r="G632" s="4"/>
      <c r="H632" s="4"/>
      <c r="I632" s="4"/>
      <c r="J632" s="4"/>
      <c r="K632" s="4"/>
      <c r="L632" s="4"/>
      <c r="M632" s="4"/>
      <c r="N632" s="4"/>
      <c r="O632" s="4"/>
      <c r="P632" s="4"/>
      <c r="Q632" s="4"/>
      <c r="R632" s="4"/>
      <c r="S632" s="4"/>
      <c r="T632" s="4"/>
      <c r="U632" s="4" t="s">
        <v>1082</v>
      </c>
      <c r="V632" s="4"/>
      <c r="W632" s="4"/>
    </row>
    <row r="633" spans="1:23" x14ac:dyDescent="0.3">
      <c r="A633" s="4"/>
      <c r="B633" s="4" t="s">
        <v>785</v>
      </c>
      <c r="C633" s="4" t="s">
        <v>1593</v>
      </c>
      <c r="D633" s="4"/>
      <c r="E633" s="4"/>
      <c r="F633" s="4"/>
      <c r="G633" s="4"/>
      <c r="H633" s="4"/>
      <c r="I633" s="4"/>
      <c r="J633" s="4"/>
      <c r="K633" s="4"/>
      <c r="L633" s="4"/>
      <c r="M633" s="4"/>
      <c r="N633" s="4"/>
      <c r="O633" s="4"/>
      <c r="P633" s="4"/>
      <c r="Q633" s="4"/>
      <c r="R633" s="4"/>
      <c r="S633" s="4"/>
      <c r="T633" s="4"/>
      <c r="U633" s="4" t="s">
        <v>4767</v>
      </c>
      <c r="V633" s="4"/>
      <c r="W633" s="4"/>
    </row>
    <row r="634" spans="1:23" x14ac:dyDescent="0.3">
      <c r="A634" s="4"/>
      <c r="B634" s="4" t="s">
        <v>786</v>
      </c>
      <c r="C634" s="4" t="s">
        <v>1594</v>
      </c>
      <c r="D634" s="4"/>
      <c r="E634" s="4"/>
      <c r="F634" s="4"/>
      <c r="G634" s="4"/>
      <c r="H634" s="4"/>
      <c r="I634" s="4"/>
      <c r="J634" s="4"/>
      <c r="K634" s="4"/>
      <c r="L634" s="4"/>
      <c r="M634" s="4"/>
      <c r="N634" s="4"/>
      <c r="O634" s="4"/>
      <c r="P634" s="4"/>
      <c r="Q634" s="4"/>
      <c r="R634" s="4"/>
      <c r="S634" s="4"/>
      <c r="T634" s="4"/>
      <c r="U634" s="4" t="s">
        <v>4768</v>
      </c>
      <c r="V634" s="4"/>
      <c r="W634" s="4"/>
    </row>
    <row r="635" spans="1:23" x14ac:dyDescent="0.3">
      <c r="A635" s="4"/>
      <c r="B635" s="4" t="s">
        <v>787</v>
      </c>
      <c r="C635" s="4" t="s">
        <v>1595</v>
      </c>
      <c r="D635" s="4"/>
      <c r="E635" s="4"/>
      <c r="F635" s="4"/>
      <c r="G635" s="4"/>
      <c r="H635" s="4"/>
      <c r="I635" s="4"/>
      <c r="J635" s="4"/>
      <c r="K635" s="4"/>
      <c r="L635" s="4"/>
      <c r="M635" s="4"/>
      <c r="N635" s="4"/>
      <c r="O635" s="4"/>
      <c r="P635" s="4"/>
      <c r="Q635" s="4"/>
      <c r="R635" s="4"/>
      <c r="S635" s="4"/>
      <c r="T635" s="4"/>
      <c r="U635" s="4" t="s">
        <v>1697</v>
      </c>
      <c r="V635" s="4"/>
      <c r="W635" s="4"/>
    </row>
    <row r="636" spans="1:23" x14ac:dyDescent="0.3">
      <c r="A636" s="4"/>
      <c r="B636" s="4" t="s">
        <v>788</v>
      </c>
      <c r="C636" s="4" t="s">
        <v>1596</v>
      </c>
      <c r="D636" s="4"/>
      <c r="E636" s="4"/>
      <c r="F636" s="4"/>
      <c r="G636" s="4"/>
      <c r="H636" s="4"/>
      <c r="I636" s="4"/>
      <c r="J636" s="4"/>
      <c r="K636" s="4"/>
      <c r="L636" s="4"/>
      <c r="M636" s="4"/>
      <c r="N636" s="4"/>
      <c r="O636" s="4"/>
      <c r="P636" s="4"/>
      <c r="Q636" s="4"/>
      <c r="R636" s="4"/>
      <c r="S636" s="4"/>
      <c r="T636" s="4"/>
      <c r="U636" s="4" t="s">
        <v>4769</v>
      </c>
      <c r="V636" s="4"/>
      <c r="W636" s="4"/>
    </row>
    <row r="637" spans="1:23" x14ac:dyDescent="0.3">
      <c r="A637" s="4"/>
      <c r="B637" s="4" t="s">
        <v>789</v>
      </c>
      <c r="C637" s="4" t="s">
        <v>1597</v>
      </c>
      <c r="D637" s="4"/>
      <c r="E637" s="4"/>
      <c r="F637" s="4"/>
      <c r="G637" s="4"/>
      <c r="H637" s="4"/>
      <c r="I637" s="4"/>
      <c r="J637" s="4"/>
      <c r="K637" s="4"/>
      <c r="L637" s="4"/>
      <c r="M637" s="4"/>
      <c r="N637" s="4"/>
      <c r="O637" s="4"/>
      <c r="P637" s="4"/>
      <c r="Q637" s="4"/>
      <c r="R637" s="4"/>
      <c r="S637" s="4"/>
      <c r="T637" s="4"/>
      <c r="U637" s="4" t="s">
        <v>293</v>
      </c>
      <c r="V637" s="4"/>
      <c r="W637" s="4"/>
    </row>
    <row r="638" spans="1:23" x14ac:dyDescent="0.3">
      <c r="A638" s="4"/>
      <c r="B638" s="4" t="s">
        <v>790</v>
      </c>
      <c r="C638" s="4" t="s">
        <v>1598</v>
      </c>
      <c r="D638" s="4"/>
      <c r="E638" s="4"/>
      <c r="F638" s="4"/>
      <c r="G638" s="4"/>
      <c r="H638" s="4"/>
      <c r="I638" s="4"/>
      <c r="J638" s="4"/>
      <c r="K638" s="4"/>
      <c r="L638" s="4"/>
      <c r="M638" s="4"/>
      <c r="N638" s="4"/>
      <c r="O638" s="4"/>
      <c r="P638" s="4"/>
      <c r="Q638" s="4"/>
      <c r="R638" s="4"/>
      <c r="S638" s="4"/>
      <c r="T638" s="4"/>
      <c r="U638" s="4" t="s">
        <v>4770</v>
      </c>
      <c r="V638" s="4"/>
      <c r="W638" s="4"/>
    </row>
    <row r="639" spans="1:23" x14ac:dyDescent="0.3">
      <c r="A639" s="4"/>
      <c r="B639" s="4" t="s">
        <v>791</v>
      </c>
      <c r="C639" s="4" t="s">
        <v>1599</v>
      </c>
      <c r="D639" s="4"/>
      <c r="E639" s="4"/>
      <c r="F639" s="4"/>
      <c r="G639" s="4"/>
      <c r="H639" s="4"/>
      <c r="I639" s="4"/>
      <c r="J639" s="4"/>
      <c r="K639" s="4"/>
      <c r="L639" s="4"/>
      <c r="M639" s="4"/>
      <c r="N639" s="4"/>
      <c r="O639" s="4"/>
      <c r="P639" s="4"/>
      <c r="Q639" s="4"/>
      <c r="R639" s="4"/>
      <c r="S639" s="4"/>
      <c r="T639" s="4"/>
      <c r="U639" s="4"/>
      <c r="V639" s="4"/>
      <c r="W639" s="4"/>
    </row>
    <row r="640" spans="1:23" x14ac:dyDescent="0.3">
      <c r="A640" s="4"/>
      <c r="B640" s="4" t="s">
        <v>792</v>
      </c>
      <c r="C640" s="4" t="s">
        <v>1600</v>
      </c>
      <c r="D640" s="4"/>
      <c r="E640" s="4"/>
      <c r="F640" s="4"/>
      <c r="G640" s="4"/>
      <c r="H640" s="4"/>
      <c r="I640" s="4"/>
      <c r="J640" s="4"/>
      <c r="K640" s="4"/>
      <c r="L640" s="4"/>
      <c r="M640" s="4"/>
      <c r="N640" s="4"/>
      <c r="O640" s="4"/>
      <c r="P640" s="4"/>
      <c r="Q640" s="4"/>
      <c r="R640" s="4"/>
      <c r="S640" s="4"/>
      <c r="T640" s="4"/>
      <c r="U640" s="4"/>
      <c r="V640" s="4"/>
      <c r="W640" s="4"/>
    </row>
    <row r="641" spans="1:23" x14ac:dyDescent="0.3">
      <c r="A641" s="4"/>
      <c r="B641" s="4" t="s">
        <v>793</v>
      </c>
      <c r="C641" s="4" t="s">
        <v>1601</v>
      </c>
      <c r="D641" s="4"/>
      <c r="E641" s="4"/>
      <c r="F641" s="4"/>
      <c r="G641" s="4"/>
      <c r="H641" s="4"/>
      <c r="I641" s="4"/>
      <c r="J641" s="4"/>
      <c r="K641" s="4"/>
      <c r="L641" s="4"/>
      <c r="M641" s="4"/>
      <c r="N641" s="4"/>
      <c r="O641" s="4"/>
      <c r="P641" s="4"/>
      <c r="Q641" s="4"/>
      <c r="R641" s="4"/>
      <c r="S641" s="4"/>
      <c r="T641" s="4"/>
      <c r="U641" s="4"/>
      <c r="V641" s="4"/>
      <c r="W641" s="4"/>
    </row>
    <row r="642" spans="1:23" x14ac:dyDescent="0.3">
      <c r="A642" s="4"/>
      <c r="B642" s="4" t="s">
        <v>794</v>
      </c>
      <c r="C642" s="4" t="s">
        <v>1602</v>
      </c>
      <c r="D642" s="4"/>
      <c r="E642" s="4"/>
      <c r="F642" s="4"/>
      <c r="G642" s="4"/>
      <c r="H642" s="4"/>
      <c r="I642" s="4"/>
      <c r="J642" s="4"/>
      <c r="K642" s="4"/>
      <c r="L642" s="4"/>
      <c r="M642" s="4"/>
      <c r="N642" s="4"/>
      <c r="O642" s="4"/>
      <c r="P642" s="4"/>
      <c r="Q642" s="4"/>
      <c r="R642" s="4"/>
      <c r="S642" s="4"/>
      <c r="T642" s="4"/>
      <c r="U642" s="4"/>
      <c r="V642" s="4"/>
      <c r="W642" s="4"/>
    </row>
    <row r="643" spans="1:23" x14ac:dyDescent="0.3">
      <c r="A643" s="4"/>
      <c r="B643" s="4" t="s">
        <v>795</v>
      </c>
      <c r="C643" s="4" t="s">
        <v>1603</v>
      </c>
      <c r="D643" s="4"/>
      <c r="E643" s="4"/>
      <c r="F643" s="4"/>
      <c r="G643" s="4"/>
      <c r="H643" s="4"/>
      <c r="I643" s="4"/>
      <c r="J643" s="4"/>
      <c r="K643" s="4"/>
      <c r="L643" s="4"/>
      <c r="M643" s="4"/>
      <c r="N643" s="4"/>
      <c r="O643" s="4"/>
      <c r="P643" s="4"/>
      <c r="Q643" s="4"/>
      <c r="R643" s="4"/>
      <c r="S643" s="4"/>
      <c r="T643" s="4"/>
      <c r="U643" s="4"/>
      <c r="V643" s="4"/>
      <c r="W643" s="4"/>
    </row>
    <row r="644" spans="1:23" x14ac:dyDescent="0.3">
      <c r="A644" s="4"/>
      <c r="B644" s="4" t="s">
        <v>796</v>
      </c>
      <c r="C644" s="4" t="s">
        <v>1604</v>
      </c>
      <c r="D644" s="4"/>
      <c r="E644" s="4"/>
      <c r="F644" s="4"/>
      <c r="G644" s="4"/>
      <c r="H644" s="4"/>
      <c r="I644" s="4"/>
      <c r="J644" s="4"/>
      <c r="K644" s="4"/>
      <c r="L644" s="4"/>
      <c r="M644" s="4"/>
      <c r="N644" s="4"/>
      <c r="O644" s="4"/>
      <c r="P644" s="4"/>
      <c r="Q644" s="4"/>
      <c r="R644" s="4"/>
      <c r="S644" s="4"/>
      <c r="T644" s="4"/>
      <c r="U644" s="4"/>
      <c r="V644" s="4"/>
      <c r="W644" s="4"/>
    </row>
    <row r="645" spans="1:23" x14ac:dyDescent="0.3">
      <c r="A645" s="4"/>
      <c r="B645" s="4" t="s">
        <v>797</v>
      </c>
      <c r="C645" s="4" t="s">
        <v>1605</v>
      </c>
      <c r="D645" s="4"/>
      <c r="E645" s="4"/>
      <c r="F645" s="4"/>
      <c r="G645" s="4"/>
      <c r="H645" s="4"/>
      <c r="I645" s="4"/>
      <c r="J645" s="4"/>
      <c r="K645" s="4"/>
      <c r="L645" s="4"/>
      <c r="M645" s="4"/>
      <c r="N645" s="4"/>
      <c r="O645" s="4"/>
      <c r="P645" s="4"/>
      <c r="Q645" s="4"/>
      <c r="R645" s="4"/>
      <c r="S645" s="4"/>
      <c r="T645" s="4"/>
      <c r="U645" s="4"/>
      <c r="V645" s="4"/>
      <c r="W645" s="4"/>
    </row>
    <row r="646" spans="1:23" x14ac:dyDescent="0.3">
      <c r="A646" s="4"/>
      <c r="B646" s="4" t="s">
        <v>798</v>
      </c>
      <c r="C646" s="4" t="s">
        <v>980</v>
      </c>
      <c r="D646" s="4"/>
      <c r="E646" s="4"/>
      <c r="F646" s="4"/>
      <c r="G646" s="4"/>
      <c r="H646" s="4"/>
      <c r="I646" s="4"/>
      <c r="J646" s="4"/>
      <c r="K646" s="4"/>
      <c r="L646" s="4"/>
      <c r="M646" s="4"/>
      <c r="N646" s="4"/>
      <c r="O646" s="4"/>
      <c r="P646" s="4"/>
      <c r="Q646" s="4"/>
      <c r="R646" s="4"/>
      <c r="S646" s="4"/>
      <c r="T646" s="4"/>
      <c r="U646" s="4"/>
      <c r="V646" s="4"/>
      <c r="W646" s="4"/>
    </row>
    <row r="647" spans="1:23" x14ac:dyDescent="0.3">
      <c r="A647" s="4"/>
      <c r="B647" s="4" t="s">
        <v>799</v>
      </c>
      <c r="C647" s="4" t="s">
        <v>1606</v>
      </c>
      <c r="D647" s="4"/>
      <c r="E647" s="4"/>
      <c r="F647" s="4"/>
      <c r="G647" s="4"/>
      <c r="H647" s="4"/>
      <c r="I647" s="4"/>
      <c r="J647" s="4"/>
      <c r="K647" s="4"/>
      <c r="L647" s="4"/>
      <c r="M647" s="4"/>
      <c r="N647" s="4"/>
      <c r="O647" s="4"/>
      <c r="P647" s="4"/>
      <c r="Q647" s="4"/>
      <c r="R647" s="4"/>
      <c r="S647" s="4"/>
      <c r="T647" s="4"/>
      <c r="U647" s="4"/>
      <c r="V647" s="4"/>
      <c r="W647" s="4"/>
    </row>
    <row r="648" spans="1:23" x14ac:dyDescent="0.3">
      <c r="A648" s="4"/>
      <c r="B648" s="4" t="s">
        <v>800</v>
      </c>
      <c r="C648" s="4" t="s">
        <v>1607</v>
      </c>
      <c r="D648" s="4"/>
      <c r="E648" s="4"/>
      <c r="F648" s="4"/>
      <c r="G648" s="4"/>
      <c r="H648" s="4"/>
      <c r="I648" s="4"/>
      <c r="J648" s="4"/>
      <c r="K648" s="4"/>
      <c r="L648" s="4"/>
      <c r="M648" s="4"/>
      <c r="N648" s="4"/>
      <c r="O648" s="4"/>
      <c r="P648" s="4"/>
      <c r="Q648" s="4"/>
      <c r="R648" s="4"/>
      <c r="S648" s="4"/>
      <c r="T648" s="4"/>
      <c r="U648" s="4"/>
      <c r="V648" s="4"/>
      <c r="W648" s="4"/>
    </row>
    <row r="649" spans="1:23" x14ac:dyDescent="0.3">
      <c r="A649" s="4"/>
      <c r="B649" s="4" t="s">
        <v>801</v>
      </c>
      <c r="C649" s="4" t="s">
        <v>1608</v>
      </c>
      <c r="D649" s="4"/>
      <c r="E649" s="4"/>
      <c r="F649" s="4"/>
      <c r="G649" s="4"/>
      <c r="H649" s="4"/>
      <c r="I649" s="4"/>
      <c r="J649" s="4"/>
      <c r="K649" s="4"/>
      <c r="L649" s="4"/>
      <c r="M649" s="4"/>
      <c r="N649" s="4"/>
      <c r="O649" s="4"/>
      <c r="P649" s="4"/>
      <c r="Q649" s="4"/>
      <c r="R649" s="4"/>
      <c r="S649" s="4"/>
      <c r="T649" s="4"/>
      <c r="U649" s="4"/>
      <c r="V649" s="4"/>
      <c r="W649" s="4"/>
    </row>
    <row r="650" spans="1:23" x14ac:dyDescent="0.3">
      <c r="A650" s="4"/>
      <c r="B650" s="4" t="s">
        <v>802</v>
      </c>
      <c r="C650" s="4" t="s">
        <v>1609</v>
      </c>
      <c r="D650" s="4"/>
      <c r="E650" s="4"/>
      <c r="F650" s="4"/>
      <c r="G650" s="4"/>
      <c r="H650" s="4"/>
      <c r="I650" s="4"/>
      <c r="J650" s="4"/>
      <c r="K650" s="4"/>
      <c r="L650" s="4"/>
      <c r="M650" s="4"/>
      <c r="N650" s="4"/>
      <c r="O650" s="4"/>
      <c r="P650" s="4"/>
      <c r="Q650" s="4"/>
      <c r="R650" s="4"/>
      <c r="S650" s="4"/>
      <c r="T650" s="4"/>
      <c r="U650" s="4"/>
      <c r="V650" s="4"/>
      <c r="W650" s="4"/>
    </row>
    <row r="651" spans="1:23" x14ac:dyDescent="0.3">
      <c r="A651" s="4"/>
      <c r="B651" s="4" t="s">
        <v>803</v>
      </c>
      <c r="C651" s="4" t="s">
        <v>1610</v>
      </c>
      <c r="D651" s="4"/>
      <c r="E651" s="4"/>
      <c r="F651" s="4"/>
      <c r="G651" s="4"/>
      <c r="H651" s="4"/>
      <c r="I651" s="4"/>
      <c r="J651" s="4"/>
      <c r="K651" s="4"/>
      <c r="L651" s="4"/>
      <c r="M651" s="4"/>
      <c r="N651" s="4"/>
      <c r="O651" s="4"/>
      <c r="P651" s="4"/>
      <c r="Q651" s="4"/>
      <c r="R651" s="4"/>
      <c r="S651" s="4"/>
      <c r="T651" s="4"/>
      <c r="U651" s="4"/>
      <c r="V651" s="4"/>
      <c r="W651" s="4"/>
    </row>
    <row r="652" spans="1:23" x14ac:dyDescent="0.3">
      <c r="A652" s="4"/>
      <c r="B652" s="4" t="s">
        <v>804</v>
      </c>
      <c r="C652" s="4" t="s">
        <v>1611</v>
      </c>
      <c r="D652" s="4"/>
      <c r="E652" s="4"/>
      <c r="F652" s="4"/>
      <c r="G652" s="4"/>
      <c r="H652" s="4"/>
      <c r="I652" s="4"/>
      <c r="J652" s="4"/>
      <c r="K652" s="4"/>
      <c r="L652" s="4"/>
      <c r="M652" s="4"/>
      <c r="N652" s="4"/>
      <c r="O652" s="4"/>
      <c r="P652" s="4"/>
      <c r="Q652" s="4"/>
      <c r="R652" s="4"/>
      <c r="S652" s="4"/>
      <c r="T652" s="4"/>
      <c r="U652" s="4"/>
      <c r="V652" s="4"/>
      <c r="W652" s="4"/>
    </row>
    <row r="653" spans="1:23" x14ac:dyDescent="0.3">
      <c r="A653" s="4"/>
      <c r="B653" s="4" t="s">
        <v>805</v>
      </c>
      <c r="C653" s="4" t="s">
        <v>1612</v>
      </c>
      <c r="D653" s="4"/>
      <c r="E653" s="4"/>
      <c r="F653" s="4"/>
      <c r="G653" s="4"/>
      <c r="H653" s="4"/>
      <c r="I653" s="4"/>
      <c r="J653" s="4"/>
      <c r="K653" s="4"/>
      <c r="L653" s="4"/>
      <c r="M653" s="4"/>
      <c r="N653" s="4"/>
      <c r="O653" s="4"/>
      <c r="P653" s="4"/>
      <c r="Q653" s="4"/>
      <c r="R653" s="4"/>
      <c r="S653" s="4"/>
      <c r="T653" s="4"/>
      <c r="U653" s="4"/>
      <c r="V653" s="4"/>
      <c r="W653" s="4"/>
    </row>
    <row r="654" spans="1:23" x14ac:dyDescent="0.3">
      <c r="A654" s="4"/>
      <c r="B654" s="4" t="s">
        <v>806</v>
      </c>
      <c r="C654" s="4" t="s">
        <v>1613</v>
      </c>
      <c r="D654" s="4"/>
      <c r="E654" s="4"/>
      <c r="F654" s="4"/>
      <c r="G654" s="4"/>
      <c r="H654" s="4"/>
      <c r="I654" s="4"/>
      <c r="J654" s="4"/>
      <c r="K654" s="4"/>
      <c r="L654" s="4"/>
      <c r="M654" s="4"/>
      <c r="N654" s="4"/>
      <c r="O654" s="4"/>
      <c r="P654" s="4"/>
      <c r="Q654" s="4"/>
      <c r="R654" s="4"/>
      <c r="S654" s="4"/>
      <c r="T654" s="4"/>
      <c r="U654" s="4"/>
      <c r="V654" s="4"/>
      <c r="W654" s="4"/>
    </row>
    <row r="655" spans="1:23" x14ac:dyDescent="0.3">
      <c r="A655" s="4"/>
      <c r="B655" s="4" t="s">
        <v>807</v>
      </c>
      <c r="C655" s="4" t="s">
        <v>1614</v>
      </c>
      <c r="D655" s="4"/>
      <c r="E655" s="4"/>
      <c r="F655" s="4"/>
      <c r="G655" s="4"/>
      <c r="H655" s="4"/>
      <c r="I655" s="4"/>
      <c r="J655" s="4"/>
      <c r="K655" s="4"/>
      <c r="L655" s="4"/>
      <c r="M655" s="4"/>
      <c r="N655" s="4"/>
      <c r="O655" s="4"/>
      <c r="P655" s="4"/>
      <c r="Q655" s="4"/>
      <c r="R655" s="4"/>
      <c r="S655" s="4"/>
      <c r="T655" s="4"/>
      <c r="U655" s="4"/>
      <c r="V655" s="4"/>
      <c r="W655" s="4"/>
    </row>
    <row r="656" spans="1:23" x14ac:dyDescent="0.3">
      <c r="A656" s="4"/>
      <c r="B656" s="4" t="s">
        <v>808</v>
      </c>
      <c r="C656" s="4" t="s">
        <v>1615</v>
      </c>
      <c r="D656" s="4"/>
      <c r="E656" s="4"/>
      <c r="F656" s="4"/>
      <c r="G656" s="4"/>
      <c r="H656" s="4"/>
      <c r="I656" s="4"/>
      <c r="J656" s="4"/>
      <c r="K656" s="4"/>
      <c r="L656" s="4"/>
      <c r="M656" s="4"/>
      <c r="N656" s="4"/>
      <c r="O656" s="4"/>
      <c r="P656" s="4"/>
      <c r="Q656" s="4"/>
      <c r="R656" s="4"/>
      <c r="S656" s="4"/>
      <c r="T656" s="4"/>
      <c r="U656" s="4"/>
      <c r="V656" s="4"/>
      <c r="W656" s="4"/>
    </row>
    <row r="657" spans="1:23" x14ac:dyDescent="0.3">
      <c r="A657" s="4"/>
      <c r="B657" s="4" t="s">
        <v>809</v>
      </c>
      <c r="C657" s="4" t="s">
        <v>1616</v>
      </c>
      <c r="D657" s="4"/>
      <c r="E657" s="4"/>
      <c r="F657" s="4"/>
      <c r="G657" s="4"/>
      <c r="H657" s="4"/>
      <c r="I657" s="4"/>
      <c r="J657" s="4"/>
      <c r="K657" s="4"/>
      <c r="L657" s="4"/>
      <c r="M657" s="4"/>
      <c r="N657" s="4"/>
      <c r="O657" s="4"/>
      <c r="P657" s="4"/>
      <c r="Q657" s="4"/>
      <c r="R657" s="4"/>
      <c r="S657" s="4"/>
      <c r="T657" s="4"/>
      <c r="U657" s="4"/>
      <c r="V657" s="4"/>
      <c r="W657" s="4"/>
    </row>
    <row r="658" spans="1:23" x14ac:dyDescent="0.3">
      <c r="A658" s="4"/>
      <c r="B658" s="4" t="s">
        <v>810</v>
      </c>
      <c r="C658" s="4" t="s">
        <v>1617</v>
      </c>
      <c r="D658" s="4"/>
      <c r="E658" s="4"/>
      <c r="F658" s="4"/>
      <c r="G658" s="4"/>
      <c r="H658" s="4"/>
      <c r="I658" s="4"/>
      <c r="J658" s="4"/>
      <c r="K658" s="4"/>
      <c r="L658" s="4"/>
      <c r="M658" s="4"/>
      <c r="N658" s="4"/>
      <c r="O658" s="4"/>
      <c r="P658" s="4"/>
      <c r="Q658" s="4"/>
      <c r="R658" s="4"/>
      <c r="S658" s="4"/>
      <c r="T658" s="4"/>
      <c r="U658" s="4"/>
      <c r="V658" s="4"/>
      <c r="W658" s="4"/>
    </row>
    <row r="659" spans="1:23" x14ac:dyDescent="0.3">
      <c r="A659" s="4"/>
      <c r="B659" s="4" t="s">
        <v>811</v>
      </c>
      <c r="C659" s="4" t="s">
        <v>1618</v>
      </c>
      <c r="D659" s="4"/>
      <c r="E659" s="4"/>
      <c r="F659" s="4"/>
      <c r="G659" s="4"/>
      <c r="H659" s="4"/>
      <c r="I659" s="4"/>
      <c r="J659" s="4"/>
      <c r="K659" s="4"/>
      <c r="L659" s="4"/>
      <c r="M659" s="4"/>
      <c r="N659" s="4"/>
      <c r="O659" s="4"/>
      <c r="P659" s="4"/>
      <c r="Q659" s="4"/>
      <c r="R659" s="4"/>
      <c r="S659" s="4"/>
      <c r="T659" s="4"/>
      <c r="U659" s="4"/>
      <c r="V659" s="4"/>
      <c r="W659" s="4"/>
    </row>
    <row r="660" spans="1:23" x14ac:dyDescent="0.3">
      <c r="A660" s="4"/>
      <c r="B660" s="4" t="s">
        <v>812</v>
      </c>
      <c r="C660" s="4" t="s">
        <v>1619</v>
      </c>
      <c r="D660" s="4"/>
      <c r="E660" s="4"/>
      <c r="F660" s="4"/>
      <c r="G660" s="4"/>
      <c r="H660" s="4"/>
      <c r="I660" s="4"/>
      <c r="J660" s="4"/>
      <c r="K660" s="4"/>
      <c r="L660" s="4"/>
      <c r="M660" s="4"/>
      <c r="N660" s="4"/>
      <c r="O660" s="4"/>
      <c r="P660" s="4"/>
      <c r="Q660" s="4"/>
      <c r="R660" s="4"/>
      <c r="S660" s="4"/>
      <c r="T660" s="4"/>
      <c r="U660" s="4"/>
      <c r="V660" s="4"/>
      <c r="W660" s="4"/>
    </row>
    <row r="661" spans="1:23" x14ac:dyDescent="0.3">
      <c r="A661" s="4"/>
      <c r="B661" s="4" t="s">
        <v>813</v>
      </c>
      <c r="C661" s="4" t="s">
        <v>1620</v>
      </c>
      <c r="D661" s="4"/>
      <c r="E661" s="4"/>
      <c r="F661" s="4"/>
      <c r="G661" s="4"/>
      <c r="H661" s="4"/>
      <c r="I661" s="4"/>
      <c r="J661" s="4"/>
      <c r="K661" s="4"/>
      <c r="L661" s="4"/>
      <c r="M661" s="4"/>
      <c r="N661" s="4"/>
      <c r="O661" s="4"/>
      <c r="P661" s="4"/>
      <c r="Q661" s="4"/>
      <c r="R661" s="4"/>
      <c r="S661" s="4"/>
      <c r="T661" s="4"/>
      <c r="U661" s="4"/>
      <c r="V661" s="4"/>
      <c r="W661" s="4"/>
    </row>
    <row r="662" spans="1:23" x14ac:dyDescent="0.3">
      <c r="A662" s="4"/>
      <c r="B662" s="4" t="s">
        <v>104</v>
      </c>
      <c r="C662" s="4" t="s">
        <v>1621</v>
      </c>
      <c r="D662" s="4"/>
      <c r="E662" s="4"/>
      <c r="F662" s="4"/>
      <c r="G662" s="4"/>
      <c r="H662" s="4"/>
      <c r="I662" s="4"/>
      <c r="J662" s="4"/>
      <c r="K662" s="4"/>
      <c r="L662" s="4"/>
      <c r="M662" s="4"/>
      <c r="N662" s="4"/>
      <c r="O662" s="4"/>
      <c r="P662" s="4"/>
      <c r="Q662" s="4"/>
      <c r="R662" s="4"/>
      <c r="S662" s="4"/>
      <c r="T662" s="4"/>
      <c r="U662" s="4"/>
      <c r="V662" s="4"/>
      <c r="W662" s="4"/>
    </row>
    <row r="663" spans="1:23" x14ac:dyDescent="0.3">
      <c r="A663" s="4"/>
      <c r="B663" s="4" t="s">
        <v>814</v>
      </c>
      <c r="C663" s="4" t="s">
        <v>1622</v>
      </c>
      <c r="D663" s="4"/>
      <c r="E663" s="4"/>
      <c r="F663" s="4"/>
      <c r="G663" s="4"/>
      <c r="H663" s="4"/>
      <c r="I663" s="4"/>
      <c r="J663" s="4"/>
      <c r="K663" s="4"/>
      <c r="L663" s="4"/>
      <c r="M663" s="4"/>
      <c r="N663" s="4"/>
      <c r="O663" s="4"/>
      <c r="P663" s="4"/>
      <c r="Q663" s="4"/>
      <c r="R663" s="4"/>
      <c r="S663" s="4"/>
      <c r="T663" s="4"/>
      <c r="U663" s="4"/>
      <c r="V663" s="4"/>
      <c r="W663" s="4"/>
    </row>
    <row r="664" spans="1:23" x14ac:dyDescent="0.3">
      <c r="A664" s="4"/>
      <c r="B664" s="4" t="s">
        <v>815</v>
      </c>
      <c r="C664" s="4" t="s">
        <v>1000</v>
      </c>
      <c r="D664" s="4"/>
      <c r="E664" s="4"/>
      <c r="F664" s="4"/>
      <c r="G664" s="4"/>
      <c r="H664" s="4"/>
      <c r="I664" s="4"/>
      <c r="J664" s="4"/>
      <c r="K664" s="4"/>
      <c r="L664" s="4"/>
      <c r="M664" s="4"/>
      <c r="N664" s="4"/>
      <c r="O664" s="4"/>
      <c r="P664" s="4"/>
      <c r="Q664" s="4"/>
      <c r="R664" s="4"/>
      <c r="S664" s="4"/>
      <c r="T664" s="4"/>
      <c r="U664" s="4"/>
      <c r="V664" s="4"/>
      <c r="W664" s="4"/>
    </row>
    <row r="665" spans="1:23" x14ac:dyDescent="0.3">
      <c r="A665" s="4"/>
      <c r="B665" s="4" t="s">
        <v>816</v>
      </c>
      <c r="C665" s="4" t="s">
        <v>1623</v>
      </c>
      <c r="D665" s="4"/>
      <c r="E665" s="4"/>
      <c r="F665" s="4"/>
      <c r="G665" s="4"/>
      <c r="H665" s="4"/>
      <c r="I665" s="4"/>
      <c r="J665" s="4"/>
      <c r="K665" s="4"/>
      <c r="L665" s="4"/>
      <c r="M665" s="4"/>
      <c r="N665" s="4"/>
      <c r="O665" s="4"/>
      <c r="P665" s="4"/>
      <c r="Q665" s="4"/>
      <c r="R665" s="4"/>
      <c r="S665" s="4"/>
      <c r="T665" s="4"/>
      <c r="U665" s="4"/>
      <c r="V665" s="4"/>
      <c r="W665" s="4"/>
    </row>
    <row r="666" spans="1:23" x14ac:dyDescent="0.3">
      <c r="A666" s="4"/>
      <c r="B666" s="4" t="s">
        <v>817</v>
      </c>
      <c r="C666" s="4" t="s">
        <v>1624</v>
      </c>
      <c r="D666" s="4"/>
      <c r="E666" s="4"/>
      <c r="F666" s="4"/>
      <c r="G666" s="4"/>
      <c r="H666" s="4"/>
      <c r="I666" s="4"/>
      <c r="J666" s="4"/>
      <c r="K666" s="4"/>
      <c r="L666" s="4"/>
      <c r="M666" s="4"/>
      <c r="N666" s="4"/>
      <c r="O666" s="4"/>
      <c r="P666" s="4"/>
      <c r="Q666" s="4"/>
      <c r="R666" s="4"/>
      <c r="S666" s="4"/>
      <c r="T666" s="4"/>
      <c r="U666" s="4"/>
      <c r="V666" s="4"/>
      <c r="W666" s="4"/>
    </row>
    <row r="667" spans="1:23" x14ac:dyDescent="0.3">
      <c r="A667" s="4"/>
      <c r="B667" s="4" t="s">
        <v>818</v>
      </c>
      <c r="C667" s="4" t="s">
        <v>1004</v>
      </c>
      <c r="D667" s="4"/>
      <c r="E667" s="4"/>
      <c r="F667" s="4"/>
      <c r="G667" s="4"/>
      <c r="H667" s="4"/>
      <c r="I667" s="4"/>
      <c r="J667" s="4"/>
      <c r="K667" s="4"/>
      <c r="L667" s="4"/>
      <c r="M667" s="4"/>
      <c r="N667" s="4"/>
      <c r="O667" s="4"/>
      <c r="P667" s="4"/>
      <c r="Q667" s="4"/>
      <c r="R667" s="4"/>
      <c r="S667" s="4"/>
      <c r="T667" s="4"/>
      <c r="U667" s="4"/>
      <c r="V667" s="4"/>
      <c r="W667" s="4"/>
    </row>
    <row r="668" spans="1:23" x14ac:dyDescent="0.3">
      <c r="A668" s="4"/>
      <c r="B668" s="4" t="s">
        <v>819</v>
      </c>
      <c r="C668" s="4" t="s">
        <v>1005</v>
      </c>
      <c r="D668" s="4"/>
      <c r="E668" s="4"/>
      <c r="F668" s="4"/>
      <c r="G668" s="4"/>
      <c r="H668" s="4"/>
      <c r="I668" s="4"/>
      <c r="J668" s="4"/>
      <c r="K668" s="4"/>
      <c r="L668" s="4"/>
      <c r="M668" s="4"/>
      <c r="N668" s="4"/>
      <c r="O668" s="4"/>
      <c r="P668" s="4"/>
      <c r="Q668" s="4"/>
      <c r="R668" s="4"/>
      <c r="S668" s="4"/>
      <c r="T668" s="4"/>
      <c r="U668" s="4"/>
      <c r="V668" s="4"/>
      <c r="W668" s="4"/>
    </row>
    <row r="669" spans="1:23" x14ac:dyDescent="0.3">
      <c r="A669" s="4"/>
      <c r="B669" s="4" t="s">
        <v>820</v>
      </c>
      <c r="C669" s="4" t="s">
        <v>1625</v>
      </c>
      <c r="D669" s="4"/>
      <c r="E669" s="4"/>
      <c r="F669" s="4"/>
      <c r="G669" s="4"/>
      <c r="H669" s="4"/>
      <c r="I669" s="4"/>
      <c r="J669" s="4"/>
      <c r="K669" s="4"/>
      <c r="L669" s="4"/>
      <c r="M669" s="4"/>
      <c r="N669" s="4"/>
      <c r="O669" s="4"/>
      <c r="P669" s="4"/>
      <c r="Q669" s="4"/>
      <c r="R669" s="4"/>
      <c r="S669" s="4"/>
      <c r="T669" s="4"/>
      <c r="U669" s="4"/>
      <c r="V669" s="4"/>
      <c r="W669" s="4"/>
    </row>
    <row r="670" spans="1:23" x14ac:dyDescent="0.3">
      <c r="A670" s="4"/>
      <c r="B670" s="4" t="s">
        <v>821</v>
      </c>
      <c r="C670" s="4" t="s">
        <v>1626</v>
      </c>
      <c r="D670" s="4"/>
      <c r="E670" s="4"/>
      <c r="F670" s="4"/>
      <c r="G670" s="4"/>
      <c r="H670" s="4"/>
      <c r="I670" s="4"/>
      <c r="J670" s="4"/>
      <c r="K670" s="4"/>
      <c r="L670" s="4"/>
      <c r="M670" s="4"/>
      <c r="N670" s="4"/>
      <c r="O670" s="4"/>
      <c r="P670" s="4"/>
      <c r="Q670" s="4"/>
      <c r="R670" s="4"/>
      <c r="S670" s="4"/>
      <c r="T670" s="4"/>
      <c r="U670" s="4"/>
      <c r="V670" s="4"/>
      <c r="W670" s="4"/>
    </row>
    <row r="671" spans="1:23" x14ac:dyDescent="0.3">
      <c r="A671" s="4"/>
      <c r="B671" s="4" t="s">
        <v>822</v>
      </c>
      <c r="C671" s="4" t="s">
        <v>1627</v>
      </c>
      <c r="D671" s="4"/>
      <c r="E671" s="4"/>
      <c r="F671" s="4"/>
      <c r="G671" s="4"/>
      <c r="H671" s="4"/>
      <c r="I671" s="4"/>
      <c r="J671" s="4"/>
      <c r="K671" s="4"/>
      <c r="L671" s="4"/>
      <c r="M671" s="4"/>
      <c r="N671" s="4"/>
      <c r="O671" s="4"/>
      <c r="P671" s="4"/>
      <c r="Q671" s="4"/>
      <c r="R671" s="4"/>
      <c r="S671" s="4"/>
      <c r="T671" s="4"/>
      <c r="U671" s="4"/>
      <c r="V671" s="4"/>
      <c r="W671" s="4"/>
    </row>
    <row r="672" spans="1:23" x14ac:dyDescent="0.3">
      <c r="A672" s="4"/>
      <c r="B672" s="4" t="s">
        <v>823</v>
      </c>
      <c r="C672" s="4" t="s">
        <v>1628</v>
      </c>
      <c r="D672" s="4"/>
      <c r="E672" s="4"/>
      <c r="F672" s="4"/>
      <c r="G672" s="4"/>
      <c r="H672" s="4"/>
      <c r="I672" s="4"/>
      <c r="J672" s="4"/>
      <c r="K672" s="4"/>
      <c r="L672" s="4"/>
      <c r="M672" s="4"/>
      <c r="N672" s="4"/>
      <c r="O672" s="4"/>
      <c r="P672" s="4"/>
      <c r="Q672" s="4"/>
      <c r="R672" s="4"/>
      <c r="S672" s="4"/>
      <c r="T672" s="4"/>
      <c r="U672" s="4"/>
      <c r="V672" s="4"/>
      <c r="W672" s="4"/>
    </row>
    <row r="673" spans="1:23" x14ac:dyDescent="0.3">
      <c r="A673" s="4"/>
      <c r="B673" s="4" t="s">
        <v>824</v>
      </c>
      <c r="C673" s="4" t="s">
        <v>1629</v>
      </c>
      <c r="D673" s="4"/>
      <c r="E673" s="4"/>
      <c r="F673" s="4"/>
      <c r="G673" s="4"/>
      <c r="H673" s="4"/>
      <c r="I673" s="4"/>
      <c r="J673" s="4"/>
      <c r="K673" s="4"/>
      <c r="L673" s="4"/>
      <c r="M673" s="4"/>
      <c r="N673" s="4"/>
      <c r="O673" s="4"/>
      <c r="P673" s="4"/>
      <c r="Q673" s="4"/>
      <c r="R673" s="4"/>
      <c r="S673" s="4"/>
      <c r="T673" s="4"/>
      <c r="U673" s="4"/>
      <c r="V673" s="4"/>
      <c r="W673" s="4"/>
    </row>
    <row r="674" spans="1:23" x14ac:dyDescent="0.3">
      <c r="A674" s="4"/>
      <c r="B674" s="4" t="s">
        <v>825</v>
      </c>
      <c r="C674" s="4" t="s">
        <v>1015</v>
      </c>
      <c r="D674" s="4"/>
      <c r="E674" s="4"/>
      <c r="F674" s="4"/>
      <c r="G674" s="4"/>
      <c r="H674" s="4"/>
      <c r="I674" s="4"/>
      <c r="J674" s="4"/>
      <c r="K674" s="4"/>
      <c r="L674" s="4"/>
      <c r="M674" s="4"/>
      <c r="N674" s="4"/>
      <c r="O674" s="4"/>
      <c r="P674" s="4"/>
      <c r="Q674" s="4"/>
      <c r="R674" s="4"/>
      <c r="S674" s="4"/>
      <c r="T674" s="4"/>
      <c r="U674" s="4"/>
      <c r="V674" s="4"/>
      <c r="W674" s="4"/>
    </row>
    <row r="675" spans="1:23" x14ac:dyDescent="0.3">
      <c r="A675" s="4"/>
      <c r="B675" s="4" t="s">
        <v>826</v>
      </c>
      <c r="C675" s="4" t="s">
        <v>1630</v>
      </c>
      <c r="D675" s="4"/>
      <c r="E675" s="4"/>
      <c r="F675" s="4"/>
      <c r="G675" s="4"/>
      <c r="H675" s="4"/>
      <c r="I675" s="4"/>
      <c r="J675" s="4"/>
      <c r="K675" s="4"/>
      <c r="L675" s="4"/>
      <c r="M675" s="4"/>
      <c r="N675" s="4"/>
      <c r="O675" s="4"/>
      <c r="P675" s="4"/>
      <c r="Q675" s="4"/>
      <c r="R675" s="4"/>
      <c r="S675" s="4"/>
      <c r="T675" s="4"/>
      <c r="U675" s="4"/>
      <c r="V675" s="4"/>
      <c r="W675" s="4"/>
    </row>
    <row r="676" spans="1:23" x14ac:dyDescent="0.3">
      <c r="A676" s="4"/>
      <c r="B676" s="4" t="s">
        <v>827</v>
      </c>
      <c r="C676" s="4" t="s">
        <v>1631</v>
      </c>
      <c r="D676" s="4"/>
      <c r="E676" s="4"/>
      <c r="F676" s="4"/>
      <c r="G676" s="4"/>
      <c r="H676" s="4"/>
      <c r="I676" s="4"/>
      <c r="J676" s="4"/>
      <c r="K676" s="4"/>
      <c r="L676" s="4"/>
      <c r="M676" s="4"/>
      <c r="N676" s="4"/>
      <c r="O676" s="4"/>
      <c r="P676" s="4"/>
      <c r="Q676" s="4"/>
      <c r="R676" s="4"/>
      <c r="S676" s="4"/>
      <c r="T676" s="4"/>
      <c r="U676" s="4"/>
      <c r="V676" s="4"/>
      <c r="W676" s="4"/>
    </row>
    <row r="677" spans="1:23" x14ac:dyDescent="0.3">
      <c r="A677" s="4"/>
      <c r="B677" s="4" t="s">
        <v>828</v>
      </c>
      <c r="C677" s="4" t="s">
        <v>1632</v>
      </c>
      <c r="D677" s="4"/>
      <c r="E677" s="4"/>
      <c r="F677" s="4"/>
      <c r="G677" s="4"/>
      <c r="H677" s="4"/>
      <c r="I677" s="4"/>
      <c r="J677" s="4"/>
      <c r="K677" s="4"/>
      <c r="L677" s="4"/>
      <c r="M677" s="4"/>
      <c r="N677" s="4"/>
      <c r="O677" s="4"/>
      <c r="P677" s="4"/>
      <c r="Q677" s="4"/>
      <c r="R677" s="4"/>
      <c r="S677" s="4"/>
      <c r="T677" s="4"/>
      <c r="U677" s="4"/>
      <c r="V677" s="4"/>
      <c r="W677" s="4"/>
    </row>
    <row r="678" spans="1:23" x14ac:dyDescent="0.3">
      <c r="A678" s="4"/>
      <c r="B678" s="4" t="s">
        <v>829</v>
      </c>
      <c r="C678" s="4" t="s">
        <v>1633</v>
      </c>
      <c r="D678" s="4"/>
      <c r="E678" s="4"/>
      <c r="F678" s="4"/>
      <c r="G678" s="4"/>
      <c r="H678" s="4"/>
      <c r="I678" s="4"/>
      <c r="J678" s="4"/>
      <c r="K678" s="4"/>
      <c r="L678" s="4"/>
      <c r="M678" s="4"/>
      <c r="N678" s="4"/>
      <c r="O678" s="4"/>
      <c r="P678" s="4"/>
      <c r="Q678" s="4"/>
      <c r="R678" s="4"/>
      <c r="S678" s="4"/>
      <c r="T678" s="4"/>
      <c r="U678" s="4"/>
      <c r="V678" s="4"/>
      <c r="W678" s="4"/>
    </row>
    <row r="679" spans="1:23" x14ac:dyDescent="0.3">
      <c r="A679" s="4"/>
      <c r="B679" s="4" t="s">
        <v>830</v>
      </c>
      <c r="C679" s="4" t="s">
        <v>1634</v>
      </c>
      <c r="D679" s="4"/>
      <c r="E679" s="4"/>
      <c r="F679" s="4"/>
      <c r="G679" s="4"/>
      <c r="H679" s="4"/>
      <c r="I679" s="4"/>
      <c r="J679" s="4"/>
      <c r="K679" s="4"/>
      <c r="L679" s="4"/>
      <c r="M679" s="4"/>
      <c r="N679" s="4"/>
      <c r="O679" s="4"/>
      <c r="P679" s="4"/>
      <c r="Q679" s="4"/>
      <c r="R679" s="4"/>
      <c r="S679" s="4"/>
      <c r="T679" s="4"/>
      <c r="U679" s="4"/>
      <c r="V679" s="4"/>
      <c r="W679" s="4"/>
    </row>
    <row r="680" spans="1:23" x14ac:dyDescent="0.3">
      <c r="A680" s="4"/>
      <c r="B680" s="4" t="s">
        <v>831</v>
      </c>
      <c r="C680" s="4" t="s">
        <v>1635</v>
      </c>
      <c r="D680" s="4"/>
      <c r="E680" s="4"/>
      <c r="F680" s="4"/>
      <c r="G680" s="4"/>
      <c r="H680" s="4"/>
      <c r="I680" s="4"/>
      <c r="J680" s="4"/>
      <c r="K680" s="4"/>
      <c r="L680" s="4"/>
      <c r="M680" s="4"/>
      <c r="N680" s="4"/>
      <c r="O680" s="4"/>
      <c r="P680" s="4"/>
      <c r="Q680" s="4"/>
      <c r="R680" s="4"/>
      <c r="S680" s="4"/>
      <c r="T680" s="4"/>
      <c r="U680" s="4"/>
      <c r="V680" s="4"/>
      <c r="W680" s="4"/>
    </row>
    <row r="681" spans="1:23" x14ac:dyDescent="0.3">
      <c r="A681" s="4"/>
      <c r="B681" s="4" t="s">
        <v>832</v>
      </c>
      <c r="C681" s="4" t="s">
        <v>1636</v>
      </c>
      <c r="D681" s="4"/>
      <c r="E681" s="4"/>
      <c r="F681" s="4"/>
      <c r="G681" s="4"/>
      <c r="H681" s="4"/>
      <c r="I681" s="4"/>
      <c r="J681" s="4"/>
      <c r="K681" s="4"/>
      <c r="L681" s="4"/>
      <c r="M681" s="4"/>
      <c r="N681" s="4"/>
      <c r="O681" s="4"/>
      <c r="P681" s="4"/>
      <c r="Q681" s="4"/>
      <c r="R681" s="4"/>
      <c r="S681" s="4"/>
      <c r="T681" s="4"/>
      <c r="U681" s="4"/>
      <c r="V681" s="4"/>
      <c r="W681" s="4"/>
    </row>
    <row r="682" spans="1:23" x14ac:dyDescent="0.3">
      <c r="A682" s="4"/>
      <c r="B682" s="4" t="s">
        <v>833</v>
      </c>
      <c r="C682" s="4" t="s">
        <v>1637</v>
      </c>
      <c r="D682" s="4"/>
      <c r="E682" s="4"/>
      <c r="F682" s="4"/>
      <c r="G682" s="4"/>
      <c r="H682" s="4"/>
      <c r="I682" s="4"/>
      <c r="J682" s="4"/>
      <c r="K682" s="4"/>
      <c r="L682" s="4"/>
      <c r="M682" s="4"/>
      <c r="N682" s="4"/>
      <c r="O682" s="4"/>
      <c r="P682" s="4"/>
      <c r="Q682" s="4"/>
      <c r="R682" s="4"/>
      <c r="S682" s="4"/>
      <c r="T682" s="4"/>
      <c r="U682" s="4"/>
      <c r="V682" s="4"/>
      <c r="W682" s="4"/>
    </row>
    <row r="683" spans="1:23" x14ac:dyDescent="0.3">
      <c r="A683" s="4"/>
      <c r="B683" s="4" t="s">
        <v>834</v>
      </c>
      <c r="C683" s="4" t="s">
        <v>1638</v>
      </c>
      <c r="D683" s="4"/>
      <c r="E683" s="4"/>
      <c r="F683" s="4"/>
      <c r="G683" s="4"/>
      <c r="H683" s="4"/>
      <c r="I683" s="4"/>
      <c r="J683" s="4"/>
      <c r="K683" s="4"/>
      <c r="L683" s="4"/>
      <c r="M683" s="4"/>
      <c r="N683" s="4"/>
      <c r="O683" s="4"/>
      <c r="P683" s="4"/>
      <c r="Q683" s="4"/>
      <c r="R683" s="4"/>
      <c r="S683" s="4"/>
      <c r="T683" s="4"/>
      <c r="U683" s="4"/>
      <c r="V683" s="4"/>
      <c r="W683" s="4"/>
    </row>
    <row r="684" spans="1:23" x14ac:dyDescent="0.3">
      <c r="A684" s="4"/>
      <c r="B684" s="4" t="s">
        <v>835</v>
      </c>
      <c r="C684" s="4" t="s">
        <v>1639</v>
      </c>
      <c r="D684" s="4"/>
      <c r="E684" s="4"/>
      <c r="F684" s="4"/>
      <c r="G684" s="4"/>
      <c r="H684" s="4"/>
      <c r="I684" s="4"/>
      <c r="J684" s="4"/>
      <c r="K684" s="4"/>
      <c r="L684" s="4"/>
      <c r="M684" s="4"/>
      <c r="N684" s="4"/>
      <c r="O684" s="4"/>
      <c r="P684" s="4"/>
      <c r="Q684" s="4"/>
      <c r="R684" s="4"/>
      <c r="S684" s="4"/>
      <c r="T684" s="4"/>
      <c r="U684" s="4"/>
      <c r="V684" s="4"/>
      <c r="W684" s="4"/>
    </row>
    <row r="685" spans="1:23" x14ac:dyDescent="0.3">
      <c r="A685" s="4"/>
      <c r="B685" s="4" t="s">
        <v>836</v>
      </c>
      <c r="C685" s="4" t="s">
        <v>1640</v>
      </c>
      <c r="D685" s="4"/>
      <c r="E685" s="4"/>
      <c r="F685" s="4"/>
      <c r="G685" s="4"/>
      <c r="H685" s="4"/>
      <c r="I685" s="4"/>
      <c r="J685" s="4"/>
      <c r="K685" s="4"/>
      <c r="L685" s="4"/>
      <c r="M685" s="4"/>
      <c r="N685" s="4"/>
      <c r="O685" s="4"/>
      <c r="P685" s="4"/>
      <c r="Q685" s="4"/>
      <c r="R685" s="4"/>
      <c r="S685" s="4"/>
      <c r="T685" s="4"/>
      <c r="U685" s="4"/>
      <c r="V685" s="4"/>
      <c r="W685" s="4"/>
    </row>
    <row r="686" spans="1:23" x14ac:dyDescent="0.3">
      <c r="A686" s="4"/>
      <c r="B686" s="4" t="s">
        <v>837</v>
      </c>
      <c r="C686" s="4" t="s">
        <v>1641</v>
      </c>
      <c r="D686" s="4"/>
      <c r="E686" s="4"/>
      <c r="F686" s="4"/>
      <c r="G686" s="4"/>
      <c r="H686" s="4"/>
      <c r="I686" s="4"/>
      <c r="J686" s="4"/>
      <c r="K686" s="4"/>
      <c r="L686" s="4"/>
      <c r="M686" s="4"/>
      <c r="N686" s="4"/>
      <c r="O686" s="4"/>
      <c r="P686" s="4"/>
      <c r="Q686" s="4"/>
      <c r="R686" s="4"/>
      <c r="S686" s="4"/>
      <c r="T686" s="4"/>
      <c r="U686" s="4"/>
      <c r="V686" s="4"/>
      <c r="W686" s="4"/>
    </row>
    <row r="687" spans="1:23" x14ac:dyDescent="0.3">
      <c r="A687" s="4"/>
      <c r="B687" s="4" t="s">
        <v>838</v>
      </c>
      <c r="C687" s="4" t="s">
        <v>1642</v>
      </c>
      <c r="D687" s="4"/>
      <c r="E687" s="4"/>
      <c r="F687" s="4"/>
      <c r="G687" s="4"/>
      <c r="H687" s="4"/>
      <c r="I687" s="4"/>
      <c r="J687" s="4"/>
      <c r="K687" s="4"/>
      <c r="L687" s="4"/>
      <c r="M687" s="4"/>
      <c r="N687" s="4"/>
      <c r="O687" s="4"/>
      <c r="P687" s="4"/>
      <c r="Q687" s="4"/>
      <c r="R687" s="4"/>
      <c r="S687" s="4"/>
      <c r="T687" s="4"/>
      <c r="U687" s="4"/>
      <c r="V687" s="4"/>
      <c r="W687" s="4"/>
    </row>
    <row r="688" spans="1:23" x14ac:dyDescent="0.3">
      <c r="A688" s="4"/>
      <c r="B688" s="4" t="s">
        <v>839</v>
      </c>
      <c r="C688" s="4" t="s">
        <v>1643</v>
      </c>
      <c r="D688" s="4"/>
      <c r="E688" s="4"/>
      <c r="F688" s="4"/>
      <c r="G688" s="4"/>
      <c r="H688" s="4"/>
      <c r="I688" s="4"/>
      <c r="J688" s="4"/>
      <c r="K688" s="4"/>
      <c r="L688" s="4"/>
      <c r="M688" s="4"/>
      <c r="N688" s="4"/>
      <c r="O688" s="4"/>
      <c r="P688" s="4"/>
      <c r="Q688" s="4"/>
      <c r="R688" s="4"/>
      <c r="S688" s="4"/>
      <c r="T688" s="4"/>
      <c r="U688" s="4"/>
      <c r="V688" s="4"/>
      <c r="W688" s="4"/>
    </row>
    <row r="689" spans="1:23" x14ac:dyDescent="0.3">
      <c r="A689" s="4"/>
      <c r="B689" s="4" t="s">
        <v>840</v>
      </c>
      <c r="C689" s="4" t="s">
        <v>1644</v>
      </c>
      <c r="D689" s="4"/>
      <c r="E689" s="4"/>
      <c r="F689" s="4"/>
      <c r="G689" s="4"/>
      <c r="H689" s="4"/>
      <c r="I689" s="4"/>
      <c r="J689" s="4"/>
      <c r="K689" s="4"/>
      <c r="L689" s="4"/>
      <c r="M689" s="4"/>
      <c r="N689" s="4"/>
      <c r="O689" s="4"/>
      <c r="P689" s="4"/>
      <c r="Q689" s="4"/>
      <c r="R689" s="4"/>
      <c r="S689" s="4"/>
      <c r="T689" s="4"/>
      <c r="U689" s="4"/>
      <c r="V689" s="4"/>
      <c r="W689" s="4"/>
    </row>
    <row r="690" spans="1:23" x14ac:dyDescent="0.3">
      <c r="A690" s="4"/>
      <c r="B690" s="4" t="s">
        <v>841</v>
      </c>
      <c r="C690" s="4" t="s">
        <v>1645</v>
      </c>
      <c r="D690" s="4"/>
      <c r="E690" s="4"/>
      <c r="F690" s="4"/>
      <c r="G690" s="4"/>
      <c r="H690" s="4"/>
      <c r="I690" s="4"/>
      <c r="J690" s="4"/>
      <c r="K690" s="4"/>
      <c r="L690" s="4"/>
      <c r="M690" s="4"/>
      <c r="N690" s="4"/>
      <c r="O690" s="4"/>
      <c r="P690" s="4"/>
      <c r="Q690" s="4"/>
      <c r="R690" s="4"/>
      <c r="S690" s="4"/>
      <c r="T690" s="4"/>
      <c r="U690" s="4"/>
      <c r="V690" s="4"/>
      <c r="W690" s="4"/>
    </row>
    <row r="691" spans="1:23" x14ac:dyDescent="0.3">
      <c r="A691" s="4"/>
      <c r="B691" s="4" t="s">
        <v>842</v>
      </c>
      <c r="C691" s="4" t="s">
        <v>1646</v>
      </c>
      <c r="D691" s="4"/>
      <c r="E691" s="4"/>
      <c r="F691" s="4"/>
      <c r="G691" s="4"/>
      <c r="H691" s="4"/>
      <c r="I691" s="4"/>
      <c r="J691" s="4"/>
      <c r="K691" s="4"/>
      <c r="L691" s="4"/>
      <c r="M691" s="4"/>
      <c r="N691" s="4"/>
      <c r="O691" s="4"/>
      <c r="P691" s="4"/>
      <c r="Q691" s="4"/>
      <c r="R691" s="4"/>
      <c r="S691" s="4"/>
      <c r="T691" s="4"/>
      <c r="U691" s="4"/>
      <c r="V691" s="4"/>
      <c r="W691" s="4"/>
    </row>
    <row r="692" spans="1:23" x14ac:dyDescent="0.3">
      <c r="A692" s="4"/>
      <c r="B692" s="4" t="s">
        <v>843</v>
      </c>
      <c r="C692" s="4" t="s">
        <v>1647</v>
      </c>
      <c r="D692" s="4"/>
      <c r="E692" s="4"/>
      <c r="F692" s="4"/>
      <c r="G692" s="4"/>
      <c r="H692" s="4"/>
      <c r="I692" s="4"/>
      <c r="J692" s="4"/>
      <c r="K692" s="4"/>
      <c r="L692" s="4"/>
      <c r="M692" s="4"/>
      <c r="N692" s="4"/>
      <c r="O692" s="4"/>
      <c r="P692" s="4"/>
      <c r="Q692" s="4"/>
      <c r="R692" s="4"/>
      <c r="S692" s="4"/>
      <c r="T692" s="4"/>
      <c r="U692" s="4"/>
      <c r="V692" s="4"/>
      <c r="W692" s="4"/>
    </row>
    <row r="693" spans="1:23" x14ac:dyDescent="0.3">
      <c r="A693" s="4"/>
      <c r="B693" s="4" t="s">
        <v>844</v>
      </c>
      <c r="C693" s="4" t="s">
        <v>1648</v>
      </c>
      <c r="D693" s="4"/>
      <c r="E693" s="4"/>
      <c r="F693" s="4"/>
      <c r="G693" s="4"/>
      <c r="H693" s="4"/>
      <c r="I693" s="4"/>
      <c r="J693" s="4"/>
      <c r="K693" s="4"/>
      <c r="L693" s="4"/>
      <c r="M693" s="4"/>
      <c r="N693" s="4"/>
      <c r="O693" s="4"/>
      <c r="P693" s="4"/>
      <c r="Q693" s="4"/>
      <c r="R693" s="4"/>
      <c r="S693" s="4"/>
      <c r="T693" s="4"/>
      <c r="U693" s="4"/>
      <c r="V693" s="4"/>
      <c r="W693" s="4"/>
    </row>
    <row r="694" spans="1:23" x14ac:dyDescent="0.3">
      <c r="A694" s="4"/>
      <c r="B694" s="4" t="s">
        <v>845</v>
      </c>
      <c r="C694" s="4" t="s">
        <v>1649</v>
      </c>
      <c r="D694" s="4"/>
      <c r="E694" s="4"/>
      <c r="F694" s="4"/>
      <c r="G694" s="4"/>
      <c r="H694" s="4"/>
      <c r="I694" s="4"/>
      <c r="J694" s="4"/>
      <c r="K694" s="4"/>
      <c r="L694" s="4"/>
      <c r="M694" s="4"/>
      <c r="N694" s="4"/>
      <c r="O694" s="4"/>
      <c r="P694" s="4"/>
      <c r="Q694" s="4"/>
      <c r="R694" s="4"/>
      <c r="S694" s="4"/>
      <c r="T694" s="4"/>
      <c r="U694" s="4"/>
      <c r="V694" s="4"/>
      <c r="W694" s="4"/>
    </row>
    <row r="695" spans="1:23" x14ac:dyDescent="0.3">
      <c r="A695" s="4"/>
      <c r="B695" s="4" t="s">
        <v>846</v>
      </c>
      <c r="C695" s="4" t="s">
        <v>1650</v>
      </c>
      <c r="D695" s="4"/>
      <c r="E695" s="4"/>
      <c r="F695" s="4"/>
      <c r="G695" s="4"/>
      <c r="H695" s="4"/>
      <c r="I695" s="4"/>
      <c r="J695" s="4"/>
      <c r="K695" s="4"/>
      <c r="L695" s="4"/>
      <c r="M695" s="4"/>
      <c r="N695" s="4"/>
      <c r="O695" s="4"/>
      <c r="P695" s="4"/>
      <c r="Q695" s="4"/>
      <c r="R695" s="4"/>
      <c r="S695" s="4"/>
      <c r="T695" s="4"/>
      <c r="U695" s="4"/>
      <c r="V695" s="4"/>
      <c r="W695" s="4"/>
    </row>
    <row r="696" spans="1:23" x14ac:dyDescent="0.3">
      <c r="A696" s="4"/>
      <c r="B696" s="4" t="s">
        <v>847</v>
      </c>
      <c r="C696" s="4" t="s">
        <v>1651</v>
      </c>
      <c r="D696" s="4"/>
      <c r="E696" s="4"/>
      <c r="F696" s="4"/>
      <c r="G696" s="4"/>
      <c r="H696" s="4"/>
      <c r="I696" s="4"/>
      <c r="J696" s="4"/>
      <c r="K696" s="4"/>
      <c r="L696" s="4"/>
      <c r="M696" s="4"/>
      <c r="N696" s="4"/>
      <c r="O696" s="4"/>
      <c r="P696" s="4"/>
      <c r="Q696" s="4"/>
      <c r="R696" s="4"/>
      <c r="S696" s="4"/>
      <c r="T696" s="4"/>
      <c r="U696" s="4"/>
      <c r="V696" s="4"/>
      <c r="W696" s="4"/>
    </row>
    <row r="697" spans="1:23" x14ac:dyDescent="0.3">
      <c r="A697" s="4"/>
      <c r="B697" s="4" t="s">
        <v>848</v>
      </c>
      <c r="C697" s="4" t="s">
        <v>1652</v>
      </c>
      <c r="D697" s="4"/>
      <c r="E697" s="4"/>
      <c r="F697" s="4"/>
      <c r="G697" s="4"/>
      <c r="H697" s="4"/>
      <c r="I697" s="4"/>
      <c r="J697" s="4"/>
      <c r="K697" s="4"/>
      <c r="L697" s="4"/>
      <c r="M697" s="4"/>
      <c r="N697" s="4"/>
      <c r="O697" s="4"/>
      <c r="P697" s="4"/>
      <c r="Q697" s="4"/>
      <c r="R697" s="4"/>
      <c r="S697" s="4"/>
      <c r="T697" s="4"/>
      <c r="U697" s="4"/>
      <c r="V697" s="4"/>
      <c r="W697" s="4"/>
    </row>
    <row r="698" spans="1:23" x14ac:dyDescent="0.3">
      <c r="A698" s="4"/>
      <c r="B698" s="4" t="s">
        <v>849</v>
      </c>
      <c r="C698" s="4" t="s">
        <v>1653</v>
      </c>
      <c r="D698" s="4"/>
      <c r="E698" s="4"/>
      <c r="F698" s="4"/>
      <c r="G698" s="4"/>
      <c r="H698" s="4"/>
      <c r="I698" s="4"/>
      <c r="J698" s="4"/>
      <c r="K698" s="4"/>
      <c r="L698" s="4"/>
      <c r="M698" s="4"/>
      <c r="N698" s="4"/>
      <c r="O698" s="4"/>
      <c r="P698" s="4"/>
      <c r="Q698" s="4"/>
      <c r="R698" s="4"/>
      <c r="S698" s="4"/>
      <c r="T698" s="4"/>
      <c r="U698" s="4"/>
      <c r="V698" s="4"/>
      <c r="W698" s="4"/>
    </row>
    <row r="699" spans="1:23" x14ac:dyDescent="0.3">
      <c r="A699" s="4"/>
      <c r="B699" s="4" t="s">
        <v>850</v>
      </c>
      <c r="C699" s="4" t="s">
        <v>1654</v>
      </c>
      <c r="D699" s="4"/>
      <c r="E699" s="4"/>
      <c r="F699" s="4"/>
      <c r="G699" s="4"/>
      <c r="H699" s="4"/>
      <c r="I699" s="4"/>
      <c r="J699" s="4"/>
      <c r="K699" s="4"/>
      <c r="L699" s="4"/>
      <c r="M699" s="4"/>
      <c r="N699" s="4"/>
      <c r="O699" s="4"/>
      <c r="P699" s="4"/>
      <c r="Q699" s="4"/>
      <c r="R699" s="4"/>
      <c r="S699" s="4"/>
      <c r="T699" s="4"/>
      <c r="U699" s="4"/>
      <c r="V699" s="4"/>
      <c r="W699" s="4"/>
    </row>
    <row r="700" spans="1:23" x14ac:dyDescent="0.3">
      <c r="A700" s="4"/>
      <c r="B700" s="4" t="s">
        <v>851</v>
      </c>
      <c r="C700" s="4" t="s">
        <v>1655</v>
      </c>
      <c r="D700" s="4"/>
      <c r="E700" s="4"/>
      <c r="F700" s="4"/>
      <c r="G700" s="4"/>
      <c r="H700" s="4"/>
      <c r="I700" s="4"/>
      <c r="J700" s="4"/>
      <c r="K700" s="4"/>
      <c r="L700" s="4"/>
      <c r="M700" s="4"/>
      <c r="N700" s="4"/>
      <c r="O700" s="4"/>
      <c r="P700" s="4"/>
      <c r="Q700" s="4"/>
      <c r="R700" s="4"/>
      <c r="S700" s="4"/>
      <c r="T700" s="4"/>
      <c r="U700" s="4"/>
      <c r="V700" s="4"/>
      <c r="W700" s="4"/>
    </row>
    <row r="701" spans="1:23" x14ac:dyDescent="0.3">
      <c r="A701" s="4"/>
      <c r="B701" s="4" t="s">
        <v>852</v>
      </c>
      <c r="C701" s="4" t="s">
        <v>1656</v>
      </c>
      <c r="D701" s="4"/>
      <c r="E701" s="4"/>
      <c r="F701" s="4"/>
      <c r="G701" s="4"/>
      <c r="H701" s="4"/>
      <c r="I701" s="4"/>
      <c r="J701" s="4"/>
      <c r="K701" s="4"/>
      <c r="L701" s="4"/>
      <c r="M701" s="4"/>
      <c r="N701" s="4"/>
      <c r="O701" s="4"/>
      <c r="P701" s="4"/>
      <c r="Q701" s="4"/>
      <c r="R701" s="4"/>
      <c r="S701" s="4"/>
      <c r="T701" s="4"/>
      <c r="U701" s="4"/>
      <c r="V701" s="4"/>
      <c r="W701" s="4"/>
    </row>
    <row r="702" spans="1:23" x14ac:dyDescent="0.3">
      <c r="A702" s="4"/>
      <c r="B702" s="4" t="s">
        <v>853</v>
      </c>
      <c r="C702" s="4" t="s">
        <v>1657</v>
      </c>
      <c r="D702" s="4"/>
      <c r="E702" s="4"/>
      <c r="F702" s="4"/>
      <c r="G702" s="4"/>
      <c r="H702" s="4"/>
      <c r="I702" s="4"/>
      <c r="J702" s="4"/>
      <c r="K702" s="4"/>
      <c r="L702" s="4"/>
      <c r="M702" s="4"/>
      <c r="N702" s="4"/>
      <c r="O702" s="4"/>
      <c r="P702" s="4"/>
      <c r="Q702" s="4"/>
      <c r="R702" s="4"/>
      <c r="S702" s="4"/>
      <c r="T702" s="4"/>
      <c r="U702" s="4"/>
      <c r="V702" s="4"/>
      <c r="W702" s="4"/>
    </row>
    <row r="703" spans="1:23" x14ac:dyDescent="0.3">
      <c r="A703" s="4"/>
      <c r="B703" s="4" t="s">
        <v>854</v>
      </c>
      <c r="C703" s="4" t="s">
        <v>1658</v>
      </c>
      <c r="D703" s="4"/>
      <c r="E703" s="4"/>
      <c r="F703" s="4"/>
      <c r="G703" s="4"/>
      <c r="H703" s="4"/>
      <c r="I703" s="4"/>
      <c r="J703" s="4"/>
      <c r="K703" s="4"/>
      <c r="L703" s="4"/>
      <c r="M703" s="4"/>
      <c r="N703" s="4"/>
      <c r="O703" s="4"/>
      <c r="P703" s="4"/>
      <c r="Q703" s="4"/>
      <c r="R703" s="4"/>
      <c r="S703" s="4"/>
      <c r="T703" s="4"/>
      <c r="U703" s="4"/>
      <c r="V703" s="4"/>
      <c r="W703" s="4"/>
    </row>
    <row r="704" spans="1:23" x14ac:dyDescent="0.3">
      <c r="A704" s="4"/>
      <c r="B704" s="4" t="s">
        <v>855</v>
      </c>
      <c r="C704" s="4" t="s">
        <v>1659</v>
      </c>
      <c r="D704" s="4"/>
      <c r="E704" s="4"/>
      <c r="F704" s="4"/>
      <c r="G704" s="4"/>
      <c r="H704" s="4"/>
      <c r="I704" s="4"/>
      <c r="J704" s="4"/>
      <c r="K704" s="4"/>
      <c r="L704" s="4"/>
      <c r="M704" s="4"/>
      <c r="N704" s="4"/>
      <c r="O704" s="4"/>
      <c r="P704" s="4"/>
      <c r="Q704" s="4"/>
      <c r="R704" s="4"/>
      <c r="S704" s="4"/>
      <c r="T704" s="4"/>
      <c r="U704" s="4"/>
      <c r="V704" s="4"/>
      <c r="W704" s="4"/>
    </row>
    <row r="705" spans="1:23" x14ac:dyDescent="0.3">
      <c r="A705" s="4"/>
      <c r="B705" s="4" t="s">
        <v>856</v>
      </c>
      <c r="C705" s="4" t="s">
        <v>1660</v>
      </c>
      <c r="D705" s="4"/>
      <c r="E705" s="4"/>
      <c r="F705" s="4"/>
      <c r="G705" s="4"/>
      <c r="H705" s="4"/>
      <c r="I705" s="4"/>
      <c r="J705" s="4"/>
      <c r="K705" s="4"/>
      <c r="L705" s="4"/>
      <c r="M705" s="4"/>
      <c r="N705" s="4"/>
      <c r="O705" s="4"/>
      <c r="P705" s="4"/>
      <c r="Q705" s="4"/>
      <c r="R705" s="4"/>
      <c r="S705" s="4"/>
      <c r="T705" s="4"/>
      <c r="U705" s="4"/>
      <c r="V705" s="4"/>
      <c r="W705" s="4"/>
    </row>
    <row r="706" spans="1:23" x14ac:dyDescent="0.3">
      <c r="A706" s="4"/>
      <c r="B706" s="4" t="s">
        <v>857</v>
      </c>
      <c r="C706" s="4" t="s">
        <v>1661</v>
      </c>
      <c r="D706" s="4"/>
      <c r="E706" s="4"/>
      <c r="F706" s="4"/>
      <c r="G706" s="4"/>
      <c r="H706" s="4"/>
      <c r="I706" s="4"/>
      <c r="J706" s="4"/>
      <c r="K706" s="4"/>
      <c r="L706" s="4"/>
      <c r="M706" s="4"/>
      <c r="N706" s="4"/>
      <c r="O706" s="4"/>
      <c r="P706" s="4"/>
      <c r="Q706" s="4"/>
      <c r="R706" s="4"/>
      <c r="S706" s="4"/>
      <c r="T706" s="4"/>
      <c r="U706" s="4"/>
      <c r="V706" s="4"/>
      <c r="W706" s="4"/>
    </row>
    <row r="707" spans="1:23" x14ac:dyDescent="0.3">
      <c r="A707" s="4"/>
      <c r="B707" s="4" t="s">
        <v>858</v>
      </c>
      <c r="C707" s="4" t="s">
        <v>1662</v>
      </c>
      <c r="D707" s="4"/>
      <c r="E707" s="4"/>
      <c r="F707" s="4"/>
      <c r="G707" s="4"/>
      <c r="H707" s="4"/>
      <c r="I707" s="4"/>
      <c r="J707" s="4"/>
      <c r="K707" s="4"/>
      <c r="L707" s="4"/>
      <c r="M707" s="4"/>
      <c r="N707" s="4"/>
      <c r="O707" s="4"/>
      <c r="P707" s="4"/>
      <c r="Q707" s="4"/>
      <c r="R707" s="4"/>
      <c r="S707" s="4"/>
      <c r="T707" s="4"/>
      <c r="U707" s="4"/>
      <c r="V707" s="4"/>
      <c r="W707" s="4"/>
    </row>
    <row r="708" spans="1:23" x14ac:dyDescent="0.3">
      <c r="A708" s="4"/>
      <c r="B708" s="4" t="s">
        <v>859</v>
      </c>
      <c r="C708" s="4" t="s">
        <v>1663</v>
      </c>
      <c r="D708" s="4"/>
      <c r="E708" s="4"/>
      <c r="F708" s="4"/>
      <c r="G708" s="4"/>
      <c r="H708" s="4"/>
      <c r="I708" s="4"/>
      <c r="J708" s="4"/>
      <c r="K708" s="4"/>
      <c r="L708" s="4"/>
      <c r="M708" s="4"/>
      <c r="N708" s="4"/>
      <c r="O708" s="4"/>
      <c r="P708" s="4"/>
      <c r="Q708" s="4"/>
      <c r="R708" s="4"/>
      <c r="S708" s="4"/>
      <c r="T708" s="4"/>
      <c r="U708" s="4"/>
      <c r="V708" s="4"/>
      <c r="W708" s="4"/>
    </row>
    <row r="709" spans="1:23" x14ac:dyDescent="0.3">
      <c r="A709" s="4"/>
      <c r="B709" s="4" t="s">
        <v>860</v>
      </c>
      <c r="C709" s="4" t="s">
        <v>1046</v>
      </c>
      <c r="D709" s="4"/>
      <c r="E709" s="4"/>
      <c r="F709" s="4"/>
      <c r="G709" s="4"/>
      <c r="H709" s="4"/>
      <c r="I709" s="4"/>
      <c r="J709" s="4"/>
      <c r="K709" s="4"/>
      <c r="L709" s="4"/>
      <c r="M709" s="4"/>
      <c r="N709" s="4"/>
      <c r="O709" s="4"/>
      <c r="P709" s="4"/>
      <c r="Q709" s="4"/>
      <c r="R709" s="4"/>
      <c r="S709" s="4"/>
      <c r="T709" s="4"/>
      <c r="U709" s="4"/>
      <c r="V709" s="4"/>
      <c r="W709" s="4"/>
    </row>
    <row r="710" spans="1:23" x14ac:dyDescent="0.3">
      <c r="A710" s="4"/>
      <c r="B710" s="4" t="s">
        <v>861</v>
      </c>
      <c r="C710" s="4" t="s">
        <v>1664</v>
      </c>
      <c r="D710" s="4"/>
      <c r="E710" s="4"/>
      <c r="F710" s="4"/>
      <c r="G710" s="4"/>
      <c r="H710" s="4"/>
      <c r="I710" s="4"/>
      <c r="J710" s="4"/>
      <c r="K710" s="4"/>
      <c r="L710" s="4"/>
      <c r="M710" s="4"/>
      <c r="N710" s="4"/>
      <c r="O710" s="4"/>
      <c r="P710" s="4"/>
      <c r="Q710" s="4"/>
      <c r="R710" s="4"/>
      <c r="S710" s="4"/>
      <c r="T710" s="4"/>
      <c r="U710" s="4"/>
      <c r="V710" s="4"/>
      <c r="W710" s="4"/>
    </row>
    <row r="711" spans="1:23" x14ac:dyDescent="0.3">
      <c r="A711" s="4"/>
      <c r="B711" s="4" t="s">
        <v>862</v>
      </c>
      <c r="C711" s="4" t="s">
        <v>1665</v>
      </c>
      <c r="D711" s="4"/>
      <c r="E711" s="4"/>
      <c r="F711" s="4"/>
      <c r="G711" s="4"/>
      <c r="H711" s="4"/>
      <c r="I711" s="4"/>
      <c r="J711" s="4"/>
      <c r="K711" s="4"/>
      <c r="L711" s="4"/>
      <c r="M711" s="4"/>
      <c r="N711" s="4"/>
      <c r="O711" s="4"/>
      <c r="P711" s="4"/>
      <c r="Q711" s="4"/>
      <c r="R711" s="4"/>
      <c r="S711" s="4"/>
      <c r="T711" s="4"/>
      <c r="U711" s="4"/>
      <c r="V711" s="4"/>
      <c r="W711" s="4"/>
    </row>
    <row r="712" spans="1:23" x14ac:dyDescent="0.3">
      <c r="A712" s="4"/>
      <c r="B712" s="4" t="s">
        <v>863</v>
      </c>
      <c r="C712" s="4" t="s">
        <v>1666</v>
      </c>
      <c r="D712" s="4"/>
      <c r="E712" s="4"/>
      <c r="F712" s="4"/>
      <c r="G712" s="4"/>
      <c r="H712" s="4"/>
      <c r="I712" s="4"/>
      <c r="J712" s="4"/>
      <c r="K712" s="4"/>
      <c r="L712" s="4"/>
      <c r="M712" s="4"/>
      <c r="N712" s="4"/>
      <c r="O712" s="4"/>
      <c r="P712" s="4"/>
      <c r="Q712" s="4"/>
      <c r="R712" s="4"/>
      <c r="S712" s="4"/>
      <c r="T712" s="4"/>
      <c r="U712" s="4"/>
      <c r="V712" s="4"/>
      <c r="W712" s="4"/>
    </row>
    <row r="713" spans="1:23" x14ac:dyDescent="0.3">
      <c r="A713" s="4"/>
      <c r="B713" s="4" t="s">
        <v>864</v>
      </c>
      <c r="C713" s="4" t="s">
        <v>1667</v>
      </c>
      <c r="D713" s="4"/>
      <c r="E713" s="4"/>
      <c r="F713" s="4"/>
      <c r="G713" s="4"/>
      <c r="H713" s="4"/>
      <c r="I713" s="4"/>
      <c r="J713" s="4"/>
      <c r="K713" s="4"/>
      <c r="L713" s="4"/>
      <c r="M713" s="4"/>
      <c r="N713" s="4"/>
      <c r="O713" s="4"/>
      <c r="P713" s="4"/>
      <c r="Q713" s="4"/>
      <c r="R713" s="4"/>
      <c r="S713" s="4"/>
      <c r="T713" s="4"/>
      <c r="U713" s="4"/>
      <c r="V713" s="4"/>
      <c r="W713" s="4"/>
    </row>
    <row r="714" spans="1:23" x14ac:dyDescent="0.3">
      <c r="A714" s="4"/>
      <c r="B714" s="4" t="s">
        <v>865</v>
      </c>
      <c r="C714" s="4" t="s">
        <v>1053</v>
      </c>
      <c r="D714" s="4"/>
      <c r="E714" s="4"/>
      <c r="F714" s="4"/>
      <c r="G714" s="4"/>
      <c r="H714" s="4"/>
      <c r="I714" s="4"/>
      <c r="J714" s="4"/>
      <c r="K714" s="4"/>
      <c r="L714" s="4"/>
      <c r="M714" s="4"/>
      <c r="N714" s="4"/>
      <c r="O714" s="4"/>
      <c r="P714" s="4"/>
      <c r="Q714" s="4"/>
      <c r="R714" s="4"/>
      <c r="S714" s="4"/>
      <c r="T714" s="4"/>
      <c r="U714" s="4"/>
      <c r="V714" s="4"/>
      <c r="W714" s="4"/>
    </row>
    <row r="715" spans="1:23" x14ac:dyDescent="0.3">
      <c r="A715" s="4"/>
      <c r="B715" s="4" t="s">
        <v>866</v>
      </c>
      <c r="C715" s="4" t="s">
        <v>1668</v>
      </c>
      <c r="D715" s="4"/>
      <c r="E715" s="4"/>
      <c r="F715" s="4"/>
      <c r="G715" s="4"/>
      <c r="H715" s="4"/>
      <c r="I715" s="4"/>
      <c r="J715" s="4"/>
      <c r="K715" s="4"/>
      <c r="L715" s="4"/>
      <c r="M715" s="4"/>
      <c r="N715" s="4"/>
      <c r="O715" s="4"/>
      <c r="P715" s="4"/>
      <c r="Q715" s="4"/>
      <c r="R715" s="4"/>
      <c r="S715" s="4"/>
      <c r="T715" s="4"/>
      <c r="U715" s="4"/>
      <c r="V715" s="4"/>
      <c r="W715" s="4"/>
    </row>
    <row r="716" spans="1:23" x14ac:dyDescent="0.3">
      <c r="A716" s="4"/>
      <c r="B716" s="4" t="s">
        <v>867</v>
      </c>
      <c r="C716" s="4" t="s">
        <v>1669</v>
      </c>
      <c r="D716" s="4"/>
      <c r="E716" s="4"/>
      <c r="F716" s="4"/>
      <c r="G716" s="4"/>
      <c r="H716" s="4"/>
      <c r="I716" s="4"/>
      <c r="J716" s="4"/>
      <c r="K716" s="4"/>
      <c r="L716" s="4"/>
      <c r="M716" s="4"/>
      <c r="N716" s="4"/>
      <c r="O716" s="4"/>
      <c r="P716" s="4"/>
      <c r="Q716" s="4"/>
      <c r="R716" s="4"/>
      <c r="S716" s="4"/>
      <c r="T716" s="4"/>
      <c r="U716" s="4"/>
      <c r="V716" s="4"/>
      <c r="W716" s="4"/>
    </row>
    <row r="717" spans="1:23" x14ac:dyDescent="0.3">
      <c r="A717" s="4"/>
      <c r="B717" s="4" t="s">
        <v>868</v>
      </c>
      <c r="C717" s="4" t="s">
        <v>1670</v>
      </c>
      <c r="D717" s="4"/>
      <c r="E717" s="4"/>
      <c r="F717" s="4"/>
      <c r="G717" s="4"/>
      <c r="H717" s="4"/>
      <c r="I717" s="4"/>
      <c r="J717" s="4"/>
      <c r="K717" s="4"/>
      <c r="L717" s="4"/>
      <c r="M717" s="4"/>
      <c r="N717" s="4"/>
      <c r="O717" s="4"/>
      <c r="P717" s="4"/>
      <c r="Q717" s="4"/>
      <c r="R717" s="4"/>
      <c r="S717" s="4"/>
      <c r="T717" s="4"/>
      <c r="U717" s="4"/>
      <c r="V717" s="4"/>
      <c r="W717" s="4"/>
    </row>
    <row r="718" spans="1:23" x14ac:dyDescent="0.3">
      <c r="A718" s="4"/>
      <c r="B718" s="4" t="s">
        <v>869</v>
      </c>
      <c r="C718" s="4" t="s">
        <v>1671</v>
      </c>
      <c r="D718" s="4"/>
      <c r="E718" s="4"/>
      <c r="F718" s="4"/>
      <c r="G718" s="4"/>
      <c r="H718" s="4"/>
      <c r="I718" s="4"/>
      <c r="J718" s="4"/>
      <c r="K718" s="4"/>
      <c r="L718" s="4"/>
      <c r="M718" s="4"/>
      <c r="N718" s="4"/>
      <c r="O718" s="4"/>
      <c r="P718" s="4"/>
      <c r="Q718" s="4"/>
      <c r="R718" s="4"/>
      <c r="S718" s="4"/>
      <c r="T718" s="4"/>
      <c r="U718" s="4"/>
      <c r="V718" s="4"/>
      <c r="W718" s="4"/>
    </row>
    <row r="719" spans="1:23" x14ac:dyDescent="0.3">
      <c r="A719" s="4"/>
      <c r="B719" s="4" t="s">
        <v>870</v>
      </c>
      <c r="C719" s="4" t="s">
        <v>1672</v>
      </c>
      <c r="D719" s="4"/>
      <c r="E719" s="4"/>
      <c r="F719" s="4"/>
      <c r="G719" s="4"/>
      <c r="H719" s="4"/>
      <c r="I719" s="4"/>
      <c r="J719" s="4"/>
      <c r="K719" s="4"/>
      <c r="L719" s="4"/>
      <c r="M719" s="4"/>
      <c r="N719" s="4"/>
      <c r="O719" s="4"/>
      <c r="P719" s="4"/>
      <c r="Q719" s="4"/>
      <c r="R719" s="4"/>
      <c r="S719" s="4"/>
      <c r="T719" s="4"/>
      <c r="U719" s="4"/>
      <c r="V719" s="4"/>
      <c r="W719" s="4"/>
    </row>
    <row r="720" spans="1:23" x14ac:dyDescent="0.3">
      <c r="A720" s="4"/>
      <c r="B720" s="4" t="s">
        <v>871</v>
      </c>
      <c r="C720" s="4" t="s">
        <v>1673</v>
      </c>
      <c r="D720" s="4"/>
      <c r="E720" s="4"/>
      <c r="F720" s="4"/>
      <c r="G720" s="4"/>
      <c r="H720" s="4"/>
      <c r="I720" s="4"/>
      <c r="J720" s="4"/>
      <c r="K720" s="4"/>
      <c r="L720" s="4"/>
      <c r="M720" s="4"/>
      <c r="N720" s="4"/>
      <c r="O720" s="4"/>
      <c r="P720" s="4"/>
      <c r="Q720" s="4"/>
      <c r="R720" s="4"/>
      <c r="S720" s="4"/>
      <c r="T720" s="4"/>
      <c r="U720" s="4"/>
      <c r="V720" s="4"/>
      <c r="W720" s="4"/>
    </row>
    <row r="721" spans="1:23" x14ac:dyDescent="0.3">
      <c r="A721" s="4"/>
      <c r="B721" s="4" t="s">
        <v>872</v>
      </c>
      <c r="C721" s="4" t="s">
        <v>1674</v>
      </c>
      <c r="D721" s="4"/>
      <c r="E721" s="4"/>
      <c r="F721" s="4"/>
      <c r="G721" s="4"/>
      <c r="H721" s="4"/>
      <c r="I721" s="4"/>
      <c r="J721" s="4"/>
      <c r="K721" s="4"/>
      <c r="L721" s="4"/>
      <c r="M721" s="4"/>
      <c r="N721" s="4"/>
      <c r="O721" s="4"/>
      <c r="P721" s="4"/>
      <c r="Q721" s="4"/>
      <c r="R721" s="4"/>
      <c r="S721" s="4"/>
      <c r="T721" s="4"/>
      <c r="U721" s="4"/>
      <c r="V721" s="4"/>
      <c r="W721" s="4"/>
    </row>
    <row r="722" spans="1:23" x14ac:dyDescent="0.3">
      <c r="A722" s="4"/>
      <c r="B722" s="4" t="s">
        <v>873</v>
      </c>
      <c r="C722" s="4" t="s">
        <v>1675</v>
      </c>
      <c r="D722" s="4"/>
      <c r="E722" s="4"/>
      <c r="F722" s="4"/>
      <c r="G722" s="4"/>
      <c r="H722" s="4"/>
      <c r="I722" s="4"/>
      <c r="J722" s="4"/>
      <c r="K722" s="4"/>
      <c r="L722" s="4"/>
      <c r="M722" s="4"/>
      <c r="N722" s="4"/>
      <c r="O722" s="4"/>
      <c r="P722" s="4"/>
      <c r="Q722" s="4"/>
      <c r="R722" s="4"/>
      <c r="S722" s="4"/>
      <c r="T722" s="4"/>
      <c r="U722" s="4"/>
      <c r="V722" s="4"/>
      <c r="W722" s="4"/>
    </row>
    <row r="723" spans="1:23" x14ac:dyDescent="0.3">
      <c r="A723" s="4"/>
      <c r="B723" s="4" t="s">
        <v>874</v>
      </c>
      <c r="C723" s="4" t="s">
        <v>1676</v>
      </c>
      <c r="D723" s="4"/>
      <c r="E723" s="4"/>
      <c r="F723" s="4"/>
      <c r="G723" s="4"/>
      <c r="H723" s="4"/>
      <c r="I723" s="4"/>
      <c r="J723" s="4"/>
      <c r="K723" s="4"/>
      <c r="L723" s="4"/>
      <c r="M723" s="4"/>
      <c r="N723" s="4"/>
      <c r="O723" s="4"/>
      <c r="P723" s="4"/>
      <c r="Q723" s="4"/>
      <c r="R723" s="4"/>
      <c r="S723" s="4"/>
      <c r="T723" s="4"/>
      <c r="U723" s="4"/>
      <c r="V723" s="4"/>
      <c r="W723" s="4"/>
    </row>
    <row r="724" spans="1:23" x14ac:dyDescent="0.3">
      <c r="A724" s="4"/>
      <c r="B724" s="4" t="s">
        <v>875</v>
      </c>
      <c r="C724" s="4" t="s">
        <v>1677</v>
      </c>
      <c r="D724" s="4"/>
      <c r="E724" s="4"/>
      <c r="F724" s="4"/>
      <c r="G724" s="4"/>
      <c r="H724" s="4"/>
      <c r="I724" s="4"/>
      <c r="J724" s="4"/>
      <c r="K724" s="4"/>
      <c r="L724" s="4"/>
      <c r="M724" s="4"/>
      <c r="N724" s="4"/>
      <c r="O724" s="4"/>
      <c r="P724" s="4"/>
      <c r="Q724" s="4"/>
      <c r="R724" s="4"/>
      <c r="S724" s="4"/>
      <c r="T724" s="4"/>
      <c r="U724" s="4"/>
      <c r="V724" s="4"/>
      <c r="W724" s="4"/>
    </row>
    <row r="725" spans="1:23" x14ac:dyDescent="0.3">
      <c r="A725" s="4"/>
      <c r="B725" s="4" t="s">
        <v>876</v>
      </c>
      <c r="C725" s="4" t="s">
        <v>1678</v>
      </c>
      <c r="D725" s="4"/>
      <c r="E725" s="4"/>
      <c r="F725" s="4"/>
      <c r="G725" s="4"/>
      <c r="H725" s="4"/>
      <c r="I725" s="4"/>
      <c r="J725" s="4"/>
      <c r="K725" s="4"/>
      <c r="L725" s="4"/>
      <c r="M725" s="4"/>
      <c r="N725" s="4"/>
      <c r="O725" s="4"/>
      <c r="P725" s="4"/>
      <c r="Q725" s="4"/>
      <c r="R725" s="4"/>
      <c r="S725" s="4"/>
      <c r="T725" s="4"/>
      <c r="U725" s="4"/>
      <c r="V725" s="4"/>
      <c r="W725" s="4"/>
    </row>
    <row r="726" spans="1:23" x14ac:dyDescent="0.3">
      <c r="A726" s="4"/>
      <c r="B726" s="4" t="s">
        <v>877</v>
      </c>
      <c r="C726" s="4" t="s">
        <v>1679</v>
      </c>
      <c r="D726" s="4"/>
      <c r="E726" s="4"/>
      <c r="F726" s="4"/>
      <c r="G726" s="4"/>
      <c r="H726" s="4"/>
      <c r="I726" s="4"/>
      <c r="J726" s="4"/>
      <c r="K726" s="4"/>
      <c r="L726" s="4"/>
      <c r="M726" s="4"/>
      <c r="N726" s="4"/>
      <c r="O726" s="4"/>
      <c r="P726" s="4"/>
      <c r="Q726" s="4"/>
      <c r="R726" s="4"/>
      <c r="S726" s="4"/>
      <c r="T726" s="4"/>
      <c r="U726" s="4"/>
      <c r="V726" s="4"/>
      <c r="W726" s="4"/>
    </row>
    <row r="727" spans="1:23" x14ac:dyDescent="0.3">
      <c r="A727" s="4"/>
      <c r="B727" s="4" t="s">
        <v>878</v>
      </c>
      <c r="C727" s="4" t="s">
        <v>1067</v>
      </c>
      <c r="D727" s="4"/>
      <c r="E727" s="4"/>
      <c r="F727" s="4"/>
      <c r="G727" s="4"/>
      <c r="H727" s="4"/>
      <c r="I727" s="4"/>
      <c r="J727" s="4"/>
      <c r="K727" s="4"/>
      <c r="L727" s="4"/>
      <c r="M727" s="4"/>
      <c r="N727" s="4"/>
      <c r="O727" s="4"/>
      <c r="P727" s="4"/>
      <c r="Q727" s="4"/>
      <c r="R727" s="4"/>
      <c r="S727" s="4"/>
      <c r="T727" s="4"/>
      <c r="U727" s="4"/>
      <c r="V727" s="4"/>
      <c r="W727" s="4"/>
    </row>
    <row r="728" spans="1:23" x14ac:dyDescent="0.3">
      <c r="A728" s="4"/>
      <c r="B728" s="4" t="s">
        <v>879</v>
      </c>
      <c r="C728" s="4" t="s">
        <v>1680</v>
      </c>
      <c r="D728" s="4"/>
      <c r="E728" s="4"/>
      <c r="F728" s="4"/>
      <c r="G728" s="4"/>
      <c r="H728" s="4"/>
      <c r="I728" s="4"/>
      <c r="J728" s="4"/>
      <c r="K728" s="4"/>
      <c r="L728" s="4"/>
      <c r="M728" s="4"/>
      <c r="N728" s="4"/>
      <c r="O728" s="4"/>
      <c r="P728" s="4"/>
      <c r="Q728" s="4"/>
      <c r="R728" s="4"/>
      <c r="S728" s="4"/>
      <c r="T728" s="4"/>
      <c r="U728" s="4"/>
      <c r="V728" s="4"/>
      <c r="W728" s="4"/>
    </row>
    <row r="729" spans="1:23" x14ac:dyDescent="0.3">
      <c r="A729" s="4"/>
      <c r="B729" s="4" t="s">
        <v>880</v>
      </c>
      <c r="C729" s="4" t="s">
        <v>1681</v>
      </c>
      <c r="D729" s="4"/>
      <c r="E729" s="4"/>
      <c r="F729" s="4"/>
      <c r="G729" s="4"/>
      <c r="H729" s="4"/>
      <c r="I729" s="4"/>
      <c r="J729" s="4"/>
      <c r="K729" s="4"/>
      <c r="L729" s="4"/>
      <c r="M729" s="4"/>
      <c r="N729" s="4"/>
      <c r="O729" s="4"/>
      <c r="P729" s="4"/>
      <c r="Q729" s="4"/>
      <c r="R729" s="4"/>
      <c r="S729" s="4"/>
      <c r="T729" s="4"/>
      <c r="U729" s="4"/>
      <c r="V729" s="4"/>
      <c r="W729" s="4"/>
    </row>
    <row r="730" spans="1:23" x14ac:dyDescent="0.3">
      <c r="A730" s="4"/>
      <c r="B730" s="4" t="s">
        <v>881</v>
      </c>
      <c r="C730" s="4" t="s">
        <v>1682</v>
      </c>
      <c r="D730" s="4"/>
      <c r="E730" s="4"/>
      <c r="F730" s="4"/>
      <c r="G730" s="4"/>
      <c r="H730" s="4"/>
      <c r="I730" s="4"/>
      <c r="J730" s="4"/>
      <c r="K730" s="4"/>
      <c r="L730" s="4"/>
      <c r="M730" s="4"/>
      <c r="N730" s="4"/>
      <c r="O730" s="4"/>
      <c r="P730" s="4"/>
      <c r="Q730" s="4"/>
      <c r="R730" s="4"/>
      <c r="S730" s="4"/>
      <c r="T730" s="4"/>
      <c r="U730" s="4"/>
      <c r="V730" s="4"/>
      <c r="W730" s="4"/>
    </row>
    <row r="731" spans="1:23" x14ac:dyDescent="0.3">
      <c r="A731" s="4"/>
      <c r="B731" s="4" t="s">
        <v>882</v>
      </c>
      <c r="C731" s="4" t="s">
        <v>1683</v>
      </c>
      <c r="D731" s="4"/>
      <c r="E731" s="4"/>
      <c r="F731" s="4"/>
      <c r="G731" s="4"/>
      <c r="H731" s="4"/>
      <c r="I731" s="4"/>
      <c r="J731" s="4"/>
      <c r="K731" s="4"/>
      <c r="L731" s="4"/>
      <c r="M731" s="4"/>
      <c r="N731" s="4"/>
      <c r="O731" s="4"/>
      <c r="P731" s="4"/>
      <c r="Q731" s="4"/>
      <c r="R731" s="4"/>
      <c r="S731" s="4"/>
      <c r="T731" s="4"/>
      <c r="U731" s="4"/>
      <c r="V731" s="4"/>
      <c r="W731" s="4"/>
    </row>
    <row r="732" spans="1:23" x14ac:dyDescent="0.3">
      <c r="A732" s="4"/>
      <c r="B732" s="4" t="s">
        <v>883</v>
      </c>
      <c r="C732" s="4" t="s">
        <v>1684</v>
      </c>
      <c r="D732" s="4"/>
      <c r="E732" s="4"/>
      <c r="F732" s="4"/>
      <c r="G732" s="4"/>
      <c r="H732" s="4"/>
      <c r="I732" s="4"/>
      <c r="J732" s="4"/>
      <c r="K732" s="4"/>
      <c r="L732" s="4"/>
      <c r="M732" s="4"/>
      <c r="N732" s="4"/>
      <c r="O732" s="4"/>
      <c r="P732" s="4"/>
      <c r="Q732" s="4"/>
      <c r="R732" s="4"/>
      <c r="S732" s="4"/>
      <c r="T732" s="4"/>
      <c r="U732" s="4"/>
      <c r="V732" s="4"/>
      <c r="W732" s="4"/>
    </row>
    <row r="733" spans="1:23" x14ac:dyDescent="0.3">
      <c r="A733" s="4"/>
      <c r="B733" s="4" t="s">
        <v>884</v>
      </c>
      <c r="C733" s="4" t="s">
        <v>1072</v>
      </c>
      <c r="D733" s="4"/>
      <c r="E733" s="4"/>
      <c r="F733" s="4"/>
      <c r="G733" s="4"/>
      <c r="H733" s="4"/>
      <c r="I733" s="4"/>
      <c r="J733" s="4"/>
      <c r="K733" s="4"/>
      <c r="L733" s="4"/>
      <c r="M733" s="4"/>
      <c r="N733" s="4"/>
      <c r="O733" s="4"/>
      <c r="P733" s="4"/>
      <c r="Q733" s="4"/>
      <c r="R733" s="4"/>
      <c r="S733" s="4"/>
      <c r="T733" s="4"/>
      <c r="U733" s="4"/>
      <c r="V733" s="4"/>
      <c r="W733" s="4"/>
    </row>
    <row r="734" spans="1:23" x14ac:dyDescent="0.3">
      <c r="A734" s="4"/>
      <c r="B734" s="4" t="s">
        <v>885</v>
      </c>
      <c r="C734" s="4" t="s">
        <v>1685</v>
      </c>
      <c r="D734" s="4"/>
      <c r="E734" s="4"/>
      <c r="F734" s="4"/>
      <c r="G734" s="4"/>
      <c r="H734" s="4"/>
      <c r="I734" s="4"/>
      <c r="J734" s="4"/>
      <c r="K734" s="4"/>
      <c r="L734" s="4"/>
      <c r="M734" s="4"/>
      <c r="N734" s="4"/>
      <c r="O734" s="4"/>
      <c r="P734" s="4"/>
      <c r="Q734" s="4"/>
      <c r="R734" s="4"/>
      <c r="S734" s="4"/>
      <c r="T734" s="4"/>
      <c r="U734" s="4"/>
      <c r="V734" s="4"/>
      <c r="W734" s="4"/>
    </row>
    <row r="735" spans="1:23" x14ac:dyDescent="0.3">
      <c r="A735" s="4"/>
      <c r="B735" s="4" t="s">
        <v>886</v>
      </c>
      <c r="C735" s="4" t="s">
        <v>1686</v>
      </c>
      <c r="D735" s="4"/>
      <c r="E735" s="4"/>
      <c r="F735" s="4"/>
      <c r="G735" s="4"/>
      <c r="H735" s="4"/>
      <c r="I735" s="4"/>
      <c r="J735" s="4"/>
      <c r="K735" s="4"/>
      <c r="L735" s="4"/>
      <c r="M735" s="4"/>
      <c r="N735" s="4"/>
      <c r="O735" s="4"/>
      <c r="P735" s="4"/>
      <c r="Q735" s="4"/>
      <c r="R735" s="4"/>
      <c r="S735" s="4"/>
      <c r="T735" s="4"/>
      <c r="U735" s="4"/>
      <c r="V735" s="4"/>
      <c r="W735" s="4"/>
    </row>
    <row r="736" spans="1:23" x14ac:dyDescent="0.3">
      <c r="A736" s="4"/>
      <c r="B736" s="4" t="s">
        <v>887</v>
      </c>
      <c r="C736" s="4" t="s">
        <v>1687</v>
      </c>
      <c r="D736" s="4"/>
      <c r="E736" s="4"/>
      <c r="F736" s="4"/>
      <c r="G736" s="4"/>
      <c r="H736" s="4"/>
      <c r="I736" s="4"/>
      <c r="J736" s="4"/>
      <c r="K736" s="4"/>
      <c r="L736" s="4"/>
      <c r="M736" s="4"/>
      <c r="N736" s="4"/>
      <c r="O736" s="4"/>
      <c r="P736" s="4"/>
      <c r="Q736" s="4"/>
      <c r="R736" s="4"/>
      <c r="S736" s="4"/>
      <c r="T736" s="4"/>
      <c r="U736" s="4"/>
      <c r="V736" s="4"/>
      <c r="W736" s="4"/>
    </row>
    <row r="737" spans="1:23" x14ac:dyDescent="0.3">
      <c r="A737" s="4"/>
      <c r="B737" s="4" t="s">
        <v>888</v>
      </c>
      <c r="C737" s="4" t="s">
        <v>1688</v>
      </c>
      <c r="D737" s="4"/>
      <c r="E737" s="4"/>
      <c r="F737" s="4"/>
      <c r="G737" s="4"/>
      <c r="H737" s="4"/>
      <c r="I737" s="4"/>
      <c r="J737" s="4"/>
      <c r="K737" s="4"/>
      <c r="L737" s="4"/>
      <c r="M737" s="4"/>
      <c r="N737" s="4"/>
      <c r="O737" s="4"/>
      <c r="P737" s="4"/>
      <c r="Q737" s="4"/>
      <c r="R737" s="4"/>
      <c r="S737" s="4"/>
      <c r="T737" s="4"/>
      <c r="U737" s="4"/>
      <c r="V737" s="4"/>
      <c r="W737" s="4"/>
    </row>
    <row r="738" spans="1:23" x14ac:dyDescent="0.3">
      <c r="A738" s="4"/>
      <c r="B738" s="4" t="s">
        <v>136</v>
      </c>
      <c r="C738" s="4" t="s">
        <v>1689</v>
      </c>
      <c r="D738" s="4"/>
      <c r="E738" s="4"/>
      <c r="F738" s="4"/>
      <c r="G738" s="4"/>
      <c r="H738" s="4"/>
      <c r="I738" s="4"/>
      <c r="J738" s="4"/>
      <c r="K738" s="4"/>
      <c r="L738" s="4"/>
      <c r="M738" s="4"/>
      <c r="N738" s="4"/>
      <c r="O738" s="4"/>
      <c r="P738" s="4"/>
      <c r="Q738" s="4"/>
      <c r="R738" s="4"/>
      <c r="S738" s="4"/>
      <c r="T738" s="4"/>
      <c r="U738" s="4"/>
      <c r="V738" s="4"/>
      <c r="W738" s="4"/>
    </row>
    <row r="739" spans="1:23" x14ac:dyDescent="0.3">
      <c r="A739" s="4"/>
      <c r="B739" s="4" t="s">
        <v>889</v>
      </c>
      <c r="C739" s="4" t="s">
        <v>1690</v>
      </c>
      <c r="D739" s="4"/>
      <c r="E739" s="4"/>
      <c r="F739" s="4"/>
      <c r="G739" s="4"/>
      <c r="H739" s="4"/>
      <c r="I739" s="4"/>
      <c r="J739" s="4"/>
      <c r="K739" s="4"/>
      <c r="L739" s="4"/>
      <c r="M739" s="4"/>
      <c r="N739" s="4"/>
      <c r="O739" s="4"/>
      <c r="P739" s="4"/>
      <c r="Q739" s="4"/>
      <c r="R739" s="4"/>
      <c r="S739" s="4"/>
      <c r="T739" s="4"/>
      <c r="U739" s="4"/>
      <c r="V739" s="4"/>
      <c r="W739" s="4"/>
    </row>
    <row r="740" spans="1:23" x14ac:dyDescent="0.3">
      <c r="A740" s="4"/>
      <c r="B740" s="4" t="s">
        <v>890</v>
      </c>
      <c r="C740" s="4" t="s">
        <v>1080</v>
      </c>
      <c r="D740" s="4"/>
      <c r="E740" s="4"/>
      <c r="F740" s="4"/>
      <c r="G740" s="4"/>
      <c r="H740" s="4"/>
      <c r="I740" s="4"/>
      <c r="J740" s="4"/>
      <c r="K740" s="4"/>
      <c r="L740" s="4"/>
      <c r="M740" s="4"/>
      <c r="N740" s="4"/>
      <c r="O740" s="4"/>
      <c r="P740" s="4"/>
      <c r="Q740" s="4"/>
      <c r="R740" s="4"/>
      <c r="S740" s="4"/>
      <c r="T740" s="4"/>
      <c r="U740" s="4"/>
      <c r="V740" s="4"/>
      <c r="W740" s="4"/>
    </row>
    <row r="741" spans="1:23" x14ac:dyDescent="0.3">
      <c r="A741" s="4"/>
      <c r="B741" s="4" t="s">
        <v>891</v>
      </c>
      <c r="C741" s="4" t="s">
        <v>1691</v>
      </c>
      <c r="D741" s="4"/>
      <c r="E741" s="4"/>
      <c r="F741" s="4"/>
      <c r="G741" s="4"/>
      <c r="H741" s="4"/>
      <c r="I741" s="4"/>
      <c r="J741" s="4"/>
      <c r="K741" s="4"/>
      <c r="L741" s="4"/>
      <c r="M741" s="4"/>
      <c r="N741" s="4"/>
      <c r="O741" s="4"/>
      <c r="P741" s="4"/>
      <c r="Q741" s="4"/>
      <c r="R741" s="4"/>
      <c r="S741" s="4"/>
      <c r="T741" s="4"/>
      <c r="U741" s="4"/>
      <c r="V741" s="4"/>
      <c r="W741" s="4"/>
    </row>
    <row r="742" spans="1:23" x14ac:dyDescent="0.3">
      <c r="A742" s="4"/>
      <c r="B742" s="4" t="s">
        <v>892</v>
      </c>
      <c r="C742" s="4" t="s">
        <v>1692</v>
      </c>
      <c r="D742" s="4"/>
      <c r="E742" s="4"/>
      <c r="F742" s="4"/>
      <c r="G742" s="4"/>
      <c r="H742" s="4"/>
      <c r="I742" s="4"/>
      <c r="J742" s="4"/>
      <c r="K742" s="4"/>
      <c r="L742" s="4"/>
      <c r="M742" s="4"/>
      <c r="N742" s="4"/>
      <c r="O742" s="4"/>
      <c r="P742" s="4"/>
      <c r="Q742" s="4"/>
      <c r="R742" s="4"/>
      <c r="S742" s="4"/>
      <c r="T742" s="4"/>
      <c r="U742" s="4"/>
      <c r="V742" s="4"/>
      <c r="W742" s="4"/>
    </row>
    <row r="743" spans="1:23" x14ac:dyDescent="0.3">
      <c r="A743" s="4"/>
      <c r="B743" s="4" t="s">
        <v>893</v>
      </c>
      <c r="C743" s="4" t="s">
        <v>1693</v>
      </c>
      <c r="D743" s="4"/>
      <c r="E743" s="4"/>
      <c r="F743" s="4"/>
      <c r="G743" s="4"/>
      <c r="H743" s="4"/>
      <c r="I743" s="4"/>
      <c r="J743" s="4"/>
      <c r="K743" s="4"/>
      <c r="L743" s="4"/>
      <c r="M743" s="4"/>
      <c r="N743" s="4"/>
      <c r="O743" s="4"/>
      <c r="P743" s="4"/>
      <c r="Q743" s="4"/>
      <c r="R743" s="4"/>
      <c r="S743" s="4"/>
      <c r="T743" s="4"/>
      <c r="U743" s="4"/>
      <c r="V743" s="4"/>
      <c r="W743" s="4"/>
    </row>
    <row r="744" spans="1:23" x14ac:dyDescent="0.3">
      <c r="A744" s="4"/>
      <c r="B744" s="4" t="s">
        <v>894</v>
      </c>
      <c r="C744" s="4" t="s">
        <v>1694</v>
      </c>
      <c r="D744" s="4"/>
      <c r="E744" s="4"/>
      <c r="F744" s="4"/>
      <c r="G744" s="4"/>
      <c r="H744" s="4"/>
      <c r="I744" s="4"/>
      <c r="J744" s="4"/>
      <c r="K744" s="4"/>
      <c r="L744" s="4"/>
      <c r="M744" s="4"/>
      <c r="N744" s="4"/>
      <c r="O744" s="4"/>
      <c r="P744" s="4"/>
      <c r="Q744" s="4"/>
      <c r="R744" s="4"/>
      <c r="S744" s="4"/>
      <c r="T744" s="4"/>
      <c r="U744" s="4"/>
      <c r="V744" s="4"/>
      <c r="W744" s="4"/>
    </row>
    <row r="745" spans="1:23" x14ac:dyDescent="0.3">
      <c r="A745" s="4"/>
      <c r="B745" s="4" t="s">
        <v>895</v>
      </c>
      <c r="C745" s="4" t="s">
        <v>1695</v>
      </c>
      <c r="D745" s="4"/>
      <c r="E745" s="4"/>
      <c r="F745" s="4"/>
      <c r="G745" s="4"/>
      <c r="H745" s="4"/>
      <c r="I745" s="4"/>
      <c r="J745" s="4"/>
      <c r="K745" s="4"/>
      <c r="L745" s="4"/>
      <c r="M745" s="4"/>
      <c r="N745" s="4"/>
      <c r="O745" s="4"/>
      <c r="P745" s="4"/>
      <c r="Q745" s="4"/>
      <c r="R745" s="4"/>
      <c r="S745" s="4"/>
      <c r="T745" s="4"/>
      <c r="U745" s="4"/>
      <c r="V745" s="4"/>
      <c r="W745" s="4"/>
    </row>
    <row r="746" spans="1:23" x14ac:dyDescent="0.3">
      <c r="A746" s="4"/>
      <c r="B746" s="4" t="s">
        <v>896</v>
      </c>
      <c r="C746" s="4" t="s">
        <v>1696</v>
      </c>
      <c r="D746" s="4"/>
      <c r="E746" s="4"/>
      <c r="F746" s="4"/>
      <c r="G746" s="4"/>
      <c r="H746" s="4"/>
      <c r="I746" s="4"/>
      <c r="J746" s="4"/>
      <c r="K746" s="4"/>
      <c r="L746" s="4"/>
      <c r="M746" s="4"/>
      <c r="N746" s="4"/>
      <c r="O746" s="4"/>
      <c r="P746" s="4"/>
      <c r="Q746" s="4"/>
      <c r="R746" s="4"/>
      <c r="S746" s="4"/>
      <c r="T746" s="4"/>
      <c r="U746" s="4"/>
      <c r="V746" s="4"/>
      <c r="W746" s="4"/>
    </row>
    <row r="747" spans="1:23" x14ac:dyDescent="0.3">
      <c r="A747" s="4"/>
      <c r="B747" s="4" t="s">
        <v>897</v>
      </c>
      <c r="C747" s="4" t="s">
        <v>1697</v>
      </c>
      <c r="D747" s="4"/>
      <c r="E747" s="4"/>
      <c r="F747" s="4"/>
      <c r="G747" s="4"/>
      <c r="H747" s="4"/>
      <c r="I747" s="4"/>
      <c r="J747" s="4"/>
      <c r="K747" s="4"/>
      <c r="L747" s="4"/>
      <c r="M747" s="4"/>
      <c r="N747" s="4"/>
      <c r="O747" s="4"/>
      <c r="P747" s="4"/>
      <c r="Q747" s="4"/>
      <c r="R747" s="4"/>
      <c r="S747" s="4"/>
      <c r="T747" s="4"/>
      <c r="U747" s="4"/>
      <c r="V747" s="4"/>
      <c r="W747" s="4"/>
    </row>
    <row r="748" spans="1:23" x14ac:dyDescent="0.3">
      <c r="A748" s="4"/>
      <c r="B748" s="4" t="s">
        <v>898</v>
      </c>
      <c r="C748" s="4" t="s">
        <v>1698</v>
      </c>
      <c r="D748" s="4"/>
      <c r="E748" s="4"/>
      <c r="F748" s="4"/>
      <c r="G748" s="4"/>
      <c r="H748" s="4"/>
      <c r="I748" s="4"/>
      <c r="J748" s="4"/>
      <c r="K748" s="4"/>
      <c r="L748" s="4"/>
      <c r="M748" s="4"/>
      <c r="N748" s="4"/>
      <c r="O748" s="4"/>
      <c r="P748" s="4"/>
      <c r="Q748" s="4"/>
      <c r="R748" s="4"/>
      <c r="S748" s="4"/>
      <c r="T748" s="4"/>
      <c r="U748" s="4"/>
      <c r="V748" s="4"/>
      <c r="W748" s="4"/>
    </row>
    <row r="749" spans="1:23" x14ac:dyDescent="0.3">
      <c r="A749" s="4"/>
      <c r="B749" s="4" t="s">
        <v>899</v>
      </c>
      <c r="C749" s="4"/>
      <c r="D749" s="4"/>
      <c r="E749" s="4"/>
      <c r="F749" s="4"/>
      <c r="G749" s="4"/>
      <c r="H749" s="4"/>
      <c r="I749" s="4"/>
      <c r="J749" s="4"/>
      <c r="K749" s="4"/>
      <c r="L749" s="4"/>
      <c r="M749" s="4"/>
      <c r="N749" s="4"/>
      <c r="O749" s="4"/>
      <c r="P749" s="4"/>
      <c r="Q749" s="4"/>
      <c r="R749" s="4"/>
      <c r="S749" s="4"/>
      <c r="T749" s="4"/>
      <c r="U749" s="4"/>
      <c r="V749" s="4"/>
      <c r="W749" s="4"/>
    </row>
    <row r="750" spans="1:23" x14ac:dyDescent="0.3">
      <c r="A750" s="4"/>
      <c r="B750" s="4" t="s">
        <v>900</v>
      </c>
      <c r="C750" s="4"/>
      <c r="D750" s="4"/>
      <c r="E750" s="4"/>
      <c r="F750" s="4"/>
      <c r="G750" s="4"/>
      <c r="H750" s="4"/>
      <c r="I750" s="4"/>
      <c r="J750" s="4"/>
      <c r="K750" s="4"/>
      <c r="L750" s="4"/>
      <c r="M750" s="4"/>
      <c r="N750" s="4"/>
      <c r="O750" s="4"/>
      <c r="P750" s="4"/>
      <c r="Q750" s="4"/>
      <c r="R750" s="4"/>
      <c r="S750" s="4"/>
      <c r="T750" s="4"/>
      <c r="U750" s="4"/>
      <c r="V750" s="4"/>
      <c r="W750" s="4"/>
    </row>
    <row r="751" spans="1:23" x14ac:dyDescent="0.3">
      <c r="A751" s="4"/>
      <c r="B751" s="4" t="s">
        <v>901</v>
      </c>
      <c r="C751" s="4"/>
      <c r="D751" s="4"/>
      <c r="E751" s="4"/>
      <c r="F751" s="4"/>
      <c r="G751" s="4"/>
      <c r="H751" s="4"/>
      <c r="I751" s="4"/>
      <c r="J751" s="4"/>
      <c r="K751" s="4"/>
      <c r="L751" s="4"/>
      <c r="M751" s="4"/>
      <c r="N751" s="4"/>
      <c r="O751" s="4"/>
      <c r="P751" s="4"/>
      <c r="Q751" s="4"/>
      <c r="R751" s="4"/>
      <c r="S751" s="4"/>
      <c r="T751" s="4"/>
      <c r="U751" s="4"/>
      <c r="V751" s="4"/>
      <c r="W751" s="4"/>
    </row>
    <row r="752" spans="1:23" x14ac:dyDescent="0.3">
      <c r="A752" s="4"/>
      <c r="B752" s="4" t="s">
        <v>902</v>
      </c>
      <c r="C752" s="4"/>
      <c r="D752" s="4"/>
      <c r="E752" s="4"/>
      <c r="F752" s="4"/>
      <c r="G752" s="4"/>
      <c r="H752" s="4"/>
      <c r="I752" s="4"/>
      <c r="J752" s="4"/>
      <c r="K752" s="4"/>
      <c r="L752" s="4"/>
      <c r="M752" s="4"/>
      <c r="N752" s="4"/>
      <c r="O752" s="4"/>
      <c r="P752" s="4"/>
      <c r="Q752" s="4"/>
      <c r="R752" s="4"/>
      <c r="S752" s="4"/>
      <c r="T752" s="4"/>
      <c r="U752" s="4"/>
      <c r="V752" s="4"/>
      <c r="W752" s="4"/>
    </row>
    <row r="753" spans="1:23" x14ac:dyDescent="0.3">
      <c r="A753" s="4"/>
      <c r="B753" s="4" t="s">
        <v>903</v>
      </c>
      <c r="C753" s="4"/>
      <c r="D753" s="4"/>
      <c r="E753" s="4"/>
      <c r="F753" s="4"/>
      <c r="G753" s="4"/>
      <c r="H753" s="4"/>
      <c r="I753" s="4"/>
      <c r="J753" s="4"/>
      <c r="K753" s="4"/>
      <c r="L753" s="4"/>
      <c r="M753" s="4"/>
      <c r="N753" s="4"/>
      <c r="O753" s="4"/>
      <c r="P753" s="4"/>
      <c r="Q753" s="4"/>
      <c r="R753" s="4"/>
      <c r="S753" s="4"/>
      <c r="T753" s="4"/>
      <c r="U753" s="4"/>
      <c r="V753" s="4"/>
      <c r="W753" s="4"/>
    </row>
    <row r="754" spans="1:23" x14ac:dyDescent="0.3">
      <c r="A754" s="4"/>
      <c r="B754" s="4" t="s">
        <v>904</v>
      </c>
      <c r="C754" s="4"/>
      <c r="D754" s="4"/>
      <c r="E754" s="4"/>
      <c r="F754" s="4"/>
      <c r="G754" s="4"/>
      <c r="H754" s="4"/>
      <c r="I754" s="4"/>
      <c r="J754" s="4"/>
      <c r="K754" s="4"/>
      <c r="L754" s="4"/>
      <c r="M754" s="4"/>
      <c r="N754" s="4"/>
      <c r="O754" s="4"/>
      <c r="P754" s="4"/>
      <c r="Q754" s="4"/>
      <c r="R754" s="4"/>
      <c r="S754" s="4"/>
      <c r="T754" s="4"/>
      <c r="U754" s="4"/>
      <c r="V754" s="4"/>
      <c r="W754" s="4"/>
    </row>
    <row r="755" spans="1:23" x14ac:dyDescent="0.3">
      <c r="A755" s="4"/>
      <c r="B755" s="4" t="s">
        <v>905</v>
      </c>
      <c r="C755" s="4"/>
      <c r="D755" s="4"/>
      <c r="E755" s="4"/>
      <c r="F755" s="4"/>
      <c r="G755" s="4"/>
      <c r="H755" s="4"/>
      <c r="I755" s="4"/>
      <c r="J755" s="4"/>
      <c r="K755" s="4"/>
      <c r="L755" s="4"/>
      <c r="M755" s="4"/>
      <c r="N755" s="4"/>
      <c r="O755" s="4"/>
      <c r="P755" s="4"/>
      <c r="Q755" s="4"/>
      <c r="R755" s="4"/>
      <c r="S755" s="4"/>
      <c r="T755" s="4"/>
      <c r="U755" s="4"/>
      <c r="V755" s="4"/>
      <c r="W755" s="4"/>
    </row>
    <row r="756" spans="1:23" x14ac:dyDescent="0.3">
      <c r="A756" s="4"/>
      <c r="B756" s="4" t="s">
        <v>906</v>
      </c>
      <c r="C756" s="4"/>
      <c r="D756" s="4"/>
      <c r="E756" s="4"/>
      <c r="F756" s="4"/>
      <c r="G756" s="4"/>
      <c r="H756" s="4"/>
      <c r="I756" s="4"/>
      <c r="J756" s="4"/>
      <c r="K756" s="4"/>
      <c r="L756" s="4"/>
      <c r="M756" s="4"/>
      <c r="N756" s="4"/>
      <c r="O756" s="4"/>
      <c r="P756" s="4"/>
      <c r="Q756" s="4"/>
      <c r="R756" s="4"/>
      <c r="S756" s="4"/>
      <c r="T756" s="4"/>
      <c r="U756" s="4"/>
      <c r="V756" s="4"/>
      <c r="W756" s="4"/>
    </row>
    <row r="757" spans="1:23" x14ac:dyDescent="0.3">
      <c r="A757" s="4"/>
      <c r="B757" s="4" t="s">
        <v>907</v>
      </c>
      <c r="C757" s="4"/>
      <c r="D757" s="4"/>
      <c r="E757" s="4"/>
      <c r="F757" s="4"/>
      <c r="G757" s="4"/>
      <c r="H757" s="4"/>
      <c r="I757" s="4"/>
      <c r="J757" s="4"/>
      <c r="K757" s="4"/>
      <c r="L757" s="4"/>
      <c r="M757" s="4"/>
      <c r="N757" s="4"/>
      <c r="O757" s="4"/>
      <c r="P757" s="4"/>
      <c r="Q757" s="4"/>
      <c r="R757" s="4"/>
      <c r="S757" s="4"/>
      <c r="T757" s="4"/>
      <c r="U757" s="4"/>
      <c r="V757" s="4"/>
      <c r="W757" s="4"/>
    </row>
    <row r="758" spans="1:23" x14ac:dyDescent="0.3">
      <c r="A758" s="4"/>
      <c r="B758" s="4" t="s">
        <v>908</v>
      </c>
      <c r="C758" s="4"/>
      <c r="D758" s="4"/>
      <c r="E758" s="4"/>
      <c r="F758" s="4"/>
      <c r="G758" s="4"/>
      <c r="H758" s="4"/>
      <c r="I758" s="4"/>
      <c r="J758" s="4"/>
      <c r="K758" s="4"/>
      <c r="L758" s="4"/>
      <c r="M758" s="4"/>
      <c r="N758" s="4"/>
      <c r="O758" s="4"/>
      <c r="P758" s="4"/>
      <c r="Q758" s="4"/>
      <c r="R758" s="4"/>
      <c r="S758" s="4"/>
      <c r="T758" s="4"/>
      <c r="U758" s="4"/>
      <c r="V758" s="4"/>
      <c r="W758" s="4"/>
    </row>
    <row r="759" spans="1:23" x14ac:dyDescent="0.3">
      <c r="A759" s="4"/>
      <c r="B759" s="4" t="s">
        <v>909</v>
      </c>
      <c r="C759" s="4"/>
      <c r="D759" s="4"/>
      <c r="E759" s="4"/>
      <c r="F759" s="4"/>
      <c r="G759" s="4"/>
      <c r="H759" s="4"/>
      <c r="I759" s="4"/>
      <c r="J759" s="4"/>
      <c r="K759" s="4"/>
      <c r="L759" s="4"/>
      <c r="M759" s="4"/>
      <c r="N759" s="4"/>
      <c r="O759" s="4"/>
      <c r="P759" s="4"/>
      <c r="Q759" s="4"/>
      <c r="R759" s="4"/>
      <c r="S759" s="4"/>
      <c r="T759" s="4"/>
      <c r="U759" s="4"/>
      <c r="V759" s="4"/>
      <c r="W759" s="4"/>
    </row>
    <row r="760" spans="1:23" x14ac:dyDescent="0.3">
      <c r="A760" s="4"/>
      <c r="B760" s="4" t="s">
        <v>910</v>
      </c>
      <c r="C760" s="4"/>
      <c r="D760" s="4"/>
      <c r="E760" s="4"/>
      <c r="F760" s="4"/>
      <c r="G760" s="4"/>
      <c r="H760" s="4"/>
      <c r="I760" s="4"/>
      <c r="J760" s="4"/>
      <c r="K760" s="4"/>
      <c r="L760" s="4"/>
      <c r="M760" s="4"/>
      <c r="N760" s="4"/>
      <c r="O760" s="4"/>
      <c r="P760" s="4"/>
      <c r="Q760" s="4"/>
      <c r="R760" s="4"/>
      <c r="S760" s="4"/>
      <c r="T760" s="4"/>
      <c r="U760" s="4"/>
      <c r="V760" s="4"/>
      <c r="W760" s="4"/>
    </row>
    <row r="761" spans="1:23" x14ac:dyDescent="0.3">
      <c r="A761" s="4"/>
      <c r="B761" s="4" t="s">
        <v>911</v>
      </c>
      <c r="C761" s="4"/>
      <c r="D761" s="4"/>
      <c r="E761" s="4"/>
      <c r="F761" s="4"/>
      <c r="G761" s="4"/>
      <c r="H761" s="4"/>
      <c r="I761" s="4"/>
      <c r="J761" s="4"/>
      <c r="K761" s="4"/>
      <c r="L761" s="4"/>
      <c r="M761" s="4"/>
      <c r="N761" s="4"/>
      <c r="O761" s="4"/>
      <c r="P761" s="4"/>
      <c r="Q761" s="4"/>
      <c r="R761" s="4"/>
      <c r="S761" s="4"/>
      <c r="T761" s="4"/>
      <c r="U761" s="4"/>
      <c r="V761" s="4"/>
      <c r="W761" s="4"/>
    </row>
    <row r="762" spans="1:23" x14ac:dyDescent="0.3">
      <c r="A762" s="4"/>
      <c r="B762" s="4" t="s">
        <v>912</v>
      </c>
      <c r="C762" s="4"/>
      <c r="D762" s="4"/>
      <c r="E762" s="4"/>
      <c r="F762" s="4"/>
      <c r="G762" s="4"/>
      <c r="H762" s="4"/>
      <c r="I762" s="4"/>
      <c r="J762" s="4"/>
      <c r="K762" s="4"/>
      <c r="L762" s="4"/>
      <c r="M762" s="4"/>
      <c r="N762" s="4"/>
      <c r="O762" s="4"/>
      <c r="P762" s="4"/>
      <c r="Q762" s="4"/>
      <c r="R762" s="4"/>
      <c r="S762" s="4"/>
      <c r="T762" s="4"/>
      <c r="U762" s="4"/>
      <c r="V762" s="4"/>
      <c r="W762" s="4"/>
    </row>
    <row r="763" spans="1:23" x14ac:dyDescent="0.3">
      <c r="A763" s="4"/>
      <c r="B763" s="4" t="s">
        <v>913</v>
      </c>
      <c r="C763" s="4"/>
      <c r="D763" s="4"/>
      <c r="E763" s="4"/>
      <c r="F763" s="4"/>
      <c r="G763" s="4"/>
      <c r="H763" s="4"/>
      <c r="I763" s="4"/>
      <c r="J763" s="4"/>
      <c r="K763" s="4"/>
      <c r="L763" s="4"/>
      <c r="M763" s="4"/>
      <c r="N763" s="4"/>
      <c r="O763" s="4"/>
      <c r="P763" s="4"/>
      <c r="Q763" s="4"/>
      <c r="R763" s="4"/>
      <c r="S763" s="4"/>
      <c r="T763" s="4"/>
      <c r="U763" s="4"/>
      <c r="V763" s="4"/>
      <c r="W763" s="4"/>
    </row>
    <row r="764" spans="1:23" x14ac:dyDescent="0.3">
      <c r="A764" s="4"/>
      <c r="B764" s="4" t="s">
        <v>914</v>
      </c>
      <c r="C764" s="4"/>
      <c r="D764" s="4"/>
      <c r="E764" s="4"/>
      <c r="F764" s="4"/>
      <c r="G764" s="4"/>
      <c r="H764" s="4"/>
      <c r="I764" s="4"/>
      <c r="J764" s="4"/>
      <c r="K764" s="4"/>
      <c r="L764" s="4"/>
      <c r="M764" s="4"/>
      <c r="N764" s="4"/>
      <c r="O764" s="4"/>
      <c r="P764" s="4"/>
      <c r="Q764" s="4"/>
      <c r="R764" s="4"/>
      <c r="S764" s="4"/>
      <c r="T764" s="4"/>
      <c r="U764" s="4"/>
      <c r="V764" s="4"/>
      <c r="W764" s="4"/>
    </row>
    <row r="765" spans="1:23" x14ac:dyDescent="0.3">
      <c r="A765" s="4"/>
      <c r="B765" s="4" t="s">
        <v>915</v>
      </c>
      <c r="C765" s="4"/>
      <c r="D765" s="4"/>
      <c r="E765" s="4"/>
      <c r="F765" s="4"/>
      <c r="G765" s="4"/>
      <c r="H765" s="4"/>
      <c r="I765" s="4"/>
      <c r="J765" s="4"/>
      <c r="K765" s="4"/>
      <c r="L765" s="4"/>
      <c r="M765" s="4"/>
      <c r="N765" s="4"/>
      <c r="O765" s="4"/>
      <c r="P765" s="4"/>
      <c r="Q765" s="4"/>
      <c r="R765" s="4"/>
      <c r="S765" s="4"/>
      <c r="T765" s="4"/>
      <c r="U765" s="4"/>
      <c r="V765" s="4"/>
      <c r="W765" s="4"/>
    </row>
    <row r="766" spans="1:23" x14ac:dyDescent="0.3">
      <c r="A766" s="4"/>
      <c r="B766" s="4" t="s">
        <v>916</v>
      </c>
      <c r="C766" s="4"/>
      <c r="D766" s="4"/>
      <c r="E766" s="4"/>
      <c r="F766" s="4"/>
      <c r="G766" s="4"/>
      <c r="H766" s="4"/>
      <c r="I766" s="4"/>
      <c r="J766" s="4"/>
      <c r="K766" s="4"/>
      <c r="L766" s="4"/>
      <c r="M766" s="4"/>
      <c r="N766" s="4"/>
      <c r="O766" s="4"/>
      <c r="P766" s="4"/>
      <c r="Q766" s="4"/>
      <c r="R766" s="4"/>
      <c r="S766" s="4"/>
      <c r="T766" s="4"/>
      <c r="U766" s="4"/>
      <c r="V766" s="4"/>
      <c r="W766" s="4"/>
    </row>
    <row r="767" spans="1:23" x14ac:dyDescent="0.3">
      <c r="A767" s="4"/>
      <c r="B767" s="4" t="s">
        <v>917</v>
      </c>
      <c r="C767" s="4"/>
      <c r="D767" s="4"/>
      <c r="E767" s="4"/>
      <c r="F767" s="4"/>
      <c r="G767" s="4"/>
      <c r="H767" s="4"/>
      <c r="I767" s="4"/>
      <c r="J767" s="4"/>
      <c r="K767" s="4"/>
      <c r="L767" s="4"/>
      <c r="M767" s="4"/>
      <c r="N767" s="4"/>
      <c r="O767" s="4"/>
      <c r="P767" s="4"/>
      <c r="Q767" s="4"/>
      <c r="R767" s="4"/>
      <c r="S767" s="4"/>
      <c r="T767" s="4"/>
      <c r="U767" s="4"/>
      <c r="V767" s="4"/>
      <c r="W767" s="4"/>
    </row>
    <row r="768" spans="1:23" x14ac:dyDescent="0.3">
      <c r="A768" s="4"/>
      <c r="B768" s="4" t="s">
        <v>918</v>
      </c>
      <c r="C768" s="4"/>
      <c r="D768" s="4"/>
      <c r="E768" s="4"/>
      <c r="F768" s="4"/>
      <c r="G768" s="4"/>
      <c r="H768" s="4"/>
      <c r="I768" s="4"/>
      <c r="J768" s="4"/>
      <c r="K768" s="4"/>
      <c r="L768" s="4"/>
      <c r="M768" s="4"/>
      <c r="N768" s="4"/>
      <c r="O768" s="4"/>
      <c r="P768" s="4"/>
      <c r="Q768" s="4"/>
      <c r="R768" s="4"/>
      <c r="S768" s="4"/>
      <c r="T768" s="4"/>
      <c r="U768" s="4"/>
      <c r="V768" s="4"/>
      <c r="W768" s="4"/>
    </row>
    <row r="769" spans="1:23" x14ac:dyDescent="0.3">
      <c r="A769" s="4"/>
      <c r="B769" s="4" t="s">
        <v>919</v>
      </c>
      <c r="C769" s="4"/>
      <c r="D769" s="4"/>
      <c r="E769" s="4"/>
      <c r="F769" s="4"/>
      <c r="G769" s="4"/>
      <c r="H769" s="4"/>
      <c r="I769" s="4"/>
      <c r="J769" s="4"/>
      <c r="K769" s="4"/>
      <c r="L769" s="4"/>
      <c r="M769" s="4"/>
      <c r="N769" s="4"/>
      <c r="O769" s="4"/>
      <c r="P769" s="4"/>
      <c r="Q769" s="4"/>
      <c r="R769" s="4"/>
      <c r="S769" s="4"/>
      <c r="T769" s="4"/>
      <c r="U769" s="4"/>
      <c r="V769" s="4"/>
      <c r="W769" s="4"/>
    </row>
    <row r="770" spans="1:23" x14ac:dyDescent="0.3">
      <c r="A770" s="4"/>
      <c r="B770" s="4" t="s">
        <v>920</v>
      </c>
      <c r="C770" s="4"/>
      <c r="D770" s="4"/>
      <c r="E770" s="4"/>
      <c r="F770" s="4"/>
      <c r="G770" s="4"/>
      <c r="H770" s="4"/>
      <c r="I770" s="4"/>
      <c r="J770" s="4"/>
      <c r="K770" s="4"/>
      <c r="L770" s="4"/>
      <c r="M770" s="4"/>
      <c r="N770" s="4"/>
      <c r="O770" s="4"/>
      <c r="P770" s="4"/>
      <c r="Q770" s="4"/>
      <c r="R770" s="4"/>
      <c r="S770" s="4"/>
      <c r="T770" s="4"/>
      <c r="U770" s="4"/>
      <c r="V770" s="4"/>
      <c r="W770" s="4"/>
    </row>
    <row r="771" spans="1:23" x14ac:dyDescent="0.3">
      <c r="A771" s="4"/>
      <c r="B771" s="4" t="s">
        <v>921</v>
      </c>
      <c r="C771" s="4"/>
      <c r="D771" s="4"/>
      <c r="E771" s="4"/>
      <c r="F771" s="4"/>
      <c r="G771" s="4"/>
      <c r="H771" s="4"/>
      <c r="I771" s="4"/>
      <c r="J771" s="4"/>
      <c r="K771" s="4"/>
      <c r="L771" s="4"/>
      <c r="M771" s="4"/>
      <c r="N771" s="4"/>
      <c r="O771" s="4"/>
      <c r="P771" s="4"/>
      <c r="Q771" s="4"/>
      <c r="R771" s="4"/>
      <c r="S771" s="4"/>
      <c r="T771" s="4"/>
      <c r="U771" s="4"/>
      <c r="V771" s="4"/>
      <c r="W771" s="4"/>
    </row>
    <row r="772" spans="1:23" x14ac:dyDescent="0.3">
      <c r="A772" s="4"/>
      <c r="B772" s="4" t="s">
        <v>922</v>
      </c>
      <c r="C772" s="4"/>
      <c r="D772" s="4"/>
      <c r="E772" s="4"/>
      <c r="F772" s="4"/>
      <c r="G772" s="4"/>
      <c r="H772" s="4"/>
      <c r="I772" s="4"/>
      <c r="J772" s="4"/>
      <c r="K772" s="4"/>
      <c r="L772" s="4"/>
      <c r="M772" s="4"/>
      <c r="N772" s="4"/>
      <c r="O772" s="4"/>
      <c r="P772" s="4"/>
      <c r="Q772" s="4"/>
      <c r="R772" s="4"/>
      <c r="S772" s="4"/>
      <c r="T772" s="4"/>
      <c r="U772" s="4"/>
      <c r="V772" s="4"/>
      <c r="W772" s="4"/>
    </row>
    <row r="773" spans="1:23" x14ac:dyDescent="0.3">
      <c r="A773" s="4"/>
      <c r="B773" s="4" t="s">
        <v>923</v>
      </c>
      <c r="C773" s="4"/>
      <c r="D773" s="4"/>
      <c r="E773" s="4"/>
      <c r="F773" s="4"/>
      <c r="G773" s="4"/>
      <c r="H773" s="4"/>
      <c r="I773" s="4"/>
      <c r="J773" s="4"/>
      <c r="K773" s="4"/>
      <c r="L773" s="4"/>
      <c r="M773" s="4"/>
      <c r="N773" s="4"/>
      <c r="O773" s="4"/>
      <c r="P773" s="4"/>
      <c r="Q773" s="4"/>
      <c r="R773" s="4"/>
      <c r="S773" s="4"/>
      <c r="T773" s="4"/>
      <c r="U773" s="4"/>
      <c r="V773" s="4"/>
      <c r="W773" s="4"/>
    </row>
    <row r="774" spans="1:23" x14ac:dyDescent="0.3">
      <c r="A774" s="4"/>
      <c r="B774" s="4" t="s">
        <v>924</v>
      </c>
      <c r="C774" s="4"/>
      <c r="D774" s="4"/>
      <c r="E774" s="4"/>
      <c r="F774" s="4"/>
      <c r="G774" s="4"/>
      <c r="H774" s="4"/>
      <c r="I774" s="4"/>
      <c r="J774" s="4"/>
      <c r="K774" s="4"/>
      <c r="L774" s="4"/>
      <c r="M774" s="4"/>
      <c r="N774" s="4"/>
      <c r="O774" s="4"/>
      <c r="P774" s="4"/>
      <c r="Q774" s="4"/>
      <c r="R774" s="4"/>
      <c r="S774" s="4"/>
      <c r="T774" s="4"/>
      <c r="U774" s="4"/>
      <c r="V774" s="4"/>
      <c r="W774" s="4"/>
    </row>
    <row r="775" spans="1:23" x14ac:dyDescent="0.3">
      <c r="A775" s="4"/>
      <c r="B775" s="4" t="s">
        <v>925</v>
      </c>
      <c r="C775" s="4"/>
      <c r="D775" s="4"/>
      <c r="E775" s="4"/>
      <c r="F775" s="4"/>
      <c r="G775" s="4"/>
      <c r="H775" s="4"/>
      <c r="I775" s="4"/>
      <c r="J775" s="4"/>
      <c r="K775" s="4"/>
      <c r="L775" s="4"/>
      <c r="M775" s="4"/>
      <c r="N775" s="4"/>
      <c r="O775" s="4"/>
      <c r="P775" s="4"/>
      <c r="Q775" s="4"/>
      <c r="R775" s="4"/>
      <c r="S775" s="4"/>
      <c r="T775" s="4"/>
      <c r="U775" s="4"/>
      <c r="V775" s="4"/>
      <c r="W775" s="4"/>
    </row>
    <row r="776" spans="1:23" x14ac:dyDescent="0.3">
      <c r="A776" s="4"/>
      <c r="B776" s="4" t="s">
        <v>926</v>
      </c>
      <c r="C776" s="4"/>
      <c r="D776" s="4"/>
      <c r="E776" s="4"/>
      <c r="F776" s="4"/>
      <c r="G776" s="4"/>
      <c r="H776" s="4"/>
      <c r="I776" s="4"/>
      <c r="J776" s="4"/>
      <c r="K776" s="4"/>
      <c r="L776" s="4"/>
      <c r="M776" s="4"/>
      <c r="N776" s="4"/>
      <c r="O776" s="4"/>
      <c r="P776" s="4"/>
      <c r="Q776" s="4"/>
      <c r="R776" s="4"/>
      <c r="S776" s="4"/>
      <c r="T776" s="4"/>
      <c r="U776" s="4"/>
      <c r="V776" s="4"/>
      <c r="W776" s="4"/>
    </row>
    <row r="777" spans="1:23" x14ac:dyDescent="0.3">
      <c r="A777" s="4"/>
      <c r="B777" s="4" t="s">
        <v>927</v>
      </c>
      <c r="C777" s="4"/>
      <c r="D777" s="4"/>
      <c r="E777" s="4"/>
      <c r="F777" s="4"/>
      <c r="G777" s="4"/>
      <c r="H777" s="4"/>
      <c r="I777" s="4"/>
      <c r="J777" s="4"/>
      <c r="K777" s="4"/>
      <c r="L777" s="4"/>
      <c r="M777" s="4"/>
      <c r="N777" s="4"/>
      <c r="O777" s="4"/>
      <c r="P777" s="4"/>
      <c r="Q777" s="4"/>
      <c r="R777" s="4"/>
      <c r="S777" s="4"/>
      <c r="T777" s="4"/>
      <c r="U777" s="4"/>
      <c r="V777" s="4"/>
      <c r="W777" s="4"/>
    </row>
    <row r="778" spans="1:23" x14ac:dyDescent="0.3">
      <c r="A778" s="4"/>
      <c r="B778" s="4" t="s">
        <v>928</v>
      </c>
      <c r="C778" s="4"/>
      <c r="D778" s="4"/>
      <c r="E778" s="4"/>
      <c r="F778" s="4"/>
      <c r="G778" s="4"/>
      <c r="H778" s="4"/>
      <c r="I778" s="4"/>
      <c r="J778" s="4"/>
      <c r="K778" s="4"/>
      <c r="L778" s="4"/>
      <c r="M778" s="4"/>
      <c r="N778" s="4"/>
      <c r="O778" s="4"/>
      <c r="P778" s="4"/>
      <c r="Q778" s="4"/>
      <c r="R778" s="4"/>
      <c r="S778" s="4"/>
      <c r="T778" s="4"/>
      <c r="U778" s="4"/>
      <c r="V778" s="4"/>
      <c r="W778" s="4"/>
    </row>
    <row r="779" spans="1:23" x14ac:dyDescent="0.3">
      <c r="A779" s="4"/>
      <c r="B779" s="4" t="s">
        <v>929</v>
      </c>
      <c r="C779" s="4"/>
      <c r="D779" s="4"/>
      <c r="E779" s="4"/>
      <c r="F779" s="4"/>
      <c r="G779" s="4"/>
      <c r="H779" s="4"/>
      <c r="I779" s="4"/>
      <c r="J779" s="4"/>
      <c r="K779" s="4"/>
      <c r="L779" s="4"/>
      <c r="M779" s="4"/>
      <c r="N779" s="4"/>
      <c r="O779" s="4"/>
      <c r="P779" s="4"/>
      <c r="Q779" s="4"/>
      <c r="R779" s="4"/>
      <c r="S779" s="4"/>
      <c r="T779" s="4"/>
      <c r="U779" s="4"/>
      <c r="V779" s="4"/>
      <c r="W779" s="4"/>
    </row>
    <row r="780" spans="1:23" x14ac:dyDescent="0.3">
      <c r="A780" s="4"/>
      <c r="B780" s="4" t="s">
        <v>930</v>
      </c>
      <c r="C780" s="4"/>
      <c r="D780" s="4"/>
      <c r="E780" s="4"/>
      <c r="F780" s="4"/>
      <c r="G780" s="4"/>
      <c r="H780" s="4"/>
      <c r="I780" s="4"/>
      <c r="J780" s="4"/>
      <c r="K780" s="4"/>
      <c r="L780" s="4"/>
      <c r="M780" s="4"/>
      <c r="N780" s="4"/>
      <c r="O780" s="4"/>
      <c r="P780" s="4"/>
      <c r="Q780" s="4"/>
      <c r="R780" s="4"/>
      <c r="S780" s="4"/>
      <c r="T780" s="4"/>
      <c r="U780" s="4"/>
      <c r="V780" s="4"/>
      <c r="W780" s="4"/>
    </row>
    <row r="781" spans="1:23" x14ac:dyDescent="0.3">
      <c r="A781" s="4"/>
      <c r="B781" s="4" t="s">
        <v>931</v>
      </c>
      <c r="C781" s="4"/>
      <c r="D781" s="4"/>
      <c r="E781" s="4"/>
      <c r="F781" s="4"/>
      <c r="G781" s="4"/>
      <c r="H781" s="4"/>
      <c r="I781" s="4"/>
      <c r="J781" s="4"/>
      <c r="K781" s="4"/>
      <c r="L781" s="4"/>
      <c r="M781" s="4"/>
      <c r="N781" s="4"/>
      <c r="O781" s="4"/>
      <c r="P781" s="4"/>
      <c r="Q781" s="4"/>
      <c r="R781" s="4"/>
      <c r="S781" s="4"/>
      <c r="T781" s="4"/>
      <c r="U781" s="4"/>
      <c r="V781" s="4"/>
      <c r="W781" s="4"/>
    </row>
    <row r="782" spans="1:23" x14ac:dyDescent="0.3">
      <c r="A782" s="4"/>
      <c r="B782" s="4" t="s">
        <v>932</v>
      </c>
      <c r="C782" s="4"/>
      <c r="D782" s="4"/>
      <c r="E782" s="4"/>
      <c r="F782" s="4"/>
      <c r="G782" s="4"/>
      <c r="H782" s="4"/>
      <c r="I782" s="4"/>
      <c r="J782" s="4"/>
      <c r="K782" s="4"/>
      <c r="L782" s="4"/>
      <c r="M782" s="4"/>
      <c r="N782" s="4"/>
      <c r="O782" s="4"/>
      <c r="P782" s="4"/>
      <c r="Q782" s="4"/>
      <c r="R782" s="4"/>
      <c r="S782" s="4"/>
      <c r="T782" s="4"/>
      <c r="U782" s="4"/>
      <c r="V782" s="4"/>
      <c r="W782" s="4"/>
    </row>
    <row r="783" spans="1:23" x14ac:dyDescent="0.3">
      <c r="A783" s="4"/>
      <c r="B783" s="4" t="s">
        <v>933</v>
      </c>
      <c r="C783" s="4"/>
      <c r="D783" s="4"/>
      <c r="E783" s="4"/>
      <c r="F783" s="4"/>
      <c r="G783" s="4"/>
      <c r="H783" s="4"/>
      <c r="I783" s="4"/>
      <c r="J783" s="4"/>
      <c r="K783" s="4"/>
      <c r="L783" s="4"/>
      <c r="M783" s="4"/>
      <c r="N783" s="4"/>
      <c r="O783" s="4"/>
      <c r="P783" s="4"/>
      <c r="Q783" s="4"/>
      <c r="R783" s="4"/>
      <c r="S783" s="4"/>
      <c r="T783" s="4"/>
      <c r="U783" s="4"/>
      <c r="V783" s="4"/>
      <c r="W783" s="4"/>
    </row>
    <row r="784" spans="1:23" x14ac:dyDescent="0.3">
      <c r="A784" s="4"/>
      <c r="B784" s="4" t="s">
        <v>934</v>
      </c>
      <c r="C784" s="4"/>
      <c r="D784" s="4"/>
      <c r="E784" s="4"/>
      <c r="F784" s="4"/>
      <c r="G784" s="4"/>
      <c r="H784" s="4"/>
      <c r="I784" s="4"/>
      <c r="J784" s="4"/>
      <c r="K784" s="4"/>
      <c r="L784" s="4"/>
      <c r="M784" s="4"/>
      <c r="N784" s="4"/>
      <c r="O784" s="4"/>
      <c r="P784" s="4"/>
      <c r="Q784" s="4"/>
      <c r="R784" s="4"/>
      <c r="S784" s="4"/>
      <c r="T784" s="4"/>
      <c r="U784" s="4"/>
      <c r="V784" s="4"/>
      <c r="W784" s="4"/>
    </row>
    <row r="785" spans="1:23" x14ac:dyDescent="0.3">
      <c r="A785" s="4"/>
      <c r="B785" s="4" t="s">
        <v>935</v>
      </c>
      <c r="C785" s="4"/>
      <c r="D785" s="4"/>
      <c r="E785" s="4"/>
      <c r="F785" s="4"/>
      <c r="G785" s="4"/>
      <c r="H785" s="4"/>
      <c r="I785" s="4"/>
      <c r="J785" s="4"/>
      <c r="K785" s="4"/>
      <c r="L785" s="4"/>
      <c r="M785" s="4"/>
      <c r="N785" s="4"/>
      <c r="O785" s="4"/>
      <c r="P785" s="4"/>
      <c r="Q785" s="4"/>
      <c r="R785" s="4"/>
      <c r="S785" s="4"/>
      <c r="T785" s="4"/>
      <c r="U785" s="4"/>
      <c r="V785" s="4"/>
      <c r="W785" s="4"/>
    </row>
    <row r="786" spans="1:23" x14ac:dyDescent="0.3">
      <c r="A786" s="4"/>
      <c r="B786" s="4" t="s">
        <v>936</v>
      </c>
      <c r="C786" s="4"/>
      <c r="D786" s="4"/>
      <c r="E786" s="4"/>
      <c r="F786" s="4"/>
      <c r="G786" s="4"/>
      <c r="H786" s="4"/>
      <c r="I786" s="4"/>
      <c r="J786" s="4"/>
      <c r="K786" s="4"/>
      <c r="L786" s="4"/>
      <c r="M786" s="4"/>
      <c r="N786" s="4"/>
      <c r="O786" s="4"/>
      <c r="P786" s="4"/>
      <c r="Q786" s="4"/>
      <c r="R786" s="4"/>
      <c r="S786" s="4"/>
      <c r="T786" s="4"/>
      <c r="U786" s="4"/>
      <c r="V786" s="4"/>
      <c r="W786" s="4"/>
    </row>
    <row r="787" spans="1:23" x14ac:dyDescent="0.3">
      <c r="A787" s="4"/>
      <c r="B787" s="4" t="s">
        <v>937</v>
      </c>
      <c r="C787" s="4"/>
      <c r="D787" s="4"/>
      <c r="E787" s="4"/>
      <c r="F787" s="4"/>
      <c r="G787" s="4"/>
      <c r="H787" s="4"/>
      <c r="I787" s="4"/>
      <c r="J787" s="4"/>
      <c r="K787" s="4"/>
      <c r="L787" s="4"/>
      <c r="M787" s="4"/>
      <c r="N787" s="4"/>
      <c r="O787" s="4"/>
      <c r="P787" s="4"/>
      <c r="Q787" s="4"/>
      <c r="R787" s="4"/>
      <c r="S787" s="4"/>
      <c r="T787" s="4"/>
      <c r="U787" s="4"/>
      <c r="V787" s="4"/>
      <c r="W787" s="4"/>
    </row>
    <row r="788" spans="1:23" x14ac:dyDescent="0.3">
      <c r="A788" s="4"/>
      <c r="B788" s="4" t="s">
        <v>938</v>
      </c>
      <c r="C788" s="4"/>
      <c r="D788" s="4"/>
      <c r="E788" s="4"/>
      <c r="F788" s="4"/>
      <c r="G788" s="4"/>
      <c r="H788" s="4"/>
      <c r="I788" s="4"/>
      <c r="J788" s="4"/>
      <c r="K788" s="4"/>
      <c r="L788" s="4"/>
      <c r="M788" s="4"/>
      <c r="N788" s="4"/>
      <c r="O788" s="4"/>
      <c r="P788" s="4"/>
      <c r="Q788" s="4"/>
      <c r="R788" s="4"/>
      <c r="S788" s="4"/>
      <c r="T788" s="4"/>
      <c r="U788" s="4"/>
      <c r="V788" s="4"/>
      <c r="W788" s="4"/>
    </row>
    <row r="789" spans="1:23" x14ac:dyDescent="0.3">
      <c r="A789" s="4"/>
      <c r="B789" s="4" t="s">
        <v>939</v>
      </c>
      <c r="C789" s="4"/>
      <c r="D789" s="4"/>
      <c r="E789" s="4"/>
      <c r="F789" s="4"/>
      <c r="G789" s="4"/>
      <c r="H789" s="4"/>
      <c r="I789" s="4"/>
      <c r="J789" s="4"/>
      <c r="K789" s="4"/>
      <c r="L789" s="4"/>
      <c r="M789" s="4"/>
      <c r="N789" s="4"/>
      <c r="O789" s="4"/>
      <c r="P789" s="4"/>
      <c r="Q789" s="4"/>
      <c r="R789" s="4"/>
      <c r="S789" s="4"/>
      <c r="T789" s="4"/>
      <c r="U789" s="4"/>
      <c r="V789" s="4"/>
      <c r="W789" s="4"/>
    </row>
    <row r="790" spans="1:23" x14ac:dyDescent="0.3">
      <c r="A790" s="4"/>
      <c r="B790" s="4" t="s">
        <v>940</v>
      </c>
      <c r="C790" s="4"/>
      <c r="D790" s="4"/>
      <c r="E790" s="4"/>
      <c r="F790" s="4"/>
      <c r="G790" s="4"/>
      <c r="H790" s="4"/>
      <c r="I790" s="4"/>
      <c r="J790" s="4"/>
      <c r="K790" s="4"/>
      <c r="L790" s="4"/>
      <c r="M790" s="4"/>
      <c r="N790" s="4"/>
      <c r="O790" s="4"/>
      <c r="P790" s="4"/>
      <c r="Q790" s="4"/>
      <c r="R790" s="4"/>
      <c r="S790" s="4"/>
      <c r="T790" s="4"/>
      <c r="U790" s="4"/>
      <c r="V790" s="4"/>
      <c r="W790" s="4"/>
    </row>
    <row r="791" spans="1:23" x14ac:dyDescent="0.3">
      <c r="A791" s="4"/>
      <c r="B791" s="4" t="s">
        <v>941</v>
      </c>
      <c r="C791" s="4"/>
      <c r="D791" s="4"/>
      <c r="E791" s="4"/>
      <c r="F791" s="4"/>
      <c r="G791" s="4"/>
      <c r="H791" s="4"/>
      <c r="I791" s="4"/>
      <c r="J791" s="4"/>
      <c r="K791" s="4"/>
      <c r="L791" s="4"/>
      <c r="M791" s="4"/>
      <c r="N791" s="4"/>
      <c r="O791" s="4"/>
      <c r="P791" s="4"/>
      <c r="Q791" s="4"/>
      <c r="R791" s="4"/>
      <c r="S791" s="4"/>
      <c r="T791" s="4"/>
      <c r="U791" s="4"/>
      <c r="V791" s="4"/>
      <c r="W791" s="4"/>
    </row>
    <row r="792" spans="1:23" x14ac:dyDescent="0.3">
      <c r="A792" s="4"/>
      <c r="B792" s="4" t="s">
        <v>942</v>
      </c>
      <c r="C792" s="4"/>
      <c r="D792" s="4"/>
      <c r="E792" s="4"/>
      <c r="F792" s="4"/>
      <c r="G792" s="4"/>
      <c r="H792" s="4"/>
      <c r="I792" s="4"/>
      <c r="J792" s="4"/>
      <c r="K792" s="4"/>
      <c r="L792" s="4"/>
      <c r="M792" s="4"/>
      <c r="N792" s="4"/>
      <c r="O792" s="4"/>
      <c r="P792" s="4"/>
      <c r="Q792" s="4"/>
      <c r="R792" s="4"/>
      <c r="S792" s="4"/>
      <c r="T792" s="4"/>
      <c r="U792" s="4"/>
      <c r="V792" s="4"/>
      <c r="W792" s="4"/>
    </row>
    <row r="793" spans="1:23" x14ac:dyDescent="0.3">
      <c r="A793" s="4"/>
      <c r="B793" s="4" t="s">
        <v>943</v>
      </c>
      <c r="C793" s="4"/>
      <c r="D793" s="4"/>
      <c r="E793" s="4"/>
      <c r="F793" s="4"/>
      <c r="G793" s="4"/>
      <c r="H793" s="4"/>
      <c r="I793" s="4"/>
      <c r="J793" s="4"/>
      <c r="K793" s="4"/>
      <c r="L793" s="4"/>
      <c r="M793" s="4"/>
      <c r="N793" s="4"/>
      <c r="O793" s="4"/>
      <c r="P793" s="4"/>
      <c r="Q793" s="4"/>
      <c r="R793" s="4"/>
      <c r="S793" s="4"/>
      <c r="T793" s="4"/>
      <c r="U793" s="4"/>
      <c r="V793" s="4"/>
      <c r="W793" s="4"/>
    </row>
    <row r="794" spans="1:23" x14ac:dyDescent="0.3">
      <c r="A794" s="4"/>
      <c r="B794" s="4" t="s">
        <v>944</v>
      </c>
      <c r="C794" s="4"/>
      <c r="D794" s="4"/>
      <c r="E794" s="4"/>
      <c r="F794" s="4"/>
      <c r="G794" s="4"/>
      <c r="H794" s="4"/>
      <c r="I794" s="4"/>
      <c r="J794" s="4"/>
      <c r="K794" s="4"/>
      <c r="L794" s="4"/>
      <c r="M794" s="4"/>
      <c r="N794" s="4"/>
      <c r="O794" s="4"/>
      <c r="P794" s="4"/>
      <c r="Q794" s="4"/>
      <c r="R794" s="4"/>
      <c r="S794" s="4"/>
      <c r="T794" s="4"/>
      <c r="U794" s="4"/>
      <c r="V794" s="4"/>
      <c r="W794" s="4"/>
    </row>
    <row r="795" spans="1:23" x14ac:dyDescent="0.3">
      <c r="A795" s="4"/>
      <c r="B795" s="4" t="s">
        <v>945</v>
      </c>
      <c r="C795" s="4"/>
      <c r="D795" s="4"/>
      <c r="E795" s="4"/>
      <c r="F795" s="4"/>
      <c r="G795" s="4"/>
      <c r="H795" s="4"/>
      <c r="I795" s="4"/>
      <c r="J795" s="4"/>
      <c r="K795" s="4"/>
      <c r="L795" s="4"/>
      <c r="M795" s="4"/>
      <c r="N795" s="4"/>
      <c r="O795" s="4"/>
      <c r="P795" s="4"/>
      <c r="Q795" s="4"/>
      <c r="R795" s="4"/>
      <c r="S795" s="4"/>
      <c r="T795" s="4"/>
      <c r="U795" s="4"/>
      <c r="V795" s="4"/>
      <c r="W795" s="4"/>
    </row>
    <row r="796" spans="1:23" x14ac:dyDescent="0.3">
      <c r="A796" s="4"/>
      <c r="B796" s="4" t="s">
        <v>946</v>
      </c>
      <c r="C796" s="4"/>
      <c r="D796" s="4"/>
      <c r="E796" s="4"/>
      <c r="F796" s="4"/>
      <c r="G796" s="4"/>
      <c r="H796" s="4"/>
      <c r="I796" s="4"/>
      <c r="J796" s="4"/>
      <c r="K796" s="4"/>
      <c r="L796" s="4"/>
      <c r="M796" s="4"/>
      <c r="N796" s="4"/>
      <c r="O796" s="4"/>
      <c r="P796" s="4"/>
      <c r="Q796" s="4"/>
      <c r="R796" s="4"/>
      <c r="S796" s="4"/>
      <c r="T796" s="4"/>
      <c r="U796" s="4"/>
      <c r="V796" s="4"/>
      <c r="W796" s="4"/>
    </row>
    <row r="797" spans="1:23" x14ac:dyDescent="0.3">
      <c r="A797" s="4"/>
      <c r="B797" s="4" t="s">
        <v>947</v>
      </c>
      <c r="C797" s="4"/>
      <c r="D797" s="4"/>
      <c r="E797" s="4"/>
      <c r="F797" s="4"/>
      <c r="G797" s="4"/>
      <c r="H797" s="4"/>
      <c r="I797" s="4"/>
      <c r="J797" s="4"/>
      <c r="K797" s="4"/>
      <c r="L797" s="4"/>
      <c r="M797" s="4"/>
      <c r="N797" s="4"/>
      <c r="O797" s="4"/>
      <c r="P797" s="4"/>
      <c r="Q797" s="4"/>
      <c r="R797" s="4"/>
      <c r="S797" s="4"/>
      <c r="T797" s="4"/>
      <c r="U797" s="4"/>
      <c r="V797" s="4"/>
      <c r="W797" s="4"/>
    </row>
    <row r="798" spans="1:23" x14ac:dyDescent="0.3">
      <c r="A798" s="4"/>
      <c r="B798" s="4" t="s">
        <v>948</v>
      </c>
      <c r="C798" s="4"/>
      <c r="D798" s="4"/>
      <c r="E798" s="4"/>
      <c r="F798" s="4"/>
      <c r="G798" s="4"/>
      <c r="H798" s="4"/>
      <c r="I798" s="4"/>
      <c r="J798" s="4"/>
      <c r="K798" s="4"/>
      <c r="L798" s="4"/>
      <c r="M798" s="4"/>
      <c r="N798" s="4"/>
      <c r="O798" s="4"/>
      <c r="P798" s="4"/>
      <c r="Q798" s="4"/>
      <c r="R798" s="4"/>
      <c r="S798" s="4"/>
      <c r="T798" s="4"/>
      <c r="U798" s="4"/>
      <c r="V798" s="4"/>
      <c r="W798" s="4"/>
    </row>
    <row r="799" spans="1:23" x14ac:dyDescent="0.3">
      <c r="A799" s="4"/>
      <c r="B799" s="4" t="s">
        <v>949</v>
      </c>
      <c r="C799" s="4"/>
      <c r="D799" s="4"/>
      <c r="E799" s="4"/>
      <c r="F799" s="4"/>
      <c r="G799" s="4"/>
      <c r="H799" s="4"/>
      <c r="I799" s="4"/>
      <c r="J799" s="4"/>
      <c r="K799" s="4"/>
      <c r="L799" s="4"/>
      <c r="M799" s="4"/>
      <c r="N799" s="4"/>
      <c r="O799" s="4"/>
      <c r="P799" s="4"/>
      <c r="Q799" s="4"/>
      <c r="R799" s="4"/>
      <c r="S799" s="4"/>
      <c r="T799" s="4"/>
      <c r="U799" s="4"/>
      <c r="V799" s="4"/>
      <c r="W799" s="4"/>
    </row>
    <row r="800" spans="1:23" x14ac:dyDescent="0.3">
      <c r="A800" s="4"/>
      <c r="B800" s="4" t="s">
        <v>950</v>
      </c>
      <c r="C800" s="4"/>
      <c r="D800" s="4"/>
      <c r="E800" s="4"/>
      <c r="F800" s="4"/>
      <c r="G800" s="4"/>
      <c r="H800" s="4"/>
      <c r="I800" s="4"/>
      <c r="J800" s="4"/>
      <c r="K800" s="4"/>
      <c r="L800" s="4"/>
      <c r="M800" s="4"/>
      <c r="N800" s="4"/>
      <c r="O800" s="4"/>
      <c r="P800" s="4"/>
      <c r="Q800" s="4"/>
      <c r="R800" s="4"/>
      <c r="S800" s="4"/>
      <c r="T800" s="4"/>
      <c r="U800" s="4"/>
      <c r="V800" s="4"/>
      <c r="W800" s="4"/>
    </row>
    <row r="801" spans="1:23" x14ac:dyDescent="0.3">
      <c r="A801" s="4"/>
      <c r="B801" s="4" t="s">
        <v>951</v>
      </c>
      <c r="C801" s="4"/>
      <c r="D801" s="4"/>
      <c r="E801" s="4"/>
      <c r="F801" s="4"/>
      <c r="G801" s="4"/>
      <c r="H801" s="4"/>
      <c r="I801" s="4"/>
      <c r="J801" s="4"/>
      <c r="K801" s="4"/>
      <c r="L801" s="4"/>
      <c r="M801" s="4"/>
      <c r="N801" s="4"/>
      <c r="O801" s="4"/>
      <c r="P801" s="4"/>
      <c r="Q801" s="4"/>
      <c r="R801" s="4"/>
      <c r="S801" s="4"/>
      <c r="T801" s="4"/>
      <c r="U801" s="4"/>
      <c r="V801" s="4"/>
      <c r="W801" s="4"/>
    </row>
    <row r="802" spans="1:23" x14ac:dyDescent="0.3">
      <c r="A802" s="4"/>
      <c r="B802" s="4" t="s">
        <v>952</v>
      </c>
      <c r="C802" s="4"/>
      <c r="D802" s="4"/>
      <c r="E802" s="4"/>
      <c r="F802" s="4"/>
      <c r="G802" s="4"/>
      <c r="H802" s="4"/>
      <c r="I802" s="4"/>
      <c r="J802" s="4"/>
      <c r="K802" s="4"/>
      <c r="L802" s="4"/>
      <c r="M802" s="4"/>
      <c r="N802" s="4"/>
      <c r="O802" s="4"/>
      <c r="P802" s="4"/>
      <c r="Q802" s="4"/>
      <c r="R802" s="4"/>
      <c r="S802" s="4"/>
      <c r="T802" s="4"/>
      <c r="U802" s="4"/>
      <c r="V802" s="4"/>
      <c r="W802" s="4"/>
    </row>
    <row r="803" spans="1:23" x14ac:dyDescent="0.3">
      <c r="A803" s="4"/>
      <c r="B803" s="4" t="s">
        <v>953</v>
      </c>
      <c r="C803" s="4"/>
      <c r="D803" s="4"/>
      <c r="E803" s="4"/>
      <c r="F803" s="4"/>
      <c r="G803" s="4"/>
      <c r="H803" s="4"/>
      <c r="I803" s="4"/>
      <c r="J803" s="4"/>
      <c r="K803" s="4"/>
      <c r="L803" s="4"/>
      <c r="M803" s="4"/>
      <c r="N803" s="4"/>
      <c r="O803" s="4"/>
      <c r="P803" s="4"/>
      <c r="Q803" s="4"/>
      <c r="R803" s="4"/>
      <c r="S803" s="4"/>
      <c r="T803" s="4"/>
      <c r="U803" s="4"/>
      <c r="V803" s="4"/>
      <c r="W803" s="4"/>
    </row>
    <row r="804" spans="1:23" x14ac:dyDescent="0.3">
      <c r="A804" s="4"/>
      <c r="B804" s="4" t="s">
        <v>954</v>
      </c>
      <c r="C804" s="4"/>
      <c r="D804" s="4"/>
      <c r="E804" s="4"/>
      <c r="F804" s="4"/>
      <c r="G804" s="4"/>
      <c r="H804" s="4"/>
      <c r="I804" s="4"/>
      <c r="J804" s="4"/>
      <c r="K804" s="4"/>
      <c r="L804" s="4"/>
      <c r="M804" s="4"/>
      <c r="N804" s="4"/>
      <c r="O804" s="4"/>
      <c r="P804" s="4"/>
      <c r="Q804" s="4"/>
      <c r="R804" s="4"/>
      <c r="S804" s="4"/>
      <c r="T804" s="4"/>
      <c r="U804" s="4"/>
      <c r="V804" s="4"/>
      <c r="W804" s="4"/>
    </row>
    <row r="805" spans="1:23" x14ac:dyDescent="0.3">
      <c r="A805" s="4"/>
      <c r="B805" s="4" t="s">
        <v>955</v>
      </c>
      <c r="C805" s="4"/>
      <c r="D805" s="4"/>
      <c r="E805" s="4"/>
      <c r="F805" s="4"/>
      <c r="G805" s="4"/>
      <c r="H805" s="4"/>
      <c r="I805" s="4"/>
      <c r="J805" s="4"/>
      <c r="K805" s="4"/>
      <c r="L805" s="4"/>
      <c r="M805" s="4"/>
      <c r="N805" s="4"/>
      <c r="O805" s="4"/>
      <c r="P805" s="4"/>
      <c r="Q805" s="4"/>
      <c r="R805" s="4"/>
      <c r="S805" s="4"/>
      <c r="T805" s="4"/>
      <c r="U805" s="4"/>
      <c r="V805" s="4"/>
      <c r="W805" s="4"/>
    </row>
    <row r="806" spans="1:23" x14ac:dyDescent="0.3">
      <c r="A806" s="4"/>
      <c r="B806" s="4" t="s">
        <v>956</v>
      </c>
      <c r="C806" s="4"/>
      <c r="D806" s="4"/>
      <c r="E806" s="4"/>
      <c r="F806" s="4"/>
      <c r="G806" s="4"/>
      <c r="H806" s="4"/>
      <c r="I806" s="4"/>
      <c r="J806" s="4"/>
      <c r="K806" s="4"/>
      <c r="L806" s="4"/>
      <c r="M806" s="4"/>
      <c r="N806" s="4"/>
      <c r="O806" s="4"/>
      <c r="P806" s="4"/>
      <c r="Q806" s="4"/>
      <c r="R806" s="4"/>
      <c r="S806" s="4"/>
      <c r="T806" s="4"/>
      <c r="U806" s="4"/>
      <c r="V806" s="4"/>
      <c r="W806" s="4"/>
    </row>
    <row r="807" spans="1:23" x14ac:dyDescent="0.3">
      <c r="A807" s="4"/>
      <c r="B807" s="4" t="s">
        <v>957</v>
      </c>
      <c r="C807" s="4"/>
      <c r="D807" s="4"/>
      <c r="E807" s="4"/>
      <c r="F807" s="4"/>
      <c r="G807" s="4"/>
      <c r="H807" s="4"/>
      <c r="I807" s="4"/>
      <c r="J807" s="4"/>
      <c r="K807" s="4"/>
      <c r="L807" s="4"/>
      <c r="M807" s="4"/>
      <c r="N807" s="4"/>
      <c r="O807" s="4"/>
      <c r="P807" s="4"/>
      <c r="Q807" s="4"/>
      <c r="R807" s="4"/>
      <c r="S807" s="4"/>
      <c r="T807" s="4"/>
      <c r="U807" s="4"/>
      <c r="V807" s="4"/>
      <c r="W807" s="4"/>
    </row>
    <row r="808" spans="1:23" x14ac:dyDescent="0.3">
      <c r="A808" s="4"/>
      <c r="B808" s="4" t="s">
        <v>958</v>
      </c>
      <c r="C808" s="4"/>
      <c r="D808" s="4"/>
      <c r="E808" s="4"/>
      <c r="F808" s="4"/>
      <c r="G808" s="4"/>
      <c r="H808" s="4"/>
      <c r="I808" s="4"/>
      <c r="J808" s="4"/>
      <c r="K808" s="4"/>
      <c r="L808" s="4"/>
      <c r="M808" s="4"/>
      <c r="N808" s="4"/>
      <c r="O808" s="4"/>
      <c r="P808" s="4"/>
      <c r="Q808" s="4"/>
      <c r="R808" s="4"/>
      <c r="S808" s="4"/>
      <c r="T808" s="4"/>
      <c r="U808" s="4"/>
      <c r="V808" s="4"/>
      <c r="W808" s="4"/>
    </row>
    <row r="809" spans="1:23" x14ac:dyDescent="0.3">
      <c r="A809" s="4"/>
      <c r="B809" s="4" t="s">
        <v>959</v>
      </c>
      <c r="C809" s="4"/>
      <c r="D809" s="4"/>
      <c r="E809" s="4"/>
      <c r="F809" s="4"/>
      <c r="G809" s="4"/>
      <c r="H809" s="4"/>
      <c r="I809" s="4"/>
      <c r="J809" s="4"/>
      <c r="K809" s="4"/>
      <c r="L809" s="4"/>
      <c r="M809" s="4"/>
      <c r="N809" s="4"/>
      <c r="O809" s="4"/>
      <c r="P809" s="4"/>
      <c r="Q809" s="4"/>
      <c r="R809" s="4"/>
      <c r="S809" s="4"/>
      <c r="T809" s="4"/>
      <c r="U809" s="4"/>
      <c r="V809" s="4"/>
      <c r="W809" s="4"/>
    </row>
    <row r="810" spans="1:23" x14ac:dyDescent="0.3">
      <c r="A810" s="4"/>
      <c r="B810" s="4" t="s">
        <v>960</v>
      </c>
      <c r="C810" s="4"/>
      <c r="D810" s="4"/>
      <c r="E810" s="4"/>
      <c r="F810" s="4"/>
      <c r="G810" s="4"/>
      <c r="H810" s="4"/>
      <c r="I810" s="4"/>
      <c r="J810" s="4"/>
      <c r="K810" s="4"/>
      <c r="L810" s="4"/>
      <c r="M810" s="4"/>
      <c r="N810" s="4"/>
      <c r="O810" s="4"/>
      <c r="P810" s="4"/>
      <c r="Q810" s="4"/>
      <c r="R810" s="4"/>
      <c r="S810" s="4"/>
      <c r="T810" s="4"/>
      <c r="U810" s="4"/>
      <c r="V810" s="4"/>
      <c r="W810" s="4"/>
    </row>
    <row r="811" spans="1:23" x14ac:dyDescent="0.3">
      <c r="A811" s="4"/>
      <c r="B811" s="4" t="s">
        <v>961</v>
      </c>
      <c r="C811" s="4"/>
      <c r="D811" s="4"/>
      <c r="E811" s="4"/>
      <c r="F811" s="4"/>
      <c r="G811" s="4"/>
      <c r="H811" s="4"/>
      <c r="I811" s="4"/>
      <c r="J811" s="4"/>
      <c r="K811" s="4"/>
      <c r="L811" s="4"/>
      <c r="M811" s="4"/>
      <c r="N811" s="4"/>
      <c r="O811" s="4"/>
      <c r="P811" s="4"/>
      <c r="Q811" s="4"/>
      <c r="R811" s="4"/>
      <c r="S811" s="4"/>
      <c r="T811" s="4"/>
      <c r="U811" s="4"/>
      <c r="V811" s="4"/>
      <c r="W811" s="4"/>
    </row>
    <row r="812" spans="1:23" x14ac:dyDescent="0.3">
      <c r="A812" s="4"/>
      <c r="B812" s="4" t="s">
        <v>962</v>
      </c>
      <c r="C812" s="4"/>
      <c r="D812" s="4"/>
      <c r="E812" s="4"/>
      <c r="F812" s="4"/>
      <c r="G812" s="4"/>
      <c r="H812" s="4"/>
      <c r="I812" s="4"/>
      <c r="J812" s="4"/>
      <c r="K812" s="4"/>
      <c r="L812" s="4"/>
      <c r="M812" s="4"/>
      <c r="N812" s="4"/>
      <c r="O812" s="4"/>
      <c r="P812" s="4"/>
      <c r="Q812" s="4"/>
      <c r="R812" s="4"/>
      <c r="S812" s="4"/>
      <c r="T812" s="4"/>
      <c r="U812" s="4"/>
      <c r="V812" s="4"/>
      <c r="W812" s="4"/>
    </row>
    <row r="813" spans="1:23" x14ac:dyDescent="0.3">
      <c r="A813" s="4"/>
      <c r="B813" s="4" t="s">
        <v>963</v>
      </c>
      <c r="C813" s="4"/>
      <c r="D813" s="4"/>
      <c r="E813" s="4"/>
      <c r="F813" s="4"/>
      <c r="G813" s="4"/>
      <c r="H813" s="4"/>
      <c r="I813" s="4"/>
      <c r="J813" s="4"/>
      <c r="K813" s="4"/>
      <c r="L813" s="4"/>
      <c r="M813" s="4"/>
      <c r="N813" s="4"/>
      <c r="O813" s="4"/>
      <c r="P813" s="4"/>
      <c r="Q813" s="4"/>
      <c r="R813" s="4"/>
      <c r="S813" s="4"/>
      <c r="T813" s="4"/>
      <c r="U813" s="4"/>
      <c r="V813" s="4"/>
      <c r="W813" s="4"/>
    </row>
    <row r="814" spans="1:23" x14ac:dyDescent="0.3">
      <c r="A814" s="4"/>
      <c r="B814" s="4" t="s">
        <v>964</v>
      </c>
      <c r="C814" s="4"/>
      <c r="D814" s="4"/>
      <c r="E814" s="4"/>
      <c r="F814" s="4"/>
      <c r="G814" s="4"/>
      <c r="H814" s="4"/>
      <c r="I814" s="4"/>
      <c r="J814" s="4"/>
      <c r="K814" s="4"/>
      <c r="L814" s="4"/>
      <c r="M814" s="4"/>
      <c r="N814" s="4"/>
      <c r="O814" s="4"/>
      <c r="P814" s="4"/>
      <c r="Q814" s="4"/>
      <c r="R814" s="4"/>
      <c r="S814" s="4"/>
      <c r="T814" s="4"/>
      <c r="U814" s="4"/>
      <c r="V814" s="4"/>
      <c r="W814" s="4"/>
    </row>
    <row r="815" spans="1:23" x14ac:dyDescent="0.3">
      <c r="A815" s="4"/>
      <c r="B815" s="4" t="s">
        <v>965</v>
      </c>
      <c r="C815" s="4"/>
      <c r="D815" s="4"/>
      <c r="E815" s="4"/>
      <c r="F815" s="4"/>
      <c r="G815" s="4"/>
      <c r="H815" s="4"/>
      <c r="I815" s="4"/>
      <c r="J815" s="4"/>
      <c r="K815" s="4"/>
      <c r="L815" s="4"/>
      <c r="M815" s="4"/>
      <c r="N815" s="4"/>
      <c r="O815" s="4"/>
      <c r="P815" s="4"/>
      <c r="Q815" s="4"/>
      <c r="R815" s="4"/>
      <c r="S815" s="4"/>
      <c r="T815" s="4"/>
      <c r="U815" s="4"/>
      <c r="V815" s="4"/>
      <c r="W815" s="4"/>
    </row>
    <row r="816" spans="1:23" x14ac:dyDescent="0.3">
      <c r="A816" s="4"/>
      <c r="B816" s="4" t="s">
        <v>966</v>
      </c>
      <c r="C816" s="4"/>
      <c r="D816" s="4"/>
      <c r="E816" s="4"/>
      <c r="F816" s="4"/>
      <c r="G816" s="4"/>
      <c r="H816" s="4"/>
      <c r="I816" s="4"/>
      <c r="J816" s="4"/>
      <c r="K816" s="4"/>
      <c r="L816" s="4"/>
      <c r="M816" s="4"/>
      <c r="N816" s="4"/>
      <c r="O816" s="4"/>
      <c r="P816" s="4"/>
      <c r="Q816" s="4"/>
      <c r="R816" s="4"/>
      <c r="S816" s="4"/>
      <c r="T816" s="4"/>
      <c r="U816" s="4"/>
      <c r="V816" s="4"/>
      <c r="W816" s="4"/>
    </row>
    <row r="817" spans="1:23" x14ac:dyDescent="0.3">
      <c r="A817" s="4"/>
      <c r="B817" s="4" t="s">
        <v>967</v>
      </c>
      <c r="C817" s="4"/>
      <c r="D817" s="4"/>
      <c r="E817" s="4"/>
      <c r="F817" s="4"/>
      <c r="G817" s="4"/>
      <c r="H817" s="4"/>
      <c r="I817" s="4"/>
      <c r="J817" s="4"/>
      <c r="K817" s="4"/>
      <c r="L817" s="4"/>
      <c r="M817" s="4"/>
      <c r="N817" s="4"/>
      <c r="O817" s="4"/>
      <c r="P817" s="4"/>
      <c r="Q817" s="4"/>
      <c r="R817" s="4"/>
      <c r="S817" s="4"/>
      <c r="T817" s="4"/>
      <c r="U817" s="4"/>
      <c r="V817" s="4"/>
      <c r="W817" s="4"/>
    </row>
    <row r="818" spans="1:23" x14ac:dyDescent="0.3">
      <c r="A818" s="4"/>
      <c r="B818" s="4" t="s">
        <v>968</v>
      </c>
      <c r="C818" s="4"/>
      <c r="D818" s="4"/>
      <c r="E818" s="4"/>
      <c r="F818" s="4"/>
      <c r="G818" s="4"/>
      <c r="H818" s="4"/>
      <c r="I818" s="4"/>
      <c r="J818" s="4"/>
      <c r="K818" s="4"/>
      <c r="L818" s="4"/>
      <c r="M818" s="4"/>
      <c r="N818" s="4"/>
      <c r="O818" s="4"/>
      <c r="P818" s="4"/>
      <c r="Q818" s="4"/>
      <c r="R818" s="4"/>
      <c r="S818" s="4"/>
      <c r="T818" s="4"/>
      <c r="U818" s="4"/>
      <c r="V818" s="4"/>
      <c r="W818" s="4"/>
    </row>
    <row r="819" spans="1:23" x14ac:dyDescent="0.3">
      <c r="A819" s="4"/>
      <c r="B819" s="4" t="s">
        <v>969</v>
      </c>
      <c r="C819" s="4"/>
      <c r="D819" s="4"/>
      <c r="E819" s="4"/>
      <c r="F819" s="4"/>
      <c r="G819" s="4"/>
      <c r="H819" s="4"/>
      <c r="I819" s="4"/>
      <c r="J819" s="4"/>
      <c r="K819" s="4"/>
      <c r="L819" s="4"/>
      <c r="M819" s="4"/>
      <c r="N819" s="4"/>
      <c r="O819" s="4"/>
      <c r="P819" s="4"/>
      <c r="Q819" s="4"/>
      <c r="R819" s="4"/>
      <c r="S819" s="4"/>
      <c r="T819" s="4"/>
      <c r="U819" s="4"/>
      <c r="V819" s="4"/>
      <c r="W819" s="4"/>
    </row>
    <row r="820" spans="1:23" x14ac:dyDescent="0.3">
      <c r="A820" s="4"/>
      <c r="B820" s="4" t="s">
        <v>970</v>
      </c>
      <c r="C820" s="4"/>
      <c r="D820" s="4"/>
      <c r="E820" s="4"/>
      <c r="F820" s="4"/>
      <c r="G820" s="4"/>
      <c r="H820" s="4"/>
      <c r="I820" s="4"/>
      <c r="J820" s="4"/>
      <c r="K820" s="4"/>
      <c r="L820" s="4"/>
      <c r="M820" s="4"/>
      <c r="N820" s="4"/>
      <c r="O820" s="4"/>
      <c r="P820" s="4"/>
      <c r="Q820" s="4"/>
      <c r="R820" s="4"/>
      <c r="S820" s="4"/>
      <c r="T820" s="4"/>
      <c r="U820" s="4"/>
      <c r="V820" s="4"/>
      <c r="W820" s="4"/>
    </row>
    <row r="821" spans="1:23" x14ac:dyDescent="0.3">
      <c r="A821" s="4"/>
      <c r="B821" s="4" t="s">
        <v>971</v>
      </c>
      <c r="C821" s="4"/>
      <c r="D821" s="4"/>
      <c r="E821" s="4"/>
      <c r="F821" s="4"/>
      <c r="G821" s="4"/>
      <c r="H821" s="4"/>
      <c r="I821" s="4"/>
      <c r="J821" s="4"/>
      <c r="K821" s="4"/>
      <c r="L821" s="4"/>
      <c r="M821" s="4"/>
      <c r="N821" s="4"/>
      <c r="O821" s="4"/>
      <c r="P821" s="4"/>
      <c r="Q821" s="4"/>
      <c r="R821" s="4"/>
      <c r="S821" s="4"/>
      <c r="T821" s="4"/>
      <c r="U821" s="4"/>
      <c r="V821" s="4"/>
      <c r="W821" s="4"/>
    </row>
    <row r="822" spans="1:23" x14ac:dyDescent="0.3">
      <c r="A822" s="4"/>
      <c r="B822" s="4" t="s">
        <v>972</v>
      </c>
      <c r="C822" s="4"/>
      <c r="D822" s="4"/>
      <c r="E822" s="4"/>
      <c r="F822" s="4"/>
      <c r="G822" s="4"/>
      <c r="H822" s="4"/>
      <c r="I822" s="4"/>
      <c r="J822" s="4"/>
      <c r="K822" s="4"/>
      <c r="L822" s="4"/>
      <c r="M822" s="4"/>
      <c r="N822" s="4"/>
      <c r="O822" s="4"/>
      <c r="P822" s="4"/>
      <c r="Q822" s="4"/>
      <c r="R822" s="4"/>
      <c r="S822" s="4"/>
      <c r="T822" s="4"/>
      <c r="U822" s="4"/>
      <c r="V822" s="4"/>
      <c r="W822" s="4"/>
    </row>
    <row r="823" spans="1:23" x14ac:dyDescent="0.3">
      <c r="A823" s="4"/>
      <c r="B823" s="4" t="s">
        <v>973</v>
      </c>
      <c r="C823" s="4"/>
      <c r="D823" s="4"/>
      <c r="E823" s="4"/>
      <c r="F823" s="4"/>
      <c r="G823" s="4"/>
      <c r="H823" s="4"/>
      <c r="I823" s="4"/>
      <c r="J823" s="4"/>
      <c r="K823" s="4"/>
      <c r="L823" s="4"/>
      <c r="M823" s="4"/>
      <c r="N823" s="4"/>
      <c r="O823" s="4"/>
      <c r="P823" s="4"/>
      <c r="Q823" s="4"/>
      <c r="R823" s="4"/>
      <c r="S823" s="4"/>
      <c r="T823" s="4"/>
      <c r="U823" s="4"/>
      <c r="V823" s="4"/>
      <c r="W823" s="4"/>
    </row>
    <row r="824" spans="1:23" x14ac:dyDescent="0.3">
      <c r="A824" s="4"/>
      <c r="B824" s="4" t="s">
        <v>974</v>
      </c>
      <c r="C824" s="4"/>
      <c r="D824" s="4"/>
      <c r="E824" s="4"/>
      <c r="F824" s="4"/>
      <c r="G824" s="4"/>
      <c r="H824" s="4"/>
      <c r="I824" s="4"/>
      <c r="J824" s="4"/>
      <c r="K824" s="4"/>
      <c r="L824" s="4"/>
      <c r="M824" s="4"/>
      <c r="N824" s="4"/>
      <c r="O824" s="4"/>
      <c r="P824" s="4"/>
      <c r="Q824" s="4"/>
      <c r="R824" s="4"/>
      <c r="S824" s="4"/>
      <c r="T824" s="4"/>
      <c r="U824" s="4"/>
      <c r="V824" s="4"/>
      <c r="W824" s="4"/>
    </row>
    <row r="825" spans="1:23" x14ac:dyDescent="0.3">
      <c r="A825" s="4"/>
      <c r="B825" s="4" t="s">
        <v>151</v>
      </c>
      <c r="C825" s="4"/>
      <c r="D825" s="4"/>
      <c r="E825" s="4"/>
      <c r="F825" s="4"/>
      <c r="G825" s="4"/>
      <c r="H825" s="4"/>
      <c r="I825" s="4"/>
      <c r="J825" s="4"/>
      <c r="K825" s="4"/>
      <c r="L825" s="4"/>
      <c r="M825" s="4"/>
      <c r="N825" s="4"/>
      <c r="O825" s="4"/>
      <c r="P825" s="4"/>
      <c r="Q825" s="4"/>
      <c r="R825" s="4"/>
      <c r="S825" s="4"/>
      <c r="T825" s="4"/>
      <c r="U825" s="4"/>
      <c r="V825" s="4"/>
      <c r="W825" s="4"/>
    </row>
    <row r="826" spans="1:23" x14ac:dyDescent="0.3">
      <c r="A826" s="4"/>
      <c r="B826" s="4" t="s">
        <v>975</v>
      </c>
      <c r="C826" s="4"/>
      <c r="D826" s="4"/>
      <c r="E826" s="4"/>
      <c r="F826" s="4"/>
      <c r="G826" s="4"/>
      <c r="H826" s="4"/>
      <c r="I826" s="4"/>
      <c r="J826" s="4"/>
      <c r="K826" s="4"/>
      <c r="L826" s="4"/>
      <c r="M826" s="4"/>
      <c r="N826" s="4"/>
      <c r="O826" s="4"/>
      <c r="P826" s="4"/>
      <c r="Q826" s="4"/>
      <c r="R826" s="4"/>
      <c r="S826" s="4"/>
      <c r="T826" s="4"/>
      <c r="U826" s="4"/>
      <c r="V826" s="4"/>
      <c r="W826" s="4"/>
    </row>
    <row r="827" spans="1:23" x14ac:dyDescent="0.3">
      <c r="A827" s="4"/>
      <c r="B827" s="4" t="s">
        <v>976</v>
      </c>
      <c r="C827" s="4"/>
      <c r="D827" s="4"/>
      <c r="E827" s="4"/>
      <c r="F827" s="4"/>
      <c r="G827" s="4"/>
      <c r="H827" s="4"/>
      <c r="I827" s="4"/>
      <c r="J827" s="4"/>
      <c r="K827" s="4"/>
      <c r="L827" s="4"/>
      <c r="M827" s="4"/>
      <c r="N827" s="4"/>
      <c r="O827" s="4"/>
      <c r="P827" s="4"/>
      <c r="Q827" s="4"/>
      <c r="R827" s="4"/>
      <c r="S827" s="4"/>
      <c r="T827" s="4"/>
      <c r="U827" s="4"/>
      <c r="V827" s="4"/>
      <c r="W827" s="4"/>
    </row>
    <row r="828" spans="1:23" x14ac:dyDescent="0.3">
      <c r="A828" s="4"/>
      <c r="B828" s="4" t="s">
        <v>977</v>
      </c>
      <c r="C828" s="4"/>
      <c r="D828" s="4"/>
      <c r="E828" s="4"/>
      <c r="F828" s="4"/>
      <c r="G828" s="4"/>
      <c r="H828" s="4"/>
      <c r="I828" s="4"/>
      <c r="J828" s="4"/>
      <c r="K828" s="4"/>
      <c r="L828" s="4"/>
      <c r="M828" s="4"/>
      <c r="N828" s="4"/>
      <c r="O828" s="4"/>
      <c r="P828" s="4"/>
      <c r="Q828" s="4"/>
      <c r="R828" s="4"/>
      <c r="S828" s="4"/>
      <c r="T828" s="4"/>
      <c r="U828" s="4"/>
      <c r="V828" s="4"/>
      <c r="W828" s="4"/>
    </row>
    <row r="829" spans="1:23" x14ac:dyDescent="0.3">
      <c r="A829" s="4"/>
      <c r="B829" s="4" t="s">
        <v>978</v>
      </c>
      <c r="C829" s="4"/>
      <c r="D829" s="4"/>
      <c r="E829" s="4"/>
      <c r="F829" s="4"/>
      <c r="G829" s="4"/>
      <c r="H829" s="4"/>
      <c r="I829" s="4"/>
      <c r="J829" s="4"/>
      <c r="K829" s="4"/>
      <c r="L829" s="4"/>
      <c r="M829" s="4"/>
      <c r="N829" s="4"/>
      <c r="O829" s="4"/>
      <c r="P829" s="4"/>
      <c r="Q829" s="4"/>
      <c r="R829" s="4"/>
      <c r="S829" s="4"/>
      <c r="T829" s="4"/>
      <c r="U829" s="4"/>
      <c r="V829" s="4"/>
      <c r="W829" s="4"/>
    </row>
    <row r="830" spans="1:23" x14ac:dyDescent="0.3">
      <c r="A830" s="4"/>
      <c r="B830" s="4" t="s">
        <v>979</v>
      </c>
      <c r="C830" s="4"/>
      <c r="D830" s="4"/>
      <c r="E830" s="4"/>
      <c r="F830" s="4"/>
      <c r="G830" s="4"/>
      <c r="H830" s="4"/>
      <c r="I830" s="4"/>
      <c r="J830" s="4"/>
      <c r="K830" s="4"/>
      <c r="L830" s="4"/>
      <c r="M830" s="4"/>
      <c r="N830" s="4"/>
      <c r="O830" s="4"/>
      <c r="P830" s="4"/>
      <c r="Q830" s="4"/>
      <c r="R830" s="4"/>
      <c r="S830" s="4"/>
      <c r="T830" s="4"/>
      <c r="U830" s="4"/>
      <c r="V830" s="4"/>
      <c r="W830" s="4"/>
    </row>
    <row r="831" spans="1:23" x14ac:dyDescent="0.3">
      <c r="A831" s="4"/>
      <c r="B831" s="4" t="s">
        <v>980</v>
      </c>
      <c r="C831" s="4"/>
      <c r="D831" s="4"/>
      <c r="E831" s="4"/>
      <c r="F831" s="4"/>
      <c r="G831" s="4"/>
      <c r="H831" s="4"/>
      <c r="I831" s="4"/>
      <c r="J831" s="4"/>
      <c r="K831" s="4"/>
      <c r="L831" s="4"/>
      <c r="M831" s="4"/>
      <c r="N831" s="4"/>
      <c r="O831" s="4"/>
      <c r="P831" s="4"/>
      <c r="Q831" s="4"/>
      <c r="R831" s="4"/>
      <c r="S831" s="4"/>
      <c r="T831" s="4"/>
      <c r="U831" s="4"/>
      <c r="V831" s="4"/>
      <c r="W831" s="4"/>
    </row>
    <row r="832" spans="1:23" x14ac:dyDescent="0.3">
      <c r="A832" s="4"/>
      <c r="B832" s="4" t="s">
        <v>981</v>
      </c>
      <c r="C832" s="4"/>
      <c r="D832" s="4"/>
      <c r="E832" s="4"/>
      <c r="F832" s="4"/>
      <c r="G832" s="4"/>
      <c r="H832" s="4"/>
      <c r="I832" s="4"/>
      <c r="J832" s="4"/>
      <c r="K832" s="4"/>
      <c r="L832" s="4"/>
      <c r="M832" s="4"/>
      <c r="N832" s="4"/>
      <c r="O832" s="4"/>
      <c r="P832" s="4"/>
      <c r="Q832" s="4"/>
      <c r="R832" s="4"/>
      <c r="S832" s="4"/>
      <c r="T832" s="4"/>
      <c r="U832" s="4"/>
      <c r="V832" s="4"/>
      <c r="W832" s="4"/>
    </row>
    <row r="833" spans="1:23" x14ac:dyDescent="0.3">
      <c r="A833" s="4"/>
      <c r="B833" s="4" t="s">
        <v>982</v>
      </c>
      <c r="C833" s="4"/>
      <c r="D833" s="4"/>
      <c r="E833" s="4"/>
      <c r="F833" s="4"/>
      <c r="G833" s="4"/>
      <c r="H833" s="4"/>
      <c r="I833" s="4"/>
      <c r="J833" s="4"/>
      <c r="K833" s="4"/>
      <c r="L833" s="4"/>
      <c r="M833" s="4"/>
      <c r="N833" s="4"/>
      <c r="O833" s="4"/>
      <c r="P833" s="4"/>
      <c r="Q833" s="4"/>
      <c r="R833" s="4"/>
      <c r="S833" s="4"/>
      <c r="T833" s="4"/>
      <c r="U833" s="4"/>
      <c r="V833" s="4"/>
      <c r="W833" s="4"/>
    </row>
    <row r="834" spans="1:23" x14ac:dyDescent="0.3">
      <c r="A834" s="4"/>
      <c r="B834" s="4" t="s">
        <v>983</v>
      </c>
      <c r="C834" s="4"/>
      <c r="D834" s="4"/>
      <c r="E834" s="4"/>
      <c r="F834" s="4"/>
      <c r="G834" s="4"/>
      <c r="H834" s="4"/>
      <c r="I834" s="4"/>
      <c r="J834" s="4"/>
      <c r="K834" s="4"/>
      <c r="L834" s="4"/>
      <c r="M834" s="4"/>
      <c r="N834" s="4"/>
      <c r="O834" s="4"/>
      <c r="P834" s="4"/>
      <c r="Q834" s="4"/>
      <c r="R834" s="4"/>
      <c r="S834" s="4"/>
      <c r="T834" s="4"/>
      <c r="U834" s="4"/>
      <c r="V834" s="4"/>
      <c r="W834" s="4"/>
    </row>
    <row r="835" spans="1:23" x14ac:dyDescent="0.3">
      <c r="A835" s="4"/>
      <c r="B835" s="4" t="s">
        <v>984</v>
      </c>
      <c r="C835" s="4"/>
      <c r="D835" s="4"/>
      <c r="E835" s="4"/>
      <c r="F835" s="4"/>
      <c r="G835" s="4"/>
      <c r="H835" s="4"/>
      <c r="I835" s="4"/>
      <c r="J835" s="4"/>
      <c r="K835" s="4"/>
      <c r="L835" s="4"/>
      <c r="M835" s="4"/>
      <c r="N835" s="4"/>
      <c r="O835" s="4"/>
      <c r="P835" s="4"/>
      <c r="Q835" s="4"/>
      <c r="R835" s="4"/>
      <c r="S835" s="4"/>
      <c r="T835" s="4"/>
      <c r="U835" s="4"/>
      <c r="V835" s="4"/>
      <c r="W835" s="4"/>
    </row>
    <row r="836" spans="1:23" x14ac:dyDescent="0.3">
      <c r="A836" s="4"/>
      <c r="B836" s="4" t="s">
        <v>985</v>
      </c>
      <c r="C836" s="4"/>
      <c r="D836" s="4"/>
      <c r="E836" s="4"/>
      <c r="F836" s="4"/>
      <c r="G836" s="4"/>
      <c r="H836" s="4"/>
      <c r="I836" s="4"/>
      <c r="J836" s="4"/>
      <c r="K836" s="4"/>
      <c r="L836" s="4"/>
      <c r="M836" s="4"/>
      <c r="N836" s="4"/>
      <c r="O836" s="4"/>
      <c r="P836" s="4"/>
      <c r="Q836" s="4"/>
      <c r="R836" s="4"/>
      <c r="S836" s="4"/>
      <c r="T836" s="4"/>
      <c r="U836" s="4"/>
      <c r="V836" s="4"/>
      <c r="W836" s="4"/>
    </row>
    <row r="837" spans="1:23" x14ac:dyDescent="0.3">
      <c r="A837" s="4"/>
      <c r="B837" s="4" t="s">
        <v>108</v>
      </c>
      <c r="C837" s="4"/>
      <c r="D837" s="4"/>
      <c r="E837" s="4"/>
      <c r="F837" s="4"/>
      <c r="G837" s="4"/>
      <c r="H837" s="4"/>
      <c r="I837" s="4"/>
      <c r="J837" s="4"/>
      <c r="K837" s="4"/>
      <c r="L837" s="4"/>
      <c r="M837" s="4"/>
      <c r="N837" s="4"/>
      <c r="O837" s="4"/>
      <c r="P837" s="4"/>
      <c r="Q837" s="4"/>
      <c r="R837" s="4"/>
      <c r="S837" s="4"/>
      <c r="T837" s="4"/>
      <c r="U837" s="4"/>
      <c r="V837" s="4"/>
      <c r="W837" s="4"/>
    </row>
    <row r="838" spans="1:23" x14ac:dyDescent="0.3">
      <c r="A838" s="4"/>
      <c r="B838" s="4" t="s">
        <v>986</v>
      </c>
      <c r="C838" s="4"/>
      <c r="D838" s="4"/>
      <c r="E838" s="4"/>
      <c r="F838" s="4"/>
      <c r="G838" s="4"/>
      <c r="H838" s="4"/>
      <c r="I838" s="4"/>
      <c r="J838" s="4"/>
      <c r="K838" s="4"/>
      <c r="L838" s="4"/>
      <c r="M838" s="4"/>
      <c r="N838" s="4"/>
      <c r="O838" s="4"/>
      <c r="P838" s="4"/>
      <c r="Q838" s="4"/>
      <c r="R838" s="4"/>
      <c r="S838" s="4"/>
      <c r="T838" s="4"/>
      <c r="U838" s="4"/>
      <c r="V838" s="4"/>
      <c r="W838" s="4"/>
    </row>
    <row r="839" spans="1:23" x14ac:dyDescent="0.3">
      <c r="A839" s="4"/>
      <c r="B839" s="4" t="s">
        <v>987</v>
      </c>
      <c r="C839" s="4"/>
      <c r="D839" s="4"/>
      <c r="E839" s="4"/>
      <c r="F839" s="4"/>
      <c r="G839" s="4"/>
      <c r="H839" s="4"/>
      <c r="I839" s="4"/>
      <c r="J839" s="4"/>
      <c r="K839" s="4"/>
      <c r="L839" s="4"/>
      <c r="M839" s="4"/>
      <c r="N839" s="4"/>
      <c r="O839" s="4"/>
      <c r="P839" s="4"/>
      <c r="Q839" s="4"/>
      <c r="R839" s="4"/>
      <c r="S839" s="4"/>
      <c r="T839" s="4"/>
      <c r="U839" s="4"/>
      <c r="V839" s="4"/>
      <c r="W839" s="4"/>
    </row>
    <row r="840" spans="1:23" x14ac:dyDescent="0.3">
      <c r="A840" s="4"/>
      <c r="B840" s="4" t="s">
        <v>988</v>
      </c>
      <c r="C840" s="4"/>
      <c r="D840" s="4"/>
      <c r="E840" s="4"/>
      <c r="F840" s="4"/>
      <c r="G840" s="4"/>
      <c r="H840" s="4"/>
      <c r="I840" s="4"/>
      <c r="J840" s="4"/>
      <c r="K840" s="4"/>
      <c r="L840" s="4"/>
      <c r="M840" s="4"/>
      <c r="N840" s="4"/>
      <c r="O840" s="4"/>
      <c r="P840" s="4"/>
      <c r="Q840" s="4"/>
      <c r="R840" s="4"/>
      <c r="S840" s="4"/>
      <c r="T840" s="4"/>
      <c r="U840" s="4"/>
      <c r="V840" s="4"/>
      <c r="W840" s="4"/>
    </row>
    <row r="841" spans="1:23" x14ac:dyDescent="0.3">
      <c r="A841" s="4"/>
      <c r="B841" s="4" t="s">
        <v>989</v>
      </c>
      <c r="C841" s="4"/>
      <c r="D841" s="4"/>
      <c r="E841" s="4"/>
      <c r="F841" s="4"/>
      <c r="G841" s="4"/>
      <c r="H841" s="4"/>
      <c r="I841" s="4"/>
      <c r="J841" s="4"/>
      <c r="K841" s="4"/>
      <c r="L841" s="4"/>
      <c r="M841" s="4"/>
      <c r="N841" s="4"/>
      <c r="O841" s="4"/>
      <c r="P841" s="4"/>
      <c r="Q841" s="4"/>
      <c r="R841" s="4"/>
      <c r="S841" s="4"/>
      <c r="T841" s="4"/>
      <c r="U841" s="4"/>
      <c r="V841" s="4"/>
      <c r="W841" s="4"/>
    </row>
    <row r="842" spans="1:23" x14ac:dyDescent="0.3">
      <c r="A842" s="4"/>
      <c r="B842" s="4" t="s">
        <v>990</v>
      </c>
      <c r="C842" s="4"/>
      <c r="D842" s="4"/>
      <c r="E842" s="4"/>
      <c r="F842" s="4"/>
      <c r="G842" s="4"/>
      <c r="H842" s="4"/>
      <c r="I842" s="4"/>
      <c r="J842" s="4"/>
      <c r="K842" s="4"/>
      <c r="L842" s="4"/>
      <c r="M842" s="4"/>
      <c r="N842" s="4"/>
      <c r="O842" s="4"/>
      <c r="P842" s="4"/>
      <c r="Q842" s="4"/>
      <c r="R842" s="4"/>
      <c r="S842" s="4"/>
      <c r="T842" s="4"/>
      <c r="U842" s="4"/>
      <c r="V842" s="4"/>
      <c r="W842" s="4"/>
    </row>
    <row r="843" spans="1:23" x14ac:dyDescent="0.3">
      <c r="A843" s="4"/>
      <c r="B843" s="4" t="s">
        <v>991</v>
      </c>
      <c r="C843" s="4"/>
      <c r="D843" s="4"/>
      <c r="E843" s="4"/>
      <c r="F843" s="4"/>
      <c r="G843" s="4"/>
      <c r="H843" s="4"/>
      <c r="I843" s="4"/>
      <c r="J843" s="4"/>
      <c r="K843" s="4"/>
      <c r="L843" s="4"/>
      <c r="M843" s="4"/>
      <c r="N843" s="4"/>
      <c r="O843" s="4"/>
      <c r="P843" s="4"/>
      <c r="Q843" s="4"/>
      <c r="R843" s="4"/>
      <c r="S843" s="4"/>
      <c r="T843" s="4"/>
      <c r="U843" s="4"/>
      <c r="V843" s="4"/>
      <c r="W843" s="4"/>
    </row>
    <row r="844" spans="1:23" x14ac:dyDescent="0.3">
      <c r="A844" s="4"/>
      <c r="B844" s="4" t="s">
        <v>992</v>
      </c>
      <c r="C844" s="4"/>
      <c r="D844" s="4"/>
      <c r="E844" s="4"/>
      <c r="F844" s="4"/>
      <c r="G844" s="4"/>
      <c r="H844" s="4"/>
      <c r="I844" s="4"/>
      <c r="J844" s="4"/>
      <c r="K844" s="4"/>
      <c r="L844" s="4"/>
      <c r="M844" s="4"/>
      <c r="N844" s="4"/>
      <c r="O844" s="4"/>
      <c r="P844" s="4"/>
      <c r="Q844" s="4"/>
      <c r="R844" s="4"/>
      <c r="S844" s="4"/>
      <c r="T844" s="4"/>
      <c r="U844" s="4"/>
      <c r="V844" s="4"/>
      <c r="W844" s="4"/>
    </row>
    <row r="845" spans="1:23" x14ac:dyDescent="0.3">
      <c r="A845" s="4"/>
      <c r="B845" s="4" t="s">
        <v>993</v>
      </c>
      <c r="C845" s="4"/>
      <c r="D845" s="4"/>
      <c r="E845" s="4"/>
      <c r="F845" s="4"/>
      <c r="G845" s="4"/>
      <c r="H845" s="4"/>
      <c r="I845" s="4"/>
      <c r="J845" s="4"/>
      <c r="K845" s="4"/>
      <c r="L845" s="4"/>
      <c r="M845" s="4"/>
      <c r="N845" s="4"/>
      <c r="O845" s="4"/>
      <c r="P845" s="4"/>
      <c r="Q845" s="4"/>
      <c r="R845" s="4"/>
      <c r="S845" s="4"/>
      <c r="T845" s="4"/>
      <c r="U845" s="4"/>
      <c r="V845" s="4"/>
      <c r="W845" s="4"/>
    </row>
    <row r="846" spans="1:23" x14ac:dyDescent="0.3">
      <c r="A846" s="4"/>
      <c r="B846" s="4" t="s">
        <v>994</v>
      </c>
      <c r="C846" s="4"/>
      <c r="D846" s="4"/>
      <c r="E846" s="4"/>
      <c r="F846" s="4"/>
      <c r="G846" s="4"/>
      <c r="H846" s="4"/>
      <c r="I846" s="4"/>
      <c r="J846" s="4"/>
      <c r="K846" s="4"/>
      <c r="L846" s="4"/>
      <c r="M846" s="4"/>
      <c r="N846" s="4"/>
      <c r="O846" s="4"/>
      <c r="P846" s="4"/>
      <c r="Q846" s="4"/>
      <c r="R846" s="4"/>
      <c r="S846" s="4"/>
      <c r="T846" s="4"/>
      <c r="U846" s="4"/>
      <c r="V846" s="4"/>
      <c r="W846" s="4"/>
    </row>
    <row r="847" spans="1:23" x14ac:dyDescent="0.3">
      <c r="A847" s="4"/>
      <c r="B847" s="4" t="s">
        <v>995</v>
      </c>
      <c r="C847" s="4"/>
      <c r="D847" s="4"/>
      <c r="E847" s="4"/>
      <c r="F847" s="4"/>
      <c r="G847" s="4"/>
      <c r="H847" s="4"/>
      <c r="I847" s="4"/>
      <c r="J847" s="4"/>
      <c r="K847" s="4"/>
      <c r="L847" s="4"/>
      <c r="M847" s="4"/>
      <c r="N847" s="4"/>
      <c r="O847" s="4"/>
      <c r="P847" s="4"/>
      <c r="Q847" s="4"/>
      <c r="R847" s="4"/>
      <c r="S847" s="4"/>
      <c r="T847" s="4"/>
      <c r="U847" s="4"/>
      <c r="V847" s="4"/>
      <c r="W847" s="4"/>
    </row>
    <row r="848" spans="1:23" x14ac:dyDescent="0.3">
      <c r="A848" s="4"/>
      <c r="B848" s="4" t="s">
        <v>996</v>
      </c>
      <c r="C848" s="4"/>
      <c r="D848" s="4"/>
      <c r="E848" s="4"/>
      <c r="F848" s="4"/>
      <c r="G848" s="4"/>
      <c r="H848" s="4"/>
      <c r="I848" s="4"/>
      <c r="J848" s="4"/>
      <c r="K848" s="4"/>
      <c r="L848" s="4"/>
      <c r="M848" s="4"/>
      <c r="N848" s="4"/>
      <c r="O848" s="4"/>
      <c r="P848" s="4"/>
      <c r="Q848" s="4"/>
      <c r="R848" s="4"/>
      <c r="S848" s="4"/>
      <c r="T848" s="4"/>
      <c r="U848" s="4"/>
      <c r="V848" s="4"/>
      <c r="W848" s="4"/>
    </row>
    <row r="849" spans="1:23" x14ac:dyDescent="0.3">
      <c r="A849" s="4"/>
      <c r="B849" s="4" t="s">
        <v>997</v>
      </c>
      <c r="C849" s="4"/>
      <c r="D849" s="4"/>
      <c r="E849" s="4"/>
      <c r="F849" s="4"/>
      <c r="G849" s="4"/>
      <c r="H849" s="4"/>
      <c r="I849" s="4"/>
      <c r="J849" s="4"/>
      <c r="K849" s="4"/>
      <c r="L849" s="4"/>
      <c r="M849" s="4"/>
      <c r="N849" s="4"/>
      <c r="O849" s="4"/>
      <c r="P849" s="4"/>
      <c r="Q849" s="4"/>
      <c r="R849" s="4"/>
      <c r="S849" s="4"/>
      <c r="T849" s="4"/>
      <c r="U849" s="4"/>
      <c r="V849" s="4"/>
      <c r="W849" s="4"/>
    </row>
    <row r="850" spans="1:23" x14ac:dyDescent="0.3">
      <c r="A850" s="4"/>
      <c r="B850" s="4" t="s">
        <v>998</v>
      </c>
      <c r="C850" s="4"/>
      <c r="D850" s="4"/>
      <c r="E850" s="4"/>
      <c r="F850" s="4"/>
      <c r="G850" s="4"/>
      <c r="H850" s="4"/>
      <c r="I850" s="4"/>
      <c r="J850" s="4"/>
      <c r="K850" s="4"/>
      <c r="L850" s="4"/>
      <c r="M850" s="4"/>
      <c r="N850" s="4"/>
      <c r="O850" s="4"/>
      <c r="P850" s="4"/>
      <c r="Q850" s="4"/>
      <c r="R850" s="4"/>
      <c r="S850" s="4"/>
      <c r="T850" s="4"/>
      <c r="U850" s="4"/>
      <c r="V850" s="4"/>
      <c r="W850" s="4"/>
    </row>
    <row r="851" spans="1:23" x14ac:dyDescent="0.3">
      <c r="A851" s="4"/>
      <c r="B851" s="4" t="s">
        <v>999</v>
      </c>
      <c r="C851" s="4"/>
      <c r="D851" s="4"/>
      <c r="E851" s="4"/>
      <c r="F851" s="4"/>
      <c r="G851" s="4"/>
      <c r="H851" s="4"/>
      <c r="I851" s="4"/>
      <c r="J851" s="4"/>
      <c r="K851" s="4"/>
      <c r="L851" s="4"/>
      <c r="M851" s="4"/>
      <c r="N851" s="4"/>
      <c r="O851" s="4"/>
      <c r="P851" s="4"/>
      <c r="Q851" s="4"/>
      <c r="R851" s="4"/>
      <c r="S851" s="4"/>
      <c r="T851" s="4"/>
      <c r="U851" s="4"/>
      <c r="V851" s="4"/>
      <c r="W851" s="4"/>
    </row>
    <row r="852" spans="1:23" x14ac:dyDescent="0.3">
      <c r="A852" s="4"/>
      <c r="B852" s="4" t="s">
        <v>1000</v>
      </c>
      <c r="C852" s="4"/>
      <c r="D852" s="4"/>
      <c r="E852" s="4"/>
      <c r="F852" s="4"/>
      <c r="G852" s="4"/>
      <c r="H852" s="4"/>
      <c r="I852" s="4"/>
      <c r="J852" s="4"/>
      <c r="K852" s="4"/>
      <c r="L852" s="4"/>
      <c r="M852" s="4"/>
      <c r="N852" s="4"/>
      <c r="O852" s="4"/>
      <c r="P852" s="4"/>
      <c r="Q852" s="4"/>
      <c r="R852" s="4"/>
      <c r="S852" s="4"/>
      <c r="T852" s="4"/>
      <c r="U852" s="4"/>
      <c r="V852" s="4"/>
      <c r="W852" s="4"/>
    </row>
    <row r="853" spans="1:23" x14ac:dyDescent="0.3">
      <c r="A853" s="4"/>
      <c r="B853" s="4" t="s">
        <v>1001</v>
      </c>
      <c r="C853" s="4"/>
      <c r="D853" s="4"/>
      <c r="E853" s="4"/>
      <c r="F853" s="4"/>
      <c r="G853" s="4"/>
      <c r="H853" s="4"/>
      <c r="I853" s="4"/>
      <c r="J853" s="4"/>
      <c r="K853" s="4"/>
      <c r="L853" s="4"/>
      <c r="M853" s="4"/>
      <c r="N853" s="4"/>
      <c r="O853" s="4"/>
      <c r="P853" s="4"/>
      <c r="Q853" s="4"/>
      <c r="R853" s="4"/>
      <c r="S853" s="4"/>
      <c r="T853" s="4"/>
      <c r="U853" s="4"/>
      <c r="V853" s="4"/>
      <c r="W853" s="4"/>
    </row>
    <row r="854" spans="1:23" x14ac:dyDescent="0.3">
      <c r="A854" s="4"/>
      <c r="B854" s="4" t="s">
        <v>1002</v>
      </c>
      <c r="C854" s="4"/>
      <c r="D854" s="4"/>
      <c r="E854" s="4"/>
      <c r="F854" s="4"/>
      <c r="G854" s="4"/>
      <c r="H854" s="4"/>
      <c r="I854" s="4"/>
      <c r="J854" s="4"/>
      <c r="K854" s="4"/>
      <c r="L854" s="4"/>
      <c r="M854" s="4"/>
      <c r="N854" s="4"/>
      <c r="O854" s="4"/>
      <c r="P854" s="4"/>
      <c r="Q854" s="4"/>
      <c r="R854" s="4"/>
      <c r="S854" s="4"/>
      <c r="T854" s="4"/>
      <c r="U854" s="4"/>
      <c r="V854" s="4"/>
      <c r="W854" s="4"/>
    </row>
    <row r="855" spans="1:23" x14ac:dyDescent="0.3">
      <c r="A855" s="4"/>
      <c r="B855" s="4" t="s">
        <v>1003</v>
      </c>
      <c r="C855" s="4"/>
      <c r="D855" s="4"/>
      <c r="E855" s="4"/>
      <c r="F855" s="4"/>
      <c r="G855" s="4"/>
      <c r="H855" s="4"/>
      <c r="I855" s="4"/>
      <c r="J855" s="4"/>
      <c r="K855" s="4"/>
      <c r="L855" s="4"/>
      <c r="M855" s="4"/>
      <c r="N855" s="4"/>
      <c r="O855" s="4"/>
      <c r="P855" s="4"/>
      <c r="Q855" s="4"/>
      <c r="R855" s="4"/>
      <c r="S855" s="4"/>
      <c r="T855" s="4"/>
      <c r="U855" s="4"/>
      <c r="V855" s="4"/>
      <c r="W855" s="4"/>
    </row>
    <row r="856" spans="1:23" x14ac:dyDescent="0.3">
      <c r="A856" s="4"/>
      <c r="B856" s="4" t="s">
        <v>1004</v>
      </c>
      <c r="C856" s="4"/>
      <c r="D856" s="4"/>
      <c r="E856" s="4"/>
      <c r="F856" s="4"/>
      <c r="G856" s="4"/>
      <c r="H856" s="4"/>
      <c r="I856" s="4"/>
      <c r="J856" s="4"/>
      <c r="K856" s="4"/>
      <c r="L856" s="4"/>
      <c r="M856" s="4"/>
      <c r="N856" s="4"/>
      <c r="O856" s="4"/>
      <c r="P856" s="4"/>
      <c r="Q856" s="4"/>
      <c r="R856" s="4"/>
      <c r="S856" s="4"/>
      <c r="T856" s="4"/>
      <c r="U856" s="4"/>
      <c r="V856" s="4"/>
      <c r="W856" s="4"/>
    </row>
    <row r="857" spans="1:23" x14ac:dyDescent="0.3">
      <c r="A857" s="4"/>
      <c r="B857" s="4" t="s">
        <v>1005</v>
      </c>
      <c r="C857" s="4"/>
      <c r="D857" s="4"/>
      <c r="E857" s="4"/>
      <c r="F857" s="4"/>
      <c r="G857" s="4"/>
      <c r="H857" s="4"/>
      <c r="I857" s="4"/>
      <c r="J857" s="4"/>
      <c r="K857" s="4"/>
      <c r="L857" s="4"/>
      <c r="M857" s="4"/>
      <c r="N857" s="4"/>
      <c r="O857" s="4"/>
      <c r="P857" s="4"/>
      <c r="Q857" s="4"/>
      <c r="R857" s="4"/>
      <c r="S857" s="4"/>
      <c r="T857" s="4"/>
      <c r="U857" s="4"/>
      <c r="V857" s="4"/>
      <c r="W857" s="4"/>
    </row>
    <row r="858" spans="1:23" x14ac:dyDescent="0.3">
      <c r="A858" s="4"/>
      <c r="B858" s="4" t="s">
        <v>1006</v>
      </c>
      <c r="C858" s="4"/>
      <c r="D858" s="4"/>
      <c r="E858" s="4"/>
      <c r="F858" s="4"/>
      <c r="G858" s="4"/>
      <c r="H858" s="4"/>
      <c r="I858" s="4"/>
      <c r="J858" s="4"/>
      <c r="K858" s="4"/>
      <c r="L858" s="4"/>
      <c r="M858" s="4"/>
      <c r="N858" s="4"/>
      <c r="O858" s="4"/>
      <c r="P858" s="4"/>
      <c r="Q858" s="4"/>
      <c r="R858" s="4"/>
      <c r="S858" s="4"/>
      <c r="T858" s="4"/>
      <c r="U858" s="4"/>
      <c r="V858" s="4"/>
      <c r="W858" s="4"/>
    </row>
    <row r="859" spans="1:23" x14ac:dyDescent="0.3">
      <c r="A859" s="4"/>
      <c r="B859" s="4" t="s">
        <v>1007</v>
      </c>
      <c r="C859" s="4"/>
      <c r="D859" s="4"/>
      <c r="E859" s="4"/>
      <c r="F859" s="4"/>
      <c r="G859" s="4"/>
      <c r="H859" s="4"/>
      <c r="I859" s="4"/>
      <c r="J859" s="4"/>
      <c r="K859" s="4"/>
      <c r="L859" s="4"/>
      <c r="M859" s="4"/>
      <c r="N859" s="4"/>
      <c r="O859" s="4"/>
      <c r="P859" s="4"/>
      <c r="Q859" s="4"/>
      <c r="R859" s="4"/>
      <c r="S859" s="4"/>
      <c r="T859" s="4"/>
      <c r="U859" s="4"/>
      <c r="V859" s="4"/>
      <c r="W859" s="4"/>
    </row>
    <row r="860" spans="1:23" x14ac:dyDescent="0.3">
      <c r="A860" s="4"/>
      <c r="B860" s="4" t="s">
        <v>1008</v>
      </c>
      <c r="C860" s="4"/>
      <c r="D860" s="4"/>
      <c r="E860" s="4"/>
      <c r="F860" s="4"/>
      <c r="G860" s="4"/>
      <c r="H860" s="4"/>
      <c r="I860" s="4"/>
      <c r="J860" s="4"/>
      <c r="K860" s="4"/>
      <c r="L860" s="4"/>
      <c r="M860" s="4"/>
      <c r="N860" s="4"/>
      <c r="O860" s="4"/>
      <c r="P860" s="4"/>
      <c r="Q860" s="4"/>
      <c r="R860" s="4"/>
      <c r="S860" s="4"/>
      <c r="T860" s="4"/>
      <c r="U860" s="4"/>
      <c r="V860" s="4"/>
      <c r="W860" s="4"/>
    </row>
    <row r="861" spans="1:23" x14ac:dyDescent="0.3">
      <c r="A861" s="4"/>
      <c r="B861" s="4" t="s">
        <v>1009</v>
      </c>
      <c r="C861" s="4"/>
      <c r="D861" s="4"/>
      <c r="E861" s="4"/>
      <c r="F861" s="4"/>
      <c r="G861" s="4"/>
      <c r="H861" s="4"/>
      <c r="I861" s="4"/>
      <c r="J861" s="4"/>
      <c r="K861" s="4"/>
      <c r="L861" s="4"/>
      <c r="M861" s="4"/>
      <c r="N861" s="4"/>
      <c r="O861" s="4"/>
      <c r="P861" s="4"/>
      <c r="Q861" s="4"/>
      <c r="R861" s="4"/>
      <c r="S861" s="4"/>
      <c r="T861" s="4"/>
      <c r="U861" s="4"/>
      <c r="V861" s="4"/>
      <c r="W861" s="4"/>
    </row>
    <row r="862" spans="1:23" x14ac:dyDescent="0.3">
      <c r="A862" s="4"/>
      <c r="B862" s="4" t="s">
        <v>1010</v>
      </c>
      <c r="C862" s="4"/>
      <c r="D862" s="4"/>
      <c r="E862" s="4"/>
      <c r="F862" s="4"/>
      <c r="G862" s="4"/>
      <c r="H862" s="4"/>
      <c r="I862" s="4"/>
      <c r="J862" s="4"/>
      <c r="K862" s="4"/>
      <c r="L862" s="4"/>
      <c r="M862" s="4"/>
      <c r="N862" s="4"/>
      <c r="O862" s="4"/>
      <c r="P862" s="4"/>
      <c r="Q862" s="4"/>
      <c r="R862" s="4"/>
      <c r="S862" s="4"/>
      <c r="T862" s="4"/>
      <c r="U862" s="4"/>
      <c r="V862" s="4"/>
      <c r="W862" s="4"/>
    </row>
    <row r="863" spans="1:23" x14ac:dyDescent="0.3">
      <c r="A863" s="4"/>
      <c r="B863" s="4" t="s">
        <v>1011</v>
      </c>
      <c r="C863" s="4"/>
      <c r="D863" s="4"/>
      <c r="E863" s="4"/>
      <c r="F863" s="4"/>
      <c r="G863" s="4"/>
      <c r="H863" s="4"/>
      <c r="I863" s="4"/>
      <c r="J863" s="4"/>
      <c r="K863" s="4"/>
      <c r="L863" s="4"/>
      <c r="M863" s="4"/>
      <c r="N863" s="4"/>
      <c r="O863" s="4"/>
      <c r="P863" s="4"/>
      <c r="Q863" s="4"/>
      <c r="R863" s="4"/>
      <c r="S863" s="4"/>
      <c r="T863" s="4"/>
      <c r="U863" s="4"/>
      <c r="V863" s="4"/>
      <c r="W863" s="4"/>
    </row>
    <row r="864" spans="1:23" x14ac:dyDescent="0.3">
      <c r="A864" s="4"/>
      <c r="B864" s="4" t="s">
        <v>1012</v>
      </c>
      <c r="C864" s="4"/>
      <c r="D864" s="4"/>
      <c r="E864" s="4"/>
      <c r="F864" s="4"/>
      <c r="G864" s="4"/>
      <c r="H864" s="4"/>
      <c r="I864" s="4"/>
      <c r="J864" s="4"/>
      <c r="K864" s="4"/>
      <c r="L864" s="4"/>
      <c r="M864" s="4"/>
      <c r="N864" s="4"/>
      <c r="O864" s="4"/>
      <c r="P864" s="4"/>
      <c r="Q864" s="4"/>
      <c r="R864" s="4"/>
      <c r="S864" s="4"/>
      <c r="T864" s="4"/>
      <c r="U864" s="4"/>
      <c r="V864" s="4"/>
      <c r="W864" s="4"/>
    </row>
    <row r="865" spans="1:23" x14ac:dyDescent="0.3">
      <c r="A865" s="4"/>
      <c r="B865" s="4" t="s">
        <v>1013</v>
      </c>
      <c r="C865" s="4"/>
      <c r="D865" s="4"/>
      <c r="E865" s="4"/>
      <c r="F865" s="4"/>
      <c r="G865" s="4"/>
      <c r="H865" s="4"/>
      <c r="I865" s="4"/>
      <c r="J865" s="4"/>
      <c r="K865" s="4"/>
      <c r="L865" s="4"/>
      <c r="M865" s="4"/>
      <c r="N865" s="4"/>
      <c r="O865" s="4"/>
      <c r="P865" s="4"/>
      <c r="Q865" s="4"/>
      <c r="R865" s="4"/>
      <c r="S865" s="4"/>
      <c r="T865" s="4"/>
      <c r="U865" s="4"/>
      <c r="V865" s="4"/>
      <c r="W865" s="4"/>
    </row>
    <row r="866" spans="1:23" x14ac:dyDescent="0.3">
      <c r="A866" s="4"/>
      <c r="B866" s="4" t="s">
        <v>1014</v>
      </c>
      <c r="C866" s="4"/>
      <c r="D866" s="4"/>
      <c r="E866" s="4"/>
      <c r="F866" s="4"/>
      <c r="G866" s="4"/>
      <c r="H866" s="4"/>
      <c r="I866" s="4"/>
      <c r="J866" s="4"/>
      <c r="K866" s="4"/>
      <c r="L866" s="4"/>
      <c r="M866" s="4"/>
      <c r="N866" s="4"/>
      <c r="O866" s="4"/>
      <c r="P866" s="4"/>
      <c r="Q866" s="4"/>
      <c r="R866" s="4"/>
      <c r="S866" s="4"/>
      <c r="T866" s="4"/>
      <c r="U866" s="4"/>
      <c r="V866" s="4"/>
      <c r="W866" s="4"/>
    </row>
    <row r="867" spans="1:23" x14ac:dyDescent="0.3">
      <c r="A867" s="4"/>
      <c r="B867" s="4" t="s">
        <v>1015</v>
      </c>
      <c r="C867" s="4"/>
      <c r="D867" s="4"/>
      <c r="E867" s="4"/>
      <c r="F867" s="4"/>
      <c r="G867" s="4"/>
      <c r="H867" s="4"/>
      <c r="I867" s="4"/>
      <c r="J867" s="4"/>
      <c r="K867" s="4"/>
      <c r="L867" s="4"/>
      <c r="M867" s="4"/>
      <c r="N867" s="4"/>
      <c r="O867" s="4"/>
      <c r="P867" s="4"/>
      <c r="Q867" s="4"/>
      <c r="R867" s="4"/>
      <c r="S867" s="4"/>
      <c r="T867" s="4"/>
      <c r="U867" s="4"/>
      <c r="V867" s="4"/>
      <c r="W867" s="4"/>
    </row>
    <row r="868" spans="1:23" x14ac:dyDescent="0.3">
      <c r="A868" s="4"/>
      <c r="B868" s="4" t="s">
        <v>1016</v>
      </c>
      <c r="C868" s="4"/>
      <c r="D868" s="4"/>
      <c r="E868" s="4"/>
      <c r="F868" s="4"/>
      <c r="G868" s="4"/>
      <c r="H868" s="4"/>
      <c r="I868" s="4"/>
      <c r="J868" s="4"/>
      <c r="K868" s="4"/>
      <c r="L868" s="4"/>
      <c r="M868" s="4"/>
      <c r="N868" s="4"/>
      <c r="O868" s="4"/>
      <c r="P868" s="4"/>
      <c r="Q868" s="4"/>
      <c r="R868" s="4"/>
      <c r="S868" s="4"/>
      <c r="T868" s="4"/>
      <c r="U868" s="4"/>
      <c r="V868" s="4"/>
      <c r="W868" s="4"/>
    </row>
    <row r="869" spans="1:23" x14ac:dyDescent="0.3">
      <c r="A869" s="4"/>
      <c r="B869" s="4" t="s">
        <v>1017</v>
      </c>
      <c r="C869" s="4"/>
      <c r="D869" s="4"/>
      <c r="E869" s="4"/>
      <c r="F869" s="4"/>
      <c r="G869" s="4"/>
      <c r="H869" s="4"/>
      <c r="I869" s="4"/>
      <c r="J869" s="4"/>
      <c r="K869" s="4"/>
      <c r="L869" s="4"/>
      <c r="M869" s="4"/>
      <c r="N869" s="4"/>
      <c r="O869" s="4"/>
      <c r="P869" s="4"/>
      <c r="Q869" s="4"/>
      <c r="R869" s="4"/>
      <c r="S869" s="4"/>
      <c r="T869" s="4"/>
      <c r="U869" s="4"/>
      <c r="V869" s="4"/>
      <c r="W869" s="4"/>
    </row>
    <row r="870" spans="1:23" x14ac:dyDescent="0.3">
      <c r="A870" s="4"/>
      <c r="B870" s="4" t="s">
        <v>1018</v>
      </c>
      <c r="C870" s="4"/>
      <c r="D870" s="4"/>
      <c r="E870" s="4"/>
      <c r="F870" s="4"/>
      <c r="G870" s="4"/>
      <c r="H870" s="4"/>
      <c r="I870" s="4"/>
      <c r="J870" s="4"/>
      <c r="K870" s="4"/>
      <c r="L870" s="4"/>
      <c r="M870" s="4"/>
      <c r="N870" s="4"/>
      <c r="O870" s="4"/>
      <c r="P870" s="4"/>
      <c r="Q870" s="4"/>
      <c r="R870" s="4"/>
      <c r="S870" s="4"/>
      <c r="T870" s="4"/>
      <c r="U870" s="4"/>
      <c r="V870" s="4"/>
      <c r="W870" s="4"/>
    </row>
    <row r="871" spans="1:23" x14ac:dyDescent="0.3">
      <c r="A871" s="4"/>
      <c r="B871" s="4" t="s">
        <v>1019</v>
      </c>
      <c r="C871" s="4"/>
      <c r="D871" s="4"/>
      <c r="E871" s="4"/>
      <c r="F871" s="4"/>
      <c r="G871" s="4"/>
      <c r="H871" s="4"/>
      <c r="I871" s="4"/>
      <c r="J871" s="4"/>
      <c r="K871" s="4"/>
      <c r="L871" s="4"/>
      <c r="M871" s="4"/>
      <c r="N871" s="4"/>
      <c r="O871" s="4"/>
      <c r="P871" s="4"/>
      <c r="Q871" s="4"/>
      <c r="R871" s="4"/>
      <c r="S871" s="4"/>
      <c r="T871" s="4"/>
      <c r="U871" s="4"/>
      <c r="V871" s="4"/>
      <c r="W871" s="4"/>
    </row>
    <row r="872" spans="1:23" x14ac:dyDescent="0.3">
      <c r="A872" s="4"/>
      <c r="B872" s="4" t="s">
        <v>1020</v>
      </c>
      <c r="C872" s="4"/>
      <c r="D872" s="4"/>
      <c r="E872" s="4"/>
      <c r="F872" s="4"/>
      <c r="G872" s="4"/>
      <c r="H872" s="4"/>
      <c r="I872" s="4"/>
      <c r="J872" s="4"/>
      <c r="K872" s="4"/>
      <c r="L872" s="4"/>
      <c r="M872" s="4"/>
      <c r="N872" s="4"/>
      <c r="O872" s="4"/>
      <c r="P872" s="4"/>
      <c r="Q872" s="4"/>
      <c r="R872" s="4"/>
      <c r="S872" s="4"/>
      <c r="T872" s="4"/>
      <c r="U872" s="4"/>
      <c r="V872" s="4"/>
      <c r="W872" s="4"/>
    </row>
    <row r="873" spans="1:23" x14ac:dyDescent="0.3">
      <c r="A873" s="4"/>
      <c r="B873" s="4" t="s">
        <v>1021</v>
      </c>
      <c r="C873" s="4"/>
      <c r="D873" s="4"/>
      <c r="E873" s="4"/>
      <c r="F873" s="4"/>
      <c r="G873" s="4"/>
      <c r="H873" s="4"/>
      <c r="I873" s="4"/>
      <c r="J873" s="4"/>
      <c r="K873" s="4"/>
      <c r="L873" s="4"/>
      <c r="M873" s="4"/>
      <c r="N873" s="4"/>
      <c r="O873" s="4"/>
      <c r="P873" s="4"/>
      <c r="Q873" s="4"/>
      <c r="R873" s="4"/>
      <c r="S873" s="4"/>
      <c r="T873" s="4"/>
      <c r="U873" s="4"/>
      <c r="V873" s="4"/>
      <c r="W873" s="4"/>
    </row>
    <row r="874" spans="1:23" x14ac:dyDescent="0.3">
      <c r="A874" s="4"/>
      <c r="B874" s="4" t="s">
        <v>1022</v>
      </c>
      <c r="C874" s="4"/>
      <c r="D874" s="4"/>
      <c r="E874" s="4"/>
      <c r="F874" s="4"/>
      <c r="G874" s="4"/>
      <c r="H874" s="4"/>
      <c r="I874" s="4"/>
      <c r="J874" s="4"/>
      <c r="K874" s="4"/>
      <c r="L874" s="4"/>
      <c r="M874" s="4"/>
      <c r="N874" s="4"/>
      <c r="O874" s="4"/>
      <c r="P874" s="4"/>
      <c r="Q874" s="4"/>
      <c r="R874" s="4"/>
      <c r="S874" s="4"/>
      <c r="T874" s="4"/>
      <c r="U874" s="4"/>
      <c r="V874" s="4"/>
      <c r="W874" s="4"/>
    </row>
    <row r="875" spans="1:23" x14ac:dyDescent="0.3">
      <c r="A875" s="4"/>
      <c r="B875" s="4" t="s">
        <v>1023</v>
      </c>
      <c r="C875" s="4"/>
      <c r="D875" s="4"/>
      <c r="E875" s="4"/>
      <c r="F875" s="4"/>
      <c r="G875" s="4"/>
      <c r="H875" s="4"/>
      <c r="I875" s="4"/>
      <c r="J875" s="4"/>
      <c r="K875" s="4"/>
      <c r="L875" s="4"/>
      <c r="M875" s="4"/>
      <c r="N875" s="4"/>
      <c r="O875" s="4"/>
      <c r="P875" s="4"/>
      <c r="Q875" s="4"/>
      <c r="R875" s="4"/>
      <c r="S875" s="4"/>
      <c r="T875" s="4"/>
      <c r="U875" s="4"/>
      <c r="V875" s="4"/>
      <c r="W875" s="4"/>
    </row>
    <row r="876" spans="1:23" x14ac:dyDescent="0.3">
      <c r="A876" s="4"/>
      <c r="B876" s="4" t="s">
        <v>1024</v>
      </c>
      <c r="C876" s="4"/>
      <c r="D876" s="4"/>
      <c r="E876" s="4"/>
      <c r="F876" s="4"/>
      <c r="G876" s="4"/>
      <c r="H876" s="4"/>
      <c r="I876" s="4"/>
      <c r="J876" s="4"/>
      <c r="K876" s="4"/>
      <c r="L876" s="4"/>
      <c r="M876" s="4"/>
      <c r="N876" s="4"/>
      <c r="O876" s="4"/>
      <c r="P876" s="4"/>
      <c r="Q876" s="4"/>
      <c r="R876" s="4"/>
      <c r="S876" s="4"/>
      <c r="T876" s="4"/>
      <c r="U876" s="4"/>
      <c r="V876" s="4"/>
      <c r="W876" s="4"/>
    </row>
    <row r="877" spans="1:23" x14ac:dyDescent="0.3">
      <c r="A877" s="4"/>
      <c r="B877" s="4" t="s">
        <v>1025</v>
      </c>
      <c r="C877" s="4"/>
      <c r="D877" s="4"/>
      <c r="E877" s="4"/>
      <c r="F877" s="4"/>
      <c r="G877" s="4"/>
      <c r="H877" s="4"/>
      <c r="I877" s="4"/>
      <c r="J877" s="4"/>
      <c r="K877" s="4"/>
      <c r="L877" s="4"/>
      <c r="M877" s="4"/>
      <c r="N877" s="4"/>
      <c r="O877" s="4"/>
      <c r="P877" s="4"/>
      <c r="Q877" s="4"/>
      <c r="R877" s="4"/>
      <c r="S877" s="4"/>
      <c r="T877" s="4"/>
      <c r="U877" s="4"/>
      <c r="V877" s="4"/>
      <c r="W877" s="4"/>
    </row>
    <row r="878" spans="1:23" x14ac:dyDescent="0.3">
      <c r="A878" s="4"/>
      <c r="B878" s="4" t="s">
        <v>1026</v>
      </c>
      <c r="C878" s="4"/>
      <c r="D878" s="4"/>
      <c r="E878" s="4"/>
      <c r="F878" s="4"/>
      <c r="G878" s="4"/>
      <c r="H878" s="4"/>
      <c r="I878" s="4"/>
      <c r="J878" s="4"/>
      <c r="K878" s="4"/>
      <c r="L878" s="4"/>
      <c r="M878" s="4"/>
      <c r="N878" s="4"/>
      <c r="O878" s="4"/>
      <c r="P878" s="4"/>
      <c r="Q878" s="4"/>
      <c r="R878" s="4"/>
      <c r="S878" s="4"/>
      <c r="T878" s="4"/>
      <c r="U878" s="4"/>
      <c r="V878" s="4"/>
      <c r="W878" s="4"/>
    </row>
    <row r="879" spans="1:23" x14ac:dyDescent="0.3">
      <c r="A879" s="4"/>
      <c r="B879" s="4" t="s">
        <v>1027</v>
      </c>
      <c r="C879" s="4"/>
      <c r="D879" s="4"/>
      <c r="E879" s="4"/>
      <c r="F879" s="4"/>
      <c r="G879" s="4"/>
      <c r="H879" s="4"/>
      <c r="I879" s="4"/>
      <c r="J879" s="4"/>
      <c r="K879" s="4"/>
      <c r="L879" s="4"/>
      <c r="M879" s="4"/>
      <c r="N879" s="4"/>
      <c r="O879" s="4"/>
      <c r="P879" s="4"/>
      <c r="Q879" s="4"/>
      <c r="R879" s="4"/>
      <c r="S879" s="4"/>
      <c r="T879" s="4"/>
      <c r="U879" s="4"/>
      <c r="V879" s="4"/>
      <c r="W879" s="4"/>
    </row>
    <row r="880" spans="1:23" x14ac:dyDescent="0.3">
      <c r="A880" s="4"/>
      <c r="B880" s="4" t="s">
        <v>1028</v>
      </c>
      <c r="C880" s="4"/>
      <c r="D880" s="4"/>
      <c r="E880" s="4"/>
      <c r="F880" s="4"/>
      <c r="G880" s="4"/>
      <c r="H880" s="4"/>
      <c r="I880" s="4"/>
      <c r="J880" s="4"/>
      <c r="K880" s="4"/>
      <c r="L880" s="4"/>
      <c r="M880" s="4"/>
      <c r="N880" s="4"/>
      <c r="O880" s="4"/>
      <c r="P880" s="4"/>
      <c r="Q880" s="4"/>
      <c r="R880" s="4"/>
      <c r="S880" s="4"/>
      <c r="T880" s="4"/>
      <c r="U880" s="4"/>
      <c r="V880" s="4"/>
      <c r="W880" s="4"/>
    </row>
    <row r="881" spans="1:23" x14ac:dyDescent="0.3">
      <c r="A881" s="4"/>
      <c r="B881" s="4" t="s">
        <v>1029</v>
      </c>
      <c r="C881" s="4"/>
      <c r="D881" s="4"/>
      <c r="E881" s="4"/>
      <c r="F881" s="4"/>
      <c r="G881" s="4"/>
      <c r="H881" s="4"/>
      <c r="I881" s="4"/>
      <c r="J881" s="4"/>
      <c r="K881" s="4"/>
      <c r="L881" s="4"/>
      <c r="M881" s="4"/>
      <c r="N881" s="4"/>
      <c r="O881" s="4"/>
      <c r="P881" s="4"/>
      <c r="Q881" s="4"/>
      <c r="R881" s="4"/>
      <c r="S881" s="4"/>
      <c r="T881" s="4"/>
      <c r="U881" s="4"/>
      <c r="V881" s="4"/>
      <c r="W881" s="4"/>
    </row>
    <row r="882" spans="1:23" x14ac:dyDescent="0.3">
      <c r="A882" s="4"/>
      <c r="B882" s="4" t="s">
        <v>1030</v>
      </c>
      <c r="C882" s="4"/>
      <c r="D882" s="4"/>
      <c r="E882" s="4"/>
      <c r="F882" s="4"/>
      <c r="G882" s="4"/>
      <c r="H882" s="4"/>
      <c r="I882" s="4"/>
      <c r="J882" s="4"/>
      <c r="K882" s="4"/>
      <c r="L882" s="4"/>
      <c r="M882" s="4"/>
      <c r="N882" s="4"/>
      <c r="O882" s="4"/>
      <c r="P882" s="4"/>
      <c r="Q882" s="4"/>
      <c r="R882" s="4"/>
      <c r="S882" s="4"/>
      <c r="T882" s="4"/>
      <c r="U882" s="4"/>
      <c r="V882" s="4"/>
      <c r="W882" s="4"/>
    </row>
    <row r="883" spans="1:23" x14ac:dyDescent="0.3">
      <c r="A883" s="4"/>
      <c r="B883" s="4" t="s">
        <v>1031</v>
      </c>
      <c r="C883" s="4"/>
      <c r="D883" s="4"/>
      <c r="E883" s="4"/>
      <c r="F883" s="4"/>
      <c r="G883" s="4"/>
      <c r="H883" s="4"/>
      <c r="I883" s="4"/>
      <c r="J883" s="4"/>
      <c r="K883" s="4"/>
      <c r="L883" s="4"/>
      <c r="M883" s="4"/>
      <c r="N883" s="4"/>
      <c r="O883" s="4"/>
      <c r="P883" s="4"/>
      <c r="Q883" s="4"/>
      <c r="R883" s="4"/>
      <c r="S883" s="4"/>
      <c r="T883" s="4"/>
      <c r="U883" s="4"/>
      <c r="V883" s="4"/>
      <c r="W883" s="4"/>
    </row>
    <row r="884" spans="1:23" x14ac:dyDescent="0.3">
      <c r="A884" s="4"/>
      <c r="B884" s="4" t="s">
        <v>1032</v>
      </c>
      <c r="C884" s="4"/>
      <c r="D884" s="4"/>
      <c r="E884" s="4"/>
      <c r="F884" s="4"/>
      <c r="G884" s="4"/>
      <c r="H884" s="4"/>
      <c r="I884" s="4"/>
      <c r="J884" s="4"/>
      <c r="K884" s="4"/>
      <c r="L884" s="4"/>
      <c r="M884" s="4"/>
      <c r="N884" s="4"/>
      <c r="O884" s="4"/>
      <c r="P884" s="4"/>
      <c r="Q884" s="4"/>
      <c r="R884" s="4"/>
      <c r="S884" s="4"/>
      <c r="T884" s="4"/>
      <c r="U884" s="4"/>
      <c r="V884" s="4"/>
      <c r="W884" s="4"/>
    </row>
    <row r="885" spans="1:23" x14ac:dyDescent="0.3">
      <c r="A885" s="4"/>
      <c r="B885" s="4" t="s">
        <v>1033</v>
      </c>
      <c r="C885" s="4"/>
      <c r="D885" s="4"/>
      <c r="E885" s="4"/>
      <c r="F885" s="4"/>
      <c r="G885" s="4"/>
      <c r="H885" s="4"/>
      <c r="I885" s="4"/>
      <c r="J885" s="4"/>
      <c r="K885" s="4"/>
      <c r="L885" s="4"/>
      <c r="M885" s="4"/>
      <c r="N885" s="4"/>
      <c r="O885" s="4"/>
      <c r="P885" s="4"/>
      <c r="Q885" s="4"/>
      <c r="R885" s="4"/>
      <c r="S885" s="4"/>
      <c r="T885" s="4"/>
      <c r="U885" s="4"/>
      <c r="V885" s="4"/>
      <c r="W885" s="4"/>
    </row>
    <row r="886" spans="1:23" x14ac:dyDescent="0.3">
      <c r="A886" s="4"/>
      <c r="B886" s="4" t="s">
        <v>1034</v>
      </c>
      <c r="C886" s="4"/>
      <c r="D886" s="4"/>
      <c r="E886" s="4"/>
      <c r="F886" s="4"/>
      <c r="G886" s="4"/>
      <c r="H886" s="4"/>
      <c r="I886" s="4"/>
      <c r="J886" s="4"/>
      <c r="K886" s="4"/>
      <c r="L886" s="4"/>
      <c r="M886" s="4"/>
      <c r="N886" s="4"/>
      <c r="O886" s="4"/>
      <c r="P886" s="4"/>
      <c r="Q886" s="4"/>
      <c r="R886" s="4"/>
      <c r="S886" s="4"/>
      <c r="T886" s="4"/>
      <c r="U886" s="4"/>
      <c r="V886" s="4"/>
      <c r="W886" s="4"/>
    </row>
    <row r="887" spans="1:23" x14ac:dyDescent="0.3">
      <c r="A887" s="4"/>
      <c r="B887" s="4" t="s">
        <v>1035</v>
      </c>
      <c r="C887" s="4"/>
      <c r="D887" s="4"/>
      <c r="E887" s="4"/>
      <c r="F887" s="4"/>
      <c r="G887" s="4"/>
      <c r="H887" s="4"/>
      <c r="I887" s="4"/>
      <c r="J887" s="4"/>
      <c r="K887" s="4"/>
      <c r="L887" s="4"/>
      <c r="M887" s="4"/>
      <c r="N887" s="4"/>
      <c r="O887" s="4"/>
      <c r="P887" s="4"/>
      <c r="Q887" s="4"/>
      <c r="R887" s="4"/>
      <c r="S887" s="4"/>
      <c r="T887" s="4"/>
      <c r="U887" s="4"/>
      <c r="V887" s="4"/>
      <c r="W887" s="4"/>
    </row>
    <row r="888" spans="1:23" x14ac:dyDescent="0.3">
      <c r="A888" s="4"/>
      <c r="B888" s="4" t="s">
        <v>1036</v>
      </c>
      <c r="C888" s="4"/>
      <c r="D888" s="4"/>
      <c r="E888" s="4"/>
      <c r="F888" s="4"/>
      <c r="G888" s="4"/>
      <c r="H888" s="4"/>
      <c r="I888" s="4"/>
      <c r="J888" s="4"/>
      <c r="K888" s="4"/>
      <c r="L888" s="4"/>
      <c r="M888" s="4"/>
      <c r="N888" s="4"/>
      <c r="O888" s="4"/>
      <c r="P888" s="4"/>
      <c r="Q888" s="4"/>
      <c r="R888" s="4"/>
      <c r="S888" s="4"/>
      <c r="T888" s="4"/>
      <c r="U888" s="4"/>
      <c r="V888" s="4"/>
      <c r="W888" s="4"/>
    </row>
    <row r="889" spans="1:23" x14ac:dyDescent="0.3">
      <c r="A889" s="4"/>
      <c r="B889" s="4" t="s">
        <v>1037</v>
      </c>
      <c r="C889" s="4"/>
      <c r="D889" s="4"/>
      <c r="E889" s="4"/>
      <c r="F889" s="4"/>
      <c r="G889" s="4"/>
      <c r="H889" s="4"/>
      <c r="I889" s="4"/>
      <c r="J889" s="4"/>
      <c r="K889" s="4"/>
      <c r="L889" s="4"/>
      <c r="M889" s="4"/>
      <c r="N889" s="4"/>
      <c r="O889" s="4"/>
      <c r="P889" s="4"/>
      <c r="Q889" s="4"/>
      <c r="R889" s="4"/>
      <c r="S889" s="4"/>
      <c r="T889" s="4"/>
      <c r="U889" s="4"/>
      <c r="V889" s="4"/>
      <c r="W889" s="4"/>
    </row>
    <row r="890" spans="1:23" x14ac:dyDescent="0.3">
      <c r="A890" s="4"/>
      <c r="B890" s="4" t="s">
        <v>1038</v>
      </c>
      <c r="C890" s="4"/>
      <c r="D890" s="4"/>
      <c r="E890" s="4"/>
      <c r="F890" s="4"/>
      <c r="G890" s="4"/>
      <c r="H890" s="4"/>
      <c r="I890" s="4"/>
      <c r="J890" s="4"/>
      <c r="K890" s="4"/>
      <c r="L890" s="4"/>
      <c r="M890" s="4"/>
      <c r="N890" s="4"/>
      <c r="O890" s="4"/>
      <c r="P890" s="4"/>
      <c r="Q890" s="4"/>
      <c r="R890" s="4"/>
      <c r="S890" s="4"/>
      <c r="T890" s="4"/>
      <c r="U890" s="4"/>
      <c r="V890" s="4"/>
      <c r="W890" s="4"/>
    </row>
    <row r="891" spans="1:23" x14ac:dyDescent="0.3">
      <c r="A891" s="4"/>
      <c r="B891" s="4" t="s">
        <v>1039</v>
      </c>
      <c r="C891" s="4"/>
      <c r="D891" s="4"/>
      <c r="E891" s="4"/>
      <c r="F891" s="4"/>
      <c r="G891" s="4"/>
      <c r="H891" s="4"/>
      <c r="I891" s="4"/>
      <c r="J891" s="4"/>
      <c r="K891" s="4"/>
      <c r="L891" s="4"/>
      <c r="M891" s="4"/>
      <c r="N891" s="4"/>
      <c r="O891" s="4"/>
      <c r="P891" s="4"/>
      <c r="Q891" s="4"/>
      <c r="R891" s="4"/>
      <c r="S891" s="4"/>
      <c r="T891" s="4"/>
      <c r="U891" s="4"/>
      <c r="V891" s="4"/>
      <c r="W891" s="4"/>
    </row>
    <row r="892" spans="1:23" x14ac:dyDescent="0.3">
      <c r="A892" s="4"/>
      <c r="B892" s="4" t="s">
        <v>1040</v>
      </c>
      <c r="C892" s="4"/>
      <c r="D892" s="4"/>
      <c r="E892" s="4"/>
      <c r="F892" s="4"/>
      <c r="G892" s="4"/>
      <c r="H892" s="4"/>
      <c r="I892" s="4"/>
      <c r="J892" s="4"/>
      <c r="K892" s="4"/>
      <c r="L892" s="4"/>
      <c r="M892" s="4"/>
      <c r="N892" s="4"/>
      <c r="O892" s="4"/>
      <c r="P892" s="4"/>
      <c r="Q892" s="4"/>
      <c r="R892" s="4"/>
      <c r="S892" s="4"/>
      <c r="T892" s="4"/>
      <c r="U892" s="4"/>
      <c r="V892" s="4"/>
      <c r="W892" s="4"/>
    </row>
    <row r="893" spans="1:23" x14ac:dyDescent="0.3">
      <c r="A893" s="4"/>
      <c r="B893" s="4" t="s">
        <v>1041</v>
      </c>
      <c r="C893" s="4"/>
      <c r="D893" s="4"/>
      <c r="E893" s="4"/>
      <c r="F893" s="4"/>
      <c r="G893" s="4"/>
      <c r="H893" s="4"/>
      <c r="I893" s="4"/>
      <c r="J893" s="4"/>
      <c r="K893" s="4"/>
      <c r="L893" s="4"/>
      <c r="M893" s="4"/>
      <c r="N893" s="4"/>
      <c r="O893" s="4"/>
      <c r="P893" s="4"/>
      <c r="Q893" s="4"/>
      <c r="R893" s="4"/>
      <c r="S893" s="4"/>
      <c r="T893" s="4"/>
      <c r="U893" s="4"/>
      <c r="V893" s="4"/>
      <c r="W893" s="4"/>
    </row>
    <row r="894" spans="1:23" x14ac:dyDescent="0.3">
      <c r="A894" s="4"/>
      <c r="B894" s="4" t="s">
        <v>1042</v>
      </c>
      <c r="C894" s="4"/>
      <c r="D894" s="4"/>
      <c r="E894" s="4"/>
      <c r="F894" s="4"/>
      <c r="G894" s="4"/>
      <c r="H894" s="4"/>
      <c r="I894" s="4"/>
      <c r="J894" s="4"/>
      <c r="K894" s="4"/>
      <c r="L894" s="4"/>
      <c r="M894" s="4"/>
      <c r="N894" s="4"/>
      <c r="O894" s="4"/>
      <c r="P894" s="4"/>
      <c r="Q894" s="4"/>
      <c r="R894" s="4"/>
      <c r="S894" s="4"/>
      <c r="T894" s="4"/>
      <c r="U894" s="4"/>
      <c r="V894" s="4"/>
      <c r="W894" s="4"/>
    </row>
    <row r="895" spans="1:23" x14ac:dyDescent="0.3">
      <c r="A895" s="4"/>
      <c r="B895" s="4" t="s">
        <v>1043</v>
      </c>
      <c r="C895" s="4"/>
      <c r="D895" s="4"/>
      <c r="E895" s="4"/>
      <c r="F895" s="4"/>
      <c r="G895" s="4"/>
      <c r="H895" s="4"/>
      <c r="I895" s="4"/>
      <c r="J895" s="4"/>
      <c r="K895" s="4"/>
      <c r="L895" s="4"/>
      <c r="M895" s="4"/>
      <c r="N895" s="4"/>
      <c r="O895" s="4"/>
      <c r="P895" s="4"/>
      <c r="Q895" s="4"/>
      <c r="R895" s="4"/>
      <c r="S895" s="4"/>
      <c r="T895" s="4"/>
      <c r="U895" s="4"/>
      <c r="V895" s="4"/>
      <c r="W895" s="4"/>
    </row>
    <row r="896" spans="1:23" x14ac:dyDescent="0.3">
      <c r="A896" s="4"/>
      <c r="B896" s="4" t="s">
        <v>1044</v>
      </c>
      <c r="C896" s="4"/>
      <c r="D896" s="4"/>
      <c r="E896" s="4"/>
      <c r="F896" s="4"/>
      <c r="G896" s="4"/>
      <c r="H896" s="4"/>
      <c r="I896" s="4"/>
      <c r="J896" s="4"/>
      <c r="K896" s="4"/>
      <c r="L896" s="4"/>
      <c r="M896" s="4"/>
      <c r="N896" s="4"/>
      <c r="O896" s="4"/>
      <c r="P896" s="4"/>
      <c r="Q896" s="4"/>
      <c r="R896" s="4"/>
      <c r="S896" s="4"/>
      <c r="T896" s="4"/>
      <c r="U896" s="4"/>
      <c r="V896" s="4"/>
      <c r="W896" s="4"/>
    </row>
    <row r="897" spans="1:23" x14ac:dyDescent="0.3">
      <c r="A897" s="4"/>
      <c r="B897" s="4" t="s">
        <v>1045</v>
      </c>
      <c r="C897" s="4"/>
      <c r="D897" s="4"/>
      <c r="E897" s="4"/>
      <c r="F897" s="4"/>
      <c r="G897" s="4"/>
      <c r="H897" s="4"/>
      <c r="I897" s="4"/>
      <c r="J897" s="4"/>
      <c r="K897" s="4"/>
      <c r="L897" s="4"/>
      <c r="M897" s="4"/>
      <c r="N897" s="4"/>
      <c r="O897" s="4"/>
      <c r="P897" s="4"/>
      <c r="Q897" s="4"/>
      <c r="R897" s="4"/>
      <c r="S897" s="4"/>
      <c r="T897" s="4"/>
      <c r="U897" s="4"/>
      <c r="V897" s="4"/>
      <c r="W897" s="4"/>
    </row>
    <row r="898" spans="1:23" x14ac:dyDescent="0.3">
      <c r="A898" s="4"/>
      <c r="B898" s="4" t="s">
        <v>1046</v>
      </c>
      <c r="C898" s="4"/>
      <c r="D898" s="4"/>
      <c r="E898" s="4"/>
      <c r="F898" s="4"/>
      <c r="G898" s="4"/>
      <c r="H898" s="4"/>
      <c r="I898" s="4"/>
      <c r="J898" s="4"/>
      <c r="K898" s="4"/>
      <c r="L898" s="4"/>
      <c r="M898" s="4"/>
      <c r="N898" s="4"/>
      <c r="O898" s="4"/>
      <c r="P898" s="4"/>
      <c r="Q898" s="4"/>
      <c r="R898" s="4"/>
      <c r="S898" s="4"/>
      <c r="T898" s="4"/>
      <c r="U898" s="4"/>
      <c r="V898" s="4"/>
      <c r="W898" s="4"/>
    </row>
    <row r="899" spans="1:23" x14ac:dyDescent="0.3">
      <c r="A899" s="4"/>
      <c r="B899" s="4" t="s">
        <v>1047</v>
      </c>
      <c r="C899" s="4"/>
      <c r="D899" s="4"/>
      <c r="E899" s="4"/>
      <c r="F899" s="4"/>
      <c r="G899" s="4"/>
      <c r="H899" s="4"/>
      <c r="I899" s="4"/>
      <c r="J899" s="4"/>
      <c r="K899" s="4"/>
      <c r="L899" s="4"/>
      <c r="M899" s="4"/>
      <c r="N899" s="4"/>
      <c r="O899" s="4"/>
      <c r="P899" s="4"/>
      <c r="Q899" s="4"/>
      <c r="R899" s="4"/>
      <c r="S899" s="4"/>
      <c r="T899" s="4"/>
      <c r="U899" s="4"/>
      <c r="V899" s="4"/>
      <c r="W899" s="4"/>
    </row>
    <row r="900" spans="1:23" x14ac:dyDescent="0.3">
      <c r="A900" s="4"/>
      <c r="B900" s="4" t="s">
        <v>1048</v>
      </c>
      <c r="C900" s="4"/>
      <c r="D900" s="4"/>
      <c r="E900" s="4"/>
      <c r="F900" s="4"/>
      <c r="G900" s="4"/>
      <c r="H900" s="4"/>
      <c r="I900" s="4"/>
      <c r="J900" s="4"/>
      <c r="K900" s="4"/>
      <c r="L900" s="4"/>
      <c r="M900" s="4"/>
      <c r="N900" s="4"/>
      <c r="O900" s="4"/>
      <c r="P900" s="4"/>
      <c r="Q900" s="4"/>
      <c r="R900" s="4"/>
      <c r="S900" s="4"/>
      <c r="T900" s="4"/>
      <c r="U900" s="4"/>
      <c r="V900" s="4"/>
      <c r="W900" s="4"/>
    </row>
    <row r="901" spans="1:23" x14ac:dyDescent="0.3">
      <c r="A901" s="4"/>
      <c r="B901" s="4" t="s">
        <v>1049</v>
      </c>
      <c r="C901" s="4"/>
      <c r="D901" s="4"/>
      <c r="E901" s="4"/>
      <c r="F901" s="4"/>
      <c r="G901" s="4"/>
      <c r="H901" s="4"/>
      <c r="I901" s="4"/>
      <c r="J901" s="4"/>
      <c r="K901" s="4"/>
      <c r="L901" s="4"/>
      <c r="M901" s="4"/>
      <c r="N901" s="4"/>
      <c r="O901" s="4"/>
      <c r="P901" s="4"/>
      <c r="Q901" s="4"/>
      <c r="R901" s="4"/>
      <c r="S901" s="4"/>
      <c r="T901" s="4"/>
      <c r="U901" s="4"/>
      <c r="V901" s="4"/>
      <c r="W901" s="4"/>
    </row>
    <row r="902" spans="1:23" x14ac:dyDescent="0.3">
      <c r="A902" s="4"/>
      <c r="B902" s="4" t="s">
        <v>1050</v>
      </c>
      <c r="C902" s="4"/>
      <c r="D902" s="4"/>
      <c r="E902" s="4"/>
      <c r="F902" s="4"/>
      <c r="G902" s="4"/>
      <c r="H902" s="4"/>
      <c r="I902" s="4"/>
      <c r="J902" s="4"/>
      <c r="K902" s="4"/>
      <c r="L902" s="4"/>
      <c r="M902" s="4"/>
      <c r="N902" s="4"/>
      <c r="O902" s="4"/>
      <c r="P902" s="4"/>
      <c r="Q902" s="4"/>
      <c r="R902" s="4"/>
      <c r="S902" s="4"/>
      <c r="T902" s="4"/>
      <c r="U902" s="4"/>
      <c r="V902" s="4"/>
      <c r="W902" s="4"/>
    </row>
    <row r="903" spans="1:23" x14ac:dyDescent="0.3">
      <c r="A903" s="4"/>
      <c r="B903" s="4" t="s">
        <v>1051</v>
      </c>
      <c r="C903" s="4"/>
      <c r="D903" s="4"/>
      <c r="E903" s="4"/>
      <c r="F903" s="4"/>
      <c r="G903" s="4"/>
      <c r="H903" s="4"/>
      <c r="I903" s="4"/>
      <c r="J903" s="4"/>
      <c r="K903" s="4"/>
      <c r="L903" s="4"/>
      <c r="M903" s="4"/>
      <c r="N903" s="4"/>
      <c r="O903" s="4"/>
      <c r="P903" s="4"/>
      <c r="Q903" s="4"/>
      <c r="R903" s="4"/>
      <c r="S903" s="4"/>
      <c r="T903" s="4"/>
      <c r="U903" s="4"/>
      <c r="V903" s="4"/>
      <c r="W903" s="4"/>
    </row>
    <row r="904" spans="1:23" x14ac:dyDescent="0.3">
      <c r="A904" s="4"/>
      <c r="B904" s="4" t="s">
        <v>1052</v>
      </c>
      <c r="C904" s="4"/>
      <c r="D904" s="4"/>
      <c r="E904" s="4"/>
      <c r="F904" s="4"/>
      <c r="G904" s="4"/>
      <c r="H904" s="4"/>
      <c r="I904" s="4"/>
      <c r="J904" s="4"/>
      <c r="K904" s="4"/>
      <c r="L904" s="4"/>
      <c r="M904" s="4"/>
      <c r="N904" s="4"/>
      <c r="O904" s="4"/>
      <c r="P904" s="4"/>
      <c r="Q904" s="4"/>
      <c r="R904" s="4"/>
      <c r="S904" s="4"/>
      <c r="T904" s="4"/>
      <c r="U904" s="4"/>
      <c r="V904" s="4"/>
      <c r="W904" s="4"/>
    </row>
    <row r="905" spans="1:23" x14ac:dyDescent="0.3">
      <c r="A905" s="4"/>
      <c r="B905" s="4" t="s">
        <v>1053</v>
      </c>
      <c r="C905" s="4"/>
      <c r="D905" s="4"/>
      <c r="E905" s="4"/>
      <c r="F905" s="4"/>
      <c r="G905" s="4"/>
      <c r="H905" s="4"/>
      <c r="I905" s="4"/>
      <c r="J905" s="4"/>
      <c r="K905" s="4"/>
      <c r="L905" s="4"/>
      <c r="M905" s="4"/>
      <c r="N905" s="4"/>
      <c r="O905" s="4"/>
      <c r="P905" s="4"/>
      <c r="Q905" s="4"/>
      <c r="R905" s="4"/>
      <c r="S905" s="4"/>
      <c r="T905" s="4"/>
      <c r="U905" s="4"/>
      <c r="V905" s="4"/>
      <c r="W905" s="4"/>
    </row>
    <row r="906" spans="1:23" x14ac:dyDescent="0.3">
      <c r="A906" s="4"/>
      <c r="B906" s="4" t="s">
        <v>1054</v>
      </c>
      <c r="C906" s="4"/>
      <c r="D906" s="4"/>
      <c r="E906" s="4"/>
      <c r="F906" s="4"/>
      <c r="G906" s="4"/>
      <c r="H906" s="4"/>
      <c r="I906" s="4"/>
      <c r="J906" s="4"/>
      <c r="K906" s="4"/>
      <c r="L906" s="4"/>
      <c r="M906" s="4"/>
      <c r="N906" s="4"/>
      <c r="O906" s="4"/>
      <c r="P906" s="4"/>
      <c r="Q906" s="4"/>
      <c r="R906" s="4"/>
      <c r="S906" s="4"/>
      <c r="T906" s="4"/>
      <c r="U906" s="4"/>
      <c r="V906" s="4"/>
      <c r="W906" s="4"/>
    </row>
    <row r="907" spans="1:23" x14ac:dyDescent="0.3">
      <c r="A907" s="4"/>
      <c r="B907" s="4" t="s">
        <v>1055</v>
      </c>
      <c r="C907" s="4"/>
      <c r="D907" s="4"/>
      <c r="E907" s="4"/>
      <c r="F907" s="4"/>
      <c r="G907" s="4"/>
      <c r="H907" s="4"/>
      <c r="I907" s="4"/>
      <c r="J907" s="4"/>
      <c r="K907" s="4"/>
      <c r="L907" s="4"/>
      <c r="M907" s="4"/>
      <c r="N907" s="4"/>
      <c r="O907" s="4"/>
      <c r="P907" s="4"/>
      <c r="Q907" s="4"/>
      <c r="R907" s="4"/>
      <c r="S907" s="4"/>
      <c r="T907" s="4"/>
      <c r="U907" s="4"/>
      <c r="V907" s="4"/>
      <c r="W907" s="4"/>
    </row>
    <row r="908" spans="1:23" x14ac:dyDescent="0.3">
      <c r="A908" s="4"/>
      <c r="B908" s="4" t="s">
        <v>1056</v>
      </c>
      <c r="C908" s="4"/>
      <c r="D908" s="4"/>
      <c r="E908" s="4"/>
      <c r="F908" s="4"/>
      <c r="G908" s="4"/>
      <c r="H908" s="4"/>
      <c r="I908" s="4"/>
      <c r="J908" s="4"/>
      <c r="K908" s="4"/>
      <c r="L908" s="4"/>
      <c r="M908" s="4"/>
      <c r="N908" s="4"/>
      <c r="O908" s="4"/>
      <c r="P908" s="4"/>
      <c r="Q908" s="4"/>
      <c r="R908" s="4"/>
      <c r="S908" s="4"/>
      <c r="T908" s="4"/>
      <c r="U908" s="4"/>
      <c r="V908" s="4"/>
      <c r="W908" s="4"/>
    </row>
    <row r="909" spans="1:23" x14ac:dyDescent="0.3">
      <c r="A909" s="4"/>
      <c r="B909" s="4" t="s">
        <v>1057</v>
      </c>
      <c r="C909" s="4"/>
      <c r="D909" s="4"/>
      <c r="E909" s="4"/>
      <c r="F909" s="4"/>
      <c r="G909" s="4"/>
      <c r="H909" s="4"/>
      <c r="I909" s="4"/>
      <c r="J909" s="4"/>
      <c r="K909" s="4"/>
      <c r="L909" s="4"/>
      <c r="M909" s="4"/>
      <c r="N909" s="4"/>
      <c r="O909" s="4"/>
      <c r="P909" s="4"/>
      <c r="Q909" s="4"/>
      <c r="R909" s="4"/>
      <c r="S909" s="4"/>
      <c r="T909" s="4"/>
      <c r="U909" s="4"/>
      <c r="V909" s="4"/>
      <c r="W909" s="4"/>
    </row>
    <row r="910" spans="1:23" x14ac:dyDescent="0.3">
      <c r="A910" s="4"/>
      <c r="B910" s="4" t="s">
        <v>1058</v>
      </c>
      <c r="C910" s="4"/>
      <c r="D910" s="4"/>
      <c r="E910" s="4"/>
      <c r="F910" s="4"/>
      <c r="G910" s="4"/>
      <c r="H910" s="4"/>
      <c r="I910" s="4"/>
      <c r="J910" s="4"/>
      <c r="K910" s="4"/>
      <c r="L910" s="4"/>
      <c r="M910" s="4"/>
      <c r="N910" s="4"/>
      <c r="O910" s="4"/>
      <c r="P910" s="4"/>
      <c r="Q910" s="4"/>
      <c r="R910" s="4"/>
      <c r="S910" s="4"/>
      <c r="T910" s="4"/>
      <c r="U910" s="4"/>
      <c r="V910" s="4"/>
      <c r="W910" s="4"/>
    </row>
    <row r="911" spans="1:23" x14ac:dyDescent="0.3">
      <c r="A911" s="4"/>
      <c r="B911" s="4" t="s">
        <v>1059</v>
      </c>
      <c r="C911" s="4"/>
      <c r="D911" s="4"/>
      <c r="E911" s="4"/>
      <c r="F911" s="4"/>
      <c r="G911" s="4"/>
      <c r="H911" s="4"/>
      <c r="I911" s="4"/>
      <c r="J911" s="4"/>
      <c r="K911" s="4"/>
      <c r="L911" s="4"/>
      <c r="M911" s="4"/>
      <c r="N911" s="4"/>
      <c r="O911" s="4"/>
      <c r="P911" s="4"/>
      <c r="Q911" s="4"/>
      <c r="R911" s="4"/>
      <c r="S911" s="4"/>
      <c r="T911" s="4"/>
      <c r="U911" s="4"/>
      <c r="V911" s="4"/>
      <c r="W911" s="4"/>
    </row>
    <row r="912" spans="1:23" x14ac:dyDescent="0.3">
      <c r="A912" s="4"/>
      <c r="B912" s="4" t="s">
        <v>1060</v>
      </c>
      <c r="C912" s="4"/>
      <c r="D912" s="4"/>
      <c r="E912" s="4"/>
      <c r="F912" s="4"/>
      <c r="G912" s="4"/>
      <c r="H912" s="4"/>
      <c r="I912" s="4"/>
      <c r="J912" s="4"/>
      <c r="K912" s="4"/>
      <c r="L912" s="4"/>
      <c r="M912" s="4"/>
      <c r="N912" s="4"/>
      <c r="O912" s="4"/>
      <c r="P912" s="4"/>
      <c r="Q912" s="4"/>
      <c r="R912" s="4"/>
      <c r="S912" s="4"/>
      <c r="T912" s="4"/>
      <c r="U912" s="4"/>
      <c r="V912" s="4"/>
      <c r="W912" s="4"/>
    </row>
    <row r="913" spans="1:23" x14ac:dyDescent="0.3">
      <c r="A913" s="4"/>
      <c r="B913" s="4" t="s">
        <v>1061</v>
      </c>
      <c r="C913" s="4"/>
      <c r="D913" s="4"/>
      <c r="E913" s="4"/>
      <c r="F913" s="4"/>
      <c r="G913" s="4"/>
      <c r="H913" s="4"/>
      <c r="I913" s="4"/>
      <c r="J913" s="4"/>
      <c r="K913" s="4"/>
      <c r="L913" s="4"/>
      <c r="M913" s="4"/>
      <c r="N913" s="4"/>
      <c r="O913" s="4"/>
      <c r="P913" s="4"/>
      <c r="Q913" s="4"/>
      <c r="R913" s="4"/>
      <c r="S913" s="4"/>
      <c r="T913" s="4"/>
      <c r="U913" s="4"/>
      <c r="V913" s="4"/>
      <c r="W913" s="4"/>
    </row>
    <row r="914" spans="1:23" x14ac:dyDescent="0.3">
      <c r="A914" s="4"/>
      <c r="B914" s="4" t="s">
        <v>1062</v>
      </c>
      <c r="C914" s="4"/>
      <c r="D914" s="4"/>
      <c r="E914" s="4"/>
      <c r="F914" s="4"/>
      <c r="G914" s="4"/>
      <c r="H914" s="4"/>
      <c r="I914" s="4"/>
      <c r="J914" s="4"/>
      <c r="K914" s="4"/>
      <c r="L914" s="4"/>
      <c r="M914" s="4"/>
      <c r="N914" s="4"/>
      <c r="O914" s="4"/>
      <c r="P914" s="4"/>
      <c r="Q914" s="4"/>
      <c r="R914" s="4"/>
      <c r="S914" s="4"/>
      <c r="T914" s="4"/>
      <c r="U914" s="4"/>
      <c r="V914" s="4"/>
      <c r="W914" s="4"/>
    </row>
    <row r="915" spans="1:23" x14ac:dyDescent="0.3">
      <c r="A915" s="4"/>
      <c r="B915" s="4" t="s">
        <v>1063</v>
      </c>
      <c r="C915" s="4"/>
      <c r="D915" s="4"/>
      <c r="E915" s="4"/>
      <c r="F915" s="4"/>
      <c r="G915" s="4"/>
      <c r="H915" s="4"/>
      <c r="I915" s="4"/>
      <c r="J915" s="4"/>
      <c r="K915" s="4"/>
      <c r="L915" s="4"/>
      <c r="M915" s="4"/>
      <c r="N915" s="4"/>
      <c r="O915" s="4"/>
      <c r="P915" s="4"/>
      <c r="Q915" s="4"/>
      <c r="R915" s="4"/>
      <c r="S915" s="4"/>
      <c r="T915" s="4"/>
      <c r="U915" s="4"/>
      <c r="V915" s="4"/>
      <c r="W915" s="4"/>
    </row>
    <row r="916" spans="1:23" x14ac:dyDescent="0.3">
      <c r="A916" s="4"/>
      <c r="B916" s="4" t="s">
        <v>1064</v>
      </c>
      <c r="C916" s="4"/>
      <c r="D916" s="4"/>
      <c r="E916" s="4"/>
      <c r="F916" s="4"/>
      <c r="G916" s="4"/>
      <c r="H916" s="4"/>
      <c r="I916" s="4"/>
      <c r="J916" s="4"/>
      <c r="K916" s="4"/>
      <c r="L916" s="4"/>
      <c r="M916" s="4"/>
      <c r="N916" s="4"/>
      <c r="O916" s="4"/>
      <c r="P916" s="4"/>
      <c r="Q916" s="4"/>
      <c r="R916" s="4"/>
      <c r="S916" s="4"/>
      <c r="T916" s="4"/>
      <c r="U916" s="4"/>
      <c r="V916" s="4"/>
      <c r="W916" s="4"/>
    </row>
    <row r="917" spans="1:23" x14ac:dyDescent="0.3">
      <c r="A917" s="4"/>
      <c r="B917" s="4" t="s">
        <v>1065</v>
      </c>
      <c r="C917" s="4"/>
      <c r="D917" s="4"/>
      <c r="E917" s="4"/>
      <c r="F917" s="4"/>
      <c r="G917" s="4"/>
      <c r="H917" s="4"/>
      <c r="I917" s="4"/>
      <c r="J917" s="4"/>
      <c r="K917" s="4"/>
      <c r="L917" s="4"/>
      <c r="M917" s="4"/>
      <c r="N917" s="4"/>
      <c r="O917" s="4"/>
      <c r="P917" s="4"/>
      <c r="Q917" s="4"/>
      <c r="R917" s="4"/>
      <c r="S917" s="4"/>
      <c r="T917" s="4"/>
      <c r="U917" s="4"/>
      <c r="V917" s="4"/>
      <c r="W917" s="4"/>
    </row>
    <row r="918" spans="1:23" x14ac:dyDescent="0.3">
      <c r="A918" s="4"/>
      <c r="B918" s="4" t="s">
        <v>1066</v>
      </c>
      <c r="C918" s="4"/>
      <c r="D918" s="4"/>
      <c r="E918" s="4"/>
      <c r="F918" s="4"/>
      <c r="G918" s="4"/>
      <c r="H918" s="4"/>
      <c r="I918" s="4"/>
      <c r="J918" s="4"/>
      <c r="K918" s="4"/>
      <c r="L918" s="4"/>
      <c r="M918" s="4"/>
      <c r="N918" s="4"/>
      <c r="O918" s="4"/>
      <c r="P918" s="4"/>
      <c r="Q918" s="4"/>
      <c r="R918" s="4"/>
      <c r="S918" s="4"/>
      <c r="T918" s="4"/>
      <c r="U918" s="4"/>
      <c r="V918" s="4"/>
      <c r="W918" s="4"/>
    </row>
    <row r="919" spans="1:23" x14ac:dyDescent="0.3">
      <c r="A919" s="4"/>
      <c r="B919" s="4" t="s">
        <v>1067</v>
      </c>
      <c r="C919" s="4"/>
      <c r="D919" s="4"/>
      <c r="E919" s="4"/>
      <c r="F919" s="4"/>
      <c r="G919" s="4"/>
      <c r="H919" s="4"/>
      <c r="I919" s="4"/>
      <c r="J919" s="4"/>
      <c r="K919" s="4"/>
      <c r="L919" s="4"/>
      <c r="M919" s="4"/>
      <c r="N919" s="4"/>
      <c r="O919" s="4"/>
      <c r="P919" s="4"/>
      <c r="Q919" s="4"/>
      <c r="R919" s="4"/>
      <c r="S919" s="4"/>
      <c r="T919" s="4"/>
      <c r="U919" s="4"/>
      <c r="V919" s="4"/>
      <c r="W919" s="4"/>
    </row>
    <row r="920" spans="1:23" x14ac:dyDescent="0.3">
      <c r="A920" s="4"/>
      <c r="B920" s="4" t="s">
        <v>1068</v>
      </c>
      <c r="C920" s="4"/>
      <c r="D920" s="4"/>
      <c r="E920" s="4"/>
      <c r="F920" s="4"/>
      <c r="G920" s="4"/>
      <c r="H920" s="4"/>
      <c r="I920" s="4"/>
      <c r="J920" s="4"/>
      <c r="K920" s="4"/>
      <c r="L920" s="4"/>
      <c r="M920" s="4"/>
      <c r="N920" s="4"/>
      <c r="O920" s="4"/>
      <c r="P920" s="4"/>
      <c r="Q920" s="4"/>
      <c r="R920" s="4"/>
      <c r="S920" s="4"/>
      <c r="T920" s="4"/>
      <c r="U920" s="4"/>
      <c r="V920" s="4"/>
      <c r="W920" s="4"/>
    </row>
    <row r="921" spans="1:23" x14ac:dyDescent="0.3">
      <c r="A921" s="4"/>
      <c r="B921" s="4" t="s">
        <v>1069</v>
      </c>
      <c r="C921" s="4"/>
      <c r="D921" s="4"/>
      <c r="E921" s="4"/>
      <c r="F921" s="4"/>
      <c r="G921" s="4"/>
      <c r="H921" s="4"/>
      <c r="I921" s="4"/>
      <c r="J921" s="4"/>
      <c r="K921" s="4"/>
      <c r="L921" s="4"/>
      <c r="M921" s="4"/>
      <c r="N921" s="4"/>
      <c r="O921" s="4"/>
      <c r="P921" s="4"/>
      <c r="Q921" s="4"/>
      <c r="R921" s="4"/>
      <c r="S921" s="4"/>
      <c r="T921" s="4"/>
      <c r="U921" s="4"/>
      <c r="V921" s="4"/>
      <c r="W921" s="4"/>
    </row>
    <row r="922" spans="1:23" x14ac:dyDescent="0.3">
      <c r="A922" s="4"/>
      <c r="B922" s="4" t="s">
        <v>1070</v>
      </c>
      <c r="C922" s="4"/>
      <c r="D922" s="4"/>
      <c r="E922" s="4"/>
      <c r="F922" s="4"/>
      <c r="G922" s="4"/>
      <c r="H922" s="4"/>
      <c r="I922" s="4"/>
      <c r="J922" s="4"/>
      <c r="K922" s="4"/>
      <c r="L922" s="4"/>
      <c r="M922" s="4"/>
      <c r="N922" s="4"/>
      <c r="O922" s="4"/>
      <c r="P922" s="4"/>
      <c r="Q922" s="4"/>
      <c r="R922" s="4"/>
      <c r="S922" s="4"/>
      <c r="T922" s="4"/>
      <c r="U922" s="4"/>
      <c r="V922" s="4"/>
      <c r="W922" s="4"/>
    </row>
    <row r="923" spans="1:23" x14ac:dyDescent="0.3">
      <c r="A923" s="4"/>
      <c r="B923" s="4" t="s">
        <v>1071</v>
      </c>
      <c r="C923" s="4"/>
      <c r="D923" s="4"/>
      <c r="E923" s="4"/>
      <c r="F923" s="4"/>
      <c r="G923" s="4"/>
      <c r="H923" s="4"/>
      <c r="I923" s="4"/>
      <c r="J923" s="4"/>
      <c r="K923" s="4"/>
      <c r="L923" s="4"/>
      <c r="M923" s="4"/>
      <c r="N923" s="4"/>
      <c r="O923" s="4"/>
      <c r="P923" s="4"/>
      <c r="Q923" s="4"/>
      <c r="R923" s="4"/>
      <c r="S923" s="4"/>
      <c r="T923" s="4"/>
      <c r="U923" s="4"/>
      <c r="V923" s="4"/>
      <c r="W923" s="4"/>
    </row>
    <row r="924" spans="1:23" x14ac:dyDescent="0.3">
      <c r="A924" s="4"/>
      <c r="B924" s="4" t="s">
        <v>1072</v>
      </c>
      <c r="C924" s="4"/>
      <c r="D924" s="4"/>
      <c r="E924" s="4"/>
      <c r="F924" s="4"/>
      <c r="G924" s="4"/>
      <c r="H924" s="4"/>
      <c r="I924" s="4"/>
      <c r="J924" s="4"/>
      <c r="K924" s="4"/>
      <c r="L924" s="4"/>
      <c r="M924" s="4"/>
      <c r="N924" s="4"/>
      <c r="O924" s="4"/>
      <c r="P924" s="4"/>
      <c r="Q924" s="4"/>
      <c r="R924" s="4"/>
      <c r="S924" s="4"/>
      <c r="T924" s="4"/>
      <c r="U924" s="4"/>
      <c r="V924" s="4"/>
      <c r="W924" s="4"/>
    </row>
    <row r="925" spans="1:23" x14ac:dyDescent="0.3">
      <c r="A925" s="4"/>
      <c r="B925" s="4" t="s">
        <v>1073</v>
      </c>
      <c r="C925" s="4"/>
      <c r="D925" s="4"/>
      <c r="E925" s="4"/>
      <c r="F925" s="4"/>
      <c r="G925" s="4"/>
      <c r="H925" s="4"/>
      <c r="I925" s="4"/>
      <c r="J925" s="4"/>
      <c r="K925" s="4"/>
      <c r="L925" s="4"/>
      <c r="M925" s="4"/>
      <c r="N925" s="4"/>
      <c r="O925" s="4"/>
      <c r="P925" s="4"/>
      <c r="Q925" s="4"/>
      <c r="R925" s="4"/>
      <c r="S925" s="4"/>
      <c r="T925" s="4"/>
      <c r="U925" s="4"/>
      <c r="V925" s="4"/>
      <c r="W925" s="4"/>
    </row>
    <row r="926" spans="1:23" x14ac:dyDescent="0.3">
      <c r="A926" s="4"/>
      <c r="B926" s="4" t="s">
        <v>1074</v>
      </c>
      <c r="C926" s="4"/>
      <c r="D926" s="4"/>
      <c r="E926" s="4"/>
      <c r="F926" s="4"/>
      <c r="G926" s="4"/>
      <c r="H926" s="4"/>
      <c r="I926" s="4"/>
      <c r="J926" s="4"/>
      <c r="K926" s="4"/>
      <c r="L926" s="4"/>
      <c r="M926" s="4"/>
      <c r="N926" s="4"/>
      <c r="O926" s="4"/>
      <c r="P926" s="4"/>
      <c r="Q926" s="4"/>
      <c r="R926" s="4"/>
      <c r="S926" s="4"/>
      <c r="T926" s="4"/>
      <c r="U926" s="4"/>
      <c r="V926" s="4"/>
      <c r="W926" s="4"/>
    </row>
    <row r="927" spans="1:23" x14ac:dyDescent="0.3">
      <c r="A927" s="4"/>
      <c r="B927" s="4" t="s">
        <v>1075</v>
      </c>
      <c r="C927" s="4"/>
      <c r="D927" s="4"/>
      <c r="E927" s="4"/>
      <c r="F927" s="4"/>
      <c r="G927" s="4"/>
      <c r="H927" s="4"/>
      <c r="I927" s="4"/>
      <c r="J927" s="4"/>
      <c r="K927" s="4"/>
      <c r="L927" s="4"/>
      <c r="M927" s="4"/>
      <c r="N927" s="4"/>
      <c r="O927" s="4"/>
      <c r="P927" s="4"/>
      <c r="Q927" s="4"/>
      <c r="R927" s="4"/>
      <c r="S927" s="4"/>
      <c r="T927" s="4"/>
      <c r="U927" s="4"/>
      <c r="V927" s="4"/>
      <c r="W927" s="4"/>
    </row>
    <row r="928" spans="1:23" x14ac:dyDescent="0.3">
      <c r="A928" s="4"/>
      <c r="B928" s="4" t="s">
        <v>1076</v>
      </c>
      <c r="C928" s="4"/>
      <c r="D928" s="4"/>
      <c r="E928" s="4"/>
      <c r="F928" s="4"/>
      <c r="G928" s="4"/>
      <c r="H928" s="4"/>
      <c r="I928" s="4"/>
      <c r="J928" s="4"/>
      <c r="K928" s="4"/>
      <c r="L928" s="4"/>
      <c r="M928" s="4"/>
      <c r="N928" s="4"/>
      <c r="O928" s="4"/>
      <c r="P928" s="4"/>
      <c r="Q928" s="4"/>
      <c r="R928" s="4"/>
      <c r="S928" s="4"/>
      <c r="T928" s="4"/>
      <c r="U928" s="4"/>
      <c r="V928" s="4"/>
      <c r="W928" s="4"/>
    </row>
    <row r="929" spans="1:23" x14ac:dyDescent="0.3">
      <c r="A929" s="4"/>
      <c r="B929" s="4" t="s">
        <v>1077</v>
      </c>
      <c r="C929" s="4"/>
      <c r="D929" s="4"/>
      <c r="E929" s="4"/>
      <c r="F929" s="4"/>
      <c r="G929" s="4"/>
      <c r="H929" s="4"/>
      <c r="I929" s="4"/>
      <c r="J929" s="4"/>
      <c r="K929" s="4"/>
      <c r="L929" s="4"/>
      <c r="M929" s="4"/>
      <c r="N929" s="4"/>
      <c r="O929" s="4"/>
      <c r="P929" s="4"/>
      <c r="Q929" s="4"/>
      <c r="R929" s="4"/>
      <c r="S929" s="4"/>
      <c r="T929" s="4"/>
      <c r="U929" s="4"/>
      <c r="V929" s="4"/>
      <c r="W929" s="4"/>
    </row>
    <row r="930" spans="1:23" x14ac:dyDescent="0.3">
      <c r="A930" s="4"/>
      <c r="B930" s="4" t="s">
        <v>1078</v>
      </c>
      <c r="C930" s="4"/>
      <c r="D930" s="4"/>
      <c r="E930" s="4"/>
      <c r="F930" s="4"/>
      <c r="G930" s="4"/>
      <c r="H930" s="4"/>
      <c r="I930" s="4"/>
      <c r="J930" s="4"/>
      <c r="K930" s="4"/>
      <c r="L930" s="4"/>
      <c r="M930" s="4"/>
      <c r="N930" s="4"/>
      <c r="O930" s="4"/>
      <c r="P930" s="4"/>
      <c r="Q930" s="4"/>
      <c r="R930" s="4"/>
      <c r="S930" s="4"/>
      <c r="T930" s="4"/>
      <c r="U930" s="4"/>
      <c r="V930" s="4"/>
      <c r="W930" s="4"/>
    </row>
    <row r="931" spans="1:23" x14ac:dyDescent="0.3">
      <c r="A931" s="4"/>
      <c r="B931" s="4" t="s">
        <v>1079</v>
      </c>
      <c r="C931" s="4"/>
      <c r="D931" s="4"/>
      <c r="E931" s="4"/>
      <c r="F931" s="4"/>
      <c r="G931" s="4"/>
      <c r="H931" s="4"/>
      <c r="I931" s="4"/>
      <c r="J931" s="4"/>
      <c r="K931" s="4"/>
      <c r="L931" s="4"/>
      <c r="M931" s="4"/>
      <c r="N931" s="4"/>
      <c r="O931" s="4"/>
      <c r="P931" s="4"/>
      <c r="Q931" s="4"/>
      <c r="R931" s="4"/>
      <c r="S931" s="4"/>
      <c r="T931" s="4"/>
      <c r="U931" s="4"/>
      <c r="V931" s="4"/>
      <c r="W931" s="4"/>
    </row>
    <row r="932" spans="1:23" x14ac:dyDescent="0.3">
      <c r="A932" s="4"/>
      <c r="B932" s="4" t="s">
        <v>1080</v>
      </c>
      <c r="C932" s="4"/>
      <c r="D932" s="4"/>
      <c r="E932" s="4"/>
      <c r="F932" s="4"/>
      <c r="G932" s="4"/>
      <c r="H932" s="4"/>
      <c r="I932" s="4"/>
      <c r="J932" s="4"/>
      <c r="K932" s="4"/>
      <c r="L932" s="4"/>
      <c r="M932" s="4"/>
      <c r="N932" s="4"/>
      <c r="O932" s="4"/>
      <c r="P932" s="4"/>
      <c r="Q932" s="4"/>
      <c r="R932" s="4"/>
      <c r="S932" s="4"/>
      <c r="T932" s="4"/>
      <c r="U932" s="4"/>
      <c r="V932" s="4"/>
      <c r="W932" s="4"/>
    </row>
    <row r="933" spans="1:23" x14ac:dyDescent="0.3">
      <c r="A933" s="4"/>
      <c r="B933" s="4" t="s">
        <v>1081</v>
      </c>
      <c r="C933" s="4"/>
      <c r="D933" s="4"/>
      <c r="E933" s="4"/>
      <c r="F933" s="4"/>
      <c r="G933" s="4"/>
      <c r="H933" s="4"/>
      <c r="I933" s="4"/>
      <c r="J933" s="4"/>
      <c r="K933" s="4"/>
      <c r="L933" s="4"/>
      <c r="M933" s="4"/>
      <c r="N933" s="4"/>
      <c r="O933" s="4"/>
      <c r="P933" s="4"/>
      <c r="Q933" s="4"/>
      <c r="R933" s="4"/>
      <c r="S933" s="4"/>
      <c r="T933" s="4"/>
      <c r="U933" s="4"/>
      <c r="V933" s="4"/>
      <c r="W933" s="4"/>
    </row>
    <row r="934" spans="1:23" x14ac:dyDescent="0.3">
      <c r="A934" s="4"/>
      <c r="B934" s="4" t="s">
        <v>1082</v>
      </c>
      <c r="C934" s="4"/>
      <c r="D934" s="4"/>
      <c r="E934" s="4"/>
      <c r="F934" s="4"/>
      <c r="G934" s="4"/>
      <c r="H934" s="4"/>
      <c r="I934" s="4"/>
      <c r="J934" s="4"/>
      <c r="K934" s="4"/>
      <c r="L934" s="4"/>
      <c r="M934" s="4"/>
      <c r="N934" s="4"/>
      <c r="O934" s="4"/>
      <c r="P934" s="4"/>
      <c r="Q934" s="4"/>
      <c r="R934" s="4"/>
      <c r="S934" s="4"/>
      <c r="T934" s="4"/>
      <c r="U934" s="4"/>
      <c r="V934" s="4"/>
      <c r="W934" s="4"/>
    </row>
    <row r="935" spans="1:23" x14ac:dyDescent="0.3">
      <c r="A935" s="4"/>
      <c r="B935" s="4" t="s">
        <v>1083</v>
      </c>
      <c r="C935" s="4"/>
      <c r="D935" s="4"/>
      <c r="E935" s="4"/>
      <c r="F935" s="4"/>
      <c r="G935" s="4"/>
      <c r="H935" s="4"/>
      <c r="I935" s="4"/>
      <c r="J935" s="4"/>
      <c r="K935" s="4"/>
      <c r="L935" s="4"/>
      <c r="M935" s="4"/>
      <c r="N935" s="4"/>
      <c r="O935" s="4"/>
      <c r="P935" s="4"/>
      <c r="Q935" s="4"/>
      <c r="R935" s="4"/>
      <c r="S935" s="4"/>
      <c r="T935" s="4"/>
      <c r="U935" s="4"/>
      <c r="V935" s="4"/>
      <c r="W935" s="4"/>
    </row>
    <row r="936" spans="1:23" x14ac:dyDescent="0.3">
      <c r="A936" s="4"/>
      <c r="B936" s="4" t="s">
        <v>1084</v>
      </c>
      <c r="C936" s="4"/>
      <c r="D936" s="4"/>
      <c r="E936" s="4"/>
      <c r="F936" s="4"/>
      <c r="G936" s="4"/>
      <c r="H936" s="4"/>
      <c r="I936" s="4"/>
      <c r="J936" s="4"/>
      <c r="K936" s="4"/>
      <c r="L936" s="4"/>
      <c r="M936" s="4"/>
      <c r="N936" s="4"/>
      <c r="O936" s="4"/>
      <c r="P936" s="4"/>
      <c r="Q936" s="4"/>
      <c r="R936" s="4"/>
      <c r="S936" s="4"/>
      <c r="T936" s="4"/>
      <c r="U936" s="4"/>
      <c r="V936" s="4"/>
      <c r="W936" s="4"/>
    </row>
  </sheetData>
  <mergeCells count="5">
    <mergeCell ref="A2:D2"/>
    <mergeCell ref="E2:K2"/>
    <mergeCell ref="L2:U2"/>
    <mergeCell ref="V2:W2"/>
    <mergeCell ref="A1:W1"/>
  </mergeCells>
  <phoneticPr fontId="1" type="noConversion"/>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033C99-C056-4C0A-A55D-B906ED28D711}">
  <dimension ref="A1:E272"/>
  <sheetViews>
    <sheetView zoomScaleNormal="100" zoomScaleSheetLayoutView="100" workbookViewId="0">
      <selection activeCell="B263" sqref="B263"/>
    </sheetView>
  </sheetViews>
  <sheetFormatPr defaultColWidth="26.6640625" defaultRowHeight="14" x14ac:dyDescent="0.3"/>
  <cols>
    <col min="1" max="1" width="15.58203125" style="2" customWidth="1"/>
    <col min="2" max="2" width="41.5" style="2" customWidth="1"/>
    <col min="3" max="3" width="11.1640625" style="2" customWidth="1"/>
    <col min="4" max="4" width="12.5" style="2" customWidth="1"/>
    <col min="5" max="5" width="26.6640625" style="2"/>
    <col min="6" max="6" width="9.1640625" style="2" customWidth="1"/>
    <col min="7" max="7" width="20.9140625" style="2" customWidth="1"/>
    <col min="8" max="8" width="7.58203125" style="2" customWidth="1"/>
    <col min="9" max="9" width="33" style="2" customWidth="1"/>
    <col min="10" max="10" width="9.1640625" style="2" customWidth="1"/>
    <col min="11" max="16384" width="26.6640625" style="2"/>
  </cols>
  <sheetData>
    <row r="1" spans="1:4" s="33" customFormat="1" x14ac:dyDescent="0.3">
      <c r="A1" s="52" t="s">
        <v>6959</v>
      </c>
      <c r="B1" s="52"/>
      <c r="C1" s="52"/>
      <c r="D1" s="52"/>
    </row>
    <row r="2" spans="1:4" s="33" customFormat="1" x14ac:dyDescent="0.3">
      <c r="A2" s="34" t="s">
        <v>5</v>
      </c>
      <c r="B2" s="34" t="s">
        <v>4905</v>
      </c>
      <c r="C2" s="34" t="s">
        <v>4906</v>
      </c>
      <c r="D2" s="34" t="s">
        <v>4907</v>
      </c>
    </row>
    <row r="3" spans="1:4" x14ac:dyDescent="0.3">
      <c r="A3" s="12" t="s">
        <v>3270</v>
      </c>
      <c r="B3" s="12" t="s">
        <v>4908</v>
      </c>
      <c r="C3" s="12">
        <v>2</v>
      </c>
      <c r="D3" s="12" t="s">
        <v>4909</v>
      </c>
    </row>
    <row r="4" spans="1:4" x14ac:dyDescent="0.3">
      <c r="A4" s="12" t="s">
        <v>3270</v>
      </c>
      <c r="B4" s="12" t="s">
        <v>4908</v>
      </c>
      <c r="C4" s="12">
        <v>2</v>
      </c>
      <c r="D4" s="12" t="s">
        <v>4910</v>
      </c>
    </row>
    <row r="5" spans="1:4" x14ac:dyDescent="0.3">
      <c r="A5" s="12" t="s">
        <v>3270</v>
      </c>
      <c r="B5" s="12" t="s">
        <v>4908</v>
      </c>
      <c r="C5" s="12">
        <v>2</v>
      </c>
      <c r="D5" s="12" t="s">
        <v>4911</v>
      </c>
    </row>
    <row r="6" spans="1:4" x14ac:dyDescent="0.3">
      <c r="A6" s="12" t="s">
        <v>3270</v>
      </c>
      <c r="B6" s="12" t="s">
        <v>4908</v>
      </c>
      <c r="C6" s="12">
        <v>2</v>
      </c>
      <c r="D6" s="12" t="s">
        <v>4912</v>
      </c>
    </row>
    <row r="7" spans="1:4" x14ac:dyDescent="0.3">
      <c r="A7" s="12" t="s">
        <v>3270</v>
      </c>
      <c r="B7" s="12" t="s">
        <v>4908</v>
      </c>
      <c r="C7" s="12">
        <v>2</v>
      </c>
      <c r="D7" s="12" t="s">
        <v>4913</v>
      </c>
    </row>
    <row r="8" spans="1:4" x14ac:dyDescent="0.3">
      <c r="A8" s="12" t="s">
        <v>3270</v>
      </c>
      <c r="B8" s="12" t="s">
        <v>4908</v>
      </c>
      <c r="C8" s="12">
        <v>2</v>
      </c>
      <c r="D8" s="12" t="s">
        <v>4914</v>
      </c>
    </row>
    <row r="9" spans="1:4" x14ac:dyDescent="0.3">
      <c r="A9" s="12" t="s">
        <v>3270</v>
      </c>
      <c r="B9" s="12" t="s">
        <v>4908</v>
      </c>
      <c r="C9" s="12">
        <v>2</v>
      </c>
      <c r="D9" s="12" t="s">
        <v>4915</v>
      </c>
    </row>
    <row r="10" spans="1:4" x14ac:dyDescent="0.3">
      <c r="A10" s="12" t="s">
        <v>3270</v>
      </c>
      <c r="B10" s="12" t="s">
        <v>4908</v>
      </c>
      <c r="C10" s="12">
        <v>2</v>
      </c>
      <c r="D10" s="12" t="s">
        <v>4916</v>
      </c>
    </row>
    <row r="11" spans="1:4" x14ac:dyDescent="0.3">
      <c r="A11" s="12" t="s">
        <v>3270</v>
      </c>
      <c r="B11" s="12" t="s">
        <v>4908</v>
      </c>
      <c r="C11" s="12">
        <v>2</v>
      </c>
      <c r="D11" s="12" t="s">
        <v>4917</v>
      </c>
    </row>
    <row r="12" spans="1:4" x14ac:dyDescent="0.3">
      <c r="A12" s="12" t="s">
        <v>3270</v>
      </c>
      <c r="B12" s="12" t="s">
        <v>4908</v>
      </c>
      <c r="C12" s="12">
        <v>2</v>
      </c>
      <c r="D12" s="12" t="s">
        <v>4918</v>
      </c>
    </row>
    <row r="13" spans="1:4" x14ac:dyDescent="0.3">
      <c r="A13" s="12" t="s">
        <v>3270</v>
      </c>
      <c r="B13" s="12" t="s">
        <v>4908</v>
      </c>
      <c r="C13" s="12">
        <v>2</v>
      </c>
      <c r="D13" s="12" t="s">
        <v>4919</v>
      </c>
    </row>
    <row r="14" spans="1:4" x14ac:dyDescent="0.3">
      <c r="A14" s="12" t="s">
        <v>3270</v>
      </c>
      <c r="B14" s="12" t="s">
        <v>4908</v>
      </c>
      <c r="C14" s="12">
        <v>2</v>
      </c>
      <c r="D14" s="12" t="s">
        <v>4920</v>
      </c>
    </row>
    <row r="15" spans="1:4" x14ac:dyDescent="0.3">
      <c r="A15" s="12" t="s">
        <v>3270</v>
      </c>
      <c r="B15" s="12" t="s">
        <v>4908</v>
      </c>
      <c r="C15" s="12">
        <v>2</v>
      </c>
      <c r="D15" s="12" t="s">
        <v>4921</v>
      </c>
    </row>
    <row r="16" spans="1:4" x14ac:dyDescent="0.3">
      <c r="A16" s="12" t="s">
        <v>3270</v>
      </c>
      <c r="B16" s="12" t="s">
        <v>4908</v>
      </c>
      <c r="C16" s="12">
        <v>2</v>
      </c>
      <c r="D16" s="12" t="s">
        <v>4922</v>
      </c>
    </row>
    <row r="17" spans="1:4" x14ac:dyDescent="0.3">
      <c r="A17" s="12" t="s">
        <v>3270</v>
      </c>
      <c r="B17" s="12" t="s">
        <v>4908</v>
      </c>
      <c r="C17" s="12">
        <v>2</v>
      </c>
      <c r="D17" s="12" t="s">
        <v>4923</v>
      </c>
    </row>
    <row r="18" spans="1:4" x14ac:dyDescent="0.3">
      <c r="A18" s="12" t="s">
        <v>3270</v>
      </c>
      <c r="B18" s="12" t="s">
        <v>4908</v>
      </c>
      <c r="C18" s="12">
        <v>2</v>
      </c>
      <c r="D18" s="12" t="s">
        <v>4924</v>
      </c>
    </row>
    <row r="19" spans="1:4" x14ac:dyDescent="0.3">
      <c r="A19" s="12" t="s">
        <v>3270</v>
      </c>
      <c r="B19" s="12" t="s">
        <v>4908</v>
      </c>
      <c r="C19" s="12">
        <v>2</v>
      </c>
      <c r="D19" s="12" t="s">
        <v>4925</v>
      </c>
    </row>
    <row r="20" spans="1:4" x14ac:dyDescent="0.3">
      <c r="A20" s="12" t="s">
        <v>3270</v>
      </c>
      <c r="B20" s="12" t="s">
        <v>4908</v>
      </c>
      <c r="C20" s="12">
        <v>2</v>
      </c>
      <c r="D20" s="12" t="s">
        <v>4926</v>
      </c>
    </row>
    <row r="21" spans="1:4" x14ac:dyDescent="0.3">
      <c r="A21" s="12" t="s">
        <v>3270</v>
      </c>
      <c r="B21" s="12" t="s">
        <v>4908</v>
      </c>
      <c r="C21" s="12">
        <v>2</v>
      </c>
      <c r="D21" s="12" t="s">
        <v>4927</v>
      </c>
    </row>
    <row r="22" spans="1:4" x14ac:dyDescent="0.3">
      <c r="A22" s="12" t="s">
        <v>3270</v>
      </c>
      <c r="B22" s="12" t="s">
        <v>4908</v>
      </c>
      <c r="C22" s="12">
        <v>2</v>
      </c>
      <c r="D22" s="12" t="s">
        <v>4928</v>
      </c>
    </row>
    <row r="23" spans="1:4" x14ac:dyDescent="0.3">
      <c r="A23" s="12" t="s">
        <v>3270</v>
      </c>
      <c r="B23" s="12" t="s">
        <v>4908</v>
      </c>
      <c r="C23" s="12">
        <v>2</v>
      </c>
      <c r="D23" s="12" t="s">
        <v>4929</v>
      </c>
    </row>
    <row r="24" spans="1:4" x14ac:dyDescent="0.3">
      <c r="A24" s="12" t="s">
        <v>3270</v>
      </c>
      <c r="B24" s="12" t="s">
        <v>4908</v>
      </c>
      <c r="C24" s="12">
        <v>2</v>
      </c>
      <c r="D24" s="12" t="s">
        <v>4930</v>
      </c>
    </row>
    <row r="25" spans="1:4" x14ac:dyDescent="0.3">
      <c r="A25" s="12" t="s">
        <v>3270</v>
      </c>
      <c r="B25" s="12" t="s">
        <v>4908</v>
      </c>
      <c r="C25" s="12">
        <v>2</v>
      </c>
      <c r="D25" s="12" t="s">
        <v>4931</v>
      </c>
    </row>
    <row r="26" spans="1:4" x14ac:dyDescent="0.3">
      <c r="A26" s="12" t="s">
        <v>3270</v>
      </c>
      <c r="B26" s="12" t="s">
        <v>4908</v>
      </c>
      <c r="C26" s="12">
        <v>2</v>
      </c>
      <c r="D26" s="12" t="s">
        <v>4932</v>
      </c>
    </row>
    <row r="27" spans="1:4" x14ac:dyDescent="0.3">
      <c r="A27" s="12" t="s">
        <v>3270</v>
      </c>
      <c r="B27" s="12" t="s">
        <v>4908</v>
      </c>
      <c r="C27" s="12">
        <v>2</v>
      </c>
      <c r="D27" s="12" t="s">
        <v>4933</v>
      </c>
    </row>
    <row r="28" spans="1:4" x14ac:dyDescent="0.3">
      <c r="A28" s="12" t="s">
        <v>3270</v>
      </c>
      <c r="B28" s="12" t="s">
        <v>4908</v>
      </c>
      <c r="C28" s="12">
        <v>2</v>
      </c>
      <c r="D28" s="12" t="s">
        <v>4934</v>
      </c>
    </row>
    <row r="29" spans="1:4" x14ac:dyDescent="0.3">
      <c r="A29" s="12" t="s">
        <v>3270</v>
      </c>
      <c r="B29" s="12" t="s">
        <v>4908</v>
      </c>
      <c r="C29" s="12">
        <v>2</v>
      </c>
      <c r="D29" s="12" t="s">
        <v>4935</v>
      </c>
    </row>
    <row r="30" spans="1:4" x14ac:dyDescent="0.3">
      <c r="A30" s="12" t="s">
        <v>3270</v>
      </c>
      <c r="B30" s="12" t="s">
        <v>4908</v>
      </c>
      <c r="C30" s="12">
        <v>2</v>
      </c>
      <c r="D30" s="12" t="s">
        <v>4936</v>
      </c>
    </row>
    <row r="31" spans="1:4" x14ac:dyDescent="0.3">
      <c r="A31" s="12" t="s">
        <v>3270</v>
      </c>
      <c r="B31" s="12" t="s">
        <v>4908</v>
      </c>
      <c r="C31" s="12">
        <v>2</v>
      </c>
      <c r="D31" s="12" t="s">
        <v>4937</v>
      </c>
    </row>
    <row r="32" spans="1:4" x14ac:dyDescent="0.3">
      <c r="A32" s="12" t="s">
        <v>3270</v>
      </c>
      <c r="B32" s="12" t="s">
        <v>4908</v>
      </c>
      <c r="C32" s="12">
        <v>2</v>
      </c>
      <c r="D32" s="12" t="s">
        <v>4938</v>
      </c>
    </row>
    <row r="33" spans="1:4" x14ac:dyDescent="0.3">
      <c r="A33" s="12" t="s">
        <v>3270</v>
      </c>
      <c r="B33" s="12" t="s">
        <v>4908</v>
      </c>
      <c r="C33" s="12">
        <v>2</v>
      </c>
      <c r="D33" s="12" t="s">
        <v>4939</v>
      </c>
    </row>
    <row r="34" spans="1:4" x14ac:dyDescent="0.3">
      <c r="A34" s="12" t="s">
        <v>3270</v>
      </c>
      <c r="B34" s="12" t="s">
        <v>4908</v>
      </c>
      <c r="C34" s="12">
        <v>2</v>
      </c>
      <c r="D34" s="12" t="s">
        <v>4940</v>
      </c>
    </row>
    <row r="35" spans="1:4" x14ac:dyDescent="0.3">
      <c r="A35" s="12" t="s">
        <v>3270</v>
      </c>
      <c r="B35" s="12" t="s">
        <v>4908</v>
      </c>
      <c r="C35" s="12">
        <v>2</v>
      </c>
      <c r="D35" s="12" t="s">
        <v>4941</v>
      </c>
    </row>
    <row r="36" spans="1:4" x14ac:dyDescent="0.3">
      <c r="A36" s="12" t="s">
        <v>3270</v>
      </c>
      <c r="B36" s="12" t="s">
        <v>4908</v>
      </c>
      <c r="C36" s="12">
        <v>2</v>
      </c>
      <c r="D36" s="12" t="s">
        <v>4942</v>
      </c>
    </row>
    <row r="37" spans="1:4" x14ac:dyDescent="0.3">
      <c r="A37" s="12" t="s">
        <v>3270</v>
      </c>
      <c r="B37" s="12" t="s">
        <v>4908</v>
      </c>
      <c r="C37" s="12">
        <v>2</v>
      </c>
      <c r="D37" s="12" t="s">
        <v>4955</v>
      </c>
    </row>
    <row r="38" spans="1:4" x14ac:dyDescent="0.3">
      <c r="A38" s="12" t="s">
        <v>3270</v>
      </c>
      <c r="B38" s="12" t="s">
        <v>4908</v>
      </c>
      <c r="C38" s="12">
        <v>2</v>
      </c>
      <c r="D38" s="12" t="s">
        <v>4943</v>
      </c>
    </row>
    <row r="39" spans="1:4" x14ac:dyDescent="0.3">
      <c r="A39" s="12" t="s">
        <v>3270</v>
      </c>
      <c r="B39" s="12" t="s">
        <v>4908</v>
      </c>
      <c r="C39" s="12">
        <v>2</v>
      </c>
      <c r="D39" s="12" t="s">
        <v>4944</v>
      </c>
    </row>
    <row r="40" spans="1:4" x14ac:dyDescent="0.3">
      <c r="A40" s="12" t="s">
        <v>3270</v>
      </c>
      <c r="B40" s="12" t="s">
        <v>4908</v>
      </c>
      <c r="C40" s="12">
        <v>2</v>
      </c>
      <c r="D40" s="12" t="s">
        <v>4945</v>
      </c>
    </row>
    <row r="41" spans="1:4" x14ac:dyDescent="0.3">
      <c r="A41" s="12" t="s">
        <v>3270</v>
      </c>
      <c r="B41" s="12" t="s">
        <v>4908</v>
      </c>
      <c r="C41" s="12">
        <v>2</v>
      </c>
      <c r="D41" s="12" t="s">
        <v>4946</v>
      </c>
    </row>
    <row r="42" spans="1:4" x14ac:dyDescent="0.3">
      <c r="A42" s="12" t="s">
        <v>3270</v>
      </c>
      <c r="B42" s="12" t="s">
        <v>4908</v>
      </c>
      <c r="C42" s="12">
        <v>2</v>
      </c>
      <c r="D42" s="12" t="s">
        <v>4947</v>
      </c>
    </row>
    <row r="43" spans="1:4" x14ac:dyDescent="0.3">
      <c r="A43" s="12" t="s">
        <v>3270</v>
      </c>
      <c r="B43" s="12" t="s">
        <v>4908</v>
      </c>
      <c r="C43" s="12">
        <v>2</v>
      </c>
      <c r="D43" s="12" t="s">
        <v>4948</v>
      </c>
    </row>
    <row r="44" spans="1:4" x14ac:dyDescent="0.3">
      <c r="A44" s="12" t="s">
        <v>3270</v>
      </c>
      <c r="B44" s="12" t="s">
        <v>4908</v>
      </c>
      <c r="C44" s="12">
        <v>2</v>
      </c>
      <c r="D44" s="12" t="s">
        <v>4949</v>
      </c>
    </row>
    <row r="45" spans="1:4" x14ac:dyDescent="0.3">
      <c r="A45" s="12" t="s">
        <v>3270</v>
      </c>
      <c r="B45" s="12" t="s">
        <v>4908</v>
      </c>
      <c r="C45" s="12">
        <v>2</v>
      </c>
      <c r="D45" s="12" t="s">
        <v>4950</v>
      </c>
    </row>
    <row r="46" spans="1:4" x14ac:dyDescent="0.3">
      <c r="A46" s="12" t="s">
        <v>3270</v>
      </c>
      <c r="B46" s="12" t="s">
        <v>4908</v>
      </c>
      <c r="C46" s="12">
        <v>2</v>
      </c>
      <c r="D46" s="12" t="s">
        <v>4951</v>
      </c>
    </row>
    <row r="47" spans="1:4" x14ac:dyDescent="0.3">
      <c r="A47" s="12" t="s">
        <v>3270</v>
      </c>
      <c r="B47" s="12" t="s">
        <v>4908</v>
      </c>
      <c r="C47" s="12">
        <v>2</v>
      </c>
      <c r="D47" s="12" t="s">
        <v>4952</v>
      </c>
    </row>
    <row r="48" spans="1:4" x14ac:dyDescent="0.3">
      <c r="A48" s="12" t="s">
        <v>3270</v>
      </c>
      <c r="B48" s="12" t="s">
        <v>4908</v>
      </c>
      <c r="C48" s="12">
        <v>2</v>
      </c>
      <c r="D48" s="12" t="s">
        <v>4953</v>
      </c>
    </row>
    <row r="49" spans="1:5" x14ac:dyDescent="0.3">
      <c r="A49" s="12" t="s">
        <v>3270</v>
      </c>
      <c r="B49" s="12" t="s">
        <v>4908</v>
      </c>
      <c r="C49" s="12">
        <v>2</v>
      </c>
      <c r="D49" s="12" t="s">
        <v>4954</v>
      </c>
    </row>
    <row r="50" spans="1:5" x14ac:dyDescent="0.3">
      <c r="A50" s="12" t="s">
        <v>3270</v>
      </c>
      <c r="B50" s="12" t="s">
        <v>4958</v>
      </c>
      <c r="C50" s="12">
        <v>2</v>
      </c>
      <c r="D50" s="12" t="s">
        <v>4956</v>
      </c>
    </row>
    <row r="51" spans="1:5" x14ac:dyDescent="0.3">
      <c r="A51" s="12" t="s">
        <v>3270</v>
      </c>
      <c r="B51" s="12" t="s">
        <v>4959</v>
      </c>
      <c r="C51" s="12">
        <v>2</v>
      </c>
      <c r="D51" s="12" t="s">
        <v>4957</v>
      </c>
    </row>
    <row r="52" spans="1:5" x14ac:dyDescent="0.3">
      <c r="A52" s="12" t="s">
        <v>3270</v>
      </c>
      <c r="B52" s="12" t="s">
        <v>4961</v>
      </c>
      <c r="C52" s="12">
        <v>2</v>
      </c>
      <c r="D52" s="12" t="s">
        <v>4960</v>
      </c>
    </row>
    <row r="53" spans="1:5" x14ac:dyDescent="0.3">
      <c r="A53" s="12" t="s">
        <v>3270</v>
      </c>
      <c r="B53" s="12" t="s">
        <v>4968</v>
      </c>
      <c r="C53" s="12">
        <v>2</v>
      </c>
      <c r="D53" s="12" t="s">
        <v>4962</v>
      </c>
    </row>
    <row r="54" spans="1:5" x14ac:dyDescent="0.3">
      <c r="A54" s="12" t="s">
        <v>3270</v>
      </c>
      <c r="B54" s="12" t="s">
        <v>4968</v>
      </c>
      <c r="C54" s="12">
        <v>2</v>
      </c>
      <c r="D54" s="12" t="s">
        <v>4963</v>
      </c>
    </row>
    <row r="55" spans="1:5" x14ac:dyDescent="0.3">
      <c r="A55" s="12" t="s">
        <v>4979</v>
      </c>
      <c r="B55" s="12" t="s">
        <v>4968</v>
      </c>
      <c r="C55" s="12">
        <v>2</v>
      </c>
      <c r="D55" s="12" t="s">
        <v>4964</v>
      </c>
    </row>
    <row r="56" spans="1:5" x14ac:dyDescent="0.3">
      <c r="A56" s="12" t="s">
        <v>3270</v>
      </c>
      <c r="B56" s="12" t="s">
        <v>4968</v>
      </c>
      <c r="C56" s="12">
        <v>2</v>
      </c>
      <c r="D56" s="12" t="s">
        <v>4965</v>
      </c>
    </row>
    <row r="57" spans="1:5" x14ac:dyDescent="0.3">
      <c r="A57" s="12" t="s">
        <v>3270</v>
      </c>
      <c r="B57" s="12" t="s">
        <v>4968</v>
      </c>
      <c r="C57" s="12">
        <v>2</v>
      </c>
      <c r="D57" s="12" t="s">
        <v>4966</v>
      </c>
    </row>
    <row r="58" spans="1:5" x14ac:dyDescent="0.3">
      <c r="A58" s="12" t="s">
        <v>3270</v>
      </c>
      <c r="B58" s="12" t="s">
        <v>4968</v>
      </c>
      <c r="C58" s="12">
        <v>2</v>
      </c>
      <c r="D58" s="12" t="s">
        <v>4967</v>
      </c>
    </row>
    <row r="59" spans="1:5" x14ac:dyDescent="0.3">
      <c r="A59" s="12" t="s">
        <v>3270</v>
      </c>
      <c r="B59" s="12" t="s">
        <v>4976</v>
      </c>
      <c r="C59" s="12">
        <v>2</v>
      </c>
      <c r="D59" s="12" t="s">
        <v>4969</v>
      </c>
    </row>
    <row r="60" spans="1:5" x14ac:dyDescent="0.3">
      <c r="A60" s="12" t="s">
        <v>3270</v>
      </c>
      <c r="B60" s="12" t="s">
        <v>4976</v>
      </c>
      <c r="C60" s="12">
        <v>2</v>
      </c>
      <c r="D60" s="12" t="s">
        <v>4970</v>
      </c>
    </row>
    <row r="61" spans="1:5" ht="14.5" thickBot="1" x14ac:dyDescent="0.35">
      <c r="A61" s="12" t="s">
        <v>3270</v>
      </c>
      <c r="B61" s="12" t="s">
        <v>4976</v>
      </c>
      <c r="C61" s="12">
        <v>2</v>
      </c>
      <c r="D61" s="12" t="s">
        <v>4971</v>
      </c>
    </row>
    <row r="62" spans="1:5" x14ac:dyDescent="0.3">
      <c r="A62" s="12" t="s">
        <v>3270</v>
      </c>
      <c r="B62" s="12" t="s">
        <v>4976</v>
      </c>
      <c r="C62" s="12">
        <v>2</v>
      </c>
      <c r="D62" s="12" t="s">
        <v>4972</v>
      </c>
      <c r="E62" s="11"/>
    </row>
    <row r="63" spans="1:5" x14ac:dyDescent="0.3">
      <c r="A63" s="12" t="s">
        <v>3270</v>
      </c>
      <c r="B63" s="12" t="s">
        <v>4976</v>
      </c>
      <c r="C63" s="12">
        <v>2</v>
      </c>
      <c r="D63" s="12" t="s">
        <v>4973</v>
      </c>
    </row>
    <row r="64" spans="1:5" x14ac:dyDescent="0.3">
      <c r="A64" s="12" t="s">
        <v>3270</v>
      </c>
      <c r="B64" s="12" t="s">
        <v>4976</v>
      </c>
      <c r="C64" s="12">
        <v>2</v>
      </c>
      <c r="D64" s="12" t="s">
        <v>4974</v>
      </c>
    </row>
    <row r="65" spans="1:4" x14ac:dyDescent="0.3">
      <c r="A65" s="12" t="s">
        <v>3270</v>
      </c>
      <c r="B65" s="12" t="s">
        <v>4976</v>
      </c>
      <c r="C65" s="12">
        <v>2</v>
      </c>
      <c r="D65" s="12" t="s">
        <v>4975</v>
      </c>
    </row>
    <row r="66" spans="1:4" x14ac:dyDescent="0.3">
      <c r="A66" s="13" t="s">
        <v>2209</v>
      </c>
      <c r="B66" s="12" t="s">
        <v>4981</v>
      </c>
      <c r="C66" s="12">
        <v>2</v>
      </c>
      <c r="D66" s="12" t="s">
        <v>5169</v>
      </c>
    </row>
    <row r="67" spans="1:4" x14ac:dyDescent="0.3">
      <c r="A67" s="13" t="s">
        <v>2209</v>
      </c>
      <c r="B67" s="12" t="s">
        <v>4980</v>
      </c>
      <c r="C67" s="12">
        <v>3</v>
      </c>
      <c r="D67" s="12" t="s">
        <v>5170</v>
      </c>
    </row>
    <row r="68" spans="1:4" x14ac:dyDescent="0.3">
      <c r="A68" s="13" t="s">
        <v>2209</v>
      </c>
      <c r="B68" s="12" t="s">
        <v>4981</v>
      </c>
      <c r="C68" s="12">
        <v>2</v>
      </c>
      <c r="D68" s="12" t="s">
        <v>5171</v>
      </c>
    </row>
    <row r="69" spans="1:4" x14ac:dyDescent="0.3">
      <c r="A69" s="13" t="s">
        <v>2209</v>
      </c>
      <c r="B69" s="12" t="s">
        <v>4981</v>
      </c>
      <c r="C69" s="12">
        <v>2</v>
      </c>
      <c r="D69" s="12" t="s">
        <v>5172</v>
      </c>
    </row>
    <row r="70" spans="1:4" x14ac:dyDescent="0.3">
      <c r="A70" s="13" t="s">
        <v>2209</v>
      </c>
      <c r="B70" s="12" t="s">
        <v>4981</v>
      </c>
      <c r="C70" s="12">
        <v>2</v>
      </c>
      <c r="D70" s="12" t="s">
        <v>5173</v>
      </c>
    </row>
    <row r="71" spans="1:4" x14ac:dyDescent="0.3">
      <c r="A71" s="13" t="s">
        <v>2209</v>
      </c>
      <c r="B71" s="12" t="s">
        <v>4981</v>
      </c>
      <c r="C71" s="12">
        <v>2</v>
      </c>
      <c r="D71" s="12" t="s">
        <v>5174</v>
      </c>
    </row>
    <row r="72" spans="1:4" x14ac:dyDescent="0.3">
      <c r="A72" s="13" t="s">
        <v>2209</v>
      </c>
      <c r="B72" s="12" t="s">
        <v>4981</v>
      </c>
      <c r="C72" s="12">
        <v>2</v>
      </c>
      <c r="D72" s="12" t="s">
        <v>5175</v>
      </c>
    </row>
    <row r="73" spans="1:4" x14ac:dyDescent="0.3">
      <c r="A73" s="13" t="s">
        <v>2209</v>
      </c>
      <c r="B73" s="12" t="s">
        <v>4981</v>
      </c>
      <c r="C73" s="12">
        <v>2</v>
      </c>
      <c r="D73" s="12" t="s">
        <v>5176</v>
      </c>
    </row>
    <row r="74" spans="1:4" x14ac:dyDescent="0.3">
      <c r="A74" s="13" t="s">
        <v>2209</v>
      </c>
      <c r="B74" s="12" t="s">
        <v>4982</v>
      </c>
      <c r="C74" s="12">
        <v>2</v>
      </c>
      <c r="D74" s="12" t="s">
        <v>5177</v>
      </c>
    </row>
    <row r="75" spans="1:4" x14ac:dyDescent="0.3">
      <c r="A75" s="13" t="s">
        <v>2209</v>
      </c>
      <c r="B75" s="12" t="s">
        <v>4981</v>
      </c>
      <c r="C75" s="12">
        <v>2</v>
      </c>
      <c r="D75" s="12" t="s">
        <v>5178</v>
      </c>
    </row>
    <row r="76" spans="1:4" x14ac:dyDescent="0.3">
      <c r="A76" s="13" t="s">
        <v>2209</v>
      </c>
      <c r="B76" s="12" t="s">
        <v>4983</v>
      </c>
      <c r="C76" s="12">
        <v>2</v>
      </c>
      <c r="D76" s="12" t="s">
        <v>5179</v>
      </c>
    </row>
    <row r="77" spans="1:4" x14ac:dyDescent="0.3">
      <c r="A77" s="13" t="s">
        <v>2209</v>
      </c>
      <c r="B77" s="12" t="s">
        <v>4981</v>
      </c>
      <c r="C77" s="12">
        <v>2</v>
      </c>
      <c r="D77" s="12" t="s">
        <v>4984</v>
      </c>
    </row>
    <row r="78" spans="1:4" x14ac:dyDescent="0.3">
      <c r="A78" s="13" t="s">
        <v>2209</v>
      </c>
      <c r="B78" s="12" t="s">
        <v>4985</v>
      </c>
      <c r="C78" s="12">
        <v>2</v>
      </c>
      <c r="D78" s="12" t="s">
        <v>5180</v>
      </c>
    </row>
    <row r="79" spans="1:4" x14ac:dyDescent="0.3">
      <c r="A79" s="13" t="s">
        <v>2209</v>
      </c>
      <c r="B79" s="12" t="s">
        <v>4985</v>
      </c>
      <c r="C79" s="12">
        <v>2</v>
      </c>
      <c r="D79" s="12" t="s">
        <v>4986</v>
      </c>
    </row>
    <row r="80" spans="1:4" x14ac:dyDescent="0.3">
      <c r="A80" s="13" t="s">
        <v>2209</v>
      </c>
      <c r="B80" s="12" t="s">
        <v>4987</v>
      </c>
      <c r="C80" s="12">
        <v>2</v>
      </c>
      <c r="D80" s="12" t="s">
        <v>4988</v>
      </c>
    </row>
    <row r="81" spans="1:4" x14ac:dyDescent="0.3">
      <c r="A81" s="13" t="s">
        <v>2209</v>
      </c>
      <c r="B81" s="12" t="s">
        <v>4987</v>
      </c>
      <c r="C81" s="12">
        <v>2</v>
      </c>
      <c r="D81" s="12" t="s">
        <v>4989</v>
      </c>
    </row>
    <row r="82" spans="1:4" x14ac:dyDescent="0.3">
      <c r="A82" s="13" t="s">
        <v>2209</v>
      </c>
      <c r="B82" s="12" t="s">
        <v>4987</v>
      </c>
      <c r="C82" s="12">
        <v>2</v>
      </c>
      <c r="D82" s="12" t="s">
        <v>4990</v>
      </c>
    </row>
    <row r="83" spans="1:4" x14ac:dyDescent="0.3">
      <c r="A83" s="13" t="s">
        <v>2209</v>
      </c>
      <c r="B83" s="12" t="s">
        <v>4991</v>
      </c>
      <c r="C83" s="12">
        <v>3</v>
      </c>
      <c r="D83" s="12" t="s">
        <v>5181</v>
      </c>
    </row>
    <row r="84" spans="1:4" x14ac:dyDescent="0.3">
      <c r="A84" s="13" t="s">
        <v>2209</v>
      </c>
      <c r="B84" s="12" t="s">
        <v>4987</v>
      </c>
      <c r="C84" s="12">
        <v>2</v>
      </c>
      <c r="D84" s="12" t="s">
        <v>5182</v>
      </c>
    </row>
    <row r="85" spans="1:4" x14ac:dyDescent="0.3">
      <c r="A85" s="13" t="s">
        <v>2209</v>
      </c>
      <c r="B85" s="12" t="s">
        <v>4992</v>
      </c>
      <c r="C85" s="12">
        <v>2</v>
      </c>
      <c r="D85" s="12" t="s">
        <v>4993</v>
      </c>
    </row>
    <row r="86" spans="1:4" x14ac:dyDescent="0.3">
      <c r="A86" s="13" t="s">
        <v>2209</v>
      </c>
      <c r="B86" s="12" t="s">
        <v>4992</v>
      </c>
      <c r="C86" s="12">
        <v>2</v>
      </c>
      <c r="D86" s="12" t="s">
        <v>4994</v>
      </c>
    </row>
    <row r="87" spans="1:4" x14ac:dyDescent="0.3">
      <c r="A87" s="13" t="s">
        <v>2209</v>
      </c>
      <c r="B87" s="12" t="s">
        <v>4995</v>
      </c>
      <c r="C87" s="12">
        <v>2</v>
      </c>
      <c r="D87" s="12" t="s">
        <v>4996</v>
      </c>
    </row>
    <row r="88" spans="1:4" x14ac:dyDescent="0.3">
      <c r="A88" s="13" t="s">
        <v>2209</v>
      </c>
      <c r="B88" s="12" t="s">
        <v>4997</v>
      </c>
      <c r="C88" s="12">
        <v>2</v>
      </c>
      <c r="D88" s="12" t="s">
        <v>5183</v>
      </c>
    </row>
    <row r="89" spans="1:4" x14ac:dyDescent="0.3">
      <c r="A89" s="13" t="s">
        <v>2209</v>
      </c>
      <c r="B89" s="12" t="s">
        <v>4981</v>
      </c>
      <c r="C89" s="12">
        <v>2</v>
      </c>
      <c r="D89" s="12" t="s">
        <v>4998</v>
      </c>
    </row>
    <row r="90" spans="1:4" x14ac:dyDescent="0.3">
      <c r="A90" s="13" t="s">
        <v>2209</v>
      </c>
      <c r="B90" s="12" t="s">
        <v>4999</v>
      </c>
      <c r="C90" s="12">
        <v>2</v>
      </c>
      <c r="D90" s="12" t="s">
        <v>5060</v>
      </c>
    </row>
    <row r="91" spans="1:4" x14ac:dyDescent="0.3">
      <c r="A91" s="13" t="s">
        <v>2209</v>
      </c>
      <c r="B91" s="12" t="s">
        <v>4981</v>
      </c>
      <c r="C91" s="12">
        <v>2</v>
      </c>
      <c r="D91" s="12" t="s">
        <v>5184</v>
      </c>
    </row>
    <row r="92" spans="1:4" x14ac:dyDescent="0.3">
      <c r="A92" s="13" t="s">
        <v>2209</v>
      </c>
      <c r="B92" s="12" t="s">
        <v>4981</v>
      </c>
      <c r="C92" s="12">
        <v>2</v>
      </c>
      <c r="D92" s="12" t="s">
        <v>5185</v>
      </c>
    </row>
    <row r="93" spans="1:4" x14ac:dyDescent="0.3">
      <c r="A93" s="13" t="s">
        <v>2209</v>
      </c>
      <c r="B93" s="12" t="s">
        <v>4981</v>
      </c>
      <c r="C93" s="12">
        <v>2</v>
      </c>
      <c r="D93" s="12" t="s">
        <v>5186</v>
      </c>
    </row>
    <row r="94" spans="1:4" x14ac:dyDescent="0.3">
      <c r="A94" s="13" t="s">
        <v>2209</v>
      </c>
      <c r="B94" s="12" t="s">
        <v>5000</v>
      </c>
      <c r="C94" s="12">
        <v>2</v>
      </c>
      <c r="D94" s="12" t="s">
        <v>5187</v>
      </c>
    </row>
    <row r="95" spans="1:4" x14ac:dyDescent="0.3">
      <c r="A95" s="13" t="s">
        <v>2209</v>
      </c>
      <c r="B95" s="12" t="s">
        <v>4977</v>
      </c>
      <c r="C95" s="12">
        <v>2</v>
      </c>
      <c r="D95" s="12" t="s">
        <v>5001</v>
      </c>
    </row>
    <row r="96" spans="1:4" x14ac:dyDescent="0.3">
      <c r="A96" s="13" t="s">
        <v>2209</v>
      </c>
      <c r="B96" s="12" t="s">
        <v>4977</v>
      </c>
      <c r="C96" s="12">
        <v>2</v>
      </c>
      <c r="D96" s="12" t="s">
        <v>5188</v>
      </c>
    </row>
    <row r="97" spans="1:4" x14ac:dyDescent="0.3">
      <c r="A97" s="13" t="s">
        <v>2209</v>
      </c>
      <c r="B97" s="12" t="s">
        <v>4977</v>
      </c>
      <c r="C97" s="12">
        <v>2</v>
      </c>
      <c r="D97" s="12" t="s">
        <v>5189</v>
      </c>
    </row>
    <row r="98" spans="1:4" x14ac:dyDescent="0.3">
      <c r="A98" s="13" t="s">
        <v>2209</v>
      </c>
      <c r="B98" s="12" t="s">
        <v>4977</v>
      </c>
      <c r="C98" s="12">
        <v>2</v>
      </c>
      <c r="D98" s="12" t="s">
        <v>5190</v>
      </c>
    </row>
    <row r="99" spans="1:4" x14ac:dyDescent="0.3">
      <c r="A99" s="13" t="s">
        <v>2209</v>
      </c>
      <c r="B99" s="12" t="s">
        <v>4978</v>
      </c>
      <c r="C99" s="12">
        <v>2</v>
      </c>
      <c r="D99" s="12" t="s">
        <v>5002</v>
      </c>
    </row>
    <row r="100" spans="1:4" x14ac:dyDescent="0.3">
      <c r="A100" s="13" t="s">
        <v>2209</v>
      </c>
      <c r="B100" s="12" t="s">
        <v>5003</v>
      </c>
      <c r="C100" s="12">
        <v>2</v>
      </c>
      <c r="D100" s="12" t="s">
        <v>5191</v>
      </c>
    </row>
    <row r="101" spans="1:4" x14ac:dyDescent="0.3">
      <c r="A101" s="13" t="s">
        <v>2209</v>
      </c>
      <c r="B101" s="12" t="s">
        <v>5004</v>
      </c>
      <c r="C101" s="12">
        <v>2</v>
      </c>
      <c r="D101" s="12" t="s">
        <v>5005</v>
      </c>
    </row>
    <row r="102" spans="1:4" x14ac:dyDescent="0.3">
      <c r="A102" s="13" t="s">
        <v>2209</v>
      </c>
      <c r="B102" s="12" t="s">
        <v>4977</v>
      </c>
      <c r="C102" s="12">
        <v>2</v>
      </c>
      <c r="D102" s="12" t="s">
        <v>5006</v>
      </c>
    </row>
    <row r="103" spans="1:4" x14ac:dyDescent="0.3">
      <c r="A103" s="13" t="s">
        <v>2209</v>
      </c>
      <c r="B103" s="12" t="s">
        <v>5004</v>
      </c>
      <c r="C103" s="12">
        <v>2</v>
      </c>
      <c r="D103" s="12" t="s">
        <v>5192</v>
      </c>
    </row>
    <row r="104" spans="1:4" ht="14.5" x14ac:dyDescent="0.3">
      <c r="A104" s="13" t="s">
        <v>2209</v>
      </c>
      <c r="B104" s="12" t="s">
        <v>5007</v>
      </c>
      <c r="C104" s="12">
        <v>2</v>
      </c>
      <c r="D104" s="12" t="s">
        <v>5193</v>
      </c>
    </row>
    <row r="105" spans="1:4" x14ac:dyDescent="0.3">
      <c r="A105" s="13" t="s">
        <v>2209</v>
      </c>
      <c r="B105" s="12" t="s">
        <v>5008</v>
      </c>
      <c r="C105" s="12">
        <v>2</v>
      </c>
      <c r="D105" s="12" t="s">
        <v>5194</v>
      </c>
    </row>
    <row r="106" spans="1:4" x14ac:dyDescent="0.3">
      <c r="A106" s="13" t="s">
        <v>2209</v>
      </c>
      <c r="B106" s="12" t="s">
        <v>5009</v>
      </c>
      <c r="C106" s="12">
        <v>2</v>
      </c>
      <c r="D106" s="12" t="s">
        <v>5195</v>
      </c>
    </row>
    <row r="107" spans="1:4" x14ac:dyDescent="0.3">
      <c r="A107" s="13" t="s">
        <v>2209</v>
      </c>
      <c r="B107" s="12" t="s">
        <v>5009</v>
      </c>
      <c r="C107" s="12">
        <v>2</v>
      </c>
      <c r="D107" s="12" t="s">
        <v>5196</v>
      </c>
    </row>
    <row r="108" spans="1:4" x14ac:dyDescent="0.3">
      <c r="A108" s="13" t="s">
        <v>2209</v>
      </c>
      <c r="B108" s="12" t="s">
        <v>5010</v>
      </c>
      <c r="C108" s="12">
        <v>2</v>
      </c>
      <c r="D108" s="12" t="s">
        <v>5197</v>
      </c>
    </row>
    <row r="109" spans="1:4" ht="14" customHeight="1" x14ac:dyDescent="0.3">
      <c r="A109" s="13" t="s">
        <v>2209</v>
      </c>
      <c r="B109" s="12" t="s">
        <v>5011</v>
      </c>
      <c r="C109" s="12">
        <v>2</v>
      </c>
      <c r="D109" s="12" t="s">
        <v>5198</v>
      </c>
    </row>
    <row r="110" spans="1:4" x14ac:dyDescent="0.3">
      <c r="A110" s="13" t="s">
        <v>2209</v>
      </c>
      <c r="B110" s="12" t="s">
        <v>5010</v>
      </c>
      <c r="C110" s="12">
        <v>2</v>
      </c>
      <c r="D110" s="12" t="s">
        <v>5199</v>
      </c>
    </row>
    <row r="111" spans="1:4" x14ac:dyDescent="0.3">
      <c r="A111" s="13" t="s">
        <v>2209</v>
      </c>
      <c r="B111" s="12" t="s">
        <v>5012</v>
      </c>
      <c r="C111" s="12">
        <v>3</v>
      </c>
      <c r="D111" s="12" t="s">
        <v>5200</v>
      </c>
    </row>
    <row r="112" spans="1:4" x14ac:dyDescent="0.3">
      <c r="A112" s="13" t="s">
        <v>2209</v>
      </c>
      <c r="B112" s="12" t="s">
        <v>5013</v>
      </c>
      <c r="C112" s="12">
        <v>2</v>
      </c>
      <c r="D112" s="12" t="s">
        <v>5201</v>
      </c>
    </row>
    <row r="113" spans="1:4" x14ac:dyDescent="0.3">
      <c r="A113" s="13" t="s">
        <v>2209</v>
      </c>
      <c r="B113" s="12" t="s">
        <v>5014</v>
      </c>
      <c r="C113" s="12">
        <v>2</v>
      </c>
      <c r="D113" s="12" t="s">
        <v>5202</v>
      </c>
    </row>
    <row r="114" spans="1:4" x14ac:dyDescent="0.3">
      <c r="A114" s="13" t="s">
        <v>2209</v>
      </c>
      <c r="B114" s="12" t="s">
        <v>5014</v>
      </c>
      <c r="C114" s="12">
        <v>2</v>
      </c>
      <c r="D114" s="12" t="s">
        <v>5203</v>
      </c>
    </row>
    <row r="115" spans="1:4" x14ac:dyDescent="0.3">
      <c r="A115" s="13" t="s">
        <v>2209</v>
      </c>
      <c r="B115" s="12" t="s">
        <v>5015</v>
      </c>
      <c r="C115" s="12">
        <v>2</v>
      </c>
      <c r="D115" s="12" t="s">
        <v>5204</v>
      </c>
    </row>
    <row r="116" spans="1:4" x14ac:dyDescent="0.3">
      <c r="A116" s="13" t="s">
        <v>2209</v>
      </c>
      <c r="B116" s="12" t="s">
        <v>5016</v>
      </c>
      <c r="C116" s="12">
        <v>2</v>
      </c>
      <c r="D116" s="12" t="s">
        <v>5205</v>
      </c>
    </row>
    <row r="117" spans="1:4" x14ac:dyDescent="0.3">
      <c r="A117" s="13" t="s">
        <v>2209</v>
      </c>
      <c r="B117" s="12" t="s">
        <v>5017</v>
      </c>
      <c r="C117" s="12">
        <v>2</v>
      </c>
      <c r="D117" s="12" t="s">
        <v>5206</v>
      </c>
    </row>
    <row r="118" spans="1:4" x14ac:dyDescent="0.3">
      <c r="A118" s="13" t="s">
        <v>2209</v>
      </c>
      <c r="B118" s="12" t="s">
        <v>5018</v>
      </c>
      <c r="C118" s="12">
        <v>2</v>
      </c>
      <c r="D118" s="12" t="s">
        <v>5207</v>
      </c>
    </row>
    <row r="119" spans="1:4" x14ac:dyDescent="0.3">
      <c r="A119" s="13" t="s">
        <v>2209</v>
      </c>
      <c r="B119" s="12" t="s">
        <v>5019</v>
      </c>
      <c r="C119" s="12">
        <v>2</v>
      </c>
      <c r="D119" s="12" t="s">
        <v>5208</v>
      </c>
    </row>
    <row r="120" spans="1:4" x14ac:dyDescent="0.3">
      <c r="A120" s="13" t="s">
        <v>2209</v>
      </c>
      <c r="B120" s="12" t="s">
        <v>5020</v>
      </c>
      <c r="C120" s="12">
        <v>2</v>
      </c>
      <c r="D120" s="12" t="s">
        <v>5021</v>
      </c>
    </row>
    <row r="121" spans="1:4" x14ac:dyDescent="0.3">
      <c r="A121" s="13" t="s">
        <v>2209</v>
      </c>
      <c r="B121" s="12" t="s">
        <v>5022</v>
      </c>
      <c r="C121" s="12">
        <v>2</v>
      </c>
      <c r="D121" s="12" t="s">
        <v>5209</v>
      </c>
    </row>
    <row r="122" spans="1:4" x14ac:dyDescent="0.3">
      <c r="A122" s="13" t="s">
        <v>2209</v>
      </c>
      <c r="B122" s="12" t="s">
        <v>5023</v>
      </c>
      <c r="C122" s="12">
        <v>2</v>
      </c>
      <c r="D122" s="12" t="s">
        <v>5210</v>
      </c>
    </row>
    <row r="123" spans="1:4" x14ac:dyDescent="0.3">
      <c r="A123" s="13" t="s">
        <v>2209</v>
      </c>
      <c r="B123" s="12" t="s">
        <v>5023</v>
      </c>
      <c r="C123" s="12">
        <v>2</v>
      </c>
      <c r="D123" s="12" t="s">
        <v>5211</v>
      </c>
    </row>
    <row r="124" spans="1:4" x14ac:dyDescent="0.3">
      <c r="A124" s="13" t="s">
        <v>2209</v>
      </c>
      <c r="B124" s="12" t="s">
        <v>5024</v>
      </c>
      <c r="C124" s="12">
        <v>2</v>
      </c>
      <c r="D124" s="12" t="s">
        <v>5089</v>
      </c>
    </row>
    <row r="125" spans="1:4" x14ac:dyDescent="0.3">
      <c r="A125" s="13" t="s">
        <v>2209</v>
      </c>
      <c r="B125" s="12" t="s">
        <v>5025</v>
      </c>
      <c r="C125" s="12">
        <v>2</v>
      </c>
      <c r="D125" s="12" t="s">
        <v>5026</v>
      </c>
    </row>
    <row r="126" spans="1:4" x14ac:dyDescent="0.3">
      <c r="A126" s="13" t="s">
        <v>5027</v>
      </c>
      <c r="B126" s="12" t="s">
        <v>5028</v>
      </c>
      <c r="C126" s="12">
        <v>3</v>
      </c>
      <c r="D126" s="12" t="s">
        <v>5212</v>
      </c>
    </row>
    <row r="127" spans="1:4" x14ac:dyDescent="0.3">
      <c r="A127" s="13" t="s">
        <v>5027</v>
      </c>
      <c r="B127" s="12" t="s">
        <v>5029</v>
      </c>
      <c r="C127" s="12">
        <v>2</v>
      </c>
      <c r="D127" s="12" t="s">
        <v>5030</v>
      </c>
    </row>
    <row r="128" spans="1:4" x14ac:dyDescent="0.3">
      <c r="A128" s="13" t="s">
        <v>5027</v>
      </c>
      <c r="B128" s="12" t="s">
        <v>5031</v>
      </c>
      <c r="C128" s="12">
        <v>2</v>
      </c>
      <c r="D128" s="12" t="s">
        <v>5032</v>
      </c>
    </row>
    <row r="129" spans="1:4" x14ac:dyDescent="0.3">
      <c r="A129" s="13" t="s">
        <v>5027</v>
      </c>
      <c r="B129" s="12" t="s">
        <v>5033</v>
      </c>
      <c r="C129" s="12">
        <v>3</v>
      </c>
      <c r="D129" s="12" t="s">
        <v>5034</v>
      </c>
    </row>
    <row r="130" spans="1:4" x14ac:dyDescent="0.3">
      <c r="A130" s="13" t="s">
        <v>5027</v>
      </c>
      <c r="B130" s="12" t="s">
        <v>5035</v>
      </c>
      <c r="C130" s="12">
        <v>3</v>
      </c>
      <c r="D130" s="12" t="s">
        <v>5036</v>
      </c>
    </row>
    <row r="131" spans="1:4" x14ac:dyDescent="0.3">
      <c r="A131" s="13" t="s">
        <v>5027</v>
      </c>
      <c r="B131" s="12" t="s">
        <v>5037</v>
      </c>
      <c r="C131" s="12">
        <v>2</v>
      </c>
      <c r="D131" s="12" t="s">
        <v>5038</v>
      </c>
    </row>
    <row r="132" spans="1:4" x14ac:dyDescent="0.3">
      <c r="A132" s="13" t="s">
        <v>5027</v>
      </c>
      <c r="B132" s="12" t="s">
        <v>5039</v>
      </c>
      <c r="C132" s="12">
        <v>3</v>
      </c>
      <c r="D132" s="12" t="s">
        <v>5040</v>
      </c>
    </row>
    <row r="133" spans="1:4" x14ac:dyDescent="0.3">
      <c r="A133" s="13" t="s">
        <v>5027</v>
      </c>
      <c r="B133" s="12" t="s">
        <v>5041</v>
      </c>
      <c r="C133" s="12">
        <v>2</v>
      </c>
      <c r="D133" s="12" t="s">
        <v>5042</v>
      </c>
    </row>
    <row r="134" spans="1:4" x14ac:dyDescent="0.3">
      <c r="A134" s="13" t="s">
        <v>5027</v>
      </c>
      <c r="B134" s="12" t="s">
        <v>5043</v>
      </c>
      <c r="C134" s="12">
        <v>2</v>
      </c>
      <c r="D134" s="12" t="s">
        <v>5044</v>
      </c>
    </row>
    <row r="135" spans="1:4" x14ac:dyDescent="0.3">
      <c r="A135" s="13" t="s">
        <v>5027</v>
      </c>
      <c r="B135" s="12" t="s">
        <v>5045</v>
      </c>
      <c r="C135" s="12">
        <v>2</v>
      </c>
      <c r="D135" s="12" t="s">
        <v>5046</v>
      </c>
    </row>
    <row r="136" spans="1:4" x14ac:dyDescent="0.3">
      <c r="A136" s="13" t="s">
        <v>5027</v>
      </c>
      <c r="B136" s="12" t="s">
        <v>5047</v>
      </c>
      <c r="C136" s="12">
        <v>2</v>
      </c>
      <c r="D136" s="12" t="s">
        <v>5048</v>
      </c>
    </row>
    <row r="137" spans="1:4" x14ac:dyDescent="0.3">
      <c r="A137" s="13" t="s">
        <v>5027</v>
      </c>
      <c r="B137" s="12" t="s">
        <v>5049</v>
      </c>
      <c r="C137" s="12">
        <v>3</v>
      </c>
      <c r="D137" s="12" t="s">
        <v>5050</v>
      </c>
    </row>
    <row r="138" spans="1:4" x14ac:dyDescent="0.3">
      <c r="A138" s="13" t="s">
        <v>5027</v>
      </c>
      <c r="B138" s="12" t="s">
        <v>5051</v>
      </c>
      <c r="C138" s="12">
        <v>2</v>
      </c>
      <c r="D138" s="12" t="s">
        <v>5052</v>
      </c>
    </row>
    <row r="139" spans="1:4" x14ac:dyDescent="0.3">
      <c r="A139" s="13" t="s">
        <v>5027</v>
      </c>
      <c r="B139" s="12" t="s">
        <v>5053</v>
      </c>
      <c r="C139" s="12">
        <v>2</v>
      </c>
      <c r="D139" s="12" t="s">
        <v>5054</v>
      </c>
    </row>
    <row r="140" spans="1:4" x14ac:dyDescent="0.3">
      <c r="A140" s="13" t="s">
        <v>5027</v>
      </c>
      <c r="B140" s="12" t="s">
        <v>5055</v>
      </c>
      <c r="C140" s="12">
        <v>2</v>
      </c>
      <c r="D140" s="12" t="s">
        <v>5056</v>
      </c>
    </row>
    <row r="141" spans="1:4" x14ac:dyDescent="0.3">
      <c r="A141" s="13" t="s">
        <v>5027</v>
      </c>
      <c r="B141" s="12" t="s">
        <v>5057</v>
      </c>
      <c r="C141" s="12">
        <v>2</v>
      </c>
      <c r="D141" s="12" t="s">
        <v>5058</v>
      </c>
    </row>
    <row r="142" spans="1:4" x14ac:dyDescent="0.3">
      <c r="A142" s="13" t="s">
        <v>5027</v>
      </c>
      <c r="B142" s="12" t="s">
        <v>5055</v>
      </c>
      <c r="C142" s="12">
        <v>2</v>
      </c>
      <c r="D142" s="12" t="s">
        <v>5059</v>
      </c>
    </row>
    <row r="143" spans="1:4" x14ac:dyDescent="0.3">
      <c r="A143" s="13" t="s">
        <v>5027</v>
      </c>
      <c r="B143" s="12" t="s">
        <v>5055</v>
      </c>
      <c r="C143" s="12">
        <v>2</v>
      </c>
      <c r="D143" s="12" t="s">
        <v>5060</v>
      </c>
    </row>
    <row r="144" spans="1:4" x14ac:dyDescent="0.3">
      <c r="A144" s="13" t="s">
        <v>5027</v>
      </c>
      <c r="B144" s="12" t="s">
        <v>5061</v>
      </c>
      <c r="C144" s="12">
        <v>2</v>
      </c>
      <c r="D144" s="12" t="s">
        <v>5062</v>
      </c>
    </row>
    <row r="145" spans="1:4" x14ac:dyDescent="0.3">
      <c r="A145" s="13" t="s">
        <v>5027</v>
      </c>
      <c r="B145" s="12" t="s">
        <v>5063</v>
      </c>
      <c r="C145" s="12">
        <v>2</v>
      </c>
      <c r="D145" s="12" t="s">
        <v>5064</v>
      </c>
    </row>
    <row r="146" spans="1:4" x14ac:dyDescent="0.3">
      <c r="A146" s="13" t="s">
        <v>5027</v>
      </c>
      <c r="B146" s="12" t="s">
        <v>5065</v>
      </c>
      <c r="C146" s="12">
        <v>2</v>
      </c>
      <c r="D146" s="12" t="s">
        <v>5066</v>
      </c>
    </row>
    <row r="147" spans="1:4" x14ac:dyDescent="0.3">
      <c r="A147" s="13" t="s">
        <v>5027</v>
      </c>
      <c r="B147" s="12" t="s">
        <v>5067</v>
      </c>
      <c r="C147" s="12">
        <v>2</v>
      </c>
      <c r="D147" s="12" t="s">
        <v>5213</v>
      </c>
    </row>
    <row r="148" spans="1:4" x14ac:dyDescent="0.3">
      <c r="A148" s="13" t="s">
        <v>5027</v>
      </c>
      <c r="B148" s="12" t="s">
        <v>5068</v>
      </c>
      <c r="C148" s="12">
        <v>2</v>
      </c>
      <c r="D148" s="12" t="s">
        <v>5069</v>
      </c>
    </row>
    <row r="149" spans="1:4" x14ac:dyDescent="0.3">
      <c r="A149" s="13" t="s">
        <v>5027</v>
      </c>
      <c r="B149" s="12" t="s">
        <v>5070</v>
      </c>
      <c r="C149" s="12">
        <v>2</v>
      </c>
      <c r="D149" s="12" t="s">
        <v>5071</v>
      </c>
    </row>
    <row r="150" spans="1:4" x14ac:dyDescent="0.3">
      <c r="A150" s="13" t="s">
        <v>5027</v>
      </c>
      <c r="B150" s="12" t="s">
        <v>5063</v>
      </c>
      <c r="C150" s="12">
        <v>2</v>
      </c>
      <c r="D150" s="12" t="s">
        <v>5072</v>
      </c>
    </row>
    <row r="151" spans="1:4" x14ac:dyDescent="0.3">
      <c r="A151" s="13" t="s">
        <v>5027</v>
      </c>
      <c r="B151" s="12" t="s">
        <v>5068</v>
      </c>
      <c r="C151" s="12">
        <v>2</v>
      </c>
      <c r="D151" s="12" t="s">
        <v>5073</v>
      </c>
    </row>
    <row r="152" spans="1:4" x14ac:dyDescent="0.3">
      <c r="A152" s="13" t="s">
        <v>5027</v>
      </c>
      <c r="B152" s="12" t="s">
        <v>5074</v>
      </c>
      <c r="C152" s="12">
        <v>2</v>
      </c>
      <c r="D152" s="12" t="s">
        <v>5075</v>
      </c>
    </row>
    <row r="153" spans="1:4" x14ac:dyDescent="0.3">
      <c r="A153" s="13" t="s">
        <v>5027</v>
      </c>
      <c r="B153" s="12" t="s">
        <v>5057</v>
      </c>
      <c r="C153" s="12">
        <v>2</v>
      </c>
      <c r="D153" s="12" t="s">
        <v>5076</v>
      </c>
    </row>
    <row r="154" spans="1:4" x14ac:dyDescent="0.3">
      <c r="A154" s="13" t="s">
        <v>5027</v>
      </c>
      <c r="B154" s="12" t="s">
        <v>5063</v>
      </c>
      <c r="C154" s="12">
        <v>2</v>
      </c>
      <c r="D154" s="12" t="s">
        <v>5077</v>
      </c>
    </row>
    <row r="155" spans="1:4" x14ac:dyDescent="0.3">
      <c r="A155" s="13" t="s">
        <v>5027</v>
      </c>
      <c r="B155" s="12" t="s">
        <v>5063</v>
      </c>
      <c r="C155" s="12">
        <v>2</v>
      </c>
      <c r="D155" s="12" t="s">
        <v>5078</v>
      </c>
    </row>
    <row r="156" spans="1:4" x14ac:dyDescent="0.3">
      <c r="A156" s="13" t="s">
        <v>5027</v>
      </c>
      <c r="B156" s="12" t="s">
        <v>5055</v>
      </c>
      <c r="C156" s="12">
        <v>2</v>
      </c>
      <c r="D156" s="12" t="s">
        <v>5079</v>
      </c>
    </row>
    <row r="157" spans="1:4" x14ac:dyDescent="0.3">
      <c r="A157" s="13" t="s">
        <v>5027</v>
      </c>
      <c r="B157" s="12" t="s">
        <v>5063</v>
      </c>
      <c r="C157" s="12">
        <v>2</v>
      </c>
      <c r="D157" s="12" t="s">
        <v>5080</v>
      </c>
    </row>
    <row r="158" spans="1:4" x14ac:dyDescent="0.3">
      <c r="A158" s="13" t="s">
        <v>5027</v>
      </c>
      <c r="B158" s="12" t="s">
        <v>5055</v>
      </c>
      <c r="C158" s="12">
        <v>2</v>
      </c>
      <c r="D158" s="12" t="s">
        <v>5081</v>
      </c>
    </row>
    <row r="159" spans="1:4" x14ac:dyDescent="0.3">
      <c r="A159" s="13" t="s">
        <v>5027</v>
      </c>
      <c r="B159" s="12" t="s">
        <v>5055</v>
      </c>
      <c r="C159" s="12">
        <v>2</v>
      </c>
      <c r="D159" s="12" t="s">
        <v>5082</v>
      </c>
    </row>
    <row r="160" spans="1:4" x14ac:dyDescent="0.3">
      <c r="A160" s="13" t="s">
        <v>5027</v>
      </c>
      <c r="B160" s="12" t="s">
        <v>5083</v>
      </c>
      <c r="C160" s="12">
        <v>2</v>
      </c>
      <c r="D160" s="12" t="s">
        <v>5084</v>
      </c>
    </row>
    <row r="161" spans="1:4" x14ac:dyDescent="0.3">
      <c r="A161" s="13" t="s">
        <v>5027</v>
      </c>
      <c r="B161" s="12" t="s">
        <v>5055</v>
      </c>
      <c r="C161" s="12">
        <v>2</v>
      </c>
      <c r="D161" s="12" t="s">
        <v>5085</v>
      </c>
    </row>
    <row r="162" spans="1:4" x14ac:dyDescent="0.3">
      <c r="A162" s="13" t="s">
        <v>5027</v>
      </c>
      <c r="B162" s="42" t="s">
        <v>5086</v>
      </c>
      <c r="C162" s="12">
        <v>2</v>
      </c>
      <c r="D162" s="12" t="s">
        <v>5087</v>
      </c>
    </row>
    <row r="163" spans="1:4" ht="18.5" customHeight="1" x14ac:dyDescent="0.3">
      <c r="A163" s="13" t="s">
        <v>5027</v>
      </c>
      <c r="B163" s="12" t="s">
        <v>5088</v>
      </c>
      <c r="C163" s="12">
        <v>4</v>
      </c>
      <c r="D163" s="12" t="s">
        <v>5089</v>
      </c>
    </row>
    <row r="164" spans="1:4" x14ac:dyDescent="0.3">
      <c r="A164" s="13" t="s">
        <v>5027</v>
      </c>
      <c r="B164" s="12" t="s">
        <v>5063</v>
      </c>
      <c r="C164" s="12">
        <v>2</v>
      </c>
      <c r="D164" s="12" t="s">
        <v>5090</v>
      </c>
    </row>
    <row r="165" spans="1:4" x14ac:dyDescent="0.3">
      <c r="A165" s="13" t="s">
        <v>5027</v>
      </c>
      <c r="B165" s="12" t="s">
        <v>5055</v>
      </c>
      <c r="C165" s="12">
        <v>2</v>
      </c>
      <c r="D165" s="12" t="s">
        <v>5091</v>
      </c>
    </row>
    <row r="166" spans="1:4" x14ac:dyDescent="0.3">
      <c r="A166" s="13" t="s">
        <v>5027</v>
      </c>
      <c r="B166" s="12" t="s">
        <v>5067</v>
      </c>
      <c r="C166" s="12">
        <v>2</v>
      </c>
      <c r="D166" s="12" t="s">
        <v>5092</v>
      </c>
    </row>
    <row r="167" spans="1:4" x14ac:dyDescent="0.3">
      <c r="A167" s="13" t="s">
        <v>5027</v>
      </c>
      <c r="B167" s="12" t="s">
        <v>5093</v>
      </c>
      <c r="C167" s="12">
        <v>2</v>
      </c>
      <c r="D167" s="12" t="s">
        <v>5094</v>
      </c>
    </row>
    <row r="168" spans="1:4" x14ac:dyDescent="0.3">
      <c r="A168" s="13" t="s">
        <v>5027</v>
      </c>
      <c r="B168" s="12" t="s">
        <v>5055</v>
      </c>
      <c r="C168" s="12">
        <v>2</v>
      </c>
      <c r="D168" s="12" t="s">
        <v>5095</v>
      </c>
    </row>
    <row r="169" spans="1:4" ht="18.5" customHeight="1" x14ac:dyDescent="0.3">
      <c r="A169" s="13" t="s">
        <v>5027</v>
      </c>
      <c r="B169" s="12" t="s">
        <v>5096</v>
      </c>
      <c r="C169" s="12">
        <v>4</v>
      </c>
      <c r="D169" s="12" t="s">
        <v>5097</v>
      </c>
    </row>
    <row r="170" spans="1:4" x14ac:dyDescent="0.3">
      <c r="A170" s="13" t="s">
        <v>5027</v>
      </c>
      <c r="B170" s="12" t="s">
        <v>5098</v>
      </c>
      <c r="C170" s="12">
        <v>3</v>
      </c>
      <c r="D170" s="12" t="s">
        <v>5099</v>
      </c>
    </row>
    <row r="171" spans="1:4" x14ac:dyDescent="0.3">
      <c r="A171" s="13" t="s">
        <v>5027</v>
      </c>
      <c r="B171" s="12" t="s">
        <v>5055</v>
      </c>
      <c r="C171" s="12">
        <v>2</v>
      </c>
      <c r="D171" s="12" t="s">
        <v>5100</v>
      </c>
    </row>
    <row r="172" spans="1:4" x14ac:dyDescent="0.3">
      <c r="A172" s="13" t="s">
        <v>5027</v>
      </c>
      <c r="B172" s="12" t="s">
        <v>5055</v>
      </c>
      <c r="C172" s="12">
        <v>2</v>
      </c>
      <c r="D172" s="12" t="s">
        <v>5101</v>
      </c>
    </row>
    <row r="173" spans="1:4" x14ac:dyDescent="0.3">
      <c r="A173" s="13" t="s">
        <v>5027</v>
      </c>
      <c r="B173" s="12" t="s">
        <v>5063</v>
      </c>
      <c r="C173" s="12">
        <v>2</v>
      </c>
      <c r="D173" s="12" t="s">
        <v>5102</v>
      </c>
    </row>
    <row r="174" spans="1:4" x14ac:dyDescent="0.3">
      <c r="A174" s="13" t="s">
        <v>5027</v>
      </c>
      <c r="B174" s="12" t="s">
        <v>5063</v>
      </c>
      <c r="C174" s="12">
        <v>2</v>
      </c>
      <c r="D174" s="12" t="s">
        <v>5103</v>
      </c>
    </row>
    <row r="175" spans="1:4" x14ac:dyDescent="0.3">
      <c r="A175" s="13" t="s">
        <v>5027</v>
      </c>
      <c r="B175" s="12" t="s">
        <v>5055</v>
      </c>
      <c r="C175" s="12">
        <v>2</v>
      </c>
      <c r="D175" s="12" t="s">
        <v>5104</v>
      </c>
    </row>
    <row r="176" spans="1:4" x14ac:dyDescent="0.3">
      <c r="A176" s="13" t="s">
        <v>5027</v>
      </c>
      <c r="B176" s="12" t="s">
        <v>5086</v>
      </c>
      <c r="C176" s="12">
        <v>2</v>
      </c>
      <c r="D176" s="12" t="s">
        <v>5105</v>
      </c>
    </row>
    <row r="177" spans="1:4" x14ac:dyDescent="0.3">
      <c r="A177" s="13" t="s">
        <v>5027</v>
      </c>
      <c r="B177" s="12" t="s">
        <v>5106</v>
      </c>
      <c r="C177" s="12">
        <v>2</v>
      </c>
      <c r="D177" s="12" t="s">
        <v>5107</v>
      </c>
    </row>
    <row r="178" spans="1:4" x14ac:dyDescent="0.3">
      <c r="A178" s="13" t="s">
        <v>5027</v>
      </c>
      <c r="B178" s="12" t="s">
        <v>5055</v>
      </c>
      <c r="C178" s="12">
        <v>2</v>
      </c>
      <c r="D178" s="12" t="s">
        <v>5108</v>
      </c>
    </row>
    <row r="179" spans="1:4" x14ac:dyDescent="0.3">
      <c r="A179" s="13" t="s">
        <v>5027</v>
      </c>
      <c r="B179" s="12" t="s">
        <v>5063</v>
      </c>
      <c r="C179" s="12">
        <v>2</v>
      </c>
      <c r="D179" s="12" t="s">
        <v>5109</v>
      </c>
    </row>
    <row r="180" spans="1:4" x14ac:dyDescent="0.3">
      <c r="A180" s="13" t="s">
        <v>5027</v>
      </c>
      <c r="B180" s="12" t="s">
        <v>5055</v>
      </c>
      <c r="C180" s="12">
        <v>2</v>
      </c>
      <c r="D180" s="12" t="s">
        <v>5110</v>
      </c>
    </row>
    <row r="181" spans="1:4" x14ac:dyDescent="0.3">
      <c r="A181" s="13" t="s">
        <v>5027</v>
      </c>
      <c r="B181" s="12" t="s">
        <v>5055</v>
      </c>
      <c r="C181" s="12">
        <v>2</v>
      </c>
      <c r="D181" s="12" t="s">
        <v>5111</v>
      </c>
    </row>
    <row r="182" spans="1:4" x14ac:dyDescent="0.3">
      <c r="A182" s="13" t="s">
        <v>5027</v>
      </c>
      <c r="B182" s="12" t="s">
        <v>5112</v>
      </c>
      <c r="C182" s="12">
        <v>2</v>
      </c>
      <c r="D182" s="12" t="s">
        <v>5113</v>
      </c>
    </row>
    <row r="183" spans="1:4" x14ac:dyDescent="0.3">
      <c r="A183" s="13" t="s">
        <v>5027</v>
      </c>
      <c r="B183" s="12" t="s">
        <v>5114</v>
      </c>
      <c r="C183" s="12">
        <v>2</v>
      </c>
      <c r="D183" s="12" t="s">
        <v>5115</v>
      </c>
    </row>
    <row r="184" spans="1:4" x14ac:dyDescent="0.3">
      <c r="A184" s="13" t="s">
        <v>5027</v>
      </c>
      <c r="B184" s="12" t="s">
        <v>5068</v>
      </c>
      <c r="C184" s="12">
        <v>2</v>
      </c>
      <c r="D184" s="12" t="s">
        <v>5116</v>
      </c>
    </row>
    <row r="185" spans="1:4" x14ac:dyDescent="0.3">
      <c r="A185" s="13" t="s">
        <v>5027</v>
      </c>
      <c r="B185" s="12" t="s">
        <v>5055</v>
      </c>
      <c r="C185" s="12">
        <v>2</v>
      </c>
      <c r="D185" s="12" t="s">
        <v>5117</v>
      </c>
    </row>
    <row r="186" spans="1:4" x14ac:dyDescent="0.3">
      <c r="A186" s="13" t="s">
        <v>5027</v>
      </c>
      <c r="B186" s="12" t="s">
        <v>5063</v>
      </c>
      <c r="C186" s="12">
        <v>2</v>
      </c>
      <c r="D186" s="12" t="s">
        <v>5118</v>
      </c>
    </row>
    <row r="187" spans="1:4" x14ac:dyDescent="0.3">
      <c r="A187" s="13" t="s">
        <v>5027</v>
      </c>
      <c r="B187" s="12" t="s">
        <v>5083</v>
      </c>
      <c r="C187" s="12">
        <v>2</v>
      </c>
      <c r="D187" s="12" t="s">
        <v>5119</v>
      </c>
    </row>
    <row r="188" spans="1:4" x14ac:dyDescent="0.3">
      <c r="A188" s="13" t="s">
        <v>5027</v>
      </c>
      <c r="B188" s="12" t="s">
        <v>5068</v>
      </c>
      <c r="C188" s="12">
        <v>2</v>
      </c>
      <c r="D188" s="12" t="s">
        <v>5120</v>
      </c>
    </row>
    <row r="189" spans="1:4" x14ac:dyDescent="0.3">
      <c r="A189" s="13" t="s">
        <v>5027</v>
      </c>
      <c r="B189" s="12" t="s">
        <v>5055</v>
      </c>
      <c r="C189" s="12">
        <v>2</v>
      </c>
      <c r="D189" s="12" t="s">
        <v>5121</v>
      </c>
    </row>
    <row r="190" spans="1:4" x14ac:dyDescent="0.3">
      <c r="A190" s="13" t="s">
        <v>5027</v>
      </c>
      <c r="B190" s="12" t="s">
        <v>5063</v>
      </c>
      <c r="C190" s="12">
        <v>2</v>
      </c>
      <c r="D190" s="12" t="s">
        <v>5122</v>
      </c>
    </row>
    <row r="191" spans="1:4" x14ac:dyDescent="0.3">
      <c r="A191" s="13" t="s">
        <v>5027</v>
      </c>
      <c r="B191" s="12" t="s">
        <v>5112</v>
      </c>
      <c r="C191" s="12">
        <v>2</v>
      </c>
      <c r="D191" s="12" t="s">
        <v>5123</v>
      </c>
    </row>
    <row r="192" spans="1:4" x14ac:dyDescent="0.3">
      <c r="A192" s="13" t="s">
        <v>5027</v>
      </c>
      <c r="B192" s="12" t="s">
        <v>5055</v>
      </c>
      <c r="C192" s="12">
        <v>2</v>
      </c>
      <c r="D192" s="12" t="s">
        <v>5124</v>
      </c>
    </row>
    <row r="193" spans="1:4" x14ac:dyDescent="0.3">
      <c r="A193" s="13" t="s">
        <v>5027</v>
      </c>
      <c r="B193" s="12" t="s">
        <v>5086</v>
      </c>
      <c r="C193" s="12">
        <v>2</v>
      </c>
      <c r="D193" s="12" t="s">
        <v>5125</v>
      </c>
    </row>
    <row r="194" spans="1:4" x14ac:dyDescent="0.3">
      <c r="A194" s="13" t="s">
        <v>5027</v>
      </c>
      <c r="B194" s="12" t="s">
        <v>5063</v>
      </c>
      <c r="C194" s="12">
        <v>2</v>
      </c>
      <c r="D194" s="12" t="s">
        <v>5126</v>
      </c>
    </row>
    <row r="195" spans="1:4" ht="18.5" customHeight="1" x14ac:dyDescent="0.3">
      <c r="A195" s="13" t="s">
        <v>5027</v>
      </c>
      <c r="B195" s="12" t="s">
        <v>5127</v>
      </c>
      <c r="C195" s="12">
        <v>3</v>
      </c>
      <c r="D195" s="12" t="s">
        <v>5128</v>
      </c>
    </row>
    <row r="196" spans="1:4" x14ac:dyDescent="0.3">
      <c r="A196" s="13" t="s">
        <v>5027</v>
      </c>
      <c r="B196" s="12" t="s">
        <v>5129</v>
      </c>
      <c r="C196" s="12">
        <v>3</v>
      </c>
      <c r="D196" s="12" t="s">
        <v>5130</v>
      </c>
    </row>
    <row r="197" spans="1:4" x14ac:dyDescent="0.3">
      <c r="A197" s="13" t="s">
        <v>5027</v>
      </c>
      <c r="B197" s="12" t="s">
        <v>5057</v>
      </c>
      <c r="C197" s="12">
        <v>2</v>
      </c>
      <c r="D197" s="12" t="s">
        <v>5131</v>
      </c>
    </row>
    <row r="198" spans="1:4" x14ac:dyDescent="0.3">
      <c r="A198" s="13" t="s">
        <v>5027</v>
      </c>
      <c r="B198" s="12" t="s">
        <v>5067</v>
      </c>
      <c r="C198" s="12">
        <v>2</v>
      </c>
      <c r="D198" s="12" t="s">
        <v>5132</v>
      </c>
    </row>
    <row r="199" spans="1:4" x14ac:dyDescent="0.3">
      <c r="A199" s="13" t="s">
        <v>5027</v>
      </c>
      <c r="B199" s="12" t="s">
        <v>5068</v>
      </c>
      <c r="C199" s="12">
        <v>2</v>
      </c>
      <c r="D199" s="12" t="s">
        <v>5133</v>
      </c>
    </row>
    <row r="200" spans="1:4" x14ac:dyDescent="0.3">
      <c r="A200" s="13" t="s">
        <v>5027</v>
      </c>
      <c r="B200" s="12" t="s">
        <v>5055</v>
      </c>
      <c r="C200" s="12">
        <v>2</v>
      </c>
      <c r="D200" s="12" t="s">
        <v>5134</v>
      </c>
    </row>
    <row r="201" spans="1:4" x14ac:dyDescent="0.3">
      <c r="A201" s="13" t="s">
        <v>5027</v>
      </c>
      <c r="B201" s="12" t="s">
        <v>5055</v>
      </c>
      <c r="C201" s="12">
        <v>2</v>
      </c>
      <c r="D201" s="12" t="s">
        <v>5135</v>
      </c>
    </row>
    <row r="202" spans="1:4" x14ac:dyDescent="0.3">
      <c r="A202" s="13" t="s">
        <v>5027</v>
      </c>
      <c r="B202" s="12" t="s">
        <v>5055</v>
      </c>
      <c r="C202" s="12">
        <v>2</v>
      </c>
      <c r="D202" s="12" t="s">
        <v>5136</v>
      </c>
    </row>
    <row r="203" spans="1:4" x14ac:dyDescent="0.3">
      <c r="A203" s="13" t="s">
        <v>5027</v>
      </c>
      <c r="B203" s="12" t="s">
        <v>5137</v>
      </c>
      <c r="C203" s="12">
        <v>2</v>
      </c>
      <c r="D203" s="12" t="s">
        <v>5138</v>
      </c>
    </row>
    <row r="204" spans="1:4" x14ac:dyDescent="0.3">
      <c r="A204" s="13" t="s">
        <v>5027</v>
      </c>
      <c r="B204" s="12" t="s">
        <v>5139</v>
      </c>
      <c r="C204" s="12">
        <v>3</v>
      </c>
      <c r="D204" s="12" t="s">
        <v>5140</v>
      </c>
    </row>
    <row r="205" spans="1:4" x14ac:dyDescent="0.3">
      <c r="A205" s="13" t="s">
        <v>5027</v>
      </c>
      <c r="B205" s="12" t="s">
        <v>5055</v>
      </c>
      <c r="C205" s="12">
        <v>2</v>
      </c>
      <c r="D205" s="12" t="s">
        <v>5141</v>
      </c>
    </row>
    <row r="206" spans="1:4" x14ac:dyDescent="0.3">
      <c r="A206" s="13" t="s">
        <v>5027</v>
      </c>
      <c r="B206" s="12" t="s">
        <v>5063</v>
      </c>
      <c r="C206" s="12">
        <v>2</v>
      </c>
      <c r="D206" s="12" t="s">
        <v>5142</v>
      </c>
    </row>
    <row r="207" spans="1:4" x14ac:dyDescent="0.3">
      <c r="A207" s="13" t="s">
        <v>5027</v>
      </c>
      <c r="B207" s="12" t="s">
        <v>5055</v>
      </c>
      <c r="C207" s="12">
        <v>2</v>
      </c>
      <c r="D207" s="12" t="s">
        <v>5143</v>
      </c>
    </row>
    <row r="208" spans="1:4" x14ac:dyDescent="0.3">
      <c r="A208" s="13" t="s">
        <v>5027</v>
      </c>
      <c r="B208" s="12" t="s">
        <v>5055</v>
      </c>
      <c r="C208" s="12">
        <v>2</v>
      </c>
      <c r="D208" s="12" t="s">
        <v>5144</v>
      </c>
    </row>
    <row r="209" spans="1:4" x14ac:dyDescent="0.3">
      <c r="A209" s="13" t="s">
        <v>5027</v>
      </c>
      <c r="B209" s="12" t="s">
        <v>5067</v>
      </c>
      <c r="C209" s="12">
        <v>2</v>
      </c>
      <c r="D209" s="12" t="s">
        <v>5145</v>
      </c>
    </row>
    <row r="210" spans="1:4" x14ac:dyDescent="0.3">
      <c r="A210" s="13" t="s">
        <v>5027</v>
      </c>
      <c r="B210" s="12" t="s">
        <v>5063</v>
      </c>
      <c r="C210" s="12">
        <v>2</v>
      </c>
      <c r="D210" s="12" t="s">
        <v>5146</v>
      </c>
    </row>
    <row r="211" spans="1:4" x14ac:dyDescent="0.3">
      <c r="A211" s="13" t="s">
        <v>5027</v>
      </c>
      <c r="B211" s="12" t="s">
        <v>5063</v>
      </c>
      <c r="C211" s="12">
        <v>2</v>
      </c>
      <c r="D211" s="12" t="s">
        <v>5147</v>
      </c>
    </row>
    <row r="212" spans="1:4" x14ac:dyDescent="0.3">
      <c r="A212" s="13" t="s">
        <v>5027</v>
      </c>
      <c r="B212" s="12" t="s">
        <v>5068</v>
      </c>
      <c r="C212" s="12">
        <v>2</v>
      </c>
      <c r="D212" s="12" t="s">
        <v>5148</v>
      </c>
    </row>
    <row r="213" spans="1:4" x14ac:dyDescent="0.3">
      <c r="A213" s="13" t="s">
        <v>5027</v>
      </c>
      <c r="B213" s="12" t="s">
        <v>5055</v>
      </c>
      <c r="C213" s="12">
        <v>2</v>
      </c>
      <c r="D213" s="12" t="s">
        <v>5149</v>
      </c>
    </row>
    <row r="214" spans="1:4" ht="14.5" x14ac:dyDescent="0.3">
      <c r="A214" s="13" t="s">
        <v>5027</v>
      </c>
      <c r="B214" s="12" t="s">
        <v>5150</v>
      </c>
      <c r="C214" s="12">
        <v>2</v>
      </c>
      <c r="D214" s="12" t="s">
        <v>5151</v>
      </c>
    </row>
    <row r="215" spans="1:4" ht="14.5" x14ac:dyDescent="0.3">
      <c r="A215" s="13" t="s">
        <v>5027</v>
      </c>
      <c r="B215" s="12" t="s">
        <v>5152</v>
      </c>
      <c r="C215" s="12">
        <v>2</v>
      </c>
      <c r="D215" s="12" t="s">
        <v>5153</v>
      </c>
    </row>
    <row r="216" spans="1:4" x14ac:dyDescent="0.3">
      <c r="A216" s="13" t="s">
        <v>5027</v>
      </c>
      <c r="B216" s="12" t="s">
        <v>5154</v>
      </c>
      <c r="C216" s="12">
        <v>3</v>
      </c>
      <c r="D216" s="12" t="s">
        <v>5155</v>
      </c>
    </row>
    <row r="217" spans="1:4" x14ac:dyDescent="0.3">
      <c r="A217" s="13" t="s">
        <v>5027</v>
      </c>
      <c r="B217" s="12" t="s">
        <v>5055</v>
      </c>
      <c r="C217" s="12">
        <v>2</v>
      </c>
      <c r="D217" s="12" t="s">
        <v>5156</v>
      </c>
    </row>
    <row r="218" spans="1:4" x14ac:dyDescent="0.3">
      <c r="A218" s="13" t="s">
        <v>5027</v>
      </c>
      <c r="B218" s="12" t="s">
        <v>5063</v>
      </c>
      <c r="C218" s="12">
        <v>2</v>
      </c>
      <c r="D218" s="12" t="s">
        <v>5157</v>
      </c>
    </row>
    <row r="219" spans="1:4" x14ac:dyDescent="0.3">
      <c r="A219" s="13" t="s">
        <v>5027</v>
      </c>
      <c r="B219" s="12" t="s">
        <v>5158</v>
      </c>
      <c r="C219" s="12">
        <v>2</v>
      </c>
      <c r="D219" s="12" t="s">
        <v>5159</v>
      </c>
    </row>
    <row r="220" spans="1:4" x14ac:dyDescent="0.3">
      <c r="A220" s="13" t="s">
        <v>5027</v>
      </c>
      <c r="B220" s="12" t="s">
        <v>5160</v>
      </c>
      <c r="C220" s="12">
        <v>2</v>
      </c>
      <c r="D220" s="12" t="s">
        <v>5161</v>
      </c>
    </row>
    <row r="221" spans="1:4" x14ac:dyDescent="0.3">
      <c r="A221" s="13" t="s">
        <v>5027</v>
      </c>
      <c r="B221" s="12" t="s">
        <v>5162</v>
      </c>
      <c r="C221" s="12">
        <v>2</v>
      </c>
      <c r="D221" s="12" t="s">
        <v>5163</v>
      </c>
    </row>
    <row r="222" spans="1:4" x14ac:dyDescent="0.3">
      <c r="A222" s="13" t="s">
        <v>5027</v>
      </c>
      <c r="B222" s="12" t="s">
        <v>5164</v>
      </c>
      <c r="C222" s="12">
        <v>2</v>
      </c>
      <c r="D222" s="12" t="s">
        <v>5165</v>
      </c>
    </row>
    <row r="223" spans="1:4" x14ac:dyDescent="0.3">
      <c r="A223" s="13" t="s">
        <v>5027</v>
      </c>
      <c r="B223" s="12" t="s">
        <v>5166</v>
      </c>
      <c r="C223" s="12">
        <v>3</v>
      </c>
      <c r="D223" s="12" t="s">
        <v>5167</v>
      </c>
    </row>
    <row r="224" spans="1:4" ht="14.5" x14ac:dyDescent="0.3">
      <c r="A224" s="13" t="s">
        <v>5027</v>
      </c>
      <c r="B224" s="12" t="s">
        <v>5168</v>
      </c>
      <c r="C224" s="12">
        <v>3</v>
      </c>
      <c r="D224" s="12" t="s">
        <v>5214</v>
      </c>
    </row>
    <row r="225" spans="1:4" x14ac:dyDescent="0.3">
      <c r="A225" s="13" t="s">
        <v>5027</v>
      </c>
      <c r="B225" s="12" t="s">
        <v>5261</v>
      </c>
      <c r="C225" s="12">
        <v>2</v>
      </c>
      <c r="D225" s="12" t="s">
        <v>5215</v>
      </c>
    </row>
    <row r="226" spans="1:4" x14ac:dyDescent="0.3">
      <c r="A226" s="13" t="s">
        <v>5027</v>
      </c>
      <c r="B226" s="12" t="s">
        <v>5164</v>
      </c>
      <c r="C226" s="12">
        <v>2</v>
      </c>
      <c r="D226" s="12" t="s">
        <v>5216</v>
      </c>
    </row>
    <row r="227" spans="1:4" x14ac:dyDescent="0.3">
      <c r="A227" s="13" t="s">
        <v>5027</v>
      </c>
      <c r="B227" s="12" t="s">
        <v>5262</v>
      </c>
      <c r="C227" s="12">
        <v>2</v>
      </c>
      <c r="D227" s="12" t="s">
        <v>5217</v>
      </c>
    </row>
    <row r="228" spans="1:4" x14ac:dyDescent="0.3">
      <c r="A228" s="13" t="s">
        <v>5027</v>
      </c>
      <c r="B228" s="12" t="s">
        <v>5162</v>
      </c>
      <c r="C228" s="12">
        <v>2</v>
      </c>
      <c r="D228" s="12" t="s">
        <v>5218</v>
      </c>
    </row>
    <row r="229" spans="1:4" x14ac:dyDescent="0.3">
      <c r="A229" s="13" t="s">
        <v>5027</v>
      </c>
      <c r="B229" s="12" t="s">
        <v>5162</v>
      </c>
      <c r="C229" s="12">
        <v>2</v>
      </c>
      <c r="D229" s="12" t="s">
        <v>5219</v>
      </c>
    </row>
    <row r="230" spans="1:4" x14ac:dyDescent="0.3">
      <c r="A230" s="13" t="s">
        <v>5027</v>
      </c>
      <c r="B230" s="12" t="s">
        <v>5162</v>
      </c>
      <c r="C230" s="12">
        <v>2</v>
      </c>
      <c r="D230" s="12" t="s">
        <v>5220</v>
      </c>
    </row>
    <row r="231" spans="1:4" x14ac:dyDescent="0.3">
      <c r="A231" s="13" t="s">
        <v>5027</v>
      </c>
      <c r="B231" s="12" t="s">
        <v>5261</v>
      </c>
      <c r="C231" s="12">
        <v>2</v>
      </c>
      <c r="D231" s="12" t="s">
        <v>5221</v>
      </c>
    </row>
    <row r="232" spans="1:4" x14ac:dyDescent="0.3">
      <c r="A232" s="13" t="s">
        <v>5027</v>
      </c>
      <c r="B232" s="12" t="s">
        <v>5262</v>
      </c>
      <c r="C232" s="12">
        <v>2</v>
      </c>
      <c r="D232" s="12" t="s">
        <v>5222</v>
      </c>
    </row>
    <row r="233" spans="1:4" x14ac:dyDescent="0.3">
      <c r="A233" s="13" t="s">
        <v>5027</v>
      </c>
      <c r="B233" s="12" t="s">
        <v>5263</v>
      </c>
      <c r="C233" s="12">
        <v>2</v>
      </c>
      <c r="D233" s="12" t="s">
        <v>5223</v>
      </c>
    </row>
    <row r="234" spans="1:4" x14ac:dyDescent="0.3">
      <c r="A234" s="13" t="s">
        <v>5027</v>
      </c>
      <c r="B234" s="42" t="s">
        <v>5264</v>
      </c>
      <c r="C234" s="12">
        <v>2</v>
      </c>
      <c r="D234" s="12" t="s">
        <v>5224</v>
      </c>
    </row>
    <row r="235" spans="1:4" x14ac:dyDescent="0.3">
      <c r="A235" s="13" t="s">
        <v>5027</v>
      </c>
      <c r="B235" s="12" t="s">
        <v>5162</v>
      </c>
      <c r="C235" s="12">
        <v>2</v>
      </c>
      <c r="D235" s="12" t="s">
        <v>5225</v>
      </c>
    </row>
    <row r="236" spans="1:4" x14ac:dyDescent="0.3">
      <c r="A236" s="13" t="s">
        <v>5027</v>
      </c>
      <c r="B236" s="12" t="s">
        <v>5263</v>
      </c>
      <c r="C236" s="12">
        <v>2</v>
      </c>
      <c r="D236" s="12" t="s">
        <v>5226</v>
      </c>
    </row>
    <row r="237" spans="1:4" x14ac:dyDescent="0.3">
      <c r="A237" s="13" t="s">
        <v>5027</v>
      </c>
      <c r="B237" s="12" t="s">
        <v>5265</v>
      </c>
      <c r="C237" s="12">
        <v>2</v>
      </c>
      <c r="D237" s="12" t="s">
        <v>5227</v>
      </c>
    </row>
    <row r="238" spans="1:4" x14ac:dyDescent="0.3">
      <c r="A238" s="13" t="s">
        <v>5027</v>
      </c>
      <c r="B238" s="12" t="s">
        <v>5262</v>
      </c>
      <c r="C238" s="12">
        <v>2</v>
      </c>
      <c r="D238" s="12" t="s">
        <v>5228</v>
      </c>
    </row>
    <row r="239" spans="1:4" x14ac:dyDescent="0.3">
      <c r="A239" s="13" t="s">
        <v>5027</v>
      </c>
      <c r="B239" s="12" t="s">
        <v>5266</v>
      </c>
      <c r="C239" s="12">
        <v>2</v>
      </c>
      <c r="D239" s="12" t="s">
        <v>5229</v>
      </c>
    </row>
    <row r="240" spans="1:4" x14ac:dyDescent="0.3">
      <c r="A240" s="13" t="s">
        <v>5027</v>
      </c>
      <c r="B240" s="12" t="s">
        <v>5267</v>
      </c>
      <c r="C240" s="12">
        <v>2</v>
      </c>
      <c r="D240" s="12" t="s">
        <v>5230</v>
      </c>
    </row>
    <row r="241" spans="1:4" x14ac:dyDescent="0.3">
      <c r="A241" s="13" t="s">
        <v>5027</v>
      </c>
      <c r="B241" s="12" t="s">
        <v>5268</v>
      </c>
      <c r="C241" s="12">
        <v>2</v>
      </c>
      <c r="D241" s="12" t="s">
        <v>5231</v>
      </c>
    </row>
    <row r="242" spans="1:4" x14ac:dyDescent="0.3">
      <c r="A242" s="13" t="s">
        <v>5027</v>
      </c>
      <c r="B242" s="12" t="s">
        <v>5269</v>
      </c>
      <c r="C242" s="12">
        <v>3</v>
      </c>
      <c r="D242" s="12" t="s">
        <v>5232</v>
      </c>
    </row>
    <row r="243" spans="1:4" x14ac:dyDescent="0.3">
      <c r="A243" s="13" t="s">
        <v>5027</v>
      </c>
      <c r="B243" s="12" t="s">
        <v>5266</v>
      </c>
      <c r="C243" s="12">
        <v>2</v>
      </c>
      <c r="D243" s="12" t="s">
        <v>5233</v>
      </c>
    </row>
    <row r="244" spans="1:4" x14ac:dyDescent="0.3">
      <c r="A244" s="13" t="s">
        <v>5027</v>
      </c>
      <c r="B244" s="12" t="s">
        <v>5270</v>
      </c>
      <c r="C244" s="12">
        <v>2</v>
      </c>
      <c r="D244" s="12" t="s">
        <v>5234</v>
      </c>
    </row>
    <row r="245" spans="1:4" x14ac:dyDescent="0.3">
      <c r="A245" s="13" t="s">
        <v>5027</v>
      </c>
      <c r="B245" s="12" t="s">
        <v>5271</v>
      </c>
      <c r="C245" s="12">
        <v>2</v>
      </c>
      <c r="D245" s="12" t="s">
        <v>5235</v>
      </c>
    </row>
    <row r="246" spans="1:4" x14ac:dyDescent="0.3">
      <c r="A246" s="13" t="s">
        <v>5027</v>
      </c>
      <c r="B246" s="12" t="s">
        <v>5272</v>
      </c>
      <c r="C246" s="12">
        <v>2</v>
      </c>
      <c r="D246" s="12" t="s">
        <v>5236</v>
      </c>
    </row>
    <row r="247" spans="1:4" x14ac:dyDescent="0.3">
      <c r="A247" s="13" t="s">
        <v>5027</v>
      </c>
      <c r="B247" s="12" t="s">
        <v>5273</v>
      </c>
      <c r="C247" s="12">
        <v>2</v>
      </c>
      <c r="D247" s="12" t="s">
        <v>5237</v>
      </c>
    </row>
    <row r="248" spans="1:4" x14ac:dyDescent="0.3">
      <c r="A248" s="13" t="s">
        <v>5027</v>
      </c>
      <c r="B248" s="12" t="s">
        <v>5273</v>
      </c>
      <c r="C248" s="12">
        <v>2</v>
      </c>
      <c r="D248" s="12" t="s">
        <v>5238</v>
      </c>
    </row>
    <row r="249" spans="1:4" x14ac:dyDescent="0.3">
      <c r="A249" s="13" t="s">
        <v>5027</v>
      </c>
      <c r="B249" s="12" t="s">
        <v>5274</v>
      </c>
      <c r="C249" s="12">
        <v>2</v>
      </c>
      <c r="D249" s="12" t="s">
        <v>5239</v>
      </c>
    </row>
    <row r="250" spans="1:4" x14ac:dyDescent="0.3">
      <c r="A250" s="13" t="s">
        <v>5027</v>
      </c>
      <c r="B250" s="12" t="s">
        <v>5275</v>
      </c>
      <c r="C250" s="12">
        <v>3</v>
      </c>
      <c r="D250" s="12" t="s">
        <v>5240</v>
      </c>
    </row>
    <row r="251" spans="1:4" x14ac:dyDescent="0.3">
      <c r="A251" s="13" t="s">
        <v>5027</v>
      </c>
      <c r="B251" s="12" t="s">
        <v>5273</v>
      </c>
      <c r="C251" s="12">
        <v>2</v>
      </c>
      <c r="D251" s="12" t="s">
        <v>5241</v>
      </c>
    </row>
    <row r="252" spans="1:4" x14ac:dyDescent="0.3">
      <c r="A252" s="13" t="s">
        <v>5027</v>
      </c>
      <c r="B252" s="12" t="s">
        <v>5274</v>
      </c>
      <c r="C252" s="12">
        <v>2</v>
      </c>
      <c r="D252" s="12" t="s">
        <v>5242</v>
      </c>
    </row>
    <row r="253" spans="1:4" x14ac:dyDescent="0.3">
      <c r="A253" s="13" t="s">
        <v>5027</v>
      </c>
      <c r="B253" s="12" t="s">
        <v>5272</v>
      </c>
      <c r="C253" s="12">
        <v>2</v>
      </c>
      <c r="D253" s="12" t="s">
        <v>5243</v>
      </c>
    </row>
    <row r="254" spans="1:4" x14ac:dyDescent="0.3">
      <c r="A254" s="13" t="s">
        <v>5027</v>
      </c>
      <c r="B254" s="12" t="s">
        <v>5273</v>
      </c>
      <c r="C254" s="12">
        <v>2</v>
      </c>
      <c r="D254" s="12" t="s">
        <v>5244</v>
      </c>
    </row>
    <row r="255" spans="1:4" x14ac:dyDescent="0.3">
      <c r="A255" s="13" t="s">
        <v>5027</v>
      </c>
      <c r="B255" s="12" t="s">
        <v>5274</v>
      </c>
      <c r="C255" s="12">
        <v>2</v>
      </c>
      <c r="D255" s="12" t="s">
        <v>5245</v>
      </c>
    </row>
    <row r="256" spans="1:4" x14ac:dyDescent="0.3">
      <c r="A256" s="13" t="s">
        <v>5027</v>
      </c>
      <c r="B256" s="12" t="s">
        <v>5274</v>
      </c>
      <c r="C256" s="12">
        <v>2</v>
      </c>
      <c r="D256" s="12" t="s">
        <v>5246</v>
      </c>
    </row>
    <row r="257" spans="1:4" x14ac:dyDescent="0.3">
      <c r="A257" s="13" t="s">
        <v>5027</v>
      </c>
      <c r="B257" s="12" t="s">
        <v>5272</v>
      </c>
      <c r="C257" s="12">
        <v>2</v>
      </c>
      <c r="D257" s="12" t="s">
        <v>5247</v>
      </c>
    </row>
    <row r="258" spans="1:4" x14ac:dyDescent="0.3">
      <c r="A258" s="13" t="s">
        <v>5027</v>
      </c>
      <c r="B258" s="12" t="s">
        <v>5273</v>
      </c>
      <c r="C258" s="12">
        <v>2</v>
      </c>
      <c r="D258" s="12" t="s">
        <v>5248</v>
      </c>
    </row>
    <row r="259" spans="1:4" x14ac:dyDescent="0.3">
      <c r="A259" s="13" t="s">
        <v>5027</v>
      </c>
      <c r="B259" s="12" t="s">
        <v>5272</v>
      </c>
      <c r="C259" s="12">
        <v>2</v>
      </c>
      <c r="D259" s="12" t="s">
        <v>5249</v>
      </c>
    </row>
    <row r="260" spans="1:4" x14ac:dyDescent="0.3">
      <c r="A260" s="13" t="s">
        <v>5027</v>
      </c>
      <c r="B260" s="12" t="s">
        <v>5273</v>
      </c>
      <c r="C260" s="12">
        <v>2</v>
      </c>
      <c r="D260" s="12" t="s">
        <v>5250</v>
      </c>
    </row>
    <row r="261" spans="1:4" x14ac:dyDescent="0.3">
      <c r="A261" s="13" t="s">
        <v>5027</v>
      </c>
      <c r="B261" s="12" t="s">
        <v>5272</v>
      </c>
      <c r="C261" s="12">
        <v>2</v>
      </c>
      <c r="D261" s="12" t="s">
        <v>5251</v>
      </c>
    </row>
    <row r="262" spans="1:4" x14ac:dyDescent="0.3">
      <c r="A262" s="13" t="s">
        <v>5027</v>
      </c>
      <c r="B262" s="12" t="s">
        <v>5276</v>
      </c>
      <c r="C262" s="12">
        <v>2</v>
      </c>
      <c r="D262" s="12" t="s">
        <v>5252</v>
      </c>
    </row>
    <row r="263" spans="1:4" x14ac:dyDescent="0.3">
      <c r="A263" s="13" t="s">
        <v>5027</v>
      </c>
      <c r="B263" s="42" t="s">
        <v>5277</v>
      </c>
      <c r="C263" s="12">
        <v>2</v>
      </c>
      <c r="D263" s="12" t="s">
        <v>5180</v>
      </c>
    </row>
    <row r="264" spans="1:4" x14ac:dyDescent="0.3">
      <c r="A264" s="13" t="s">
        <v>5027</v>
      </c>
      <c r="B264" s="12" t="s">
        <v>5278</v>
      </c>
      <c r="C264" s="12">
        <v>2</v>
      </c>
      <c r="D264" s="12" t="s">
        <v>5253</v>
      </c>
    </row>
    <row r="265" spans="1:4" x14ac:dyDescent="0.3">
      <c r="A265" s="13" t="s">
        <v>5027</v>
      </c>
      <c r="B265" s="12" t="s">
        <v>5279</v>
      </c>
      <c r="C265" s="12">
        <v>2</v>
      </c>
      <c r="D265" s="12" t="s">
        <v>5254</v>
      </c>
    </row>
    <row r="266" spans="1:4" x14ac:dyDescent="0.3">
      <c r="A266" s="13" t="s">
        <v>5027</v>
      </c>
      <c r="B266" s="12" t="s">
        <v>5279</v>
      </c>
      <c r="C266" s="12">
        <v>2</v>
      </c>
      <c r="D266" s="12" t="s">
        <v>5255</v>
      </c>
    </row>
    <row r="267" spans="1:4" x14ac:dyDescent="0.3">
      <c r="A267" s="13" t="s">
        <v>5027</v>
      </c>
      <c r="B267" s="12" t="s">
        <v>5280</v>
      </c>
      <c r="C267" s="12">
        <v>2</v>
      </c>
      <c r="D267" s="12" t="s">
        <v>5256</v>
      </c>
    </row>
    <row r="268" spans="1:4" x14ac:dyDescent="0.3">
      <c r="A268" s="13" t="s">
        <v>5027</v>
      </c>
      <c r="B268" s="12" t="s">
        <v>5281</v>
      </c>
      <c r="C268" s="12">
        <v>2</v>
      </c>
      <c r="D268" s="12" t="s">
        <v>5257</v>
      </c>
    </row>
    <row r="269" spans="1:4" x14ac:dyDescent="0.3">
      <c r="A269" s="13" t="s">
        <v>5027</v>
      </c>
      <c r="B269" s="12" t="s">
        <v>5282</v>
      </c>
      <c r="C269" s="12">
        <v>2</v>
      </c>
      <c r="D269" s="12" t="s">
        <v>5258</v>
      </c>
    </row>
    <row r="270" spans="1:4" x14ac:dyDescent="0.3">
      <c r="A270" s="13" t="s">
        <v>5027</v>
      </c>
      <c r="B270" s="12" t="s">
        <v>5282</v>
      </c>
      <c r="C270" s="12">
        <v>2</v>
      </c>
      <c r="D270" s="12" t="s">
        <v>5259</v>
      </c>
    </row>
    <row r="271" spans="1:4" x14ac:dyDescent="0.3">
      <c r="A271" s="13" t="s">
        <v>5027</v>
      </c>
      <c r="B271" s="12" t="s">
        <v>5283</v>
      </c>
      <c r="C271" s="12">
        <v>2</v>
      </c>
      <c r="D271" s="12" t="s">
        <v>5260</v>
      </c>
    </row>
    <row r="272" spans="1:4" x14ac:dyDescent="0.3">
      <c r="A272" s="41" t="s">
        <v>6958</v>
      </c>
      <c r="B272" s="12" t="s">
        <v>5286</v>
      </c>
      <c r="C272" s="12">
        <v>2</v>
      </c>
      <c r="D272" s="12" t="s">
        <v>5285</v>
      </c>
    </row>
  </sheetData>
  <mergeCells count="1">
    <mergeCell ref="A1:D1"/>
  </mergeCells>
  <phoneticPr fontId="1" type="noConversion"/>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E71F47-1D72-48BD-8721-95FE81C2BF45}">
  <dimension ref="A1:M129"/>
  <sheetViews>
    <sheetView workbookViewId="0">
      <selection sqref="A1:M1"/>
    </sheetView>
  </sheetViews>
  <sheetFormatPr defaultRowHeight="14" x14ac:dyDescent="0.3"/>
  <cols>
    <col min="1" max="1" width="12.33203125" style="16" customWidth="1"/>
    <col min="2" max="2" width="43.9140625" style="16" customWidth="1"/>
    <col min="3" max="3" width="7.58203125" style="16" customWidth="1"/>
    <col min="4" max="5" width="8.6640625" style="16"/>
    <col min="6" max="6" width="255.58203125" style="16" bestFit="1" customWidth="1"/>
    <col min="7" max="7" width="136.5" style="16" customWidth="1"/>
    <col min="8" max="16384" width="8.6640625" style="16"/>
  </cols>
  <sheetData>
    <row r="1" spans="1:13" s="35" customFormat="1" x14ac:dyDescent="0.3">
      <c r="A1" s="53" t="s">
        <v>6960</v>
      </c>
      <c r="B1" s="53"/>
      <c r="C1" s="53"/>
      <c r="D1" s="53"/>
      <c r="E1" s="53"/>
      <c r="F1" s="53"/>
      <c r="G1" s="53"/>
      <c r="H1" s="53"/>
      <c r="I1" s="53"/>
      <c r="J1" s="53"/>
      <c r="K1" s="53"/>
      <c r="L1" s="53"/>
      <c r="M1" s="53"/>
    </row>
    <row r="2" spans="1:13" s="35" customFormat="1" x14ac:dyDescent="0.3">
      <c r="A2" s="36" t="s">
        <v>5416</v>
      </c>
      <c r="B2" s="36" t="s">
        <v>5415</v>
      </c>
      <c r="C2" s="36" t="s">
        <v>5287</v>
      </c>
      <c r="D2" s="36" t="s">
        <v>5288</v>
      </c>
      <c r="E2" s="36" t="s">
        <v>5289</v>
      </c>
      <c r="F2" s="36" t="s">
        <v>5290</v>
      </c>
      <c r="G2" s="36" t="s">
        <v>5291</v>
      </c>
      <c r="H2" s="36" t="s">
        <v>5292</v>
      </c>
      <c r="I2" s="36" t="s">
        <v>5293</v>
      </c>
      <c r="J2" s="36" t="s">
        <v>5294</v>
      </c>
      <c r="K2" s="36" t="s">
        <v>5295</v>
      </c>
      <c r="L2" s="36" t="s">
        <v>5296</v>
      </c>
      <c r="M2" s="36" t="s">
        <v>5297</v>
      </c>
    </row>
    <row r="3" spans="1:13" x14ac:dyDescent="0.3">
      <c r="A3" s="14" t="s">
        <v>5417</v>
      </c>
      <c r="B3" s="14" t="s">
        <v>5544</v>
      </c>
      <c r="C3" s="14">
        <v>32</v>
      </c>
      <c r="D3" s="14">
        <v>22.068965517241299</v>
      </c>
      <c r="E3" s="15">
        <v>7.1163865862686197E-9</v>
      </c>
      <c r="F3" s="14" t="s">
        <v>5298</v>
      </c>
      <c r="G3" s="14">
        <v>134</v>
      </c>
      <c r="H3" s="14">
        <v>1347</v>
      </c>
      <c r="I3" s="14">
        <v>18224</v>
      </c>
      <c r="J3" s="14">
        <v>3.2308834446919001</v>
      </c>
      <c r="K3" s="15">
        <v>1.2026686149191301E-6</v>
      </c>
      <c r="L3" s="15">
        <v>1.2026686149191301E-6</v>
      </c>
      <c r="M3" s="15">
        <v>8.6732246051823802E-6</v>
      </c>
    </row>
    <row r="4" spans="1:13" x14ac:dyDescent="0.3">
      <c r="A4" s="14" t="s">
        <v>5418</v>
      </c>
      <c r="B4" s="14" t="s">
        <v>5545</v>
      </c>
      <c r="C4" s="14">
        <v>32</v>
      </c>
      <c r="D4" s="14">
        <v>22.068965517241299</v>
      </c>
      <c r="E4" s="15">
        <v>4.09341963270674E-7</v>
      </c>
      <c r="F4" s="14" t="s">
        <v>5299</v>
      </c>
      <c r="G4" s="14">
        <v>134</v>
      </c>
      <c r="H4" s="14">
        <v>1610</v>
      </c>
      <c r="I4" s="14">
        <v>18224</v>
      </c>
      <c r="J4" s="14">
        <v>2.7031055900621102</v>
      </c>
      <c r="K4" s="15">
        <v>6.9176413162508305E-5</v>
      </c>
      <c r="L4" s="15">
        <v>3.4588804773916197E-5</v>
      </c>
      <c r="M4" s="15">
        <v>4.9889178348472198E-4</v>
      </c>
    </row>
    <row r="5" spans="1:13" x14ac:dyDescent="0.3">
      <c r="A5" s="14" t="s">
        <v>5419</v>
      </c>
      <c r="B5" s="14" t="s">
        <v>5546</v>
      </c>
      <c r="C5" s="14">
        <v>5</v>
      </c>
      <c r="D5" s="14">
        <v>3.44827586206896</v>
      </c>
      <c r="E5" s="15">
        <v>5.5645203649428003E-5</v>
      </c>
      <c r="F5" s="14" t="s">
        <v>5300</v>
      </c>
      <c r="G5" s="14">
        <v>133</v>
      </c>
      <c r="H5" s="14">
        <v>27</v>
      </c>
      <c r="I5" s="14">
        <v>16792</v>
      </c>
      <c r="J5" s="14">
        <v>23.3806739069896</v>
      </c>
      <c r="K5" s="14">
        <v>5.6492396834268703E-2</v>
      </c>
      <c r="L5" s="14">
        <v>5.6492396834268703E-2</v>
      </c>
      <c r="M5" s="14">
        <v>8.8374379210254206E-2</v>
      </c>
    </row>
    <row r="6" spans="1:13" x14ac:dyDescent="0.3">
      <c r="A6" s="14" t="s">
        <v>5420</v>
      </c>
      <c r="B6" s="14" t="s">
        <v>5547</v>
      </c>
      <c r="C6" s="14">
        <v>5</v>
      </c>
      <c r="D6" s="14">
        <v>3.44827586206896</v>
      </c>
      <c r="E6" s="15">
        <v>3.8816877495030601E-4</v>
      </c>
      <c r="F6" s="14" t="s">
        <v>5302</v>
      </c>
      <c r="G6" s="14">
        <v>133</v>
      </c>
      <c r="H6" s="14">
        <v>44</v>
      </c>
      <c r="I6" s="14">
        <v>16792</v>
      </c>
      <c r="J6" s="14">
        <v>14.347231715652701</v>
      </c>
      <c r="K6" s="14">
        <v>0.33349998568696299</v>
      </c>
      <c r="L6" s="14">
        <v>0.18360547875856101</v>
      </c>
      <c r="M6" s="14">
        <v>0.61495683649405097</v>
      </c>
    </row>
    <row r="7" spans="1:13" x14ac:dyDescent="0.3">
      <c r="A7" s="14" t="s">
        <v>5421</v>
      </c>
      <c r="B7" s="14" t="s">
        <v>5548</v>
      </c>
      <c r="C7" s="14">
        <v>5</v>
      </c>
      <c r="D7" s="14">
        <v>3.44827586206896</v>
      </c>
      <c r="E7" s="15">
        <v>4.1173798564716297E-4</v>
      </c>
      <c r="F7" s="14" t="s">
        <v>5303</v>
      </c>
      <c r="G7" s="14">
        <v>127</v>
      </c>
      <c r="H7" s="14">
        <v>47</v>
      </c>
      <c r="I7" s="14">
        <v>16881</v>
      </c>
      <c r="J7" s="14">
        <v>14.1405595577148</v>
      </c>
      <c r="K7" s="14">
        <v>0.12419072373392499</v>
      </c>
      <c r="L7" s="14">
        <v>0.12419072373392499</v>
      </c>
      <c r="M7" s="14">
        <v>0.55471118353644899</v>
      </c>
    </row>
    <row r="8" spans="1:13" x14ac:dyDescent="0.3">
      <c r="A8" s="14" t="s">
        <v>5422</v>
      </c>
      <c r="B8" s="14" t="s">
        <v>5549</v>
      </c>
      <c r="C8" s="14">
        <v>7</v>
      </c>
      <c r="D8" s="14">
        <v>4.8275862068965498</v>
      </c>
      <c r="E8" s="15">
        <v>5.6833776123180397E-4</v>
      </c>
      <c r="F8" s="14" t="s">
        <v>5301</v>
      </c>
      <c r="G8" s="14">
        <v>127</v>
      </c>
      <c r="H8" s="14">
        <v>137</v>
      </c>
      <c r="I8" s="14">
        <v>16881</v>
      </c>
      <c r="J8" s="14">
        <v>6.7915972182309297</v>
      </c>
      <c r="K8" s="14">
        <v>0.16727913006665801</v>
      </c>
      <c r="L8" s="14">
        <v>8.7464592504300706E-2</v>
      </c>
      <c r="M8" s="14">
        <v>0.76494020136828</v>
      </c>
    </row>
    <row r="9" spans="1:13" x14ac:dyDescent="0.3">
      <c r="A9" s="14" t="s">
        <v>5423</v>
      </c>
      <c r="B9" s="14" t="s">
        <v>5550</v>
      </c>
      <c r="C9" s="14">
        <v>12</v>
      </c>
      <c r="D9" s="14">
        <v>8.2758620689655107</v>
      </c>
      <c r="E9" s="15">
        <v>9.35313021719469E-4</v>
      </c>
      <c r="F9" s="14" t="s">
        <v>5305</v>
      </c>
      <c r="G9" s="14">
        <v>133</v>
      </c>
      <c r="H9" s="14">
        <v>455</v>
      </c>
      <c r="I9" s="14">
        <v>16792</v>
      </c>
      <c r="J9" s="14">
        <v>3.32981905312732</v>
      </c>
      <c r="K9" s="14">
        <v>0.62388468033176903</v>
      </c>
      <c r="L9" s="14">
        <v>0.27816100275115602</v>
      </c>
      <c r="M9" s="14">
        <v>1.4757549480810399</v>
      </c>
    </row>
    <row r="10" spans="1:13" x14ac:dyDescent="0.3">
      <c r="A10" s="14" t="s">
        <v>5424</v>
      </c>
      <c r="B10" s="14" t="s">
        <v>5551</v>
      </c>
      <c r="C10" s="14">
        <v>7</v>
      </c>
      <c r="D10" s="14">
        <v>4.8275862068965498</v>
      </c>
      <c r="E10" s="14">
        <v>1.0129181941907E-3</v>
      </c>
      <c r="F10" s="14" t="s">
        <v>5306</v>
      </c>
      <c r="G10" s="14">
        <v>127</v>
      </c>
      <c r="H10" s="14">
        <v>153</v>
      </c>
      <c r="I10" s="14">
        <v>16881</v>
      </c>
      <c r="J10" s="14">
        <v>6.0813648293963203</v>
      </c>
      <c r="K10" s="14">
        <v>0.27842932988484698</v>
      </c>
      <c r="L10" s="14">
        <v>0.10306778250812899</v>
      </c>
      <c r="M10" s="14">
        <v>1.3595314789558299</v>
      </c>
    </row>
    <row r="11" spans="1:13" x14ac:dyDescent="0.3">
      <c r="A11" s="14" t="s">
        <v>5425</v>
      </c>
      <c r="B11" s="14" t="s">
        <v>5552</v>
      </c>
      <c r="C11" s="14">
        <v>9</v>
      </c>
      <c r="D11" s="14">
        <v>6.2068965517241299</v>
      </c>
      <c r="E11" s="14">
        <v>1.0999401366580299E-3</v>
      </c>
      <c r="F11" s="14" t="s">
        <v>5307</v>
      </c>
      <c r="G11" s="14">
        <v>133</v>
      </c>
      <c r="H11" s="14">
        <v>262</v>
      </c>
      <c r="I11" s="14">
        <v>16792</v>
      </c>
      <c r="J11" s="14">
        <v>4.3370257705331996</v>
      </c>
      <c r="K11" s="14">
        <v>0.68338541434530797</v>
      </c>
      <c r="L11" s="14">
        <v>0.24987657230638999</v>
      </c>
      <c r="M11" s="14">
        <v>1.7333851371773501</v>
      </c>
    </row>
    <row r="12" spans="1:13" x14ac:dyDescent="0.3">
      <c r="A12" s="14" t="s">
        <v>5426</v>
      </c>
      <c r="B12" s="14" t="s">
        <v>5553</v>
      </c>
      <c r="C12" s="14">
        <v>13</v>
      </c>
      <c r="D12" s="14">
        <v>8.9655172413793096</v>
      </c>
      <c r="E12" s="14">
        <v>1.6710870052917401E-3</v>
      </c>
      <c r="F12" s="14" t="s">
        <v>5308</v>
      </c>
      <c r="G12" s="14">
        <v>133</v>
      </c>
      <c r="H12" s="14">
        <v>565</v>
      </c>
      <c r="I12" s="14">
        <v>16792</v>
      </c>
      <c r="J12" s="14">
        <v>2.9049970057887999</v>
      </c>
      <c r="K12" s="14">
        <v>0.82583404082004197</v>
      </c>
      <c r="L12" s="14">
        <v>0.294994256354974</v>
      </c>
      <c r="M12" s="14">
        <v>2.6223052165913101</v>
      </c>
    </row>
    <row r="13" spans="1:13" x14ac:dyDescent="0.3">
      <c r="A13" s="14" t="s">
        <v>5427</v>
      </c>
      <c r="B13" s="14" t="s">
        <v>5554</v>
      </c>
      <c r="C13" s="14">
        <v>5</v>
      </c>
      <c r="D13" s="14">
        <v>3.44827586206896</v>
      </c>
      <c r="E13" s="14">
        <v>1.70489260641369E-3</v>
      </c>
      <c r="F13" s="14" t="s">
        <v>5309</v>
      </c>
      <c r="G13" s="14">
        <v>133</v>
      </c>
      <c r="H13" s="14">
        <v>65</v>
      </c>
      <c r="I13" s="14">
        <v>16792</v>
      </c>
      <c r="J13" s="14">
        <v>9.7119722382880198</v>
      </c>
      <c r="K13" s="14">
        <v>0.831889408147231</v>
      </c>
      <c r="L13" s="14">
        <v>0.25709631450966303</v>
      </c>
      <c r="M13" s="14">
        <v>2.67468257131446</v>
      </c>
    </row>
    <row r="14" spans="1:13" x14ac:dyDescent="0.3">
      <c r="A14" s="14" t="s">
        <v>5428</v>
      </c>
      <c r="B14" s="14" t="s">
        <v>5555</v>
      </c>
      <c r="C14" s="14">
        <v>3</v>
      </c>
      <c r="D14" s="14">
        <v>2.0689655172413701</v>
      </c>
      <c r="E14" s="14">
        <v>2.1294357911942801E-3</v>
      </c>
      <c r="F14" s="14" t="s">
        <v>5310</v>
      </c>
      <c r="G14" s="14">
        <v>133</v>
      </c>
      <c r="H14" s="14">
        <v>9</v>
      </c>
      <c r="I14" s="14">
        <v>16792</v>
      </c>
      <c r="J14" s="14">
        <v>42.0852130325814</v>
      </c>
      <c r="K14" s="14">
        <v>0.89221675348310603</v>
      </c>
      <c r="L14" s="14">
        <v>0.27256693582451103</v>
      </c>
      <c r="M14" s="14">
        <v>3.3302131334555898</v>
      </c>
    </row>
    <row r="15" spans="1:13" x14ac:dyDescent="0.3">
      <c r="A15" s="14" t="s">
        <v>5429</v>
      </c>
      <c r="B15" s="14" t="s">
        <v>5556</v>
      </c>
      <c r="C15" s="14">
        <v>6</v>
      </c>
      <c r="D15" s="14">
        <v>4.13793103448275</v>
      </c>
      <c r="E15" s="14">
        <v>2.7681373222439398E-3</v>
      </c>
      <c r="F15" s="14" t="s">
        <v>5311</v>
      </c>
      <c r="G15" s="14">
        <v>133</v>
      </c>
      <c r="H15" s="14">
        <v>122</v>
      </c>
      <c r="I15" s="14">
        <v>16792</v>
      </c>
      <c r="J15" s="14">
        <v>6.2092937261185703</v>
      </c>
      <c r="K15" s="14">
        <v>0.94479570970087001</v>
      </c>
      <c r="L15" s="14">
        <v>0.303779825317264</v>
      </c>
      <c r="M15" s="14">
        <v>4.3086322618574098</v>
      </c>
    </row>
    <row r="16" spans="1:13" x14ac:dyDescent="0.3">
      <c r="A16" s="14" t="s">
        <v>5430</v>
      </c>
      <c r="B16" s="14" t="s">
        <v>5557</v>
      </c>
      <c r="C16" s="14">
        <v>3</v>
      </c>
      <c r="D16" s="14">
        <v>2.0689655172413701</v>
      </c>
      <c r="E16" s="14">
        <v>2.7847669003167501E-3</v>
      </c>
      <c r="F16" s="14" t="s">
        <v>5312</v>
      </c>
      <c r="G16" s="14">
        <v>134</v>
      </c>
      <c r="H16" s="14">
        <v>11</v>
      </c>
      <c r="I16" s="14">
        <v>18224</v>
      </c>
      <c r="J16" s="14">
        <v>37.090909090909001</v>
      </c>
      <c r="K16" s="14">
        <v>0.37579854399907298</v>
      </c>
      <c r="L16" s="14">
        <v>0.14537631279313901</v>
      </c>
      <c r="M16" s="14">
        <v>3.3416119081942699</v>
      </c>
    </row>
    <row r="17" spans="1:13" x14ac:dyDescent="0.3">
      <c r="A17" s="14" t="s">
        <v>5431</v>
      </c>
      <c r="B17" s="14" t="s">
        <v>5558</v>
      </c>
      <c r="C17" s="14">
        <v>3</v>
      </c>
      <c r="D17" s="14">
        <v>2.0689655172413701</v>
      </c>
      <c r="E17" s="14">
        <v>3.32578552970666E-3</v>
      </c>
      <c r="F17" s="14" t="s">
        <v>5313</v>
      </c>
      <c r="G17" s="14">
        <v>134</v>
      </c>
      <c r="H17" s="14">
        <v>12</v>
      </c>
      <c r="I17" s="14">
        <v>18224</v>
      </c>
      <c r="J17" s="14">
        <v>34</v>
      </c>
      <c r="K17" s="14">
        <v>0.43049884827644602</v>
      </c>
      <c r="L17" s="14">
        <v>0.131292338659911</v>
      </c>
      <c r="M17" s="14">
        <v>3.9787981111900401</v>
      </c>
    </row>
    <row r="18" spans="1:13" x14ac:dyDescent="0.3">
      <c r="A18" s="14" t="s">
        <v>5432</v>
      </c>
      <c r="B18" s="14" t="s">
        <v>5559</v>
      </c>
      <c r="C18" s="14">
        <v>4</v>
      </c>
      <c r="D18" s="14">
        <v>2.7586206896551699</v>
      </c>
      <c r="E18" s="14">
        <v>3.52896454173915E-3</v>
      </c>
      <c r="F18" s="14" t="s">
        <v>5314</v>
      </c>
      <c r="G18" s="14">
        <v>133</v>
      </c>
      <c r="H18" s="14">
        <v>39</v>
      </c>
      <c r="I18" s="14">
        <v>16792</v>
      </c>
      <c r="J18" s="14">
        <v>12.9492963177173</v>
      </c>
      <c r="K18" s="14">
        <v>0.97513490575513895</v>
      </c>
      <c r="L18" s="14">
        <v>0.33666603629151698</v>
      </c>
      <c r="M18" s="14">
        <v>5.4620226899645097</v>
      </c>
    </row>
    <row r="19" spans="1:13" x14ac:dyDescent="0.3">
      <c r="A19" s="14" t="s">
        <v>5433</v>
      </c>
      <c r="B19" s="14" t="s">
        <v>5560</v>
      </c>
      <c r="C19" s="14">
        <v>8</v>
      </c>
      <c r="D19" s="14">
        <v>5.5172413793103399</v>
      </c>
      <c r="E19" s="14">
        <v>3.96288451488619E-3</v>
      </c>
      <c r="F19" s="14" t="s">
        <v>5315</v>
      </c>
      <c r="G19" s="14">
        <v>133</v>
      </c>
      <c r="H19" s="14">
        <v>254</v>
      </c>
      <c r="I19" s="14">
        <v>16792</v>
      </c>
      <c r="J19" s="14">
        <v>3.9765555621336799</v>
      </c>
      <c r="K19" s="14">
        <v>0.98422677880998</v>
      </c>
      <c r="L19" s="14">
        <v>0.33962284738968901</v>
      </c>
      <c r="M19" s="14">
        <v>6.1139850735058898</v>
      </c>
    </row>
    <row r="20" spans="1:13" x14ac:dyDescent="0.3">
      <c r="A20" s="14" t="s">
        <v>5434</v>
      </c>
      <c r="B20" s="14" t="s">
        <v>5561</v>
      </c>
      <c r="C20" s="14">
        <v>4</v>
      </c>
      <c r="D20" s="14">
        <v>2.7586206896551699</v>
      </c>
      <c r="E20" s="14">
        <v>4.3577095905823404E-3</v>
      </c>
      <c r="F20" s="14" t="s">
        <v>5316</v>
      </c>
      <c r="G20" s="14">
        <v>133</v>
      </c>
      <c r="H20" s="14">
        <v>42</v>
      </c>
      <c r="I20" s="14">
        <v>16792</v>
      </c>
      <c r="J20" s="14">
        <v>12.0243465807375</v>
      </c>
      <c r="K20" s="14">
        <v>0.98957717873923401</v>
      </c>
      <c r="L20" s="14">
        <v>0.33958512814172498</v>
      </c>
      <c r="M20" s="14">
        <v>6.7035444740907097</v>
      </c>
    </row>
    <row r="21" spans="1:13" x14ac:dyDescent="0.3">
      <c r="A21" s="14" t="s">
        <v>5435</v>
      </c>
      <c r="B21" s="14" t="s">
        <v>5562</v>
      </c>
      <c r="C21" s="14">
        <v>3</v>
      </c>
      <c r="D21" s="14">
        <v>2.0689655172413701</v>
      </c>
      <c r="E21" s="14">
        <v>4.5197349719971799E-3</v>
      </c>
      <c r="F21" s="14" t="s">
        <v>5317</v>
      </c>
      <c r="G21" s="14">
        <v>133</v>
      </c>
      <c r="H21" s="14">
        <v>13</v>
      </c>
      <c r="I21" s="14">
        <v>16792</v>
      </c>
      <c r="J21" s="14">
        <v>29.135916714863999</v>
      </c>
      <c r="K21" s="14">
        <v>0.99120726044565799</v>
      </c>
      <c r="L21" s="14">
        <v>0.32597342881485702</v>
      </c>
      <c r="M21" s="14">
        <v>6.9444780656486298</v>
      </c>
    </row>
    <row r="22" spans="1:13" x14ac:dyDescent="0.3">
      <c r="A22" s="14" t="s">
        <v>5436</v>
      </c>
      <c r="B22" s="14" t="s">
        <v>5563</v>
      </c>
      <c r="C22" s="14">
        <v>3</v>
      </c>
      <c r="D22" s="14">
        <v>2.0689655172413701</v>
      </c>
      <c r="E22" s="14">
        <v>4.5197349719971799E-3</v>
      </c>
      <c r="F22" s="14" t="s">
        <v>5319</v>
      </c>
      <c r="G22" s="14">
        <v>133</v>
      </c>
      <c r="H22" s="14">
        <v>13</v>
      </c>
      <c r="I22" s="14">
        <v>16792</v>
      </c>
      <c r="J22" s="14">
        <v>29.135916714863999</v>
      </c>
      <c r="K22" s="14">
        <v>0.99120726044565799</v>
      </c>
      <c r="L22" s="14">
        <v>0.32597342881485702</v>
      </c>
      <c r="M22" s="14">
        <v>6.9444780656486298</v>
      </c>
    </row>
    <row r="23" spans="1:13" x14ac:dyDescent="0.3">
      <c r="A23" s="14" t="s">
        <v>5437</v>
      </c>
      <c r="B23" s="14" t="s">
        <v>5564</v>
      </c>
      <c r="C23" s="14">
        <v>3</v>
      </c>
      <c r="D23" s="14">
        <v>2.0689655172413701</v>
      </c>
      <c r="E23" s="14">
        <v>4.5197349719971799E-3</v>
      </c>
      <c r="F23" s="14" t="s">
        <v>5318</v>
      </c>
      <c r="G23" s="14">
        <v>133</v>
      </c>
      <c r="H23" s="14">
        <v>13</v>
      </c>
      <c r="I23" s="14">
        <v>16792</v>
      </c>
      <c r="J23" s="14">
        <v>29.135916714863999</v>
      </c>
      <c r="K23" s="14">
        <v>0.99120726044565799</v>
      </c>
      <c r="L23" s="14">
        <v>0.32597342881485702</v>
      </c>
      <c r="M23" s="14">
        <v>6.9444780656486298</v>
      </c>
    </row>
    <row r="24" spans="1:13" x14ac:dyDescent="0.3">
      <c r="A24" s="14" t="s">
        <v>5438</v>
      </c>
      <c r="B24" s="14" t="s">
        <v>5565</v>
      </c>
      <c r="C24" s="14">
        <v>8</v>
      </c>
      <c r="D24" s="14">
        <v>5.5172413793103399</v>
      </c>
      <c r="E24" s="14">
        <v>4.6891226079790798E-3</v>
      </c>
      <c r="F24" s="14" t="s">
        <v>5320</v>
      </c>
      <c r="G24" s="14">
        <v>133</v>
      </c>
      <c r="H24" s="14">
        <v>262</v>
      </c>
      <c r="I24" s="14">
        <v>16792</v>
      </c>
      <c r="J24" s="14">
        <v>3.85513401825173</v>
      </c>
      <c r="K24" s="14">
        <v>0.99263972386886201</v>
      </c>
      <c r="L24" s="14">
        <v>0.31464603229522897</v>
      </c>
      <c r="M24" s="14">
        <v>7.1957359542962704</v>
      </c>
    </row>
    <row r="25" spans="1:13" x14ac:dyDescent="0.3">
      <c r="A25" s="14" t="s">
        <v>5439</v>
      </c>
      <c r="B25" s="14" t="s">
        <v>5566</v>
      </c>
      <c r="C25" s="14">
        <v>3</v>
      </c>
      <c r="D25" s="14">
        <v>2.0689655172413701</v>
      </c>
      <c r="E25" s="14">
        <v>4.7429164733235E-3</v>
      </c>
      <c r="F25" s="14" t="s">
        <v>5313</v>
      </c>
      <c r="G25" s="14">
        <v>127</v>
      </c>
      <c r="H25" s="14">
        <v>14</v>
      </c>
      <c r="I25" s="14">
        <v>16881</v>
      </c>
      <c r="J25" s="14">
        <v>28.483127109111301</v>
      </c>
      <c r="K25" s="14">
        <v>0.78364881462439695</v>
      </c>
      <c r="L25" s="14">
        <v>0.31799144916671102</v>
      </c>
      <c r="M25" s="14">
        <v>6.2197320792570503</v>
      </c>
    </row>
    <row r="26" spans="1:13" x14ac:dyDescent="0.3">
      <c r="A26" s="14" t="s">
        <v>5440</v>
      </c>
      <c r="B26" s="14" t="s">
        <v>5567</v>
      </c>
      <c r="C26" s="14">
        <v>3</v>
      </c>
      <c r="D26" s="14">
        <v>2.0689655172413701</v>
      </c>
      <c r="E26" s="14">
        <v>5.24598786577704E-3</v>
      </c>
      <c r="F26" s="14" t="s">
        <v>5304</v>
      </c>
      <c r="G26" s="14">
        <v>133</v>
      </c>
      <c r="H26" s="14">
        <v>14</v>
      </c>
      <c r="I26" s="14">
        <v>16792</v>
      </c>
      <c r="J26" s="14">
        <v>27.0547798066595</v>
      </c>
      <c r="K26" s="14">
        <v>0.99589884735138101</v>
      </c>
      <c r="L26" s="14">
        <v>0.32470539356842198</v>
      </c>
      <c r="M26" s="14">
        <v>8.0172782871639292</v>
      </c>
    </row>
    <row r="27" spans="1:13" x14ac:dyDescent="0.3">
      <c r="A27" s="14" t="s">
        <v>5441</v>
      </c>
      <c r="B27" s="14" t="s">
        <v>5568</v>
      </c>
      <c r="C27" s="14">
        <v>8</v>
      </c>
      <c r="D27" s="14">
        <v>5.5172413793103399</v>
      </c>
      <c r="E27" s="14">
        <v>5.5485986081336997E-3</v>
      </c>
      <c r="F27" s="14" t="s">
        <v>5321</v>
      </c>
      <c r="G27" s="14">
        <v>134</v>
      </c>
      <c r="H27" s="14">
        <v>291</v>
      </c>
      <c r="I27" s="14">
        <v>18224</v>
      </c>
      <c r="J27" s="14">
        <v>3.7388316151202701</v>
      </c>
      <c r="K27" s="14">
        <v>0.609498834506361</v>
      </c>
      <c r="L27" s="14">
        <v>0.17143903913174799</v>
      </c>
      <c r="M27" s="14">
        <v>6.5564670050360201</v>
      </c>
    </row>
    <row r="28" spans="1:13" x14ac:dyDescent="0.3">
      <c r="A28" s="14" t="s">
        <v>5442</v>
      </c>
      <c r="B28" s="14" t="s">
        <v>5569</v>
      </c>
      <c r="C28" s="14">
        <v>33</v>
      </c>
      <c r="D28" s="14">
        <v>22.7586206896551</v>
      </c>
      <c r="E28" s="14">
        <v>5.9377552662122496E-3</v>
      </c>
      <c r="F28" s="14" t="s">
        <v>5322</v>
      </c>
      <c r="G28" s="14">
        <v>134</v>
      </c>
      <c r="H28" s="14">
        <v>2811</v>
      </c>
      <c r="I28" s="14">
        <v>18224</v>
      </c>
      <c r="J28" s="14">
        <v>1.5965848452508</v>
      </c>
      <c r="K28" s="14">
        <v>0.63449367584960403</v>
      </c>
      <c r="L28" s="14">
        <v>0.15443081178466</v>
      </c>
      <c r="M28" s="14">
        <v>7.0011604930864699</v>
      </c>
    </row>
    <row r="29" spans="1:13" x14ac:dyDescent="0.3">
      <c r="A29" s="14" t="s">
        <v>5443</v>
      </c>
      <c r="B29" s="14" t="s">
        <v>5570</v>
      </c>
      <c r="C29" s="14">
        <v>3</v>
      </c>
      <c r="D29" s="14">
        <v>2.0689655172413701</v>
      </c>
      <c r="E29" s="14">
        <v>6.02204632352184E-3</v>
      </c>
      <c r="F29" s="14" t="s">
        <v>5313</v>
      </c>
      <c r="G29" s="14">
        <v>133</v>
      </c>
      <c r="H29" s="14">
        <v>15</v>
      </c>
      <c r="I29" s="14">
        <v>16792</v>
      </c>
      <c r="J29" s="14">
        <v>25.251127819548799</v>
      </c>
      <c r="K29" s="14">
        <v>0.998185714060005</v>
      </c>
      <c r="L29" s="14">
        <v>0.34348137840125498</v>
      </c>
      <c r="M29" s="14">
        <v>9.1508346280621709</v>
      </c>
    </row>
    <row r="30" spans="1:13" x14ac:dyDescent="0.3">
      <c r="A30" s="14" t="s">
        <v>5444</v>
      </c>
      <c r="B30" s="14" t="s">
        <v>5571</v>
      </c>
      <c r="C30" s="14">
        <v>10</v>
      </c>
      <c r="D30" s="14">
        <v>6.8965517241379297</v>
      </c>
      <c r="E30" s="14">
        <v>6.06239215968888E-3</v>
      </c>
      <c r="F30" s="14" t="s">
        <v>5323</v>
      </c>
      <c r="G30" s="14">
        <v>133</v>
      </c>
      <c r="H30" s="14">
        <v>421</v>
      </c>
      <c r="I30" s="14">
        <v>16792</v>
      </c>
      <c r="J30" s="14">
        <v>2.9989462968585299</v>
      </c>
      <c r="K30" s="14">
        <v>0.99826106253744396</v>
      </c>
      <c r="L30" s="14">
        <v>0.32777022033111203</v>
      </c>
      <c r="M30" s="14">
        <v>9.2094066502535998</v>
      </c>
    </row>
    <row r="31" spans="1:13" x14ac:dyDescent="0.3">
      <c r="A31" s="14" t="s">
        <v>5445</v>
      </c>
      <c r="B31" s="14" t="s">
        <v>5572</v>
      </c>
      <c r="C31" s="14">
        <v>5</v>
      </c>
      <c r="D31" s="14">
        <v>3.44827586206896</v>
      </c>
      <c r="E31" s="14">
        <v>6.6929367917340898E-3</v>
      </c>
      <c r="F31" s="14" t="s">
        <v>5324</v>
      </c>
      <c r="G31" s="14">
        <v>133</v>
      </c>
      <c r="H31" s="14">
        <v>95</v>
      </c>
      <c r="I31" s="14">
        <v>16792</v>
      </c>
      <c r="J31" s="14">
        <v>6.6450336367233804</v>
      </c>
      <c r="K31" s="14">
        <v>0.99910405318698203</v>
      </c>
      <c r="L31" s="14">
        <v>0.338206520169961</v>
      </c>
      <c r="M31" s="14">
        <v>10.1202135550876</v>
      </c>
    </row>
    <row r="32" spans="1:13" x14ac:dyDescent="0.3">
      <c r="A32" s="14" t="s">
        <v>5446</v>
      </c>
      <c r="B32" s="14" t="s">
        <v>5573</v>
      </c>
      <c r="C32" s="14">
        <v>3</v>
      </c>
      <c r="D32" s="14">
        <v>2.0689655172413701</v>
      </c>
      <c r="E32" s="14">
        <v>6.8470945489225096E-3</v>
      </c>
      <c r="F32" s="14" t="s">
        <v>5325</v>
      </c>
      <c r="G32" s="14">
        <v>133</v>
      </c>
      <c r="H32" s="14">
        <v>16</v>
      </c>
      <c r="I32" s="14">
        <v>16792</v>
      </c>
      <c r="J32" s="14">
        <v>23.672932330826999</v>
      </c>
      <c r="K32" s="14">
        <v>0.99923819688300997</v>
      </c>
      <c r="L32" s="14">
        <v>0.32892811923141702</v>
      </c>
      <c r="M32" s="14">
        <v>10.3415845655543</v>
      </c>
    </row>
    <row r="33" spans="1:13" x14ac:dyDescent="0.3">
      <c r="A33" s="14" t="s">
        <v>5447</v>
      </c>
      <c r="B33" s="14" t="s">
        <v>5574</v>
      </c>
      <c r="C33" s="14">
        <v>3</v>
      </c>
      <c r="D33" s="14">
        <v>2.0689655172413701</v>
      </c>
      <c r="E33" s="14">
        <v>7.7203263255739302E-3</v>
      </c>
      <c r="F33" s="14" t="s">
        <v>5326</v>
      </c>
      <c r="G33" s="14">
        <v>133</v>
      </c>
      <c r="H33" s="14">
        <v>17</v>
      </c>
      <c r="I33" s="14">
        <v>16792</v>
      </c>
      <c r="J33" s="14">
        <v>22.2804068996019</v>
      </c>
      <c r="K33" s="14">
        <v>0.99969617085243101</v>
      </c>
      <c r="L33" s="14">
        <v>0.34705705543467003</v>
      </c>
      <c r="M33" s="14">
        <v>11.585934943645899</v>
      </c>
    </row>
    <row r="34" spans="1:13" x14ac:dyDescent="0.3">
      <c r="A34" s="14" t="s">
        <v>5448</v>
      </c>
      <c r="B34" s="14" t="s">
        <v>5575</v>
      </c>
      <c r="C34" s="14">
        <v>4</v>
      </c>
      <c r="D34" s="14">
        <v>2.7586206896551699</v>
      </c>
      <c r="E34" s="14">
        <v>9.2488180798897101E-3</v>
      </c>
      <c r="F34" s="14" t="s">
        <v>5327</v>
      </c>
      <c r="G34" s="14">
        <v>133</v>
      </c>
      <c r="H34" s="14">
        <v>55</v>
      </c>
      <c r="I34" s="14">
        <v>16792</v>
      </c>
      <c r="J34" s="14">
        <v>9.1822282980177707</v>
      </c>
      <c r="K34" s="14">
        <v>0.99993932552053399</v>
      </c>
      <c r="L34" s="14">
        <v>0.38461018674136999</v>
      </c>
      <c r="M34" s="14">
        <v>13.7251569799609</v>
      </c>
    </row>
    <row r="35" spans="1:13" x14ac:dyDescent="0.3">
      <c r="A35" s="14" t="s">
        <v>5449</v>
      </c>
      <c r="B35" s="14" t="s">
        <v>5576</v>
      </c>
      <c r="C35" s="14">
        <v>3</v>
      </c>
      <c r="D35" s="14">
        <v>2.0689655172413701</v>
      </c>
      <c r="E35" s="14">
        <v>9.6081629660261098E-3</v>
      </c>
      <c r="F35" s="14" t="s">
        <v>5328</v>
      </c>
      <c r="G35" s="14">
        <v>133</v>
      </c>
      <c r="H35" s="14">
        <v>19</v>
      </c>
      <c r="I35" s="14">
        <v>16792</v>
      </c>
      <c r="J35" s="14">
        <v>19.9351009101701</v>
      </c>
      <c r="K35" s="14">
        <v>0.99995846927481502</v>
      </c>
      <c r="L35" s="14">
        <v>0.38148401329533099</v>
      </c>
      <c r="M35" s="14">
        <v>14.2209921970972</v>
      </c>
    </row>
    <row r="36" spans="1:13" x14ac:dyDescent="0.3">
      <c r="A36" s="14" t="s">
        <v>5450</v>
      </c>
      <c r="B36" s="14" t="s">
        <v>5577</v>
      </c>
      <c r="C36" s="14">
        <v>4</v>
      </c>
      <c r="D36" s="14">
        <v>2.7586206896551699</v>
      </c>
      <c r="E36" s="14">
        <v>9.7170571659556705E-3</v>
      </c>
      <c r="F36" s="14" t="s">
        <v>5329</v>
      </c>
      <c r="G36" s="14">
        <v>133</v>
      </c>
      <c r="H36" s="14">
        <v>56</v>
      </c>
      <c r="I36" s="14">
        <v>16792</v>
      </c>
      <c r="J36" s="14">
        <v>9.0182599355531607</v>
      </c>
      <c r="K36" s="14">
        <v>0.99996297739023798</v>
      </c>
      <c r="L36" s="14">
        <v>0.37112159301909597</v>
      </c>
      <c r="M36" s="14">
        <v>14.3707197799877</v>
      </c>
    </row>
    <row r="37" spans="1:13" x14ac:dyDescent="0.3">
      <c r="A37" s="14" t="s">
        <v>5451</v>
      </c>
      <c r="B37" s="14" t="s">
        <v>5578</v>
      </c>
      <c r="C37" s="14">
        <v>4</v>
      </c>
      <c r="D37" s="14">
        <v>2.7586206896551699</v>
      </c>
      <c r="E37" s="14">
        <v>1.01988956111548E-2</v>
      </c>
      <c r="F37" s="14" t="s">
        <v>5330</v>
      </c>
      <c r="G37" s="14">
        <v>133</v>
      </c>
      <c r="H37" s="14">
        <v>57</v>
      </c>
      <c r="I37" s="14">
        <v>16792</v>
      </c>
      <c r="J37" s="14">
        <v>8.8600448489645096</v>
      </c>
      <c r="K37" s="14">
        <v>0.99997773662099698</v>
      </c>
      <c r="L37" s="14">
        <v>0.372344481951284</v>
      </c>
      <c r="M37" s="14">
        <v>15.0303045473875</v>
      </c>
    </row>
    <row r="38" spans="1:13" x14ac:dyDescent="0.3">
      <c r="A38" s="14" t="s">
        <v>5452</v>
      </c>
      <c r="B38" s="14" t="s">
        <v>5579</v>
      </c>
      <c r="C38" s="14">
        <v>3</v>
      </c>
      <c r="D38" s="14">
        <v>2.0689655172413701</v>
      </c>
      <c r="E38" s="14">
        <v>1.06212024082998E-2</v>
      </c>
      <c r="F38" s="14" t="s">
        <v>5331</v>
      </c>
      <c r="G38" s="14">
        <v>133</v>
      </c>
      <c r="H38" s="14">
        <v>20</v>
      </c>
      <c r="I38" s="14">
        <v>16792</v>
      </c>
      <c r="J38" s="14">
        <v>18.938345864661599</v>
      </c>
      <c r="K38" s="14">
        <v>0.999985746676193</v>
      </c>
      <c r="L38" s="14">
        <v>0.37182616984356398</v>
      </c>
      <c r="M38" s="14">
        <v>15.6044790372927</v>
      </c>
    </row>
    <row r="39" spans="1:13" x14ac:dyDescent="0.3">
      <c r="A39" s="14" t="s">
        <v>5453</v>
      </c>
      <c r="B39" s="14" t="s">
        <v>5580</v>
      </c>
      <c r="C39" s="14">
        <v>5</v>
      </c>
      <c r="D39" s="14">
        <v>3.44827586206896</v>
      </c>
      <c r="E39" s="14">
        <v>1.0825572694745199E-2</v>
      </c>
      <c r="F39" s="14" t="s">
        <v>5332</v>
      </c>
      <c r="G39" s="14">
        <v>127</v>
      </c>
      <c r="H39" s="14">
        <v>115</v>
      </c>
      <c r="I39" s="14">
        <v>16881</v>
      </c>
      <c r="J39" s="14">
        <v>5.7791852105443304</v>
      </c>
      <c r="K39" s="14">
        <v>0.96994841192640302</v>
      </c>
      <c r="L39" s="14">
        <v>0.50389513554842502</v>
      </c>
      <c r="M39" s="14">
        <v>13.672322250081001</v>
      </c>
    </row>
    <row r="40" spans="1:13" x14ac:dyDescent="0.3">
      <c r="A40" s="14" t="s">
        <v>5454</v>
      </c>
      <c r="B40" s="14" t="s">
        <v>5581</v>
      </c>
      <c r="C40" s="14">
        <v>4</v>
      </c>
      <c r="D40" s="14">
        <v>2.7586206896551699</v>
      </c>
      <c r="E40" s="14">
        <v>1.11485127699991E-2</v>
      </c>
      <c r="F40" s="14" t="s">
        <v>5334</v>
      </c>
      <c r="G40" s="14">
        <v>127</v>
      </c>
      <c r="H40" s="14">
        <v>62</v>
      </c>
      <c r="I40" s="14">
        <v>16881</v>
      </c>
      <c r="J40" s="14">
        <v>8.5755651511303004</v>
      </c>
      <c r="K40" s="14">
        <v>0.97294765741579103</v>
      </c>
      <c r="L40" s="14">
        <v>0.45210061481730801</v>
      </c>
      <c r="M40" s="14">
        <v>14.052228599785799</v>
      </c>
    </row>
    <row r="41" spans="1:13" x14ac:dyDescent="0.3">
      <c r="A41" s="14" t="s">
        <v>5455</v>
      </c>
      <c r="B41" s="14" t="s">
        <v>5582</v>
      </c>
      <c r="C41" s="14">
        <v>3</v>
      </c>
      <c r="D41" s="14">
        <v>2.0689655172413701</v>
      </c>
      <c r="E41" s="14">
        <v>1.1580064285595699E-2</v>
      </c>
      <c r="F41" s="14" t="s">
        <v>5331</v>
      </c>
      <c r="G41" s="14">
        <v>127</v>
      </c>
      <c r="H41" s="14">
        <v>22</v>
      </c>
      <c r="I41" s="14">
        <v>16881</v>
      </c>
      <c r="J41" s="14">
        <v>18.125626342161699</v>
      </c>
      <c r="K41" s="14">
        <v>0.97649491727511095</v>
      </c>
      <c r="L41" s="14">
        <v>0.414793924438769</v>
      </c>
      <c r="M41" s="14">
        <v>14.5574889240264</v>
      </c>
    </row>
    <row r="42" spans="1:13" x14ac:dyDescent="0.3">
      <c r="A42" s="14" t="s">
        <v>5456</v>
      </c>
      <c r="B42" s="14" t="s">
        <v>5583</v>
      </c>
      <c r="C42" s="14">
        <v>3</v>
      </c>
      <c r="D42" s="14">
        <v>2.0689655172413701</v>
      </c>
      <c r="E42" s="14">
        <v>1.27816790577283E-2</v>
      </c>
      <c r="F42" s="14" t="s">
        <v>5335</v>
      </c>
      <c r="G42" s="14">
        <v>133</v>
      </c>
      <c r="H42" s="14">
        <v>22</v>
      </c>
      <c r="I42" s="14">
        <v>16792</v>
      </c>
      <c r="J42" s="14">
        <v>17.216678058783302</v>
      </c>
      <c r="K42" s="14">
        <v>0.99999854855442505</v>
      </c>
      <c r="L42" s="14">
        <v>0.41592041047863398</v>
      </c>
      <c r="M42" s="14">
        <v>18.485452168909902</v>
      </c>
    </row>
    <row r="43" spans="1:13" x14ac:dyDescent="0.3">
      <c r="A43" s="14" t="s">
        <v>5457</v>
      </c>
      <c r="B43" s="14" t="s">
        <v>5584</v>
      </c>
      <c r="C43" s="14">
        <v>2</v>
      </c>
      <c r="D43" s="14">
        <v>1.3793103448275801</v>
      </c>
      <c r="E43" s="14">
        <v>1.4872752984502699E-2</v>
      </c>
      <c r="F43" s="14" t="s">
        <v>5336</v>
      </c>
      <c r="G43" s="14">
        <v>127</v>
      </c>
      <c r="H43" s="14">
        <v>2</v>
      </c>
      <c r="I43" s="14">
        <v>16881</v>
      </c>
      <c r="J43" s="14">
        <v>132.92125984251899</v>
      </c>
      <c r="K43" s="14">
        <v>0.99197341851799903</v>
      </c>
      <c r="L43" s="14">
        <v>0.45290048805911998</v>
      </c>
      <c r="M43" s="14">
        <v>18.322976053104899</v>
      </c>
    </row>
    <row r="44" spans="1:13" x14ac:dyDescent="0.3">
      <c r="A44" s="14" t="s">
        <v>5458</v>
      </c>
      <c r="B44" s="14" t="s">
        <v>5585</v>
      </c>
      <c r="C44" s="14">
        <v>4</v>
      </c>
      <c r="D44" s="14">
        <v>2.7586206896551699</v>
      </c>
      <c r="E44" s="14">
        <v>1.51580233988416E-2</v>
      </c>
      <c r="F44" s="14" t="s">
        <v>5316</v>
      </c>
      <c r="G44" s="14">
        <v>133</v>
      </c>
      <c r="H44" s="14">
        <v>66</v>
      </c>
      <c r="I44" s="14">
        <v>16792</v>
      </c>
      <c r="J44" s="14">
        <v>7.6518569150148004</v>
      </c>
      <c r="K44" s="14">
        <v>0.99999988303769605</v>
      </c>
      <c r="L44" s="14">
        <v>0.45876436706653601</v>
      </c>
      <c r="M44" s="14">
        <v>21.547731230029999</v>
      </c>
    </row>
    <row r="45" spans="1:13" x14ac:dyDescent="0.3">
      <c r="A45" s="14" t="s">
        <v>5459</v>
      </c>
      <c r="B45" s="14" t="s">
        <v>5586</v>
      </c>
      <c r="C45" s="14">
        <v>3</v>
      </c>
      <c r="D45" s="14">
        <v>2.0689655172413701</v>
      </c>
      <c r="E45" s="14">
        <v>1.5979373286273E-2</v>
      </c>
      <c r="F45" s="14" t="s">
        <v>5337</v>
      </c>
      <c r="G45" s="14">
        <v>127</v>
      </c>
      <c r="H45" s="14">
        <v>26</v>
      </c>
      <c r="I45" s="14">
        <v>16881</v>
      </c>
      <c r="J45" s="14">
        <v>15.337068443367601</v>
      </c>
      <c r="K45" s="14">
        <v>0.99441075606206897</v>
      </c>
      <c r="L45" s="14">
        <v>0.43803936308545999</v>
      </c>
      <c r="M45" s="14">
        <v>19.5535896201804</v>
      </c>
    </row>
    <row r="46" spans="1:13" x14ac:dyDescent="0.3">
      <c r="A46" s="14" t="s">
        <v>5460</v>
      </c>
      <c r="B46" s="14" t="s">
        <v>5587</v>
      </c>
      <c r="C46" s="14">
        <v>3</v>
      </c>
      <c r="D46" s="14">
        <v>2.0689655172413701</v>
      </c>
      <c r="E46" s="14">
        <v>1.6347126224687199E-2</v>
      </c>
      <c r="F46" s="14" t="s">
        <v>5338</v>
      </c>
      <c r="G46" s="14">
        <v>133</v>
      </c>
      <c r="H46" s="14">
        <v>25</v>
      </c>
      <c r="I46" s="14">
        <v>16792</v>
      </c>
      <c r="J46" s="14">
        <v>15.1506766917293</v>
      </c>
      <c r="K46" s="14">
        <v>0.999999966906018</v>
      </c>
      <c r="L46" s="14">
        <v>0.471611121979856</v>
      </c>
      <c r="M46" s="14">
        <v>23.039280783278901</v>
      </c>
    </row>
    <row r="47" spans="1:13" x14ac:dyDescent="0.3">
      <c r="A47" s="14" t="s">
        <v>5461</v>
      </c>
      <c r="B47" s="14" t="s">
        <v>5588</v>
      </c>
      <c r="C47" s="14">
        <v>4</v>
      </c>
      <c r="D47" s="14">
        <v>2.7586206896551699</v>
      </c>
      <c r="E47" s="14">
        <v>1.69055254181429E-2</v>
      </c>
      <c r="F47" s="14" t="s">
        <v>5339</v>
      </c>
      <c r="G47" s="14">
        <v>134</v>
      </c>
      <c r="H47" s="14">
        <v>74</v>
      </c>
      <c r="I47" s="14">
        <v>18224</v>
      </c>
      <c r="J47" s="14">
        <v>7.35135135135135</v>
      </c>
      <c r="K47" s="14">
        <v>0.94394709486829198</v>
      </c>
      <c r="L47" s="14">
        <v>0.33743528496384401</v>
      </c>
      <c r="M47" s="14">
        <v>18.7631018465427</v>
      </c>
    </row>
    <row r="48" spans="1:13" x14ac:dyDescent="0.3">
      <c r="A48" s="14" t="s">
        <v>5462</v>
      </c>
      <c r="B48" s="14" t="s">
        <v>5589</v>
      </c>
      <c r="C48" s="14">
        <v>6</v>
      </c>
      <c r="D48" s="14">
        <v>4.13793103448275</v>
      </c>
      <c r="E48" s="14">
        <v>1.93592530731851E-2</v>
      </c>
      <c r="F48" s="14" t="s">
        <v>5340</v>
      </c>
      <c r="G48" s="14">
        <v>134</v>
      </c>
      <c r="H48" s="14">
        <v>211</v>
      </c>
      <c r="I48" s="14">
        <v>18224</v>
      </c>
      <c r="J48" s="14">
        <v>3.8672985781990499</v>
      </c>
      <c r="K48" s="14">
        <v>0.96325663043873799</v>
      </c>
      <c r="L48" s="14">
        <v>0.33832096778195497</v>
      </c>
      <c r="M48" s="14">
        <v>21.200076863274202</v>
      </c>
    </row>
    <row r="49" spans="1:13" x14ac:dyDescent="0.3">
      <c r="A49" s="14" t="s">
        <v>5463</v>
      </c>
      <c r="B49" s="14" t="s">
        <v>5590</v>
      </c>
      <c r="C49" s="14">
        <v>4</v>
      </c>
      <c r="D49" s="14">
        <v>2.7586206896551699</v>
      </c>
      <c r="E49" s="14">
        <v>1.9804581143283501E-2</v>
      </c>
      <c r="F49" s="14" t="s">
        <v>5341</v>
      </c>
      <c r="G49" s="14">
        <v>133</v>
      </c>
      <c r="H49" s="14">
        <v>73</v>
      </c>
      <c r="I49" s="14">
        <v>16792</v>
      </c>
      <c r="J49" s="14">
        <v>6.9181172108353</v>
      </c>
      <c r="K49" s="14">
        <v>0.99999999916490001</v>
      </c>
      <c r="L49" s="14">
        <v>0.52600214661850697</v>
      </c>
      <c r="M49" s="14">
        <v>27.226590816305599</v>
      </c>
    </row>
    <row r="50" spans="1:13" x14ac:dyDescent="0.3">
      <c r="A50" s="14" t="s">
        <v>5464</v>
      </c>
      <c r="B50" s="14" t="s">
        <v>5591</v>
      </c>
      <c r="C50" s="14">
        <v>17</v>
      </c>
      <c r="D50" s="14">
        <v>11.7241379310344</v>
      </c>
      <c r="E50" s="14">
        <v>1.9919114762273801E-2</v>
      </c>
      <c r="F50" s="14" t="s">
        <v>5342</v>
      </c>
      <c r="G50" s="14">
        <v>133</v>
      </c>
      <c r="H50" s="14">
        <v>1161</v>
      </c>
      <c r="I50" s="14">
        <v>16792</v>
      </c>
      <c r="J50" s="14">
        <v>1.84870444845965</v>
      </c>
      <c r="K50" s="14">
        <v>0.999999999260896</v>
      </c>
      <c r="L50" s="14">
        <v>0.515685161379136</v>
      </c>
      <c r="M50" s="14">
        <v>27.361578405520799</v>
      </c>
    </row>
    <row r="51" spans="1:13" x14ac:dyDescent="0.3">
      <c r="A51" s="14" t="s">
        <v>5465</v>
      </c>
      <c r="B51" s="14" t="s">
        <v>5592</v>
      </c>
      <c r="C51" s="14">
        <v>2</v>
      </c>
      <c r="D51" s="14">
        <v>1.3793103448275801</v>
      </c>
      <c r="E51" s="14">
        <v>2.2226626623176E-2</v>
      </c>
      <c r="F51" s="14" t="s">
        <v>5344</v>
      </c>
      <c r="G51" s="14">
        <v>127</v>
      </c>
      <c r="H51" s="14">
        <v>3</v>
      </c>
      <c r="I51" s="14">
        <v>16881</v>
      </c>
      <c r="J51" s="14">
        <v>88.614173228346402</v>
      </c>
      <c r="K51" s="14">
        <v>0.99928104374025695</v>
      </c>
      <c r="L51" s="14">
        <v>0.51507983201913599</v>
      </c>
      <c r="M51" s="14">
        <v>26.184776818821799</v>
      </c>
    </row>
    <row r="52" spans="1:13" x14ac:dyDescent="0.3">
      <c r="A52" s="14" t="s">
        <v>5466</v>
      </c>
      <c r="B52" s="14" t="s">
        <v>5593</v>
      </c>
      <c r="C52" s="14">
        <v>9</v>
      </c>
      <c r="D52" s="14">
        <v>6.2068965517241299</v>
      </c>
      <c r="E52" s="14">
        <v>2.3336446981676501E-2</v>
      </c>
      <c r="F52" s="14" t="s">
        <v>5345</v>
      </c>
      <c r="G52" s="14">
        <v>127</v>
      </c>
      <c r="H52" s="14">
        <v>465</v>
      </c>
      <c r="I52" s="14">
        <v>16881</v>
      </c>
      <c r="J52" s="14">
        <v>2.5726695453390902</v>
      </c>
      <c r="K52" s="14">
        <v>0.99950124885048897</v>
      </c>
      <c r="L52" s="14">
        <v>0.49903471937719301</v>
      </c>
      <c r="M52" s="14">
        <v>27.3084606360202</v>
      </c>
    </row>
    <row r="53" spans="1:13" x14ac:dyDescent="0.3">
      <c r="A53" s="14" t="s">
        <v>5467</v>
      </c>
      <c r="B53" s="14" t="s">
        <v>5594</v>
      </c>
      <c r="C53" s="14">
        <v>4</v>
      </c>
      <c r="D53" s="14">
        <v>2.7586206896551699</v>
      </c>
      <c r="E53" s="14">
        <v>2.35519631642414E-2</v>
      </c>
      <c r="F53" s="14" t="s">
        <v>5334</v>
      </c>
      <c r="G53" s="14">
        <v>133</v>
      </c>
      <c r="H53" s="14">
        <v>78</v>
      </c>
      <c r="I53" s="14">
        <v>16792</v>
      </c>
      <c r="J53" s="14">
        <v>6.4746481588586802</v>
      </c>
      <c r="K53" s="14">
        <v>0.99999999998474698</v>
      </c>
      <c r="L53" s="14">
        <v>0.56404172564037602</v>
      </c>
      <c r="M53" s="14">
        <v>31.5234358617978</v>
      </c>
    </row>
    <row r="54" spans="1:13" x14ac:dyDescent="0.3">
      <c r="A54" s="14" t="s">
        <v>5468</v>
      </c>
      <c r="B54" s="14" t="s">
        <v>5595</v>
      </c>
      <c r="C54" s="14">
        <v>5</v>
      </c>
      <c r="D54" s="14">
        <v>3.44827586206896</v>
      </c>
      <c r="E54" s="14">
        <v>2.5328894934412899E-2</v>
      </c>
      <c r="F54" s="14" t="s">
        <v>5346</v>
      </c>
      <c r="G54" s="14">
        <v>134</v>
      </c>
      <c r="H54" s="14">
        <v>152</v>
      </c>
      <c r="I54" s="14">
        <v>18224</v>
      </c>
      <c r="J54" s="14">
        <v>4.4736842105263097</v>
      </c>
      <c r="K54" s="14">
        <v>0.98690765567247996</v>
      </c>
      <c r="L54" s="14">
        <v>0.38229699629340702</v>
      </c>
      <c r="M54" s="14">
        <v>26.8514080847938</v>
      </c>
    </row>
    <row r="55" spans="1:13" x14ac:dyDescent="0.3">
      <c r="A55" s="14" t="s">
        <v>5469</v>
      </c>
      <c r="B55" s="14" t="s">
        <v>5596</v>
      </c>
      <c r="C55" s="14">
        <v>4</v>
      </c>
      <c r="D55" s="14">
        <v>2.7586206896551699</v>
      </c>
      <c r="E55" s="14">
        <v>2.5972130364152499E-2</v>
      </c>
      <c r="F55" s="14" t="s">
        <v>5347</v>
      </c>
      <c r="G55" s="14">
        <v>133</v>
      </c>
      <c r="H55" s="14">
        <v>81</v>
      </c>
      <c r="I55" s="14">
        <v>16792</v>
      </c>
      <c r="J55" s="14">
        <v>6.2348463751972503</v>
      </c>
      <c r="K55" s="14">
        <v>0.99999999999885902</v>
      </c>
      <c r="L55" s="14">
        <v>0.58814435596290504</v>
      </c>
      <c r="M55" s="14">
        <v>34.170849288980101</v>
      </c>
    </row>
    <row r="56" spans="1:13" x14ac:dyDescent="0.3">
      <c r="A56" s="14" t="s">
        <v>5470</v>
      </c>
      <c r="B56" s="14" t="s">
        <v>5597</v>
      </c>
      <c r="C56" s="14">
        <v>3</v>
      </c>
      <c r="D56" s="14">
        <v>2.0689655172413701</v>
      </c>
      <c r="E56" s="14">
        <v>2.76227623909364E-2</v>
      </c>
      <c r="F56" s="14" t="s">
        <v>5349</v>
      </c>
      <c r="G56" s="14">
        <v>133</v>
      </c>
      <c r="H56" s="14">
        <v>33</v>
      </c>
      <c r="I56" s="14">
        <v>16792</v>
      </c>
      <c r="J56" s="14">
        <v>11.477785372522201</v>
      </c>
      <c r="K56" s="14">
        <v>0.99999999999980604</v>
      </c>
      <c r="L56" s="14">
        <v>0.59938273542343901</v>
      </c>
      <c r="M56" s="14">
        <v>35.921120632013199</v>
      </c>
    </row>
    <row r="57" spans="1:13" x14ac:dyDescent="0.3">
      <c r="A57" s="14" t="s">
        <v>5471</v>
      </c>
      <c r="B57" s="14" t="s">
        <v>5598</v>
      </c>
      <c r="C57" s="14">
        <v>2</v>
      </c>
      <c r="D57" s="14">
        <v>1.3793103448275801</v>
      </c>
      <c r="E57" s="14">
        <v>2.8876605961586602E-2</v>
      </c>
      <c r="F57" s="14" t="s">
        <v>5344</v>
      </c>
      <c r="G57" s="14">
        <v>134</v>
      </c>
      <c r="H57" s="14">
        <v>4</v>
      </c>
      <c r="I57" s="14">
        <v>18224</v>
      </c>
      <c r="J57" s="14">
        <v>68</v>
      </c>
      <c r="K57" s="14">
        <v>0.992930701053506</v>
      </c>
      <c r="L57" s="14">
        <v>0.39055062676409602</v>
      </c>
      <c r="M57" s="14">
        <v>30.0311646326643</v>
      </c>
    </row>
    <row r="58" spans="1:13" x14ac:dyDescent="0.3">
      <c r="A58" s="14" t="s">
        <v>5472</v>
      </c>
      <c r="B58" s="14" t="s">
        <v>5599</v>
      </c>
      <c r="C58" s="14">
        <v>4</v>
      </c>
      <c r="D58" s="14">
        <v>2.7586206896551699</v>
      </c>
      <c r="E58" s="14">
        <v>2.9398942447504899E-2</v>
      </c>
      <c r="F58" s="14" t="s">
        <v>5350</v>
      </c>
      <c r="G58" s="14">
        <v>133</v>
      </c>
      <c r="H58" s="14">
        <v>85</v>
      </c>
      <c r="I58" s="14">
        <v>16792</v>
      </c>
      <c r="J58" s="14">
        <v>5.9414418398938498</v>
      </c>
      <c r="K58" s="14">
        <v>0.99999999999997102</v>
      </c>
      <c r="L58" s="14">
        <v>0.61129146885221797</v>
      </c>
      <c r="M58" s="14">
        <v>37.7557570272918</v>
      </c>
    </row>
    <row r="59" spans="1:13" x14ac:dyDescent="0.3">
      <c r="A59" s="14" t="s">
        <v>5473</v>
      </c>
      <c r="B59" s="14" t="s">
        <v>5600</v>
      </c>
      <c r="C59" s="14">
        <v>2</v>
      </c>
      <c r="D59" s="14">
        <v>1.3793103448275801</v>
      </c>
      <c r="E59" s="14">
        <v>2.95260368050471E-2</v>
      </c>
      <c r="F59" s="14" t="s">
        <v>5351</v>
      </c>
      <c r="G59" s="14">
        <v>127</v>
      </c>
      <c r="H59" s="14">
        <v>4</v>
      </c>
      <c r="I59" s="14">
        <v>16881</v>
      </c>
      <c r="J59" s="14">
        <v>66.460629921259795</v>
      </c>
      <c r="K59" s="14">
        <v>0.99993561095195105</v>
      </c>
      <c r="L59" s="14">
        <v>0.55256048692798199</v>
      </c>
      <c r="M59" s="14">
        <v>33.290243513032401</v>
      </c>
    </row>
    <row r="60" spans="1:13" x14ac:dyDescent="0.3">
      <c r="A60" s="14" t="s">
        <v>5474</v>
      </c>
      <c r="B60" s="14" t="s">
        <v>5601</v>
      </c>
      <c r="C60" s="14">
        <v>2</v>
      </c>
      <c r="D60" s="14">
        <v>1.3793103448275801</v>
      </c>
      <c r="E60" s="14">
        <v>2.95260368050471E-2</v>
      </c>
      <c r="F60" s="14" t="s">
        <v>5336</v>
      </c>
      <c r="G60" s="14">
        <v>127</v>
      </c>
      <c r="H60" s="14">
        <v>4</v>
      </c>
      <c r="I60" s="14">
        <v>16881</v>
      </c>
      <c r="J60" s="14">
        <v>66.460629921259795</v>
      </c>
      <c r="K60" s="14">
        <v>0.99993561095195105</v>
      </c>
      <c r="L60" s="14">
        <v>0.55256048692798199</v>
      </c>
      <c r="M60" s="14">
        <v>33.290243513032401</v>
      </c>
    </row>
    <row r="61" spans="1:13" x14ac:dyDescent="0.3">
      <c r="A61" s="14" t="s">
        <v>5475</v>
      </c>
      <c r="B61" s="14" t="s">
        <v>5602</v>
      </c>
      <c r="C61" s="14">
        <v>4</v>
      </c>
      <c r="D61" s="14">
        <v>2.7586206896551699</v>
      </c>
      <c r="E61" s="14">
        <v>2.9816190969688301E-2</v>
      </c>
      <c r="F61" s="14" t="s">
        <v>5352</v>
      </c>
      <c r="G61" s="14">
        <v>127</v>
      </c>
      <c r="H61" s="14">
        <v>90</v>
      </c>
      <c r="I61" s="14">
        <v>16881</v>
      </c>
      <c r="J61" s="14">
        <v>5.9076115485564298</v>
      </c>
      <c r="K61" s="14">
        <v>0.99994152162745698</v>
      </c>
      <c r="L61" s="14">
        <v>0.52751910517241296</v>
      </c>
      <c r="M61" s="14">
        <v>33.559140750843198</v>
      </c>
    </row>
    <row r="62" spans="1:13" x14ac:dyDescent="0.3">
      <c r="A62" s="14" t="s">
        <v>5476</v>
      </c>
      <c r="B62" s="14" t="s">
        <v>5603</v>
      </c>
      <c r="C62" s="14">
        <v>8</v>
      </c>
      <c r="D62" s="14">
        <v>5.5172413793103399</v>
      </c>
      <c r="E62" s="14">
        <v>3.0214957141060001E-2</v>
      </c>
      <c r="F62" s="14" t="s">
        <v>5353</v>
      </c>
      <c r="G62" s="14">
        <v>133</v>
      </c>
      <c r="H62" s="14">
        <v>379</v>
      </c>
      <c r="I62" s="14">
        <v>16792</v>
      </c>
      <c r="J62" s="14">
        <v>2.6650266828019902</v>
      </c>
      <c r="K62" s="14">
        <v>0.99999999999998801</v>
      </c>
      <c r="L62" s="14">
        <v>0.61053627861386295</v>
      </c>
      <c r="M62" s="14">
        <v>38.582021274226399</v>
      </c>
    </row>
    <row r="63" spans="1:13" x14ac:dyDescent="0.3">
      <c r="A63" s="14" t="s">
        <v>5477</v>
      </c>
      <c r="B63" s="14" t="s">
        <v>5604</v>
      </c>
      <c r="C63" s="14">
        <v>7</v>
      </c>
      <c r="D63" s="14">
        <v>4.8275862068965498</v>
      </c>
      <c r="E63" s="14">
        <v>3.0835763258842599E-2</v>
      </c>
      <c r="F63" s="14" t="s">
        <v>5354</v>
      </c>
      <c r="G63" s="14">
        <v>133</v>
      </c>
      <c r="H63" s="14">
        <v>299</v>
      </c>
      <c r="I63" s="14">
        <v>16792</v>
      </c>
      <c r="J63" s="14">
        <v>2.95581763773983</v>
      </c>
      <c r="K63" s="14">
        <v>0.99999999999999301</v>
      </c>
      <c r="L63" s="14">
        <v>0.60747743736332804</v>
      </c>
      <c r="M63" s="14">
        <v>39.2037288851987</v>
      </c>
    </row>
    <row r="64" spans="1:13" x14ac:dyDescent="0.3">
      <c r="A64" s="14" t="s">
        <v>5478</v>
      </c>
      <c r="B64" s="14" t="s">
        <v>5605</v>
      </c>
      <c r="C64" s="14">
        <v>2</v>
      </c>
      <c r="D64" s="14">
        <v>1.3793103448275801</v>
      </c>
      <c r="E64" s="14">
        <v>3.1077466005758898E-2</v>
      </c>
      <c r="F64" s="14" t="s">
        <v>5355</v>
      </c>
      <c r="G64" s="14">
        <v>133</v>
      </c>
      <c r="H64" s="14">
        <v>4</v>
      </c>
      <c r="I64" s="14">
        <v>16792</v>
      </c>
      <c r="J64" s="14">
        <v>63.127819548872097</v>
      </c>
      <c r="K64" s="14">
        <v>0.999999999999995</v>
      </c>
      <c r="L64" s="14">
        <v>0.60005361722229</v>
      </c>
      <c r="M64" s="14">
        <v>39.4441837585995</v>
      </c>
    </row>
    <row r="65" spans="1:13" x14ac:dyDescent="0.3">
      <c r="A65" s="14" t="s">
        <v>5479</v>
      </c>
      <c r="B65" s="14" t="s">
        <v>5606</v>
      </c>
      <c r="C65" s="14">
        <v>5</v>
      </c>
      <c r="D65" s="14">
        <v>3.44827586206896</v>
      </c>
      <c r="E65" s="14">
        <v>3.1957558401482497E-2</v>
      </c>
      <c r="F65" s="14" t="s">
        <v>5357</v>
      </c>
      <c r="G65" s="14">
        <v>127</v>
      </c>
      <c r="H65" s="14">
        <v>160</v>
      </c>
      <c r="I65" s="14">
        <v>16881</v>
      </c>
      <c r="J65" s="14">
        <v>4.1537893700787398</v>
      </c>
      <c r="K65" s="14">
        <v>0.99997129244039196</v>
      </c>
      <c r="L65" s="14">
        <v>0.52622606665297</v>
      </c>
      <c r="M65" s="14">
        <v>35.512810955732398</v>
      </c>
    </row>
    <row r="66" spans="1:13" x14ac:dyDescent="0.3">
      <c r="A66" s="14" t="s">
        <v>5480</v>
      </c>
      <c r="B66" s="14" t="s">
        <v>5607</v>
      </c>
      <c r="C66" s="14">
        <v>3</v>
      </c>
      <c r="D66" s="14">
        <v>2.0689655172413701</v>
      </c>
      <c r="E66" s="14">
        <v>3.2620062332878501E-2</v>
      </c>
      <c r="F66" s="14" t="s">
        <v>5358</v>
      </c>
      <c r="G66" s="14">
        <v>127</v>
      </c>
      <c r="H66" s="14">
        <v>38</v>
      </c>
      <c r="I66" s="14">
        <v>16881</v>
      </c>
      <c r="J66" s="14">
        <v>10.4937836717778</v>
      </c>
      <c r="K66" s="14">
        <v>0.99997697187406998</v>
      </c>
      <c r="L66" s="14">
        <v>0.50929866478216401</v>
      </c>
      <c r="M66" s="14">
        <v>36.1063832444298</v>
      </c>
    </row>
    <row r="67" spans="1:13" x14ac:dyDescent="0.3">
      <c r="A67" s="14" t="s">
        <v>5481</v>
      </c>
      <c r="B67" s="14" t="s">
        <v>5670</v>
      </c>
      <c r="C67" s="14">
        <v>5</v>
      </c>
      <c r="D67" s="14">
        <v>3.44827586206896</v>
      </c>
      <c r="E67" s="14">
        <v>3.2677746877897901E-2</v>
      </c>
      <c r="F67" s="14" t="s">
        <v>5359</v>
      </c>
      <c r="G67" s="14">
        <v>133</v>
      </c>
      <c r="H67" s="14">
        <v>153</v>
      </c>
      <c r="I67" s="14">
        <v>16792</v>
      </c>
      <c r="J67" s="14">
        <v>4.1260012777040602</v>
      </c>
      <c r="K67" s="14">
        <v>0.999999999999999</v>
      </c>
      <c r="L67" s="14">
        <v>0.60872392576141998</v>
      </c>
      <c r="M67" s="14">
        <v>41.013859619069798</v>
      </c>
    </row>
    <row r="68" spans="1:13" x14ac:dyDescent="0.3">
      <c r="A68" s="14" t="s">
        <v>5482</v>
      </c>
      <c r="B68" s="14" t="s">
        <v>5669</v>
      </c>
      <c r="C68" s="14">
        <v>7</v>
      </c>
      <c r="D68" s="14">
        <v>4.8275862068965498</v>
      </c>
      <c r="E68" s="14">
        <v>3.3044145204786698E-2</v>
      </c>
      <c r="F68" s="14" t="s">
        <v>5360</v>
      </c>
      <c r="G68" s="14">
        <v>133</v>
      </c>
      <c r="H68" s="14">
        <v>304</v>
      </c>
      <c r="I68" s="14">
        <v>16792</v>
      </c>
      <c r="J68" s="14">
        <v>2.9072022160664801</v>
      </c>
      <c r="K68" s="14">
        <v>0.999999999999999</v>
      </c>
      <c r="L68" s="14">
        <v>0.60309844358003795</v>
      </c>
      <c r="M68" s="14">
        <v>41.367846091550703</v>
      </c>
    </row>
    <row r="69" spans="1:13" x14ac:dyDescent="0.3">
      <c r="A69" s="14" t="s">
        <v>5483</v>
      </c>
      <c r="B69" s="14" t="s">
        <v>5668</v>
      </c>
      <c r="C69" s="14">
        <v>4</v>
      </c>
      <c r="D69" s="14">
        <v>2.7586206896551699</v>
      </c>
      <c r="E69" s="14">
        <v>3.3220488252219599E-2</v>
      </c>
      <c r="F69" s="14" t="s">
        <v>5361</v>
      </c>
      <c r="G69" s="14">
        <v>134</v>
      </c>
      <c r="H69" s="14">
        <v>96</v>
      </c>
      <c r="I69" s="14">
        <v>18224</v>
      </c>
      <c r="J69" s="14">
        <v>5.6666666666666599</v>
      </c>
      <c r="K69" s="14">
        <v>0.99668611794809303</v>
      </c>
      <c r="L69" s="14">
        <v>0.40491898489230899</v>
      </c>
      <c r="M69" s="14">
        <v>33.7515842573087</v>
      </c>
    </row>
    <row r="70" spans="1:13" x14ac:dyDescent="0.3">
      <c r="A70" s="14" t="s">
        <v>5484</v>
      </c>
      <c r="B70" s="14" t="s">
        <v>5667</v>
      </c>
      <c r="C70" s="14">
        <v>5</v>
      </c>
      <c r="D70" s="14">
        <v>3.44827586206896</v>
      </c>
      <c r="E70" s="14">
        <v>3.32273601861156E-2</v>
      </c>
      <c r="F70" s="14" t="s">
        <v>5362</v>
      </c>
      <c r="G70" s="14">
        <v>127</v>
      </c>
      <c r="H70" s="14">
        <v>162</v>
      </c>
      <c r="I70" s="14">
        <v>16881</v>
      </c>
      <c r="J70" s="14">
        <v>4.1025080198308501</v>
      </c>
      <c r="K70" s="14">
        <v>0.99998118773587197</v>
      </c>
      <c r="L70" s="14">
        <v>0.49341471939607701</v>
      </c>
      <c r="M70" s="14">
        <v>36.646045227417403</v>
      </c>
    </row>
    <row r="71" spans="1:13" x14ac:dyDescent="0.3">
      <c r="A71" s="14" t="s">
        <v>5485</v>
      </c>
      <c r="B71" s="14" t="s">
        <v>5666</v>
      </c>
      <c r="C71" s="14">
        <v>3</v>
      </c>
      <c r="D71" s="14">
        <v>2.0689655172413701</v>
      </c>
      <c r="E71" s="14">
        <v>3.5857503630427702E-2</v>
      </c>
      <c r="F71" s="14" t="s">
        <v>5365</v>
      </c>
      <c r="G71" s="14">
        <v>133</v>
      </c>
      <c r="H71" s="14">
        <v>38</v>
      </c>
      <c r="I71" s="14">
        <v>16792</v>
      </c>
      <c r="J71" s="14">
        <v>9.96755045508508</v>
      </c>
      <c r="K71" s="14">
        <v>1</v>
      </c>
      <c r="L71" s="14">
        <v>0.62410532486102099</v>
      </c>
      <c r="M71" s="14">
        <v>44.020321765817599</v>
      </c>
    </row>
    <row r="72" spans="1:13" x14ac:dyDescent="0.3">
      <c r="A72" s="14" t="s">
        <v>5486</v>
      </c>
      <c r="B72" s="14" t="s">
        <v>5665</v>
      </c>
      <c r="C72" s="14">
        <v>3</v>
      </c>
      <c r="D72" s="14">
        <v>2.0689655172413701</v>
      </c>
      <c r="E72" s="14">
        <v>3.5857503630427702E-2</v>
      </c>
      <c r="F72" s="14" t="s">
        <v>5363</v>
      </c>
      <c r="G72" s="14">
        <v>133</v>
      </c>
      <c r="H72" s="14">
        <v>38</v>
      </c>
      <c r="I72" s="14">
        <v>16792</v>
      </c>
      <c r="J72" s="14">
        <v>9.96755045508508</v>
      </c>
      <c r="K72" s="14">
        <v>1</v>
      </c>
      <c r="L72" s="14">
        <v>0.62410532486102099</v>
      </c>
      <c r="M72" s="14">
        <v>44.020321765817599</v>
      </c>
    </row>
    <row r="73" spans="1:13" x14ac:dyDescent="0.3">
      <c r="A73" s="14" t="s">
        <v>5487</v>
      </c>
      <c r="B73" s="14" t="s">
        <v>5664</v>
      </c>
      <c r="C73" s="14">
        <v>3</v>
      </c>
      <c r="D73" s="14">
        <v>2.0689655172413701</v>
      </c>
      <c r="E73" s="14">
        <v>3.5857503630427702E-2</v>
      </c>
      <c r="F73" s="14" t="s">
        <v>5364</v>
      </c>
      <c r="G73" s="14">
        <v>133</v>
      </c>
      <c r="H73" s="14">
        <v>38</v>
      </c>
      <c r="I73" s="14">
        <v>16792</v>
      </c>
      <c r="J73" s="14">
        <v>9.96755045508508</v>
      </c>
      <c r="K73" s="14">
        <v>1</v>
      </c>
      <c r="L73" s="14">
        <v>0.62410532486102099</v>
      </c>
      <c r="M73" s="14">
        <v>44.020321765817599</v>
      </c>
    </row>
    <row r="74" spans="1:13" x14ac:dyDescent="0.3">
      <c r="A74" s="14" t="s">
        <v>5488</v>
      </c>
      <c r="B74" s="14" t="s">
        <v>5663</v>
      </c>
      <c r="C74" s="14">
        <v>4</v>
      </c>
      <c r="D74" s="14">
        <v>2.7586206896551699</v>
      </c>
      <c r="E74" s="14">
        <v>3.7937914123256998E-2</v>
      </c>
      <c r="F74" s="14" t="s">
        <v>5334</v>
      </c>
      <c r="G74" s="14">
        <v>133</v>
      </c>
      <c r="H74" s="14">
        <v>94</v>
      </c>
      <c r="I74" s="14">
        <v>16792</v>
      </c>
      <c r="J74" s="14">
        <v>5.3725803871380498</v>
      </c>
      <c r="K74" s="14">
        <v>1</v>
      </c>
      <c r="L74" s="14">
        <v>0.63593327955328804</v>
      </c>
      <c r="M74" s="14">
        <v>45.908984448557703</v>
      </c>
    </row>
    <row r="75" spans="1:13" x14ac:dyDescent="0.3">
      <c r="A75" s="14" t="s">
        <v>5489</v>
      </c>
      <c r="B75" s="14" t="s">
        <v>5662</v>
      </c>
      <c r="C75" s="14">
        <v>2</v>
      </c>
      <c r="D75" s="14">
        <v>1.3793103448275801</v>
      </c>
      <c r="E75" s="14">
        <v>3.8695870491060602E-2</v>
      </c>
      <c r="F75" s="14" t="s">
        <v>5336</v>
      </c>
      <c r="G75" s="14">
        <v>133</v>
      </c>
      <c r="H75" s="14">
        <v>5</v>
      </c>
      <c r="I75" s="14">
        <v>16792</v>
      </c>
      <c r="J75" s="14">
        <v>50.502255639097697</v>
      </c>
      <c r="K75" s="14">
        <v>1</v>
      </c>
      <c r="L75" s="14">
        <v>0.63427081620279802</v>
      </c>
      <c r="M75" s="14">
        <v>46.582115335500703</v>
      </c>
    </row>
    <row r="76" spans="1:13" x14ac:dyDescent="0.3">
      <c r="A76" s="14" t="s">
        <v>5490</v>
      </c>
      <c r="B76" s="14" t="s">
        <v>5661</v>
      </c>
      <c r="C76" s="14">
        <v>2</v>
      </c>
      <c r="D76" s="14">
        <v>1.3793103448275801</v>
      </c>
      <c r="E76" s="14">
        <v>3.8695870491060602E-2</v>
      </c>
      <c r="F76" s="14" t="s">
        <v>5367</v>
      </c>
      <c r="G76" s="14">
        <v>133</v>
      </c>
      <c r="H76" s="14">
        <v>5</v>
      </c>
      <c r="I76" s="14">
        <v>16792</v>
      </c>
      <c r="J76" s="14">
        <v>50.502255639097697</v>
      </c>
      <c r="K76" s="14">
        <v>1</v>
      </c>
      <c r="L76" s="14">
        <v>0.63427081620279802</v>
      </c>
      <c r="M76" s="14">
        <v>46.582115335500703</v>
      </c>
    </row>
    <row r="77" spans="1:13" x14ac:dyDescent="0.3">
      <c r="A77" s="14" t="s">
        <v>5491</v>
      </c>
      <c r="B77" s="14" t="s">
        <v>5660</v>
      </c>
      <c r="C77" s="14">
        <v>2</v>
      </c>
      <c r="D77" s="14">
        <v>1.3793103448275801</v>
      </c>
      <c r="E77" s="14">
        <v>3.8695870491060602E-2</v>
      </c>
      <c r="F77" s="14" t="s">
        <v>5366</v>
      </c>
      <c r="G77" s="14">
        <v>133</v>
      </c>
      <c r="H77" s="14">
        <v>5</v>
      </c>
      <c r="I77" s="14">
        <v>16792</v>
      </c>
      <c r="J77" s="14">
        <v>50.502255639097697</v>
      </c>
      <c r="K77" s="14">
        <v>1</v>
      </c>
      <c r="L77" s="14">
        <v>0.63427081620279802</v>
      </c>
      <c r="M77" s="14">
        <v>46.582115335500703</v>
      </c>
    </row>
    <row r="78" spans="1:13" x14ac:dyDescent="0.3">
      <c r="A78" s="14" t="s">
        <v>5492</v>
      </c>
      <c r="B78" s="14" t="s">
        <v>5659</v>
      </c>
      <c r="C78" s="14">
        <v>5</v>
      </c>
      <c r="D78" s="14">
        <v>3.44827586206896</v>
      </c>
      <c r="E78" s="14">
        <v>3.9303578283819203E-2</v>
      </c>
      <c r="F78" s="14" t="s">
        <v>5368</v>
      </c>
      <c r="G78" s="14">
        <v>127</v>
      </c>
      <c r="H78" s="14">
        <v>171</v>
      </c>
      <c r="I78" s="14">
        <v>16881</v>
      </c>
      <c r="J78" s="14">
        <v>3.8865865451029098</v>
      </c>
      <c r="K78" s="14">
        <v>0.99999752971115297</v>
      </c>
      <c r="L78" s="14">
        <v>0.53209074906509102</v>
      </c>
      <c r="M78" s="14">
        <v>41.817988227925902</v>
      </c>
    </row>
    <row r="79" spans="1:13" x14ac:dyDescent="0.3">
      <c r="A79" s="14" t="s">
        <v>5493</v>
      </c>
      <c r="B79" s="14" t="s">
        <v>5658</v>
      </c>
      <c r="C79" s="14">
        <v>4</v>
      </c>
      <c r="D79" s="14">
        <v>2.7586206896551699</v>
      </c>
      <c r="E79" s="14">
        <v>3.98970083848205E-2</v>
      </c>
      <c r="F79" s="14" t="s">
        <v>5369</v>
      </c>
      <c r="G79" s="14">
        <v>127</v>
      </c>
      <c r="H79" s="14">
        <v>101</v>
      </c>
      <c r="I79" s="14">
        <v>16881</v>
      </c>
      <c r="J79" s="14">
        <v>5.2642083105948299</v>
      </c>
      <c r="K79" s="14">
        <v>0.99999797540116697</v>
      </c>
      <c r="L79" s="14">
        <v>0.51729088574683901</v>
      </c>
      <c r="M79" s="14">
        <v>42.301557987231497</v>
      </c>
    </row>
    <row r="80" spans="1:13" x14ac:dyDescent="0.3">
      <c r="A80" s="14" t="s">
        <v>5494</v>
      </c>
      <c r="B80" s="14" t="s">
        <v>5657</v>
      </c>
      <c r="C80" s="14">
        <v>5</v>
      </c>
      <c r="D80" s="14">
        <v>3.44827586206896</v>
      </c>
      <c r="E80" s="14">
        <v>4.0538450984712697E-2</v>
      </c>
      <c r="F80" s="14" t="s">
        <v>5370</v>
      </c>
      <c r="G80" s="14">
        <v>133</v>
      </c>
      <c r="H80" s="14">
        <v>164</v>
      </c>
      <c r="I80" s="14">
        <v>16792</v>
      </c>
      <c r="J80" s="14">
        <v>3.8492572895653701</v>
      </c>
      <c r="K80" s="14">
        <v>1</v>
      </c>
      <c r="L80" s="14">
        <v>0.64286785290932302</v>
      </c>
      <c r="M80" s="14">
        <v>48.185895715360601</v>
      </c>
    </row>
    <row r="81" spans="1:13" x14ac:dyDescent="0.3">
      <c r="A81" s="14" t="s">
        <v>5495</v>
      </c>
      <c r="B81" s="14" t="s">
        <v>5656</v>
      </c>
      <c r="C81" s="14">
        <v>3</v>
      </c>
      <c r="D81" s="14">
        <v>2.0689655172413701</v>
      </c>
      <c r="E81" s="14">
        <v>4.4909640963436602E-2</v>
      </c>
      <c r="F81" s="14" t="s">
        <v>5373</v>
      </c>
      <c r="G81" s="14">
        <v>133</v>
      </c>
      <c r="H81" s="14">
        <v>43</v>
      </c>
      <c r="I81" s="14">
        <v>16792</v>
      </c>
      <c r="J81" s="14">
        <v>8.8085329603077405</v>
      </c>
      <c r="K81" s="14">
        <v>1</v>
      </c>
      <c r="L81" s="14">
        <v>0.67263367828236598</v>
      </c>
      <c r="M81" s="14">
        <v>51.811921293559202</v>
      </c>
    </row>
    <row r="82" spans="1:13" x14ac:dyDescent="0.3">
      <c r="A82" s="14" t="s">
        <v>5496</v>
      </c>
      <c r="B82" s="14" t="s">
        <v>5655</v>
      </c>
      <c r="C82" s="14">
        <v>2</v>
      </c>
      <c r="D82" s="14">
        <v>1.3793103448275801</v>
      </c>
      <c r="E82" s="14">
        <v>4.62548235529417E-2</v>
      </c>
      <c r="F82" s="14" t="s">
        <v>5375</v>
      </c>
      <c r="G82" s="14">
        <v>133</v>
      </c>
      <c r="H82" s="14">
        <v>6</v>
      </c>
      <c r="I82" s="14">
        <v>16792</v>
      </c>
      <c r="J82" s="14">
        <v>42.0852130325814</v>
      </c>
      <c r="K82" s="14">
        <v>1</v>
      </c>
      <c r="L82" s="14">
        <v>0.675272985207934</v>
      </c>
      <c r="M82" s="14">
        <v>52.879026722577599</v>
      </c>
    </row>
    <row r="83" spans="1:13" x14ac:dyDescent="0.3">
      <c r="A83" s="14" t="s">
        <v>5497</v>
      </c>
      <c r="B83" s="14" t="s">
        <v>5654</v>
      </c>
      <c r="C83" s="14">
        <v>2</v>
      </c>
      <c r="D83" s="14">
        <v>1.3793103448275801</v>
      </c>
      <c r="E83" s="14">
        <v>4.62548235529417E-2</v>
      </c>
      <c r="F83" s="14" t="s">
        <v>5375</v>
      </c>
      <c r="G83" s="14">
        <v>133</v>
      </c>
      <c r="H83" s="14">
        <v>6</v>
      </c>
      <c r="I83" s="14">
        <v>16792</v>
      </c>
      <c r="J83" s="14">
        <v>42.0852130325814</v>
      </c>
      <c r="K83" s="14">
        <v>1</v>
      </c>
      <c r="L83" s="14">
        <v>0.675272985207934</v>
      </c>
      <c r="M83" s="14">
        <v>52.879026722577599</v>
      </c>
    </row>
    <row r="84" spans="1:13" x14ac:dyDescent="0.3">
      <c r="A84" s="14" t="s">
        <v>5498</v>
      </c>
      <c r="B84" s="14" t="s">
        <v>5653</v>
      </c>
      <c r="C84" s="14">
        <v>2</v>
      </c>
      <c r="D84" s="14">
        <v>1.3793103448275801</v>
      </c>
      <c r="E84" s="14">
        <v>4.62548235529417E-2</v>
      </c>
      <c r="F84" s="14" t="s">
        <v>5375</v>
      </c>
      <c r="G84" s="14">
        <v>133</v>
      </c>
      <c r="H84" s="14">
        <v>6</v>
      </c>
      <c r="I84" s="14">
        <v>16792</v>
      </c>
      <c r="J84" s="14">
        <v>42.0852130325814</v>
      </c>
      <c r="K84" s="14">
        <v>1</v>
      </c>
      <c r="L84" s="14">
        <v>0.675272985207934</v>
      </c>
      <c r="M84" s="14">
        <v>52.879026722577599</v>
      </c>
    </row>
    <row r="85" spans="1:13" x14ac:dyDescent="0.3">
      <c r="A85" s="14" t="s">
        <v>5499</v>
      </c>
      <c r="B85" s="14" t="s">
        <v>5652</v>
      </c>
      <c r="C85" s="14">
        <v>6</v>
      </c>
      <c r="D85" s="14">
        <v>4.13793103448275</v>
      </c>
      <c r="E85" s="14">
        <v>4.68157245500068E-2</v>
      </c>
      <c r="F85" s="14" t="s">
        <v>5376</v>
      </c>
      <c r="G85" s="14">
        <v>134</v>
      </c>
      <c r="H85" s="14">
        <v>268</v>
      </c>
      <c r="I85" s="14">
        <v>18224</v>
      </c>
      <c r="J85" s="14">
        <v>3.0447761194029801</v>
      </c>
      <c r="K85" s="14">
        <v>0.99969738468659797</v>
      </c>
      <c r="L85" s="14">
        <v>0.490972895139758</v>
      </c>
      <c r="M85" s="14">
        <v>44.253921069604203</v>
      </c>
    </row>
    <row r="86" spans="1:13" x14ac:dyDescent="0.3">
      <c r="A86" s="14" t="s">
        <v>5500</v>
      </c>
      <c r="B86" s="14" t="s">
        <v>5651</v>
      </c>
      <c r="C86" s="14">
        <v>4</v>
      </c>
      <c r="D86" s="14">
        <v>2.7586206896551699</v>
      </c>
      <c r="E86" s="14">
        <v>5.1068572481839603E-2</v>
      </c>
      <c r="F86" s="14" t="s">
        <v>5334</v>
      </c>
      <c r="G86" s="14">
        <v>133</v>
      </c>
      <c r="H86" s="14">
        <v>106</v>
      </c>
      <c r="I86" s="14">
        <v>16792</v>
      </c>
      <c r="J86" s="14">
        <v>4.7643637395375196</v>
      </c>
      <c r="K86" s="14">
        <v>1</v>
      </c>
      <c r="L86" s="14">
        <v>0.70396560820215404</v>
      </c>
      <c r="M86" s="14">
        <v>56.519028582645497</v>
      </c>
    </row>
    <row r="87" spans="1:13" x14ac:dyDescent="0.3">
      <c r="A87" s="14" t="s">
        <v>5543</v>
      </c>
      <c r="B87" s="14" t="s">
        <v>5650</v>
      </c>
      <c r="C87" s="14">
        <v>2</v>
      </c>
      <c r="D87" s="14">
        <v>1.3793103448275801</v>
      </c>
      <c r="E87" s="14">
        <v>5.1101473635766698E-2</v>
      </c>
      <c r="F87" s="14" t="s">
        <v>5367</v>
      </c>
      <c r="G87" s="14">
        <v>127</v>
      </c>
      <c r="H87" s="14">
        <v>7</v>
      </c>
      <c r="I87" s="14">
        <v>16881</v>
      </c>
      <c r="J87" s="14">
        <v>37.977502812148401</v>
      </c>
      <c r="K87" s="14">
        <v>0.99999995378673601</v>
      </c>
      <c r="L87" s="14">
        <v>0.58891172848686602</v>
      </c>
      <c r="M87" s="14">
        <v>50.7616010680985</v>
      </c>
    </row>
    <row r="88" spans="1:13" x14ac:dyDescent="0.3">
      <c r="A88" s="14" t="s">
        <v>5542</v>
      </c>
      <c r="B88" s="14" t="s">
        <v>5649</v>
      </c>
      <c r="C88" s="14">
        <v>3</v>
      </c>
      <c r="D88" s="14">
        <v>2.0689655172413701</v>
      </c>
      <c r="E88" s="14">
        <v>5.1766219797877502E-2</v>
      </c>
      <c r="F88" s="14" t="s">
        <v>5372</v>
      </c>
      <c r="G88" s="14">
        <v>127</v>
      </c>
      <c r="H88" s="14">
        <v>49</v>
      </c>
      <c r="I88" s="14">
        <v>16881</v>
      </c>
      <c r="J88" s="14">
        <v>8.1380363168889591</v>
      </c>
      <c r="K88" s="14">
        <v>0.99999996312210504</v>
      </c>
      <c r="L88" s="14">
        <v>0.57504953806092396</v>
      </c>
      <c r="M88" s="14">
        <v>51.225477411546599</v>
      </c>
    </row>
    <row r="89" spans="1:13" x14ac:dyDescent="0.3">
      <c r="A89" s="14" t="s">
        <v>5541</v>
      </c>
      <c r="B89" s="14" t="s">
        <v>5648</v>
      </c>
      <c r="C89" s="14">
        <v>3</v>
      </c>
      <c r="D89" s="14">
        <v>2.0689655172413701</v>
      </c>
      <c r="E89" s="14">
        <v>5.2689607325745999E-2</v>
      </c>
      <c r="F89" s="14" t="s">
        <v>5378</v>
      </c>
      <c r="G89" s="14">
        <v>133</v>
      </c>
      <c r="H89" s="14">
        <v>47</v>
      </c>
      <c r="I89" s="14">
        <v>16792</v>
      </c>
      <c r="J89" s="14">
        <v>8.0588705807070795</v>
      </c>
      <c r="K89" s="14">
        <v>1</v>
      </c>
      <c r="L89" s="14">
        <v>0.70760736941751501</v>
      </c>
      <c r="M89" s="14">
        <v>57.684283865673599</v>
      </c>
    </row>
    <row r="90" spans="1:13" x14ac:dyDescent="0.3">
      <c r="A90" s="14" t="s">
        <v>5540</v>
      </c>
      <c r="B90" s="14" t="s">
        <v>5647</v>
      </c>
      <c r="C90" s="14">
        <v>17</v>
      </c>
      <c r="D90" s="14">
        <v>11.7241379310344</v>
      </c>
      <c r="E90" s="14">
        <v>5.2840691955348698E-2</v>
      </c>
      <c r="F90" s="14" t="s">
        <v>5379</v>
      </c>
      <c r="G90" s="14">
        <v>134</v>
      </c>
      <c r="H90" s="14">
        <v>1415</v>
      </c>
      <c r="I90" s="14">
        <v>18224</v>
      </c>
      <c r="J90" s="14">
        <v>1.63392226148409</v>
      </c>
      <c r="K90" s="14">
        <v>0.99989636836829698</v>
      </c>
      <c r="L90" s="14">
        <v>0.506258751962543</v>
      </c>
      <c r="M90" s="14">
        <v>48.399794586368699</v>
      </c>
    </row>
    <row r="91" spans="1:13" x14ac:dyDescent="0.3">
      <c r="A91" s="14" t="s">
        <v>5539</v>
      </c>
      <c r="B91" s="14" t="s">
        <v>5646</v>
      </c>
      <c r="C91" s="14">
        <v>3</v>
      </c>
      <c r="D91" s="14">
        <v>2.0689655172413701</v>
      </c>
      <c r="E91" s="14">
        <v>5.3436889848199803E-2</v>
      </c>
      <c r="F91" s="14" t="s">
        <v>5380</v>
      </c>
      <c r="G91" s="14">
        <v>134</v>
      </c>
      <c r="H91" s="14">
        <v>51</v>
      </c>
      <c r="I91" s="14">
        <v>18224</v>
      </c>
      <c r="J91" s="14">
        <v>8</v>
      </c>
      <c r="K91" s="14">
        <v>0.9999068295554</v>
      </c>
      <c r="L91" s="14">
        <v>0.48466303228609903</v>
      </c>
      <c r="M91" s="14">
        <v>48.794262151196499</v>
      </c>
    </row>
    <row r="92" spans="1:13" x14ac:dyDescent="0.3">
      <c r="A92" s="14" t="s">
        <v>5538</v>
      </c>
      <c r="B92" s="14" t="s">
        <v>5645</v>
      </c>
      <c r="C92" s="14">
        <v>11</v>
      </c>
      <c r="D92" s="14">
        <v>7.5862068965517198</v>
      </c>
      <c r="E92" s="14">
        <v>5.3712203156057299E-2</v>
      </c>
      <c r="F92" s="14" t="s">
        <v>5381</v>
      </c>
      <c r="G92" s="14">
        <v>127</v>
      </c>
      <c r="H92" s="14">
        <v>749</v>
      </c>
      <c r="I92" s="14">
        <v>16881</v>
      </c>
      <c r="J92" s="14">
        <v>1.95211463053099</v>
      </c>
      <c r="K92" s="14">
        <v>0.99999998096805598</v>
      </c>
      <c r="L92" s="14">
        <v>0.57109971020537897</v>
      </c>
      <c r="M92" s="14">
        <v>52.560274167718397</v>
      </c>
    </row>
    <row r="93" spans="1:13" x14ac:dyDescent="0.3">
      <c r="A93" s="14" t="s">
        <v>5537</v>
      </c>
      <c r="B93" s="14" t="s">
        <v>5644</v>
      </c>
      <c r="C93" s="14">
        <v>2</v>
      </c>
      <c r="D93" s="14">
        <v>1.3793103448275801</v>
      </c>
      <c r="E93" s="14">
        <v>5.3754785623168599E-2</v>
      </c>
      <c r="F93" s="14" t="s">
        <v>5375</v>
      </c>
      <c r="G93" s="14">
        <v>133</v>
      </c>
      <c r="H93" s="14">
        <v>7</v>
      </c>
      <c r="I93" s="14">
        <v>16792</v>
      </c>
      <c r="J93" s="14">
        <v>36.0730397422126</v>
      </c>
      <c r="K93" s="14">
        <v>1</v>
      </c>
      <c r="L93" s="14">
        <v>0.70727139884440804</v>
      </c>
      <c r="M93" s="14">
        <v>58.433968702318602</v>
      </c>
    </row>
    <row r="94" spans="1:13" x14ac:dyDescent="0.3">
      <c r="A94" s="14" t="s">
        <v>5536</v>
      </c>
      <c r="B94" s="14" t="s">
        <v>5643</v>
      </c>
      <c r="C94" s="14">
        <v>5</v>
      </c>
      <c r="D94" s="14">
        <v>3.44827586206896</v>
      </c>
      <c r="E94" s="14">
        <v>5.73524271221885E-2</v>
      </c>
      <c r="F94" s="14" t="s">
        <v>5382</v>
      </c>
      <c r="G94" s="14">
        <v>133</v>
      </c>
      <c r="H94" s="14">
        <v>184</v>
      </c>
      <c r="I94" s="14">
        <v>16792</v>
      </c>
      <c r="J94" s="14">
        <v>3.43085975809087</v>
      </c>
      <c r="K94" s="14">
        <v>1</v>
      </c>
      <c r="L94" s="14">
        <v>0.72358344288578202</v>
      </c>
      <c r="M94" s="14">
        <v>60.875049146883399</v>
      </c>
    </row>
    <row r="95" spans="1:13" x14ac:dyDescent="0.3">
      <c r="A95" s="14" t="s">
        <v>5535</v>
      </c>
      <c r="B95" s="14" t="s">
        <v>5642</v>
      </c>
      <c r="C95" s="14">
        <v>2</v>
      </c>
      <c r="D95" s="14">
        <v>1.3793103448275801</v>
      </c>
      <c r="E95" s="14">
        <v>5.8187002513668103E-2</v>
      </c>
      <c r="F95" s="14" t="s">
        <v>5336</v>
      </c>
      <c r="G95" s="14">
        <v>127</v>
      </c>
      <c r="H95" s="14">
        <v>8</v>
      </c>
      <c r="I95" s="14">
        <v>16881</v>
      </c>
      <c r="J95" s="14">
        <v>33.230314960629897</v>
      </c>
      <c r="K95" s="14">
        <v>0.99999999586355803</v>
      </c>
      <c r="L95" s="14">
        <v>0.58414915946430201</v>
      </c>
      <c r="M95" s="14">
        <v>55.502369874876699</v>
      </c>
    </row>
    <row r="96" spans="1:13" x14ac:dyDescent="0.3">
      <c r="A96" s="14" t="s">
        <v>5534</v>
      </c>
      <c r="B96" s="14" t="s">
        <v>5641</v>
      </c>
      <c r="C96" s="14">
        <v>2</v>
      </c>
      <c r="D96" s="14">
        <v>1.3793103448275801</v>
      </c>
      <c r="E96" s="14">
        <v>5.8187002513668103E-2</v>
      </c>
      <c r="F96" s="14" t="s">
        <v>5383</v>
      </c>
      <c r="G96" s="14">
        <v>127</v>
      </c>
      <c r="H96" s="14">
        <v>8</v>
      </c>
      <c r="I96" s="14">
        <v>16881</v>
      </c>
      <c r="J96" s="14">
        <v>33.230314960629897</v>
      </c>
      <c r="K96" s="14">
        <v>0.99999999586355803</v>
      </c>
      <c r="L96" s="14">
        <v>0.58414915946430201</v>
      </c>
      <c r="M96" s="14">
        <v>55.502369874876699</v>
      </c>
    </row>
    <row r="97" spans="1:13" x14ac:dyDescent="0.3">
      <c r="A97" s="14" t="s">
        <v>5533</v>
      </c>
      <c r="B97" s="14" t="s">
        <v>5640</v>
      </c>
      <c r="C97" s="14">
        <v>3</v>
      </c>
      <c r="D97" s="14">
        <v>2.0689655172413701</v>
      </c>
      <c r="E97" s="14">
        <v>6.0908778985514403E-2</v>
      </c>
      <c r="F97" s="14" t="s">
        <v>5384</v>
      </c>
      <c r="G97" s="14">
        <v>133</v>
      </c>
      <c r="H97" s="14">
        <v>51</v>
      </c>
      <c r="I97" s="14">
        <v>16792</v>
      </c>
      <c r="J97" s="14">
        <v>7.42680229986731</v>
      </c>
      <c r="K97" s="14">
        <v>1</v>
      </c>
      <c r="L97" s="14">
        <v>0.73821084711252005</v>
      </c>
      <c r="M97" s="14">
        <v>63.155562188366403</v>
      </c>
    </row>
    <row r="98" spans="1:13" x14ac:dyDescent="0.3">
      <c r="A98" s="14" t="s">
        <v>5532</v>
      </c>
      <c r="B98" s="14" t="s">
        <v>5639</v>
      </c>
      <c r="C98" s="14">
        <v>3</v>
      </c>
      <c r="D98" s="14">
        <v>2.0689655172413701</v>
      </c>
      <c r="E98" s="14">
        <v>6.0908778985514403E-2</v>
      </c>
      <c r="F98" s="14" t="s">
        <v>5385</v>
      </c>
      <c r="G98" s="14">
        <v>133</v>
      </c>
      <c r="H98" s="14">
        <v>51</v>
      </c>
      <c r="I98" s="14">
        <v>16792</v>
      </c>
      <c r="J98" s="14">
        <v>7.42680229986731</v>
      </c>
      <c r="K98" s="14">
        <v>1</v>
      </c>
      <c r="L98" s="14">
        <v>0.73821084711252005</v>
      </c>
      <c r="M98" s="14">
        <v>63.155562188366403</v>
      </c>
    </row>
    <row r="99" spans="1:13" x14ac:dyDescent="0.3">
      <c r="A99" s="14" t="s">
        <v>5531</v>
      </c>
      <c r="B99" s="14" t="s">
        <v>5638</v>
      </c>
      <c r="C99" s="14">
        <v>2</v>
      </c>
      <c r="D99" s="14">
        <v>1.3793103448275801</v>
      </c>
      <c r="E99" s="14">
        <v>6.1196213584253499E-2</v>
      </c>
      <c r="F99" s="14" t="s">
        <v>5387</v>
      </c>
      <c r="G99" s="14">
        <v>133</v>
      </c>
      <c r="H99" s="14">
        <v>8</v>
      </c>
      <c r="I99" s="14">
        <v>16792</v>
      </c>
      <c r="J99" s="14">
        <v>31.563909774435999</v>
      </c>
      <c r="K99" s="14">
        <v>1</v>
      </c>
      <c r="L99" s="14">
        <v>0.73281381428931502</v>
      </c>
      <c r="M99" s="14">
        <v>63.3343312929875</v>
      </c>
    </row>
    <row r="100" spans="1:13" x14ac:dyDescent="0.3">
      <c r="A100" s="14" t="s">
        <v>5530</v>
      </c>
      <c r="B100" s="14" t="s">
        <v>5637</v>
      </c>
      <c r="C100" s="14">
        <v>2</v>
      </c>
      <c r="D100" s="14">
        <v>1.3793103448275801</v>
      </c>
      <c r="E100" s="14">
        <v>6.1196213584253499E-2</v>
      </c>
      <c r="F100" s="14" t="s">
        <v>5386</v>
      </c>
      <c r="G100" s="14">
        <v>133</v>
      </c>
      <c r="H100" s="14">
        <v>8</v>
      </c>
      <c r="I100" s="14">
        <v>16792</v>
      </c>
      <c r="J100" s="14">
        <v>31.563909774435999</v>
      </c>
      <c r="K100" s="14">
        <v>1</v>
      </c>
      <c r="L100" s="14">
        <v>0.73281381428931502</v>
      </c>
      <c r="M100" s="14">
        <v>63.3343312929875</v>
      </c>
    </row>
    <row r="101" spans="1:13" x14ac:dyDescent="0.3">
      <c r="A101" s="14" t="s">
        <v>5529</v>
      </c>
      <c r="B101" s="14" t="s">
        <v>5636</v>
      </c>
      <c r="C101" s="14">
        <v>2</v>
      </c>
      <c r="D101" s="14">
        <v>1.3793103448275801</v>
      </c>
      <c r="E101" s="14">
        <v>6.5220039773851796E-2</v>
      </c>
      <c r="F101" s="14" t="s">
        <v>5389</v>
      </c>
      <c r="G101" s="14">
        <v>127</v>
      </c>
      <c r="H101" s="14">
        <v>9</v>
      </c>
      <c r="I101" s="14">
        <v>16881</v>
      </c>
      <c r="J101" s="14">
        <v>29.538057742782101</v>
      </c>
      <c r="K101" s="14">
        <v>0.99999999962981001</v>
      </c>
      <c r="L101" s="14">
        <v>0.61101620590041705</v>
      </c>
      <c r="M101" s="14">
        <v>59.786930428033202</v>
      </c>
    </row>
    <row r="102" spans="1:13" x14ac:dyDescent="0.3">
      <c r="A102" s="14" t="s">
        <v>5528</v>
      </c>
      <c r="B102" s="14" t="s">
        <v>5635</v>
      </c>
      <c r="C102" s="14">
        <v>4</v>
      </c>
      <c r="D102" s="14">
        <v>2.7586206896551699</v>
      </c>
      <c r="E102" s="14">
        <v>6.6106797718096605E-2</v>
      </c>
      <c r="F102" s="14" t="s">
        <v>5390</v>
      </c>
      <c r="G102" s="14">
        <v>133</v>
      </c>
      <c r="H102" s="14">
        <v>118</v>
      </c>
      <c r="I102" s="14">
        <v>16792</v>
      </c>
      <c r="J102" s="14">
        <v>4.2798521728048904</v>
      </c>
      <c r="K102" s="14">
        <v>1</v>
      </c>
      <c r="L102" s="14">
        <v>0.75374554537472105</v>
      </c>
      <c r="M102" s="14">
        <v>66.265674160059106</v>
      </c>
    </row>
    <row r="103" spans="1:13" x14ac:dyDescent="0.3">
      <c r="A103" s="14" t="s">
        <v>5527</v>
      </c>
      <c r="B103" s="14" t="s">
        <v>5634</v>
      </c>
      <c r="C103" s="14">
        <v>3</v>
      </c>
      <c r="D103" s="14">
        <v>2.0689655172413701</v>
      </c>
      <c r="E103" s="14">
        <v>6.7340654702827005E-2</v>
      </c>
      <c r="F103" s="14" t="s">
        <v>5391</v>
      </c>
      <c r="G103" s="14">
        <v>133</v>
      </c>
      <c r="H103" s="14">
        <v>54</v>
      </c>
      <c r="I103" s="14">
        <v>16792</v>
      </c>
      <c r="J103" s="14">
        <v>7.0142021720969003</v>
      </c>
      <c r="K103" s="14">
        <v>1</v>
      </c>
      <c r="L103" s="14">
        <v>0.75365163781943001</v>
      </c>
      <c r="M103" s="14">
        <v>66.966890331732898</v>
      </c>
    </row>
    <row r="104" spans="1:13" x14ac:dyDescent="0.3">
      <c r="A104" s="14" t="s">
        <v>5526</v>
      </c>
      <c r="B104" s="14" t="s">
        <v>5633</v>
      </c>
      <c r="C104" s="14">
        <v>2</v>
      </c>
      <c r="D104" s="14">
        <v>1.3793103448275801</v>
      </c>
      <c r="E104" s="14">
        <v>6.8579560806536405E-2</v>
      </c>
      <c r="F104" s="14" t="s">
        <v>5389</v>
      </c>
      <c r="G104" s="14">
        <v>133</v>
      </c>
      <c r="H104" s="14">
        <v>9</v>
      </c>
      <c r="I104" s="14">
        <v>16792</v>
      </c>
      <c r="J104" s="14">
        <v>28.056808688387601</v>
      </c>
      <c r="K104" s="14">
        <v>1</v>
      </c>
      <c r="L104" s="14">
        <v>0.75359608201228101</v>
      </c>
      <c r="M104" s="14">
        <v>67.657215943624806</v>
      </c>
    </row>
    <row r="105" spans="1:13" x14ac:dyDescent="0.3">
      <c r="A105" s="14" t="s">
        <v>5525</v>
      </c>
      <c r="B105" s="14" t="s">
        <v>5632</v>
      </c>
      <c r="C105" s="14">
        <v>2</v>
      </c>
      <c r="D105" s="14">
        <v>1.3793103448275801</v>
      </c>
      <c r="E105" s="14">
        <v>6.8579560806536405E-2</v>
      </c>
      <c r="F105" s="14" t="s">
        <v>5392</v>
      </c>
      <c r="G105" s="14">
        <v>133</v>
      </c>
      <c r="H105" s="14">
        <v>9</v>
      </c>
      <c r="I105" s="14">
        <v>16792</v>
      </c>
      <c r="J105" s="14">
        <v>28.056808688387601</v>
      </c>
      <c r="K105" s="14">
        <v>1</v>
      </c>
      <c r="L105" s="14">
        <v>0.75359608201228101</v>
      </c>
      <c r="M105" s="14">
        <v>67.657215943624806</v>
      </c>
    </row>
    <row r="106" spans="1:13" x14ac:dyDescent="0.3">
      <c r="A106" s="14" t="s">
        <v>5524</v>
      </c>
      <c r="B106" s="14" t="s">
        <v>5631</v>
      </c>
      <c r="C106" s="14">
        <v>2</v>
      </c>
      <c r="D106" s="14">
        <v>1.3793103448275801</v>
      </c>
      <c r="E106" s="14">
        <v>6.8579560806536405E-2</v>
      </c>
      <c r="F106" s="14" t="s">
        <v>5393</v>
      </c>
      <c r="G106" s="14">
        <v>133</v>
      </c>
      <c r="H106" s="14">
        <v>9</v>
      </c>
      <c r="I106" s="14">
        <v>16792</v>
      </c>
      <c r="J106" s="14">
        <v>28.056808688387601</v>
      </c>
      <c r="K106" s="14">
        <v>1</v>
      </c>
      <c r="L106" s="14">
        <v>0.75359608201228101</v>
      </c>
      <c r="M106" s="14">
        <v>67.657215943624806</v>
      </c>
    </row>
    <row r="107" spans="1:13" x14ac:dyDescent="0.3">
      <c r="A107" s="14" t="s">
        <v>5523</v>
      </c>
      <c r="B107" s="14" t="s">
        <v>5630</v>
      </c>
      <c r="C107" s="14">
        <v>7</v>
      </c>
      <c r="D107" s="14">
        <v>4.8275862068965498</v>
      </c>
      <c r="E107" s="14">
        <v>6.9099260422191E-2</v>
      </c>
      <c r="F107" s="14" t="s">
        <v>5394</v>
      </c>
      <c r="G107" s="14">
        <v>133</v>
      </c>
      <c r="H107" s="14">
        <v>366</v>
      </c>
      <c r="I107" s="14">
        <v>16792</v>
      </c>
      <c r="J107" s="14">
        <v>2.4147253379350002</v>
      </c>
      <c r="K107" s="14">
        <v>1</v>
      </c>
      <c r="L107" s="14">
        <v>0.74983720155662004</v>
      </c>
      <c r="M107" s="14">
        <v>67.942751106517505</v>
      </c>
    </row>
    <row r="108" spans="1:13" x14ac:dyDescent="0.3">
      <c r="A108" s="14" t="s">
        <v>5522</v>
      </c>
      <c r="B108" s="14" t="s">
        <v>5629</v>
      </c>
      <c r="C108" s="14">
        <v>2</v>
      </c>
      <c r="D108" s="14">
        <v>1.3793103448275801</v>
      </c>
      <c r="E108" s="14">
        <v>7.2200971197641503E-2</v>
      </c>
      <c r="F108" s="14" t="s">
        <v>5389</v>
      </c>
      <c r="G108" s="14">
        <v>127</v>
      </c>
      <c r="H108" s="14">
        <v>10</v>
      </c>
      <c r="I108" s="14">
        <v>16881</v>
      </c>
      <c r="J108" s="14">
        <v>26.584251968503899</v>
      </c>
      <c r="K108" s="14">
        <v>0.99999999996687405</v>
      </c>
      <c r="L108" s="14">
        <v>0.63411887386486498</v>
      </c>
      <c r="M108" s="14">
        <v>63.6591607292982</v>
      </c>
    </row>
    <row r="109" spans="1:13" x14ac:dyDescent="0.3">
      <c r="A109" s="14" t="s">
        <v>5521</v>
      </c>
      <c r="B109" s="14" t="s">
        <v>5628</v>
      </c>
      <c r="C109" s="14">
        <v>8</v>
      </c>
      <c r="D109" s="14">
        <v>5.5172413793103399</v>
      </c>
      <c r="E109" s="14">
        <v>7.4977638555962095E-2</v>
      </c>
      <c r="F109" s="14" t="s">
        <v>5395</v>
      </c>
      <c r="G109" s="14">
        <v>133</v>
      </c>
      <c r="H109" s="14">
        <v>466</v>
      </c>
      <c r="I109" s="14">
        <v>16792</v>
      </c>
      <c r="J109" s="14">
        <v>2.1674787827938902</v>
      </c>
      <c r="K109" s="14">
        <v>1</v>
      </c>
      <c r="L109" s="14">
        <v>0.77254661833068505</v>
      </c>
      <c r="M109" s="14">
        <v>71.012207789845306</v>
      </c>
    </row>
    <row r="110" spans="1:13" x14ac:dyDescent="0.3">
      <c r="A110" s="14" t="s">
        <v>5520</v>
      </c>
      <c r="B110" s="14" t="s">
        <v>5627</v>
      </c>
      <c r="C110" s="14">
        <v>2</v>
      </c>
      <c r="D110" s="14">
        <v>1.3793103448275801</v>
      </c>
      <c r="E110" s="14">
        <v>7.5905277186699094E-2</v>
      </c>
      <c r="F110" s="14" t="s">
        <v>5397</v>
      </c>
      <c r="G110" s="14">
        <v>133</v>
      </c>
      <c r="H110" s="14">
        <v>10</v>
      </c>
      <c r="I110" s="14">
        <v>16792</v>
      </c>
      <c r="J110" s="14">
        <v>25.251127819548799</v>
      </c>
      <c r="K110" s="14">
        <v>1</v>
      </c>
      <c r="L110" s="14">
        <v>0.77078384778153497</v>
      </c>
      <c r="M110" s="14">
        <v>71.470646320199606</v>
      </c>
    </row>
    <row r="111" spans="1:13" x14ac:dyDescent="0.3">
      <c r="A111" s="14" t="s">
        <v>5519</v>
      </c>
      <c r="B111" s="14" t="s">
        <v>5626</v>
      </c>
      <c r="C111" s="14">
        <v>2</v>
      </c>
      <c r="D111" s="14">
        <v>1.3793103448275801</v>
      </c>
      <c r="E111" s="14">
        <v>7.5905277186699094E-2</v>
      </c>
      <c r="F111" s="14" t="s">
        <v>5389</v>
      </c>
      <c r="G111" s="14">
        <v>133</v>
      </c>
      <c r="H111" s="14">
        <v>10</v>
      </c>
      <c r="I111" s="14">
        <v>16792</v>
      </c>
      <c r="J111" s="14">
        <v>25.251127819548799</v>
      </c>
      <c r="K111" s="14">
        <v>1</v>
      </c>
      <c r="L111" s="14">
        <v>0.77078384778153497</v>
      </c>
      <c r="M111" s="14">
        <v>71.470646320199606</v>
      </c>
    </row>
    <row r="112" spans="1:13" x14ac:dyDescent="0.3">
      <c r="A112" s="14" t="s">
        <v>5518</v>
      </c>
      <c r="B112" s="14" t="s">
        <v>5625</v>
      </c>
      <c r="C112" s="14">
        <v>2</v>
      </c>
      <c r="D112" s="14">
        <v>1.3793103448275801</v>
      </c>
      <c r="E112" s="14">
        <v>7.5905277186699094E-2</v>
      </c>
      <c r="F112" s="14" t="s">
        <v>5396</v>
      </c>
      <c r="G112" s="14">
        <v>133</v>
      </c>
      <c r="H112" s="14">
        <v>10</v>
      </c>
      <c r="I112" s="14">
        <v>16792</v>
      </c>
      <c r="J112" s="14">
        <v>25.251127819548799</v>
      </c>
      <c r="K112" s="14">
        <v>1</v>
      </c>
      <c r="L112" s="14">
        <v>0.77078384778153497</v>
      </c>
      <c r="M112" s="14">
        <v>71.470646320199606</v>
      </c>
    </row>
    <row r="113" spans="1:13" x14ac:dyDescent="0.3">
      <c r="A113" s="14" t="s">
        <v>5517</v>
      </c>
      <c r="B113" s="14" t="s">
        <v>5624</v>
      </c>
      <c r="C113" s="14">
        <v>2</v>
      </c>
      <c r="D113" s="14">
        <v>1.3793103448275801</v>
      </c>
      <c r="E113" s="14">
        <v>7.5905277186699094E-2</v>
      </c>
      <c r="F113" s="14" t="s">
        <v>5389</v>
      </c>
      <c r="G113" s="14">
        <v>133</v>
      </c>
      <c r="H113" s="14">
        <v>10</v>
      </c>
      <c r="I113" s="14">
        <v>16792</v>
      </c>
      <c r="J113" s="14">
        <v>25.251127819548799</v>
      </c>
      <c r="K113" s="14">
        <v>1</v>
      </c>
      <c r="L113" s="14">
        <v>0.77078384778153497</v>
      </c>
      <c r="M113" s="14">
        <v>71.470646320199606</v>
      </c>
    </row>
    <row r="114" spans="1:13" x14ac:dyDescent="0.3">
      <c r="A114" s="14" t="s">
        <v>5516</v>
      </c>
      <c r="B114" s="14" t="s">
        <v>5623</v>
      </c>
      <c r="C114" s="14">
        <v>4</v>
      </c>
      <c r="D114" s="14">
        <v>2.7586206896551699</v>
      </c>
      <c r="E114" s="14">
        <v>7.7131924223163506E-2</v>
      </c>
      <c r="F114" s="14" t="s">
        <v>5398</v>
      </c>
      <c r="G114" s="14">
        <v>133</v>
      </c>
      <c r="H114" s="14">
        <v>126</v>
      </c>
      <c r="I114" s="14">
        <v>16792</v>
      </c>
      <c r="J114" s="14">
        <v>4.0081155269125102</v>
      </c>
      <c r="K114" s="14">
        <v>1</v>
      </c>
      <c r="L114" s="14">
        <v>0.77044165367101103</v>
      </c>
      <c r="M114" s="14">
        <v>72.066428236026695</v>
      </c>
    </row>
    <row r="115" spans="1:13" x14ac:dyDescent="0.3">
      <c r="A115" s="14" t="s">
        <v>5515</v>
      </c>
      <c r="B115" s="14" t="s">
        <v>5622</v>
      </c>
      <c r="C115" s="14">
        <v>4</v>
      </c>
      <c r="D115" s="14">
        <v>2.7586206896551699</v>
      </c>
      <c r="E115" s="14">
        <v>7.7542739931617505E-2</v>
      </c>
      <c r="F115" s="14" t="s">
        <v>5399</v>
      </c>
      <c r="G115" s="14">
        <v>127</v>
      </c>
      <c r="H115" s="14">
        <v>133</v>
      </c>
      <c r="I115" s="14">
        <v>16881</v>
      </c>
      <c r="J115" s="14">
        <v>3.9976318749629902</v>
      </c>
      <c r="K115" s="14">
        <v>0.99999999999483902</v>
      </c>
      <c r="L115" s="14">
        <v>0.646403675507075</v>
      </c>
      <c r="M115" s="14">
        <v>66.385736871862804</v>
      </c>
    </row>
    <row r="116" spans="1:13" x14ac:dyDescent="0.3">
      <c r="A116" s="14" t="s">
        <v>5514</v>
      </c>
      <c r="B116" s="14" t="s">
        <v>5621</v>
      </c>
      <c r="C116" s="14">
        <v>3</v>
      </c>
      <c r="D116" s="14">
        <v>2.0689655172413701</v>
      </c>
      <c r="E116" s="14">
        <v>7.8528995316412095E-2</v>
      </c>
      <c r="F116" s="14" t="s">
        <v>5400</v>
      </c>
      <c r="G116" s="14">
        <v>133</v>
      </c>
      <c r="H116" s="14">
        <v>59</v>
      </c>
      <c r="I116" s="14">
        <v>16792</v>
      </c>
      <c r="J116" s="14">
        <v>6.41977825920734</v>
      </c>
      <c r="K116" s="14">
        <v>1</v>
      </c>
      <c r="L116" s="14">
        <v>0.77088277051142795</v>
      </c>
      <c r="M116" s="14">
        <v>72.730777478524303</v>
      </c>
    </row>
    <row r="117" spans="1:13" x14ac:dyDescent="0.3">
      <c r="A117" s="14" t="s">
        <v>5513</v>
      </c>
      <c r="B117" s="14" t="s">
        <v>5620</v>
      </c>
      <c r="C117" s="14">
        <v>4</v>
      </c>
      <c r="D117" s="14">
        <v>2.7586206896551699</v>
      </c>
      <c r="E117" s="14">
        <v>7.8563766770876398E-2</v>
      </c>
      <c r="F117" s="14" t="s">
        <v>5401</v>
      </c>
      <c r="G117" s="14">
        <v>133</v>
      </c>
      <c r="H117" s="14">
        <v>127</v>
      </c>
      <c r="I117" s="14">
        <v>16792</v>
      </c>
      <c r="J117" s="14">
        <v>3.9765555621336799</v>
      </c>
      <c r="K117" s="14">
        <v>1</v>
      </c>
      <c r="L117" s="14">
        <v>0.76524548121329505</v>
      </c>
      <c r="M117" s="14">
        <v>72.747121934810295</v>
      </c>
    </row>
    <row r="118" spans="1:13" x14ac:dyDescent="0.3">
      <c r="A118" s="14" t="s">
        <v>5512</v>
      </c>
      <c r="B118" s="14" t="s">
        <v>5619</v>
      </c>
      <c r="C118" s="14">
        <v>3</v>
      </c>
      <c r="D118" s="14">
        <v>2.0689655172413701</v>
      </c>
      <c r="E118" s="14">
        <v>8.0432971309175899E-2</v>
      </c>
      <c r="F118" s="14" t="s">
        <v>5402</v>
      </c>
      <c r="G118" s="14">
        <v>127</v>
      </c>
      <c r="H118" s="14">
        <v>63</v>
      </c>
      <c r="I118" s="14">
        <v>16881</v>
      </c>
      <c r="J118" s="14">
        <v>6.3295838020247404</v>
      </c>
      <c r="K118" s="14">
        <v>0.99999999999812095</v>
      </c>
      <c r="L118" s="14">
        <v>0.64600730042128496</v>
      </c>
      <c r="M118" s="14">
        <v>67.780766459519796</v>
      </c>
    </row>
    <row r="119" spans="1:13" x14ac:dyDescent="0.3">
      <c r="A119" s="14" t="s">
        <v>5511</v>
      </c>
      <c r="B119" s="14" t="s">
        <v>5618</v>
      </c>
      <c r="C119" s="14">
        <v>3</v>
      </c>
      <c r="D119" s="14">
        <v>2.0689655172413701</v>
      </c>
      <c r="E119" s="14">
        <v>8.0832522289598294E-2</v>
      </c>
      <c r="F119" s="14" t="s">
        <v>5404</v>
      </c>
      <c r="G119" s="14">
        <v>133</v>
      </c>
      <c r="H119" s="14">
        <v>60</v>
      </c>
      <c r="I119" s="14">
        <v>16792</v>
      </c>
      <c r="J119" s="14">
        <v>6.3127819548872104</v>
      </c>
      <c r="K119" s="14">
        <v>1</v>
      </c>
      <c r="L119" s="14">
        <v>0.76961361309585996</v>
      </c>
      <c r="M119" s="14">
        <v>73.793939421928499</v>
      </c>
    </row>
    <row r="120" spans="1:13" x14ac:dyDescent="0.3">
      <c r="A120" s="14" t="s">
        <v>5510</v>
      </c>
      <c r="B120" s="14" t="s">
        <v>5617</v>
      </c>
      <c r="C120" s="14">
        <v>2</v>
      </c>
      <c r="D120" s="14">
        <v>1.3793103448275801</v>
      </c>
      <c r="E120" s="14">
        <v>8.3173809147703004E-2</v>
      </c>
      <c r="F120" s="14" t="s">
        <v>5405</v>
      </c>
      <c r="G120" s="14">
        <v>133</v>
      </c>
      <c r="H120" s="14">
        <v>11</v>
      </c>
      <c r="I120" s="14">
        <v>16792</v>
      </c>
      <c r="J120" s="14">
        <v>22.955570745044401</v>
      </c>
      <c r="K120" s="14">
        <v>1</v>
      </c>
      <c r="L120" s="14">
        <v>0.77409116017013302</v>
      </c>
      <c r="M120" s="14">
        <v>74.8346366439919</v>
      </c>
    </row>
    <row r="121" spans="1:13" x14ac:dyDescent="0.3">
      <c r="A121" s="14" t="s">
        <v>5509</v>
      </c>
      <c r="B121" s="14" t="s">
        <v>5616</v>
      </c>
      <c r="C121" s="14">
        <v>2</v>
      </c>
      <c r="D121" s="14">
        <v>1.3793103448275801</v>
      </c>
      <c r="E121" s="14">
        <v>8.3173809147703004E-2</v>
      </c>
      <c r="F121" s="14" t="s">
        <v>5406</v>
      </c>
      <c r="G121" s="14">
        <v>133</v>
      </c>
      <c r="H121" s="14">
        <v>11</v>
      </c>
      <c r="I121" s="14">
        <v>16792</v>
      </c>
      <c r="J121" s="14">
        <v>22.955570745044401</v>
      </c>
      <c r="K121" s="14">
        <v>1</v>
      </c>
      <c r="L121" s="14">
        <v>0.77409116017013302</v>
      </c>
      <c r="M121" s="14">
        <v>74.8346366439919</v>
      </c>
    </row>
    <row r="122" spans="1:13" x14ac:dyDescent="0.3">
      <c r="A122" s="14" t="s">
        <v>5508</v>
      </c>
      <c r="B122" s="14" t="s">
        <v>5615</v>
      </c>
      <c r="C122" s="14">
        <v>3</v>
      </c>
      <c r="D122" s="14">
        <v>2.0689655172413701</v>
      </c>
      <c r="E122" s="14">
        <v>8.5501638603334804E-2</v>
      </c>
      <c r="F122" s="14" t="s">
        <v>5407</v>
      </c>
      <c r="G122" s="14">
        <v>133</v>
      </c>
      <c r="H122" s="14">
        <v>62</v>
      </c>
      <c r="I122" s="14">
        <v>16792</v>
      </c>
      <c r="J122" s="14">
        <v>6.1091438273102101</v>
      </c>
      <c r="K122" s="14">
        <v>1</v>
      </c>
      <c r="L122" s="14">
        <v>0.77831078087277095</v>
      </c>
      <c r="M122" s="14">
        <v>75.830859113023905</v>
      </c>
    </row>
    <row r="123" spans="1:13" x14ac:dyDescent="0.3">
      <c r="A123" s="14" t="s">
        <v>5507</v>
      </c>
      <c r="B123" s="14" t="s">
        <v>5614</v>
      </c>
      <c r="C123" s="14">
        <v>4</v>
      </c>
      <c r="D123" s="14">
        <v>2.7586206896551699</v>
      </c>
      <c r="E123" s="14">
        <v>8.6124628093937297E-2</v>
      </c>
      <c r="F123" s="14" t="s">
        <v>5408</v>
      </c>
      <c r="G123" s="14">
        <v>133</v>
      </c>
      <c r="H123" s="14">
        <v>132</v>
      </c>
      <c r="I123" s="14">
        <v>16792</v>
      </c>
      <c r="J123" s="14">
        <v>3.8259284575074002</v>
      </c>
      <c r="K123" s="14">
        <v>1</v>
      </c>
      <c r="L123" s="14">
        <v>0.77549788542774101</v>
      </c>
      <c r="M123" s="14">
        <v>76.091136527051106</v>
      </c>
    </row>
    <row r="124" spans="1:13" x14ac:dyDescent="0.3">
      <c r="A124" s="14" t="s">
        <v>5506</v>
      </c>
      <c r="B124" s="14" t="s">
        <v>5613</v>
      </c>
      <c r="C124" s="14">
        <v>5</v>
      </c>
      <c r="D124" s="14">
        <v>3.44827586206896</v>
      </c>
      <c r="E124" s="14">
        <v>8.7376291576131304E-2</v>
      </c>
      <c r="F124" s="14" t="s">
        <v>5409</v>
      </c>
      <c r="G124" s="14">
        <v>133</v>
      </c>
      <c r="H124" s="14">
        <v>213</v>
      </c>
      <c r="I124" s="14">
        <v>16792</v>
      </c>
      <c r="J124" s="14">
        <v>2.96374739666066</v>
      </c>
      <c r="K124" s="14">
        <v>1</v>
      </c>
      <c r="L124" s="14">
        <v>0.77528157695216604</v>
      </c>
      <c r="M124" s="14">
        <v>76.6061465091462</v>
      </c>
    </row>
    <row r="125" spans="1:13" x14ac:dyDescent="0.3">
      <c r="A125" s="14" t="s">
        <v>5505</v>
      </c>
      <c r="B125" s="14" t="s">
        <v>5612</v>
      </c>
      <c r="C125" s="14">
        <v>2</v>
      </c>
      <c r="D125" s="14">
        <v>1.3793103448275801</v>
      </c>
      <c r="E125" s="14">
        <v>9.0385599692626106E-2</v>
      </c>
      <c r="F125" s="14" t="s">
        <v>5336</v>
      </c>
      <c r="G125" s="14">
        <v>133</v>
      </c>
      <c r="H125" s="14">
        <v>12</v>
      </c>
      <c r="I125" s="14">
        <v>16792</v>
      </c>
      <c r="J125" s="14">
        <v>21.0426065162907</v>
      </c>
      <c r="K125" s="14">
        <v>1</v>
      </c>
      <c r="L125" s="14">
        <v>0.781951846464778</v>
      </c>
      <c r="M125" s="14">
        <v>77.802134379564706</v>
      </c>
    </row>
    <row r="126" spans="1:13" x14ac:dyDescent="0.3">
      <c r="A126" s="14" t="s">
        <v>5504</v>
      </c>
      <c r="B126" s="14" t="s">
        <v>5611</v>
      </c>
      <c r="C126" s="14">
        <v>2</v>
      </c>
      <c r="D126" s="14">
        <v>1.3793103448275801</v>
      </c>
      <c r="E126" s="14">
        <v>9.0385599692626106E-2</v>
      </c>
      <c r="F126" s="14" t="s">
        <v>5410</v>
      </c>
      <c r="G126" s="14">
        <v>133</v>
      </c>
      <c r="H126" s="14">
        <v>12</v>
      </c>
      <c r="I126" s="14">
        <v>16792</v>
      </c>
      <c r="J126" s="14">
        <v>21.0426065162907</v>
      </c>
      <c r="K126" s="14">
        <v>1</v>
      </c>
      <c r="L126" s="14">
        <v>0.781951846464778</v>
      </c>
      <c r="M126" s="14">
        <v>77.802134379564706</v>
      </c>
    </row>
    <row r="127" spans="1:13" x14ac:dyDescent="0.3">
      <c r="A127" s="14" t="s">
        <v>5503</v>
      </c>
      <c r="B127" s="14" t="s">
        <v>5610</v>
      </c>
      <c r="C127" s="14">
        <v>38</v>
      </c>
      <c r="D127" s="14">
        <v>26.2068965517241</v>
      </c>
      <c r="E127" s="14">
        <v>9.2758647099798697E-2</v>
      </c>
      <c r="F127" s="14" t="s">
        <v>5412</v>
      </c>
      <c r="G127" s="14">
        <v>134</v>
      </c>
      <c r="H127" s="14">
        <v>4121</v>
      </c>
      <c r="I127" s="14">
        <v>18224</v>
      </c>
      <c r="J127" s="14">
        <v>1.2540645474399399</v>
      </c>
      <c r="K127" s="14">
        <v>0.99999992835934504</v>
      </c>
      <c r="L127" s="14">
        <v>0.66605318712320705</v>
      </c>
      <c r="M127" s="14">
        <v>69.469112321937203</v>
      </c>
    </row>
    <row r="128" spans="1:13" x14ac:dyDescent="0.3">
      <c r="A128" s="14" t="s">
        <v>5502</v>
      </c>
      <c r="B128" s="14" t="s">
        <v>5609</v>
      </c>
      <c r="C128" s="14">
        <v>5</v>
      </c>
      <c r="D128" s="14">
        <v>3.44827586206896</v>
      </c>
      <c r="E128" s="14">
        <v>9.8186127726347605E-2</v>
      </c>
      <c r="F128" s="14" t="s">
        <v>5414</v>
      </c>
      <c r="G128" s="14">
        <v>127</v>
      </c>
      <c r="H128" s="14">
        <v>234</v>
      </c>
      <c r="I128" s="14">
        <v>16881</v>
      </c>
      <c r="J128" s="14">
        <v>2.8401978598828901</v>
      </c>
      <c r="K128" s="14">
        <v>0.999999999999996</v>
      </c>
      <c r="L128" s="14">
        <v>0.70844022084286695</v>
      </c>
      <c r="M128" s="14">
        <v>75.239628857454804</v>
      </c>
    </row>
    <row r="129" spans="1:13" x14ac:dyDescent="0.3">
      <c r="A129" s="14" t="s">
        <v>5501</v>
      </c>
      <c r="B129" s="14" t="s">
        <v>5608</v>
      </c>
      <c r="C129" s="14">
        <v>2</v>
      </c>
      <c r="D129" s="14">
        <v>1.3793103448275801</v>
      </c>
      <c r="E129" s="14">
        <v>9.9611256218648594E-2</v>
      </c>
      <c r="F129" s="14" t="s">
        <v>5413</v>
      </c>
      <c r="G129" s="14">
        <v>127</v>
      </c>
      <c r="H129" s="14">
        <v>14</v>
      </c>
      <c r="I129" s="14">
        <v>16881</v>
      </c>
      <c r="J129" s="14">
        <v>18.988751406074201</v>
      </c>
      <c r="K129" s="14">
        <v>0.999999999999997</v>
      </c>
      <c r="L129" s="14">
        <v>0.70081097684867799</v>
      </c>
      <c r="M129" s="14">
        <v>75.762953363256997</v>
      </c>
    </row>
  </sheetData>
  <mergeCells count="1">
    <mergeCell ref="A1:M1"/>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D9D8B7-2E6B-4A47-B35F-82E6583D3D3E}">
  <dimension ref="A1:M14"/>
  <sheetViews>
    <sheetView workbookViewId="0">
      <selection sqref="A1:M1"/>
    </sheetView>
  </sheetViews>
  <sheetFormatPr defaultRowHeight="14" x14ac:dyDescent="0.3"/>
  <cols>
    <col min="1" max="1" width="9" customWidth="1"/>
    <col min="2" max="2" width="47.9140625" bestFit="1" customWidth="1"/>
  </cols>
  <sheetData>
    <row r="1" spans="1:13" s="37" customFormat="1" x14ac:dyDescent="0.3">
      <c r="A1" s="54" t="s">
        <v>6961</v>
      </c>
      <c r="B1" s="54"/>
      <c r="C1" s="54"/>
      <c r="D1" s="54"/>
      <c r="E1" s="54"/>
      <c r="F1" s="54"/>
      <c r="G1" s="54"/>
      <c r="H1" s="54"/>
      <c r="I1" s="54"/>
      <c r="J1" s="54"/>
      <c r="K1" s="54"/>
      <c r="L1" s="54"/>
      <c r="M1" s="54"/>
    </row>
    <row r="2" spans="1:13" s="37" customFormat="1" x14ac:dyDescent="0.3">
      <c r="A2" s="36" t="s">
        <v>5416</v>
      </c>
      <c r="B2" s="38" t="s">
        <v>6741</v>
      </c>
      <c r="C2" s="36" t="s">
        <v>5287</v>
      </c>
      <c r="D2" s="36" t="s">
        <v>5288</v>
      </c>
      <c r="E2" s="36" t="s">
        <v>5289</v>
      </c>
      <c r="F2" s="36" t="s">
        <v>5290</v>
      </c>
      <c r="G2" s="36" t="s">
        <v>5291</v>
      </c>
      <c r="H2" s="36" t="s">
        <v>5292</v>
      </c>
      <c r="I2" s="36" t="s">
        <v>5293</v>
      </c>
      <c r="J2" s="36" t="s">
        <v>5294</v>
      </c>
      <c r="K2" s="36" t="s">
        <v>5295</v>
      </c>
      <c r="L2" s="36" t="s">
        <v>5296</v>
      </c>
      <c r="M2" s="36" t="s">
        <v>5297</v>
      </c>
    </row>
    <row r="3" spans="1:13" x14ac:dyDescent="0.3">
      <c r="A3" s="14" t="s">
        <v>5671</v>
      </c>
      <c r="B3" s="14" t="s">
        <v>5683</v>
      </c>
      <c r="C3" s="14">
        <v>10</v>
      </c>
      <c r="D3" s="14">
        <v>6.896551724</v>
      </c>
      <c r="E3" s="14">
        <v>1.0989489999999999E-2</v>
      </c>
      <c r="F3" s="14" t="s">
        <v>5333</v>
      </c>
      <c r="G3" s="14">
        <v>66</v>
      </c>
      <c r="H3" s="14">
        <v>393</v>
      </c>
      <c r="I3" s="14">
        <v>6879</v>
      </c>
      <c r="J3" s="14">
        <v>2.6520934540000001</v>
      </c>
      <c r="K3" s="14">
        <v>0.85379649599999996</v>
      </c>
      <c r="L3" s="14">
        <v>0.85379649599999996</v>
      </c>
      <c r="M3" s="14">
        <v>12.65821901</v>
      </c>
    </row>
    <row r="4" spans="1:13" x14ac:dyDescent="0.3">
      <c r="A4" s="14" t="s">
        <v>5672</v>
      </c>
      <c r="B4" s="14" t="s">
        <v>5684</v>
      </c>
      <c r="C4" s="14">
        <v>6</v>
      </c>
      <c r="D4" s="14">
        <v>4.1379310340000002</v>
      </c>
      <c r="E4" s="14">
        <v>2.0332949999999999E-2</v>
      </c>
      <c r="F4" s="14" t="s">
        <v>5343</v>
      </c>
      <c r="G4" s="14">
        <v>66</v>
      </c>
      <c r="H4" s="14">
        <v>167</v>
      </c>
      <c r="I4" s="14">
        <v>6879</v>
      </c>
      <c r="J4" s="14">
        <v>3.744692433</v>
      </c>
      <c r="K4" s="14">
        <v>0.97196766800000001</v>
      </c>
      <c r="L4" s="14">
        <v>0.83257141400000001</v>
      </c>
      <c r="M4" s="14">
        <v>22.244347690000001</v>
      </c>
    </row>
    <row r="5" spans="1:13" x14ac:dyDescent="0.3">
      <c r="A5" s="14" t="s">
        <v>5673</v>
      </c>
      <c r="B5" s="14" t="s">
        <v>5685</v>
      </c>
      <c r="C5" s="14">
        <v>6</v>
      </c>
      <c r="D5" s="14">
        <v>4.1379310340000002</v>
      </c>
      <c r="E5" s="14">
        <v>2.6509255999999998E-2</v>
      </c>
      <c r="F5" s="14" t="s">
        <v>5348</v>
      </c>
      <c r="G5" s="14">
        <v>66</v>
      </c>
      <c r="H5" s="14">
        <v>179</v>
      </c>
      <c r="I5" s="14">
        <v>6879</v>
      </c>
      <c r="J5" s="14">
        <v>3.4936516000000002</v>
      </c>
      <c r="K5" s="14">
        <v>0.99067308899999995</v>
      </c>
      <c r="L5" s="14">
        <v>0.78950298200000002</v>
      </c>
      <c r="M5" s="14">
        <v>28.039948760000001</v>
      </c>
    </row>
    <row r="6" spans="1:13" x14ac:dyDescent="0.3">
      <c r="A6" s="14" t="s">
        <v>5674</v>
      </c>
      <c r="B6" s="14" t="s">
        <v>5686</v>
      </c>
      <c r="C6" s="14">
        <v>7</v>
      </c>
      <c r="D6" s="14">
        <v>4.8275862070000004</v>
      </c>
      <c r="E6" s="14">
        <v>3.1519967000000003E-2</v>
      </c>
      <c r="F6" s="14" t="s">
        <v>5356</v>
      </c>
      <c r="G6" s="14">
        <v>66</v>
      </c>
      <c r="H6" s="14">
        <v>253</v>
      </c>
      <c r="I6" s="14">
        <v>6879</v>
      </c>
      <c r="J6" s="14">
        <v>2.883758534</v>
      </c>
      <c r="K6" s="14">
        <v>0.99620005899999997</v>
      </c>
      <c r="L6" s="14">
        <v>0.75171858599999997</v>
      </c>
      <c r="M6" s="14">
        <v>32.447345439999999</v>
      </c>
    </row>
    <row r="7" spans="1:13" x14ac:dyDescent="0.3">
      <c r="A7" s="14" t="s">
        <v>5675</v>
      </c>
      <c r="B7" s="14" t="s">
        <v>5687</v>
      </c>
      <c r="C7" s="14">
        <v>5</v>
      </c>
      <c r="D7" s="14">
        <v>3.448275862</v>
      </c>
      <c r="E7" s="14">
        <v>4.2830409E-2</v>
      </c>
      <c r="F7" s="14" t="s">
        <v>5371</v>
      </c>
      <c r="G7" s="14">
        <v>66</v>
      </c>
      <c r="H7" s="14">
        <v>140</v>
      </c>
      <c r="I7" s="14">
        <v>6879</v>
      </c>
      <c r="J7" s="14">
        <v>3.7224025969999999</v>
      </c>
      <c r="K7" s="14">
        <v>0.99950788400000001</v>
      </c>
      <c r="L7" s="14">
        <v>0.78202159800000004</v>
      </c>
      <c r="M7" s="14">
        <v>41.499813099999997</v>
      </c>
    </row>
    <row r="8" spans="1:13" x14ac:dyDescent="0.3">
      <c r="A8" s="14" t="s">
        <v>5676</v>
      </c>
      <c r="B8" s="14" t="s">
        <v>5688</v>
      </c>
      <c r="C8" s="14">
        <v>4</v>
      </c>
      <c r="D8" s="14">
        <v>2.7586206899999999</v>
      </c>
      <c r="E8" s="14">
        <v>4.5981602000000003E-2</v>
      </c>
      <c r="F8" s="14" t="s">
        <v>5374</v>
      </c>
      <c r="G8" s="14">
        <v>66</v>
      </c>
      <c r="H8" s="14">
        <v>85</v>
      </c>
      <c r="I8" s="14">
        <v>6879</v>
      </c>
      <c r="J8" s="14">
        <v>4.9048128340000003</v>
      </c>
      <c r="K8" s="14">
        <v>0.99972274800000005</v>
      </c>
      <c r="L8" s="14">
        <v>0.74464418200000004</v>
      </c>
      <c r="M8" s="14">
        <v>43.815467349999999</v>
      </c>
    </row>
    <row r="9" spans="1:13" x14ac:dyDescent="0.3">
      <c r="A9" s="14" t="s">
        <v>5677</v>
      </c>
      <c r="B9" s="14" t="s">
        <v>5689</v>
      </c>
      <c r="C9" s="14">
        <v>4</v>
      </c>
      <c r="D9" s="14">
        <v>2.7586206899999999</v>
      </c>
      <c r="E9" s="14">
        <v>5.0089234000000003E-2</v>
      </c>
      <c r="F9" s="14" t="s">
        <v>5377</v>
      </c>
      <c r="G9" s="14">
        <v>66</v>
      </c>
      <c r="H9" s="14">
        <v>88</v>
      </c>
      <c r="I9" s="14">
        <v>6879</v>
      </c>
      <c r="J9" s="14">
        <v>4.7376033059999996</v>
      </c>
      <c r="K9" s="14">
        <v>0.99986913899999996</v>
      </c>
      <c r="L9" s="14">
        <v>0.72122205399999995</v>
      </c>
      <c r="M9" s="14">
        <v>46.707600880000001</v>
      </c>
    </row>
    <row r="10" spans="1:13" x14ac:dyDescent="0.3">
      <c r="A10" s="14" t="s">
        <v>5678</v>
      </c>
      <c r="B10" s="14" t="s">
        <v>5690</v>
      </c>
      <c r="C10" s="14">
        <v>4</v>
      </c>
      <c r="D10" s="14">
        <v>2.7586206899999999</v>
      </c>
      <c r="E10" s="14">
        <v>6.1884873E-2</v>
      </c>
      <c r="F10" s="14" t="s">
        <v>5388</v>
      </c>
      <c r="G10" s="14">
        <v>66</v>
      </c>
      <c r="H10" s="14">
        <v>96</v>
      </c>
      <c r="I10" s="14">
        <v>6879</v>
      </c>
      <c r="J10" s="14">
        <v>4.3428030299999998</v>
      </c>
      <c r="K10" s="14">
        <v>0.99998512100000003</v>
      </c>
      <c r="L10" s="14">
        <v>0.75078680799999997</v>
      </c>
      <c r="M10" s="14">
        <v>54.270029399999999</v>
      </c>
    </row>
    <row r="11" spans="1:13" x14ac:dyDescent="0.3">
      <c r="A11" s="14" t="s">
        <v>5679</v>
      </c>
      <c r="B11" s="14" t="s">
        <v>5691</v>
      </c>
      <c r="C11" s="14">
        <v>3</v>
      </c>
      <c r="D11" s="14">
        <v>2.0689655170000001</v>
      </c>
      <c r="E11" s="14">
        <v>8.0645890999999997E-2</v>
      </c>
      <c r="F11" s="14" t="s">
        <v>5403</v>
      </c>
      <c r="G11" s="14">
        <v>66</v>
      </c>
      <c r="H11" s="14">
        <v>50</v>
      </c>
      <c r="I11" s="14">
        <v>6879</v>
      </c>
      <c r="J11" s="14">
        <v>6.2536363640000001</v>
      </c>
      <c r="K11" s="14">
        <v>0.99999955699999998</v>
      </c>
      <c r="L11" s="14">
        <v>0.80321082200000005</v>
      </c>
      <c r="M11" s="14">
        <v>64.293459909999996</v>
      </c>
    </row>
    <row r="12" spans="1:13" x14ac:dyDescent="0.3">
      <c r="A12" s="14" t="s">
        <v>5680</v>
      </c>
      <c r="B12" s="14" t="s">
        <v>5692</v>
      </c>
      <c r="C12" s="14">
        <v>3</v>
      </c>
      <c r="D12" s="14">
        <v>2.0689655170000001</v>
      </c>
      <c r="E12" s="14">
        <v>8.6267509000000006E-2</v>
      </c>
      <c r="F12" s="14" t="s">
        <v>5402</v>
      </c>
      <c r="G12" s="14">
        <v>66</v>
      </c>
      <c r="H12" s="14">
        <v>52</v>
      </c>
      <c r="I12" s="14">
        <v>6879</v>
      </c>
      <c r="J12" s="14">
        <v>6.0131118880000001</v>
      </c>
      <c r="K12" s="14">
        <v>0.99999984799999997</v>
      </c>
      <c r="L12" s="14">
        <v>0.79190972599999998</v>
      </c>
      <c r="M12" s="14">
        <v>66.877519000000007</v>
      </c>
    </row>
    <row r="13" spans="1:13" x14ac:dyDescent="0.3">
      <c r="A13" s="14" t="s">
        <v>5681</v>
      </c>
      <c r="B13" s="14" t="s">
        <v>5693</v>
      </c>
      <c r="C13" s="14">
        <v>3</v>
      </c>
      <c r="D13" s="14">
        <v>2.0689655170000001</v>
      </c>
      <c r="E13" s="14">
        <v>9.2004410999999994E-2</v>
      </c>
      <c r="F13" s="14" t="s">
        <v>5411</v>
      </c>
      <c r="G13" s="14">
        <v>66</v>
      </c>
      <c r="H13" s="14">
        <v>54</v>
      </c>
      <c r="I13" s="14">
        <v>6879</v>
      </c>
      <c r="J13" s="14">
        <v>5.7904040400000003</v>
      </c>
      <c r="K13" s="14">
        <v>0.999999949</v>
      </c>
      <c r="L13" s="14">
        <v>0.78274941399999998</v>
      </c>
      <c r="M13" s="14">
        <v>69.336529310000003</v>
      </c>
    </row>
    <row r="14" spans="1:13" x14ac:dyDescent="0.3">
      <c r="A14" s="14" t="s">
        <v>5682</v>
      </c>
      <c r="B14" s="14" t="s">
        <v>5694</v>
      </c>
      <c r="C14" s="14">
        <v>3</v>
      </c>
      <c r="D14" s="14">
        <v>2.0689655170000001</v>
      </c>
      <c r="E14" s="14">
        <v>9.7850432000000001E-2</v>
      </c>
      <c r="F14" s="14" t="s">
        <v>5402</v>
      </c>
      <c r="G14" s="14">
        <v>66</v>
      </c>
      <c r="H14" s="14">
        <v>56</v>
      </c>
      <c r="I14" s="14">
        <v>6879</v>
      </c>
      <c r="J14" s="14">
        <v>5.5836038959999996</v>
      </c>
      <c r="K14" s="14">
        <v>0.99999998300000004</v>
      </c>
      <c r="L14" s="14">
        <v>0.77533319300000003</v>
      </c>
      <c r="M14" s="14">
        <v>71.668857590000002</v>
      </c>
    </row>
  </sheetData>
  <mergeCells count="1">
    <mergeCell ref="A1:M1"/>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14F8BC-D125-434A-AEEE-3056B93F0545}">
  <dimension ref="A1:F1148"/>
  <sheetViews>
    <sheetView topLeftCell="A1128" workbookViewId="0">
      <selection activeCell="B1145" sqref="B1145:B1148"/>
    </sheetView>
  </sheetViews>
  <sheetFormatPr defaultRowHeight="14" x14ac:dyDescent="0.3"/>
  <cols>
    <col min="1" max="1" width="22" bestFit="1" customWidth="1"/>
    <col min="2" max="2" width="10.25" bestFit="1" customWidth="1"/>
    <col min="3" max="4" width="10.25" customWidth="1"/>
    <col min="5" max="5" width="12.4140625" customWidth="1"/>
    <col min="6" max="6" width="11.6640625" bestFit="1" customWidth="1"/>
  </cols>
  <sheetData>
    <row r="1" spans="1:6" s="39" customFormat="1" ht="14.5" x14ac:dyDescent="0.3">
      <c r="A1" s="55" t="s">
        <v>6962</v>
      </c>
      <c r="B1" s="55"/>
      <c r="C1" s="55"/>
      <c r="D1" s="55"/>
      <c r="E1" s="55"/>
      <c r="F1" s="55"/>
    </row>
    <row r="2" spans="1:6" s="39" customFormat="1" x14ac:dyDescent="0.3">
      <c r="A2" s="40" t="s">
        <v>6091</v>
      </c>
      <c r="B2" s="40" t="s">
        <v>5695</v>
      </c>
      <c r="C2" s="40" t="s">
        <v>73</v>
      </c>
      <c r="D2" s="40" t="s">
        <v>78</v>
      </c>
      <c r="E2" s="40" t="s">
        <v>6093</v>
      </c>
      <c r="F2" s="40" t="s">
        <v>6092</v>
      </c>
    </row>
    <row r="3" spans="1:6" x14ac:dyDescent="0.3">
      <c r="A3" s="56" t="s">
        <v>3271</v>
      </c>
      <c r="B3" s="24" t="s">
        <v>5696</v>
      </c>
      <c r="C3" s="24">
        <v>8.8710000000000004</v>
      </c>
      <c r="D3" s="24">
        <v>40.066000000000003</v>
      </c>
      <c r="E3" s="25">
        <f>D3/C3</f>
        <v>4.5165144854018715</v>
      </c>
      <c r="F3" s="24" t="s">
        <v>85</v>
      </c>
    </row>
    <row r="4" spans="1:6" x14ac:dyDescent="0.3">
      <c r="A4" s="56"/>
      <c r="B4" s="24" t="s">
        <v>5698</v>
      </c>
      <c r="C4" s="24">
        <v>4.4989999999999997</v>
      </c>
      <c r="D4" s="24">
        <v>12.916</v>
      </c>
      <c r="E4" s="25">
        <f t="shared" ref="E4:E172" si="0">D4/C4</f>
        <v>2.8708601911535898</v>
      </c>
      <c r="F4" s="26">
        <v>1.62436730732907E-12</v>
      </c>
    </row>
    <row r="5" spans="1:6" x14ac:dyDescent="0.3">
      <c r="A5" s="56"/>
      <c r="B5" s="24" t="s">
        <v>5699</v>
      </c>
      <c r="C5" s="24">
        <v>5.5460000000000003</v>
      </c>
      <c r="D5" s="24">
        <v>15.823</v>
      </c>
      <c r="E5" s="25">
        <f t="shared" si="0"/>
        <v>2.8530472412549583</v>
      </c>
      <c r="F5" s="24" t="s">
        <v>85</v>
      </c>
    </row>
    <row r="6" spans="1:6" x14ac:dyDescent="0.3">
      <c r="A6" s="56"/>
      <c r="B6" s="24" t="s">
        <v>5701</v>
      </c>
      <c r="C6" s="24">
        <v>21.652999999999999</v>
      </c>
      <c r="D6" s="24">
        <v>45.993000000000002</v>
      </c>
      <c r="E6" s="25">
        <f t="shared" si="0"/>
        <v>2.1240936590772646</v>
      </c>
      <c r="F6" s="26">
        <v>1.62458935193399E-12</v>
      </c>
    </row>
    <row r="7" spans="1:6" x14ac:dyDescent="0.3">
      <c r="A7" s="56"/>
      <c r="B7" s="24" t="s">
        <v>5703</v>
      </c>
      <c r="C7" s="24">
        <v>9.7669999999999995</v>
      </c>
      <c r="D7" s="24">
        <v>22.420999999999999</v>
      </c>
      <c r="E7" s="25">
        <f t="shared" si="0"/>
        <v>2.2955871813248696</v>
      </c>
      <c r="F7" s="26">
        <v>1.9756000002590899E-7</v>
      </c>
    </row>
    <row r="8" spans="1:6" x14ac:dyDescent="0.3">
      <c r="A8" s="56"/>
      <c r="B8" s="24" t="s">
        <v>5704</v>
      </c>
      <c r="C8" s="24">
        <v>20.893999999999998</v>
      </c>
      <c r="D8" s="24">
        <v>42.317</v>
      </c>
      <c r="E8" s="25">
        <f t="shared" si="0"/>
        <v>2.0253182731884753</v>
      </c>
      <c r="F8" s="26">
        <v>1.62903024403249E-12</v>
      </c>
    </row>
    <row r="9" spans="1:6" x14ac:dyDescent="0.3">
      <c r="A9" s="56"/>
      <c r="B9" s="24" t="s">
        <v>5706</v>
      </c>
      <c r="C9" s="24">
        <v>16.818999999999999</v>
      </c>
      <c r="D9" s="24">
        <v>34.314999999999998</v>
      </c>
      <c r="E9" s="25">
        <f t="shared" si="0"/>
        <v>2.0402520958439858</v>
      </c>
      <c r="F9" s="26">
        <v>1.6244783296315301E-12</v>
      </c>
    </row>
    <row r="10" spans="1:6" x14ac:dyDescent="0.3">
      <c r="A10" s="56"/>
      <c r="B10" s="24" t="s">
        <v>5707</v>
      </c>
      <c r="C10" s="24">
        <v>21.331</v>
      </c>
      <c r="D10" s="24">
        <v>43.235999999999997</v>
      </c>
      <c r="E10" s="25">
        <f t="shared" si="0"/>
        <v>2.0269091931930054</v>
      </c>
      <c r="F10" s="24" t="s">
        <v>85</v>
      </c>
    </row>
    <row r="11" spans="1:6" x14ac:dyDescent="0.3">
      <c r="A11" s="56"/>
      <c r="B11" s="24" t="s">
        <v>5708</v>
      </c>
      <c r="C11" s="24">
        <v>15.289</v>
      </c>
      <c r="D11" s="24">
        <v>33.728000000000002</v>
      </c>
      <c r="E11" s="25">
        <f t="shared" si="0"/>
        <v>2.2060304794296552</v>
      </c>
      <c r="F11" s="26">
        <v>1.6244783296315301E-12</v>
      </c>
    </row>
    <row r="12" spans="1:6" x14ac:dyDescent="0.3">
      <c r="A12" s="56"/>
      <c r="B12" s="24" t="s">
        <v>5709</v>
      </c>
      <c r="C12" s="24">
        <v>22.071999999999999</v>
      </c>
      <c r="D12" s="24">
        <v>48.652999999999999</v>
      </c>
      <c r="E12" s="25">
        <f t="shared" si="0"/>
        <v>2.2042859731786879</v>
      </c>
      <c r="F12" s="24" t="s">
        <v>85</v>
      </c>
    </row>
    <row r="13" spans="1:6" x14ac:dyDescent="0.3">
      <c r="A13" s="56"/>
      <c r="B13" s="24" t="s">
        <v>5710</v>
      </c>
      <c r="C13" s="24">
        <v>5.3289999999999997</v>
      </c>
      <c r="D13" s="24">
        <v>12.776999999999999</v>
      </c>
      <c r="E13" s="25">
        <f t="shared" si="0"/>
        <v>2.3976355789078627</v>
      </c>
      <c r="F13" s="24" t="s">
        <v>85</v>
      </c>
    </row>
    <row r="14" spans="1:6" x14ac:dyDescent="0.3">
      <c r="A14" s="56"/>
      <c r="B14" s="24" t="s">
        <v>5713</v>
      </c>
      <c r="C14" s="24">
        <v>17.387</v>
      </c>
      <c r="D14" s="24">
        <v>41.744</v>
      </c>
      <c r="E14" s="25">
        <f t="shared" si="0"/>
        <v>2.400874216368551</v>
      </c>
      <c r="F14" s="24" t="s">
        <v>85</v>
      </c>
    </row>
    <row r="15" spans="1:6" x14ac:dyDescent="0.3">
      <c r="A15" s="56"/>
      <c r="B15" s="24" t="s">
        <v>5714</v>
      </c>
      <c r="C15" s="24">
        <v>1.228</v>
      </c>
      <c r="D15" s="24">
        <v>2.677</v>
      </c>
      <c r="E15" s="25">
        <f t="shared" si="0"/>
        <v>2.1799674267100979</v>
      </c>
      <c r="F15" s="24" t="s">
        <v>85</v>
      </c>
    </row>
    <row r="16" spans="1:6" x14ac:dyDescent="0.3">
      <c r="A16" s="56"/>
      <c r="B16" s="24" t="s">
        <v>5715</v>
      </c>
      <c r="C16" s="24">
        <v>7.1319999999999997</v>
      </c>
      <c r="D16" s="24">
        <v>15.391</v>
      </c>
      <c r="E16" s="25">
        <f t="shared" si="0"/>
        <v>2.1580201906898488</v>
      </c>
      <c r="F16" s="24" t="s">
        <v>85</v>
      </c>
    </row>
    <row r="17" spans="1:6" x14ac:dyDescent="0.3">
      <c r="A17" s="56"/>
      <c r="B17" s="24" t="s">
        <v>5716</v>
      </c>
      <c r="C17" s="24">
        <v>78.91</v>
      </c>
      <c r="D17" s="24">
        <v>162.01300000000001</v>
      </c>
      <c r="E17" s="25">
        <f t="shared" si="0"/>
        <v>2.053136484602712</v>
      </c>
      <c r="F17" s="26">
        <v>1.6244783296315301E-12</v>
      </c>
    </row>
    <row r="18" spans="1:6" x14ac:dyDescent="0.3">
      <c r="A18" s="56"/>
      <c r="B18" s="24" t="s">
        <v>5717</v>
      </c>
      <c r="C18" s="24">
        <v>3.2480000000000002</v>
      </c>
      <c r="D18" s="24">
        <v>8.1289999999999996</v>
      </c>
      <c r="E18" s="25">
        <f t="shared" si="0"/>
        <v>2.5027709359605907</v>
      </c>
      <c r="F18" s="24" t="s">
        <v>85</v>
      </c>
    </row>
    <row r="19" spans="1:6" x14ac:dyDescent="0.3">
      <c r="A19" s="56"/>
      <c r="B19" s="24" t="s">
        <v>5718</v>
      </c>
      <c r="C19" s="24">
        <v>7.4119999999999999</v>
      </c>
      <c r="D19" s="24">
        <v>16.739999999999998</v>
      </c>
      <c r="E19" s="25">
        <f t="shared" si="0"/>
        <v>2.258499730167296</v>
      </c>
      <c r="F19" s="26">
        <v>3.2396307858562098E-13</v>
      </c>
    </row>
    <row r="20" spans="1:6" x14ac:dyDescent="0.3">
      <c r="A20" s="56"/>
      <c r="B20" s="24" t="s">
        <v>5719</v>
      </c>
      <c r="C20" s="24">
        <v>5.0439999999999996</v>
      </c>
      <c r="D20" s="24">
        <v>18.295999999999999</v>
      </c>
      <c r="E20" s="25">
        <f t="shared" si="0"/>
        <v>3.6272799365582871</v>
      </c>
      <c r="F20" s="26">
        <v>1.6325829577112901E-12</v>
      </c>
    </row>
    <row r="21" spans="1:6" x14ac:dyDescent="0.3">
      <c r="A21" s="56"/>
      <c r="B21" s="24" t="s">
        <v>5720</v>
      </c>
      <c r="C21" s="24">
        <v>28.526</v>
      </c>
      <c r="D21" s="24">
        <v>60.905999999999999</v>
      </c>
      <c r="E21" s="25">
        <f t="shared" si="0"/>
        <v>2.1351048166584872</v>
      </c>
      <c r="F21" s="26">
        <v>1.62436730732907E-12</v>
      </c>
    </row>
    <row r="22" spans="1:6" x14ac:dyDescent="0.3">
      <c r="A22" s="56"/>
      <c r="B22" s="24" t="s">
        <v>5721</v>
      </c>
      <c r="C22" s="24">
        <v>43.463999999999999</v>
      </c>
      <c r="D22" s="24">
        <v>113.092</v>
      </c>
      <c r="E22" s="25">
        <f t="shared" si="0"/>
        <v>2.6019694459782809</v>
      </c>
      <c r="F22" s="24" t="s">
        <v>85</v>
      </c>
    </row>
    <row r="23" spans="1:6" x14ac:dyDescent="0.3">
      <c r="A23" s="56"/>
      <c r="B23" s="24" t="s">
        <v>5723</v>
      </c>
      <c r="C23" s="24">
        <v>8.33</v>
      </c>
      <c r="D23" s="24">
        <v>25.556000000000001</v>
      </c>
      <c r="E23" s="25">
        <f t="shared" si="0"/>
        <v>3.0679471788715489</v>
      </c>
      <c r="F23" s="24" t="s">
        <v>85</v>
      </c>
    </row>
    <row r="24" spans="1:6" x14ac:dyDescent="0.3">
      <c r="A24" s="56"/>
      <c r="B24" s="24" t="s">
        <v>5724</v>
      </c>
      <c r="C24" s="24">
        <v>490.173</v>
      </c>
      <c r="D24" s="24">
        <v>1120.163</v>
      </c>
      <c r="E24" s="25">
        <f t="shared" si="0"/>
        <v>2.2852401091043366</v>
      </c>
      <c r="F24" s="26">
        <v>6.8192995694715798E-10</v>
      </c>
    </row>
    <row r="25" spans="1:6" x14ac:dyDescent="0.3">
      <c r="A25" s="56"/>
      <c r="B25" s="24" t="s">
        <v>5726</v>
      </c>
      <c r="C25" s="24">
        <v>8.4909999999999997</v>
      </c>
      <c r="D25" s="24">
        <v>20.341000000000001</v>
      </c>
      <c r="E25" s="25">
        <f t="shared" si="0"/>
        <v>2.3955953362383702</v>
      </c>
      <c r="F25" s="26">
        <v>2.8057000056591598E-9</v>
      </c>
    </row>
    <row r="26" spans="1:6" x14ac:dyDescent="0.3">
      <c r="A26" s="56"/>
      <c r="B26" s="24" t="s">
        <v>5729</v>
      </c>
      <c r="C26" s="24">
        <v>2.4220000000000002</v>
      </c>
      <c r="D26" s="24">
        <v>8.0299999999999994</v>
      </c>
      <c r="E26" s="25">
        <f t="shared" si="0"/>
        <v>3.3154417836498755</v>
      </c>
      <c r="F26" s="26">
        <v>1.6242562850266E-12</v>
      </c>
    </row>
    <row r="27" spans="1:6" x14ac:dyDescent="0.3">
      <c r="A27" s="56"/>
      <c r="B27" s="24" t="s">
        <v>5730</v>
      </c>
      <c r="C27" s="24">
        <v>157.37299999999999</v>
      </c>
      <c r="D27" s="24">
        <v>334.33699999999999</v>
      </c>
      <c r="E27" s="25">
        <f t="shared" si="0"/>
        <v>2.1244876821309884</v>
      </c>
      <c r="F27" s="26">
        <v>1.6244783296315301E-12</v>
      </c>
    </row>
    <row r="28" spans="1:6" x14ac:dyDescent="0.3">
      <c r="A28" s="56"/>
      <c r="B28" s="24" t="s">
        <v>5733</v>
      </c>
      <c r="C28" s="24">
        <v>11.981</v>
      </c>
      <c r="D28" s="24">
        <v>39.930999999999997</v>
      </c>
      <c r="E28" s="25">
        <f t="shared" si="0"/>
        <v>3.3328603622402135</v>
      </c>
      <c r="F28" s="26">
        <v>1.6244783296315301E-12</v>
      </c>
    </row>
    <row r="29" spans="1:6" x14ac:dyDescent="0.3">
      <c r="A29" s="56"/>
      <c r="B29" s="24" t="s">
        <v>5734</v>
      </c>
      <c r="C29" s="24">
        <v>29.9</v>
      </c>
      <c r="D29" s="24">
        <v>62.970999999999997</v>
      </c>
      <c r="E29" s="25">
        <f t="shared" si="0"/>
        <v>2.1060535117056856</v>
      </c>
      <c r="F29" s="26">
        <v>1.6244783296315301E-12</v>
      </c>
    </row>
    <row r="30" spans="1:6" x14ac:dyDescent="0.3">
      <c r="A30" s="56"/>
      <c r="B30" s="24" t="s">
        <v>5735</v>
      </c>
      <c r="C30" s="24">
        <v>41.343000000000004</v>
      </c>
      <c r="D30" s="24">
        <v>93.906000000000006</v>
      </c>
      <c r="E30" s="25">
        <f t="shared" si="0"/>
        <v>2.2713881430955665</v>
      </c>
      <c r="F30" s="26">
        <v>1.6244783296315301E-12</v>
      </c>
    </row>
    <row r="31" spans="1:6" x14ac:dyDescent="0.3">
      <c r="A31" s="56"/>
      <c r="B31" s="24" t="s">
        <v>5736</v>
      </c>
      <c r="C31" s="24">
        <v>2.1999999999999999E-2</v>
      </c>
      <c r="D31" s="24">
        <v>0.13900000000000001</v>
      </c>
      <c r="E31" s="25">
        <f t="shared" si="0"/>
        <v>6.3181818181818192</v>
      </c>
      <c r="F31" s="26">
        <v>2.2776000000002101E-5</v>
      </c>
    </row>
    <row r="32" spans="1:6" x14ac:dyDescent="0.3">
      <c r="A32" s="56"/>
      <c r="B32" s="24" t="s">
        <v>5737</v>
      </c>
      <c r="C32" s="24">
        <v>10.103999999999999</v>
      </c>
      <c r="D32" s="24">
        <v>27.22</v>
      </c>
      <c r="E32" s="25">
        <f t="shared" si="0"/>
        <v>2.6939825811559781</v>
      </c>
      <c r="F32" s="26">
        <v>3.2882000011724699E-8</v>
      </c>
    </row>
    <row r="33" spans="1:6" x14ac:dyDescent="0.3">
      <c r="A33" s="56"/>
      <c r="B33" s="24" t="s">
        <v>5738</v>
      </c>
      <c r="C33" s="24">
        <v>5.7450000000000001</v>
      </c>
      <c r="D33" s="24">
        <v>12.686999999999999</v>
      </c>
      <c r="E33" s="25">
        <f t="shared" si="0"/>
        <v>2.2083550913838117</v>
      </c>
      <c r="F33" s="26">
        <v>8.0630000000000007E-3</v>
      </c>
    </row>
    <row r="34" spans="1:6" x14ac:dyDescent="0.3">
      <c r="A34" s="56"/>
      <c r="B34" s="24" t="s">
        <v>5739</v>
      </c>
      <c r="C34" s="24">
        <v>0.185</v>
      </c>
      <c r="D34" s="24">
        <v>11.526</v>
      </c>
      <c r="E34" s="25">
        <f t="shared" si="0"/>
        <v>62.302702702702703</v>
      </c>
      <c r="F34" s="26">
        <v>1.62436730732907E-12</v>
      </c>
    </row>
    <row r="35" spans="1:6" x14ac:dyDescent="0.3">
      <c r="A35" s="56"/>
      <c r="B35" s="24" t="s">
        <v>5740</v>
      </c>
      <c r="C35" s="24">
        <v>10.475</v>
      </c>
      <c r="D35" s="24">
        <v>24.29</v>
      </c>
      <c r="E35" s="25">
        <f t="shared" si="0"/>
        <v>2.3188544152744628</v>
      </c>
      <c r="F35" s="24" t="s">
        <v>85</v>
      </c>
    </row>
    <row r="36" spans="1:6" x14ac:dyDescent="0.3">
      <c r="A36" s="56"/>
      <c r="B36" s="24" t="s">
        <v>5741</v>
      </c>
      <c r="C36" s="24">
        <v>11.83</v>
      </c>
      <c r="D36" s="24">
        <v>38.58</v>
      </c>
      <c r="E36" s="25">
        <f t="shared" si="0"/>
        <v>3.2612003381234147</v>
      </c>
      <c r="F36" s="24" t="s">
        <v>85</v>
      </c>
    </row>
    <row r="37" spans="1:6" x14ac:dyDescent="0.3">
      <c r="A37" s="56"/>
      <c r="B37" s="24" t="s">
        <v>5742</v>
      </c>
      <c r="C37" s="24">
        <v>11.946999999999999</v>
      </c>
      <c r="D37" s="24">
        <v>27.803000000000001</v>
      </c>
      <c r="E37" s="25">
        <f t="shared" si="0"/>
        <v>2.3271951117435341</v>
      </c>
      <c r="F37" s="24" t="s">
        <v>85</v>
      </c>
    </row>
    <row r="38" spans="1:6" x14ac:dyDescent="0.3">
      <c r="A38" s="56"/>
      <c r="B38" s="24" t="s">
        <v>5743</v>
      </c>
      <c r="C38" s="24">
        <v>7.532</v>
      </c>
      <c r="D38" s="24">
        <v>18.167999999999999</v>
      </c>
      <c r="E38" s="25">
        <f t="shared" si="0"/>
        <v>2.4121083377588954</v>
      </c>
      <c r="F38" s="26">
        <v>1.6244783296315301E-12</v>
      </c>
    </row>
    <row r="39" spans="1:6" x14ac:dyDescent="0.3">
      <c r="A39" s="56"/>
      <c r="B39" s="24" t="s">
        <v>5744</v>
      </c>
      <c r="C39" s="24">
        <v>7.0780000000000003</v>
      </c>
      <c r="D39" s="24">
        <v>28.719000000000001</v>
      </c>
      <c r="E39" s="25">
        <f t="shared" si="0"/>
        <v>4.0575021192427236</v>
      </c>
      <c r="F39" s="26">
        <v>1.62458935193399E-12</v>
      </c>
    </row>
    <row r="40" spans="1:6" x14ac:dyDescent="0.3">
      <c r="A40" s="56"/>
      <c r="B40" s="24" t="s">
        <v>5745</v>
      </c>
      <c r="C40" s="24">
        <v>131.959</v>
      </c>
      <c r="D40" s="24">
        <v>393.685</v>
      </c>
      <c r="E40" s="25">
        <f t="shared" si="0"/>
        <v>2.9833887798482861</v>
      </c>
      <c r="F40" s="24" t="s">
        <v>85</v>
      </c>
    </row>
    <row r="41" spans="1:6" x14ac:dyDescent="0.3">
      <c r="A41" s="56"/>
      <c r="B41" s="24" t="s">
        <v>5746</v>
      </c>
      <c r="C41" s="24">
        <v>18.516999999999999</v>
      </c>
      <c r="D41" s="24">
        <v>41.253</v>
      </c>
      <c r="E41" s="25">
        <f t="shared" si="0"/>
        <v>2.2278446832640277</v>
      </c>
      <c r="F41" s="24" t="s">
        <v>85</v>
      </c>
    </row>
    <row r="42" spans="1:6" x14ac:dyDescent="0.3">
      <c r="A42" s="56"/>
      <c r="B42" s="24" t="s">
        <v>5747</v>
      </c>
      <c r="C42" s="24">
        <v>14.763</v>
      </c>
      <c r="D42" s="24">
        <v>29.701000000000001</v>
      </c>
      <c r="E42" s="25">
        <f t="shared" si="0"/>
        <v>2.0118539592223805</v>
      </c>
      <c r="F42" s="26">
        <v>1.6244783296315301E-12</v>
      </c>
    </row>
    <row r="43" spans="1:6" x14ac:dyDescent="0.3">
      <c r="A43" s="56"/>
      <c r="B43" s="24" t="s">
        <v>5748</v>
      </c>
      <c r="C43" s="24">
        <v>10.771000000000001</v>
      </c>
      <c r="D43" s="24">
        <v>21.75</v>
      </c>
      <c r="E43" s="25">
        <f t="shared" si="0"/>
        <v>2.0193111131742643</v>
      </c>
      <c r="F43" s="24" t="s">
        <v>85</v>
      </c>
    </row>
    <row r="44" spans="1:6" x14ac:dyDescent="0.3">
      <c r="A44" s="56"/>
      <c r="B44" s="24" t="s">
        <v>5749</v>
      </c>
      <c r="C44" s="24">
        <v>9.4</v>
      </c>
      <c r="D44" s="24">
        <v>30.082000000000001</v>
      </c>
      <c r="E44" s="25">
        <f t="shared" si="0"/>
        <v>3.2002127659574469</v>
      </c>
      <c r="F44" s="26">
        <v>1.6244783296315301E-12</v>
      </c>
    </row>
    <row r="45" spans="1:6" x14ac:dyDescent="0.3">
      <c r="A45" s="56"/>
      <c r="B45" s="24" t="s">
        <v>5750</v>
      </c>
      <c r="C45" s="24">
        <v>3.4060000000000001</v>
      </c>
      <c r="D45" s="24">
        <v>46.326999999999998</v>
      </c>
      <c r="E45" s="25">
        <f t="shared" si="0"/>
        <v>13.601585437463299</v>
      </c>
      <c r="F45" s="26">
        <v>2.5468516184901099E-12</v>
      </c>
    </row>
    <row r="46" spans="1:6" x14ac:dyDescent="0.3">
      <c r="A46" s="56"/>
      <c r="B46" s="24" t="s">
        <v>5751</v>
      </c>
      <c r="C46" s="24">
        <v>123.014</v>
      </c>
      <c r="D46" s="24">
        <v>330.37400000000002</v>
      </c>
      <c r="E46" s="25">
        <f t="shared" si="0"/>
        <v>2.6856617945924857</v>
      </c>
      <c r="F46" s="26">
        <v>1.6286971771251E-12</v>
      </c>
    </row>
    <row r="47" spans="1:6" x14ac:dyDescent="0.3">
      <c r="A47" s="56"/>
      <c r="B47" s="24" t="s">
        <v>5752</v>
      </c>
      <c r="C47" s="24">
        <v>14.170999999999999</v>
      </c>
      <c r="D47" s="24">
        <v>31.5</v>
      </c>
      <c r="E47" s="25">
        <f t="shared" si="0"/>
        <v>2.2228494813351212</v>
      </c>
      <c r="F47" s="26">
        <v>1.6244783296315301E-12</v>
      </c>
    </row>
    <row r="48" spans="1:6" x14ac:dyDescent="0.3">
      <c r="A48" s="56"/>
      <c r="B48" s="24" t="s">
        <v>5754</v>
      </c>
      <c r="C48" s="24">
        <v>2.4039999999999999</v>
      </c>
      <c r="D48" s="24">
        <v>8.6340000000000003</v>
      </c>
      <c r="E48" s="25">
        <f t="shared" si="0"/>
        <v>3.5915141430948423</v>
      </c>
      <c r="F48" s="26">
        <v>1.6244783296315301E-12</v>
      </c>
    </row>
    <row r="49" spans="1:6" x14ac:dyDescent="0.3">
      <c r="A49" s="56"/>
      <c r="B49" s="24" t="s">
        <v>5755</v>
      </c>
      <c r="C49" s="24">
        <v>0.41499999999999998</v>
      </c>
      <c r="D49" s="24">
        <v>1.482</v>
      </c>
      <c r="E49" s="25">
        <f t="shared" si="0"/>
        <v>3.5710843373493977</v>
      </c>
      <c r="F49" s="24" t="s">
        <v>85</v>
      </c>
    </row>
    <row r="50" spans="1:6" x14ac:dyDescent="0.3">
      <c r="A50" s="56"/>
      <c r="B50" s="24" t="s">
        <v>5756</v>
      </c>
      <c r="C50" s="24">
        <v>5.3490000000000002</v>
      </c>
      <c r="D50" s="24">
        <v>29.17</v>
      </c>
      <c r="E50" s="25">
        <f t="shared" si="0"/>
        <v>5.4533557674331652</v>
      </c>
      <c r="F50" s="26">
        <v>1.6244783296315301E-12</v>
      </c>
    </row>
    <row r="51" spans="1:6" x14ac:dyDescent="0.3">
      <c r="A51" s="56"/>
      <c r="B51" s="24" t="s">
        <v>5757</v>
      </c>
      <c r="C51" s="24">
        <v>13.387</v>
      </c>
      <c r="D51" s="24">
        <v>29.114000000000001</v>
      </c>
      <c r="E51" s="25">
        <f t="shared" si="0"/>
        <v>2.1747964443116454</v>
      </c>
      <c r="F51" s="26">
        <v>1.62436730732907E-12</v>
      </c>
    </row>
    <row r="52" spans="1:6" x14ac:dyDescent="0.3">
      <c r="A52" s="56"/>
      <c r="B52" s="24" t="s">
        <v>5758</v>
      </c>
      <c r="C52" s="24">
        <v>8.6489999999999991</v>
      </c>
      <c r="D52" s="24">
        <v>33.238</v>
      </c>
      <c r="E52" s="25">
        <f t="shared" si="0"/>
        <v>3.8429876286275872</v>
      </c>
      <c r="F52" s="26">
        <v>1.6244783296315301E-12</v>
      </c>
    </row>
    <row r="53" spans="1:6" x14ac:dyDescent="0.3">
      <c r="A53" s="56"/>
      <c r="B53" s="24" t="s">
        <v>5761</v>
      </c>
      <c r="C53" s="24">
        <v>5.7039999999999997</v>
      </c>
      <c r="D53" s="24">
        <v>12.446999999999999</v>
      </c>
      <c r="E53" s="25">
        <f t="shared" si="0"/>
        <v>2.1821528751753156</v>
      </c>
      <c r="F53" s="26">
        <v>1.6244783296315301E-12</v>
      </c>
    </row>
    <row r="54" spans="1:6" x14ac:dyDescent="0.3">
      <c r="A54" s="56"/>
      <c r="B54" s="24" t="s">
        <v>5763</v>
      </c>
      <c r="C54" s="24">
        <v>12.061999999999999</v>
      </c>
      <c r="D54" s="24">
        <v>39.552999999999997</v>
      </c>
      <c r="E54" s="25">
        <f t="shared" si="0"/>
        <v>3.2791411042944785</v>
      </c>
      <c r="F54" s="26">
        <v>1.62458935193399E-12</v>
      </c>
    </row>
    <row r="55" spans="1:6" x14ac:dyDescent="0.3">
      <c r="A55" s="56"/>
      <c r="B55" s="24" t="s">
        <v>5764</v>
      </c>
      <c r="C55" s="24">
        <v>2.7429999999999999</v>
      </c>
      <c r="D55" s="24">
        <v>1.3460000000000001</v>
      </c>
      <c r="E55" s="25">
        <f t="shared" si="0"/>
        <v>0.49070360918702155</v>
      </c>
      <c r="F55" s="26">
        <v>4.8837999999999998E-3</v>
      </c>
    </row>
    <row r="56" spans="1:6" x14ac:dyDescent="0.3">
      <c r="A56" s="56"/>
      <c r="B56" s="24" t="s">
        <v>5765</v>
      </c>
      <c r="C56" s="24">
        <v>5.5490000000000004</v>
      </c>
      <c r="D56" s="24">
        <v>17.463999999999999</v>
      </c>
      <c r="E56" s="25">
        <f t="shared" si="0"/>
        <v>3.1472337358082534</v>
      </c>
      <c r="F56" s="24" t="s">
        <v>85</v>
      </c>
    </row>
    <row r="57" spans="1:6" x14ac:dyDescent="0.3">
      <c r="A57" s="56"/>
      <c r="B57" s="24" t="s">
        <v>5767</v>
      </c>
      <c r="C57" s="24">
        <v>0.83699999999999997</v>
      </c>
      <c r="D57" s="24">
        <v>2.145</v>
      </c>
      <c r="E57" s="25">
        <f t="shared" si="0"/>
        <v>2.5627240143369177</v>
      </c>
      <c r="F57" s="26">
        <v>1.9717599999999998E-2</v>
      </c>
    </row>
    <row r="58" spans="1:6" x14ac:dyDescent="0.3">
      <c r="A58" s="56"/>
      <c r="B58" s="24" t="s">
        <v>5768</v>
      </c>
      <c r="C58" s="24">
        <v>3.8839999999999999</v>
      </c>
      <c r="D58" s="24">
        <v>7.5629999999999997</v>
      </c>
      <c r="E58" s="25">
        <f t="shared" si="0"/>
        <v>1.9472193614830071</v>
      </c>
      <c r="F58" s="26">
        <v>1.33249999922924E-9</v>
      </c>
    </row>
    <row r="59" spans="1:6" x14ac:dyDescent="0.3">
      <c r="A59" s="56"/>
      <c r="B59" s="24" t="s">
        <v>5769</v>
      </c>
      <c r="C59" s="24">
        <v>2.5030000000000001</v>
      </c>
      <c r="D59" s="24">
        <v>10.266999999999999</v>
      </c>
      <c r="E59" s="25">
        <f t="shared" si="0"/>
        <v>4.1018777467039547</v>
      </c>
      <c r="F59" s="24" t="s">
        <v>85</v>
      </c>
    </row>
    <row r="60" spans="1:6" x14ac:dyDescent="0.3">
      <c r="A60" s="56"/>
      <c r="B60" s="24" t="s">
        <v>5770</v>
      </c>
      <c r="C60" s="24">
        <v>6.32</v>
      </c>
      <c r="D60" s="24">
        <v>12.637</v>
      </c>
      <c r="E60" s="25">
        <f t="shared" si="0"/>
        <v>1.9995253164556961</v>
      </c>
      <c r="F60" s="24" t="s">
        <v>85</v>
      </c>
    </row>
    <row r="61" spans="1:6" x14ac:dyDescent="0.3">
      <c r="A61" s="56"/>
      <c r="B61" s="24" t="s">
        <v>5771</v>
      </c>
      <c r="C61" s="24">
        <v>13.638999999999999</v>
      </c>
      <c r="D61" s="24">
        <v>32.345999999999997</v>
      </c>
      <c r="E61" s="25">
        <f t="shared" si="0"/>
        <v>2.3715814942444458</v>
      </c>
      <c r="F61" s="26">
        <v>7.5563000000000002E-3</v>
      </c>
    </row>
    <row r="62" spans="1:6" x14ac:dyDescent="0.3">
      <c r="A62" s="56"/>
      <c r="B62" s="24" t="s">
        <v>5772</v>
      </c>
      <c r="C62" s="24">
        <v>2.2200000000000002</v>
      </c>
      <c r="D62" s="24">
        <v>5.8890000000000002</v>
      </c>
      <c r="E62" s="25">
        <f t="shared" si="0"/>
        <v>2.6527027027027024</v>
      </c>
      <c r="F62" s="24" t="s">
        <v>85</v>
      </c>
    </row>
    <row r="63" spans="1:6" x14ac:dyDescent="0.3">
      <c r="A63" s="56"/>
      <c r="B63" s="24" t="s">
        <v>5776</v>
      </c>
      <c r="C63" s="24">
        <v>9.0779999999999994</v>
      </c>
      <c r="D63" s="24">
        <v>38.997999999999998</v>
      </c>
      <c r="E63" s="25">
        <f t="shared" si="0"/>
        <v>4.2958801498127341</v>
      </c>
      <c r="F63" s="24" t="s">
        <v>85</v>
      </c>
    </row>
    <row r="64" spans="1:6" x14ac:dyDescent="0.3">
      <c r="A64" s="56"/>
      <c r="B64" s="24" t="s">
        <v>5780</v>
      </c>
      <c r="C64" s="24">
        <v>9.5329999999999995</v>
      </c>
      <c r="D64" s="24">
        <v>26.315000000000001</v>
      </c>
      <c r="E64" s="25">
        <f t="shared" si="0"/>
        <v>2.760411203188923</v>
      </c>
      <c r="F64" s="26">
        <v>1.6244783296315301E-12</v>
      </c>
    </row>
    <row r="65" spans="1:6" x14ac:dyDescent="0.3">
      <c r="A65" s="56"/>
      <c r="B65" s="24" t="s">
        <v>5781</v>
      </c>
      <c r="C65" s="24">
        <v>3.9830000000000001</v>
      </c>
      <c r="D65" s="24">
        <v>16.206</v>
      </c>
      <c r="E65" s="25">
        <f t="shared" si="0"/>
        <v>4.0687923675621391</v>
      </c>
      <c r="F65" s="24" t="s">
        <v>85</v>
      </c>
    </row>
    <row r="66" spans="1:6" x14ac:dyDescent="0.3">
      <c r="A66" s="56"/>
      <c r="B66" s="24" t="s">
        <v>5782</v>
      </c>
      <c r="C66" s="24">
        <v>10.164999999999999</v>
      </c>
      <c r="D66" s="24">
        <v>22.423999999999999</v>
      </c>
      <c r="E66" s="25">
        <f t="shared" si="0"/>
        <v>2.2060009837678307</v>
      </c>
      <c r="F66" s="26">
        <v>2.0346002660431899E-10</v>
      </c>
    </row>
    <row r="67" spans="1:6" x14ac:dyDescent="0.3">
      <c r="A67" s="56"/>
      <c r="B67" s="24" t="s">
        <v>5783</v>
      </c>
      <c r="C67" s="24">
        <v>1.6E-2</v>
      </c>
      <c r="D67" s="24">
        <v>6.7000000000000004E-2</v>
      </c>
      <c r="E67" s="25">
        <f t="shared" si="0"/>
        <v>4.1875</v>
      </c>
      <c r="F67" s="26">
        <v>1.71861E-3</v>
      </c>
    </row>
    <row r="68" spans="1:6" x14ac:dyDescent="0.3">
      <c r="A68" s="56"/>
      <c r="B68" s="24" t="s">
        <v>5784</v>
      </c>
      <c r="C68" s="24">
        <v>9.968</v>
      </c>
      <c r="D68" s="24">
        <v>41.088000000000001</v>
      </c>
      <c r="E68" s="25">
        <f t="shared" si="0"/>
        <v>4.1219903691813808</v>
      </c>
      <c r="F68" s="26">
        <v>1.62436730732907E-12</v>
      </c>
    </row>
    <row r="69" spans="1:6" x14ac:dyDescent="0.3">
      <c r="A69" s="56"/>
      <c r="B69" s="24" t="s">
        <v>5787</v>
      </c>
      <c r="C69" s="24">
        <v>5.2430000000000003</v>
      </c>
      <c r="D69" s="24">
        <v>12.086</v>
      </c>
      <c r="E69" s="25">
        <f t="shared" si="0"/>
        <v>2.3051687964905589</v>
      </c>
      <c r="F69" s="26">
        <v>3.5387000000000001E-3</v>
      </c>
    </row>
    <row r="70" spans="1:6" x14ac:dyDescent="0.3">
      <c r="A70" s="56"/>
      <c r="B70" s="24" t="s">
        <v>5788</v>
      </c>
      <c r="C70" s="24">
        <v>6.9420000000000002</v>
      </c>
      <c r="D70" s="24">
        <v>19.190999999999999</v>
      </c>
      <c r="E70" s="25">
        <f t="shared" si="0"/>
        <v>2.76447709593777</v>
      </c>
      <c r="F70" s="24" t="s">
        <v>85</v>
      </c>
    </row>
    <row r="71" spans="1:6" x14ac:dyDescent="0.3">
      <c r="A71" s="56"/>
      <c r="B71" s="24" t="s">
        <v>5789</v>
      </c>
      <c r="C71" s="24">
        <v>1.482</v>
      </c>
      <c r="D71" s="24">
        <v>0.66200000000000003</v>
      </c>
      <c r="E71" s="25">
        <f t="shared" si="0"/>
        <v>0.44669365721997306</v>
      </c>
      <c r="F71" s="26">
        <v>1.21975E-2</v>
      </c>
    </row>
    <row r="72" spans="1:6" x14ac:dyDescent="0.3">
      <c r="A72" s="56"/>
      <c r="B72" s="24" t="s">
        <v>5790</v>
      </c>
      <c r="C72" s="24">
        <v>15.337999999999999</v>
      </c>
      <c r="D72" s="24">
        <v>6.7000000000000004E-2</v>
      </c>
      <c r="E72" s="25">
        <f t="shared" si="0"/>
        <v>4.3682357543356372E-3</v>
      </c>
      <c r="F72" s="26">
        <v>6.6972000000000004E-3</v>
      </c>
    </row>
    <row r="73" spans="1:6" x14ac:dyDescent="0.3">
      <c r="A73" s="56"/>
      <c r="B73" s="24" t="s">
        <v>5791</v>
      </c>
      <c r="C73" s="24">
        <v>89.463999999999999</v>
      </c>
      <c r="D73" s="24">
        <v>194.83</v>
      </c>
      <c r="E73" s="25">
        <f t="shared" si="0"/>
        <v>2.177747473844228</v>
      </c>
      <c r="F73" s="24" t="s">
        <v>85</v>
      </c>
    </row>
    <row r="74" spans="1:6" x14ac:dyDescent="0.3">
      <c r="A74" s="56"/>
      <c r="B74" s="24" t="s">
        <v>5792</v>
      </c>
      <c r="C74" s="24">
        <v>3.5910000000000002</v>
      </c>
      <c r="D74" s="24">
        <v>1.119</v>
      </c>
      <c r="E74" s="25">
        <f t="shared" si="0"/>
        <v>0.31161236424394317</v>
      </c>
      <c r="F74" s="26">
        <v>3.6304000000000002E-4</v>
      </c>
    </row>
    <row r="75" spans="1:6" x14ac:dyDescent="0.3">
      <c r="A75" s="56"/>
      <c r="B75" s="24" t="s">
        <v>5793</v>
      </c>
      <c r="C75" s="24">
        <v>0.73099999999999998</v>
      </c>
      <c r="D75" s="24">
        <v>1.8979999999999999</v>
      </c>
      <c r="E75" s="25">
        <f t="shared" si="0"/>
        <v>2.5964432284541723</v>
      </c>
      <c r="F75" s="26">
        <v>1.62458935193399E-12</v>
      </c>
    </row>
    <row r="76" spans="1:6" x14ac:dyDescent="0.3">
      <c r="A76" s="56"/>
      <c r="B76" s="24" t="s">
        <v>5795</v>
      </c>
      <c r="C76" s="24">
        <v>1.2669999999999999</v>
      </c>
      <c r="D76" s="24">
        <v>2.7130000000000001</v>
      </c>
      <c r="E76" s="25">
        <f t="shared" si="0"/>
        <v>2.1412786108918707</v>
      </c>
      <c r="F76" s="26">
        <v>2.1713999999950499E-5</v>
      </c>
    </row>
    <row r="77" spans="1:6" x14ac:dyDescent="0.3">
      <c r="A77" s="56"/>
      <c r="B77" s="24" t="s">
        <v>5796</v>
      </c>
      <c r="C77" s="24">
        <v>2.5329999999999999</v>
      </c>
      <c r="D77" s="24">
        <v>5.423</v>
      </c>
      <c r="E77" s="25">
        <f t="shared" si="0"/>
        <v>2.1409395973154361</v>
      </c>
      <c r="F77" s="24" t="s">
        <v>85</v>
      </c>
    </row>
    <row r="78" spans="1:6" x14ac:dyDescent="0.3">
      <c r="A78" s="56"/>
      <c r="B78" s="24" t="s">
        <v>5797</v>
      </c>
      <c r="C78" s="24">
        <v>6.02</v>
      </c>
      <c r="D78" s="24">
        <v>12.856999999999999</v>
      </c>
      <c r="E78" s="25">
        <f t="shared" si="0"/>
        <v>2.1357142857142857</v>
      </c>
      <c r="F78" s="26">
        <v>1.6244783296315301E-12</v>
      </c>
    </row>
    <row r="79" spans="1:6" x14ac:dyDescent="0.3">
      <c r="A79" s="56"/>
      <c r="B79" s="24" t="s">
        <v>5799</v>
      </c>
      <c r="C79" s="24">
        <v>8.5449999999999999</v>
      </c>
      <c r="D79" s="24">
        <v>18.128</v>
      </c>
      <c r="E79" s="25">
        <f t="shared" si="0"/>
        <v>2.1214745465184319</v>
      </c>
      <c r="F79" s="26">
        <v>1.6244783296315301E-12</v>
      </c>
    </row>
    <row r="80" spans="1:6" x14ac:dyDescent="0.3">
      <c r="A80" s="56"/>
      <c r="B80" s="24" t="s">
        <v>5800</v>
      </c>
      <c r="C80" s="24">
        <v>0.84599999999999997</v>
      </c>
      <c r="D80" s="24">
        <v>3.653</v>
      </c>
      <c r="E80" s="25">
        <f t="shared" si="0"/>
        <v>4.3179669030732866</v>
      </c>
      <c r="F80" s="26">
        <v>1.6244783296315301E-12</v>
      </c>
    </row>
    <row r="81" spans="1:6" x14ac:dyDescent="0.3">
      <c r="A81" s="56"/>
      <c r="B81" s="24" t="s">
        <v>5801</v>
      </c>
      <c r="C81" s="24">
        <v>2.6080000000000001</v>
      </c>
      <c r="D81" s="24">
        <v>6.2930000000000001</v>
      </c>
      <c r="E81" s="25">
        <f t="shared" si="0"/>
        <v>2.4129601226993866</v>
      </c>
      <c r="F81" s="26">
        <v>1.6244783296315301E-12</v>
      </c>
    </row>
    <row r="82" spans="1:6" x14ac:dyDescent="0.3">
      <c r="A82" s="56"/>
      <c r="B82" s="24" t="s">
        <v>5804</v>
      </c>
      <c r="C82" s="24">
        <v>0.73899999999999999</v>
      </c>
      <c r="D82" s="24">
        <v>0.182</v>
      </c>
      <c r="E82" s="25">
        <f t="shared" si="0"/>
        <v>0.2462787550744249</v>
      </c>
      <c r="F82" s="26">
        <v>1.0847299999999999E-3</v>
      </c>
    </row>
    <row r="83" spans="1:6" x14ac:dyDescent="0.3">
      <c r="A83" s="56"/>
      <c r="B83" s="24" t="s">
        <v>5807</v>
      </c>
      <c r="C83" s="24">
        <v>2.5999999999999999E-2</v>
      </c>
      <c r="D83" s="24">
        <v>6.5000000000000002E-2</v>
      </c>
      <c r="E83" s="25">
        <f t="shared" si="0"/>
        <v>2.5</v>
      </c>
      <c r="F83" s="26">
        <v>5.88969999999467E-5</v>
      </c>
    </row>
    <row r="84" spans="1:6" x14ac:dyDescent="0.3">
      <c r="A84" s="56"/>
      <c r="B84" s="24" t="s">
        <v>5808</v>
      </c>
      <c r="C84" s="24">
        <v>4.234</v>
      </c>
      <c r="D84" s="24">
        <v>1.79</v>
      </c>
      <c r="E84" s="25">
        <f t="shared" si="0"/>
        <v>0.42276806802078415</v>
      </c>
      <c r="F84" s="26">
        <v>4.8021000000000001E-3</v>
      </c>
    </row>
    <row r="85" spans="1:6" x14ac:dyDescent="0.3">
      <c r="A85" s="56"/>
      <c r="B85" s="24" t="s">
        <v>5809</v>
      </c>
      <c r="C85" s="24">
        <v>14.278</v>
      </c>
      <c r="D85" s="24">
        <v>31.786000000000001</v>
      </c>
      <c r="E85" s="25">
        <f t="shared" si="0"/>
        <v>2.2262221599663818</v>
      </c>
      <c r="F85" s="26">
        <v>1.6244783296315301E-12</v>
      </c>
    </row>
    <row r="86" spans="1:6" x14ac:dyDescent="0.3">
      <c r="A86" s="56"/>
      <c r="B86" s="24" t="s">
        <v>5810</v>
      </c>
      <c r="C86" s="24">
        <v>38.192</v>
      </c>
      <c r="D86" s="24">
        <v>79.403000000000006</v>
      </c>
      <c r="E86" s="25">
        <f t="shared" si="0"/>
        <v>2.0790479681608716</v>
      </c>
      <c r="F86" s="24" t="s">
        <v>85</v>
      </c>
    </row>
    <row r="87" spans="1:6" x14ac:dyDescent="0.3">
      <c r="A87" s="56"/>
      <c r="B87" s="24" t="s">
        <v>5811</v>
      </c>
      <c r="C87" s="24">
        <v>0.42299999999999999</v>
      </c>
      <c r="D87" s="24">
        <v>0.20699999999999999</v>
      </c>
      <c r="E87" s="25">
        <f t="shared" si="0"/>
        <v>0.48936170212765956</v>
      </c>
      <c r="F87" s="26">
        <v>4.1602E-2</v>
      </c>
    </row>
    <row r="88" spans="1:6" x14ac:dyDescent="0.3">
      <c r="A88" s="56"/>
      <c r="B88" s="24" t="s">
        <v>5812</v>
      </c>
      <c r="C88" s="24">
        <v>13.439</v>
      </c>
      <c r="D88" s="24">
        <v>0.25900000000000001</v>
      </c>
      <c r="E88" s="25">
        <f t="shared" si="0"/>
        <v>1.9272267281791801E-2</v>
      </c>
      <c r="F88" s="26">
        <v>4.1877E-4</v>
      </c>
    </row>
    <row r="89" spans="1:6" x14ac:dyDescent="0.3">
      <c r="A89" s="56"/>
      <c r="B89" s="24" t="s">
        <v>5813</v>
      </c>
      <c r="C89" s="24">
        <v>0.222</v>
      </c>
      <c r="D89" s="24">
        <v>2.6890000000000001</v>
      </c>
      <c r="E89" s="25">
        <f t="shared" si="0"/>
        <v>12.112612612612613</v>
      </c>
      <c r="F89" s="26">
        <v>2.15000000000076E-5</v>
      </c>
    </row>
    <row r="90" spans="1:6" x14ac:dyDescent="0.3">
      <c r="A90" s="56"/>
      <c r="B90" s="24" t="s">
        <v>5814</v>
      </c>
      <c r="C90" s="24">
        <v>0.86599999999999999</v>
      </c>
      <c r="D90" s="24">
        <v>2.3620000000000001</v>
      </c>
      <c r="E90" s="25">
        <f t="shared" si="0"/>
        <v>2.7274826789838338</v>
      </c>
      <c r="F90" s="26">
        <v>2.062E-3</v>
      </c>
    </row>
    <row r="91" spans="1:6" x14ac:dyDescent="0.3">
      <c r="A91" s="56"/>
      <c r="B91" s="24" t="s">
        <v>5815</v>
      </c>
      <c r="C91" s="24">
        <v>6.3310000000000004</v>
      </c>
      <c r="D91" s="24">
        <v>13.945</v>
      </c>
      <c r="E91" s="25">
        <f t="shared" si="0"/>
        <v>2.2026536092244511</v>
      </c>
      <c r="F91" s="26">
        <v>1.6244783296315301E-12</v>
      </c>
    </row>
    <row r="92" spans="1:6" x14ac:dyDescent="0.3">
      <c r="A92" s="56"/>
      <c r="B92" s="24" t="s">
        <v>5817</v>
      </c>
      <c r="C92" s="24">
        <v>3.6259999999999999</v>
      </c>
      <c r="D92" s="24">
        <v>7.5060000000000002</v>
      </c>
      <c r="E92" s="25">
        <f t="shared" si="0"/>
        <v>2.0700496414782132</v>
      </c>
      <c r="F92" s="26">
        <v>1.6244783296315301E-12</v>
      </c>
    </row>
    <row r="93" spans="1:6" x14ac:dyDescent="0.3">
      <c r="A93" s="56"/>
      <c r="B93" s="24" t="s">
        <v>5824</v>
      </c>
      <c r="C93" s="24">
        <v>1.6140000000000001</v>
      </c>
      <c r="D93" s="24">
        <v>4.2320000000000002</v>
      </c>
      <c r="E93" s="25">
        <f t="shared" si="0"/>
        <v>2.6220570012391575</v>
      </c>
      <c r="F93" s="24" t="s">
        <v>85</v>
      </c>
    </row>
    <row r="94" spans="1:6" x14ac:dyDescent="0.3">
      <c r="A94" s="56"/>
      <c r="B94" s="24" t="s">
        <v>5825</v>
      </c>
      <c r="C94" s="24">
        <v>4.1459999999999999</v>
      </c>
      <c r="D94" s="24">
        <v>19.823</v>
      </c>
      <c r="E94" s="25">
        <f t="shared" si="0"/>
        <v>4.7812349252291364</v>
      </c>
      <c r="F94" s="26">
        <v>4.4619000000301099E-6</v>
      </c>
    </row>
    <row r="95" spans="1:6" x14ac:dyDescent="0.3">
      <c r="A95" s="56"/>
      <c r="B95" s="24" t="s">
        <v>5826</v>
      </c>
      <c r="C95" s="24">
        <v>14.37</v>
      </c>
      <c r="D95" s="24">
        <v>2.99</v>
      </c>
      <c r="E95" s="25">
        <f t="shared" si="0"/>
        <v>0.20807237299930414</v>
      </c>
      <c r="F95" s="26">
        <v>1.30086E-3</v>
      </c>
    </row>
    <row r="96" spans="1:6" x14ac:dyDescent="0.3">
      <c r="A96" s="56"/>
      <c r="B96" s="24" t="s">
        <v>5828</v>
      </c>
      <c r="C96" s="24">
        <v>8.4939999999999998</v>
      </c>
      <c r="D96" s="24">
        <v>18.05</v>
      </c>
      <c r="E96" s="25">
        <f t="shared" si="0"/>
        <v>2.1250294325406172</v>
      </c>
      <c r="F96" s="26">
        <v>6.5944000260387303E-9</v>
      </c>
    </row>
    <row r="97" spans="1:6" x14ac:dyDescent="0.3">
      <c r="A97" s="56"/>
      <c r="B97" s="24" t="s">
        <v>5830</v>
      </c>
      <c r="C97" s="24">
        <v>11.074</v>
      </c>
      <c r="D97" s="24">
        <v>27.321999999999999</v>
      </c>
      <c r="E97" s="25">
        <f t="shared" si="0"/>
        <v>2.4672205165251939</v>
      </c>
      <c r="F97" s="24" t="s">
        <v>85</v>
      </c>
    </row>
    <row r="98" spans="1:6" x14ac:dyDescent="0.3">
      <c r="A98" s="56"/>
      <c r="B98" s="24" t="s">
        <v>5831</v>
      </c>
      <c r="C98" s="24">
        <v>36.146000000000001</v>
      </c>
      <c r="D98" s="24">
        <v>74.194999999999993</v>
      </c>
      <c r="E98" s="25">
        <f t="shared" si="0"/>
        <v>2.0526475958612291</v>
      </c>
      <c r="F98" s="26">
        <v>5.80120396165285E-11</v>
      </c>
    </row>
    <row r="99" spans="1:6" x14ac:dyDescent="0.3">
      <c r="A99" s="56"/>
      <c r="B99" s="24" t="s">
        <v>5833</v>
      </c>
      <c r="C99" s="24">
        <v>0.17</v>
      </c>
      <c r="D99" s="24">
        <v>2.5999999999999999E-2</v>
      </c>
      <c r="E99" s="25">
        <f t="shared" si="0"/>
        <v>0.15294117647058822</v>
      </c>
      <c r="F99" s="26">
        <v>1.6762000000000001E-3</v>
      </c>
    </row>
    <row r="100" spans="1:6" x14ac:dyDescent="0.3">
      <c r="A100" s="56"/>
      <c r="B100" s="24" t="s">
        <v>5835</v>
      </c>
      <c r="C100" s="24">
        <v>6.4820000000000002</v>
      </c>
      <c r="D100" s="24">
        <v>17.695</v>
      </c>
      <c r="E100" s="25">
        <f t="shared" si="0"/>
        <v>2.7298673248997223</v>
      </c>
      <c r="F100" s="24" t="s">
        <v>85</v>
      </c>
    </row>
    <row r="101" spans="1:6" x14ac:dyDescent="0.3">
      <c r="A101" s="56"/>
      <c r="B101" s="24" t="s">
        <v>5837</v>
      </c>
      <c r="C101" s="24">
        <v>11.904999999999999</v>
      </c>
      <c r="D101" s="24">
        <v>25.044</v>
      </c>
      <c r="E101" s="25">
        <f t="shared" si="0"/>
        <v>2.1036539269214618</v>
      </c>
      <c r="F101" s="26">
        <v>1.1720002746074E-10</v>
      </c>
    </row>
    <row r="102" spans="1:6" x14ac:dyDescent="0.3">
      <c r="A102" s="56"/>
      <c r="B102" s="24" t="s">
        <v>5838</v>
      </c>
      <c r="C102" s="24">
        <v>1.5609999999999999</v>
      </c>
      <c r="D102" s="24">
        <v>3.1560000000000001</v>
      </c>
      <c r="E102" s="25">
        <f t="shared" si="0"/>
        <v>2.0217809096732866</v>
      </c>
      <c r="F102" s="26">
        <v>1.4314999999820399E-6</v>
      </c>
    </row>
    <row r="103" spans="1:6" x14ac:dyDescent="0.3">
      <c r="A103" s="56"/>
      <c r="B103" s="24" t="s">
        <v>5841</v>
      </c>
      <c r="C103" s="24">
        <v>23.123000000000001</v>
      </c>
      <c r="D103" s="24">
        <v>46.515999999999998</v>
      </c>
      <c r="E103" s="25">
        <f t="shared" si="0"/>
        <v>2.0116766855511825</v>
      </c>
      <c r="F103" s="26">
        <v>2.8199664825479001E-14</v>
      </c>
    </row>
    <row r="104" spans="1:6" x14ac:dyDescent="0.3">
      <c r="A104" s="56"/>
      <c r="B104" s="24" t="s">
        <v>5842</v>
      </c>
      <c r="C104" s="24">
        <v>5.915</v>
      </c>
      <c r="D104" s="24">
        <v>1.673</v>
      </c>
      <c r="E104" s="25">
        <f t="shared" si="0"/>
        <v>0.28284023668639052</v>
      </c>
      <c r="F104" s="26">
        <v>5.5951999999999998E-3</v>
      </c>
    </row>
    <row r="105" spans="1:6" x14ac:dyDescent="0.3">
      <c r="A105" s="56"/>
      <c r="B105" s="24" t="s">
        <v>5844</v>
      </c>
      <c r="C105" s="24">
        <v>2.16</v>
      </c>
      <c r="D105" s="24">
        <v>4.9560000000000004</v>
      </c>
      <c r="E105" s="25">
        <f t="shared" si="0"/>
        <v>2.2944444444444443</v>
      </c>
      <c r="F105" s="26">
        <v>1.2718800000000001E-2</v>
      </c>
    </row>
    <row r="106" spans="1:6" x14ac:dyDescent="0.3">
      <c r="A106" s="56"/>
      <c r="B106" s="24" t="s">
        <v>5845</v>
      </c>
      <c r="C106" s="24">
        <v>4.335</v>
      </c>
      <c r="D106" s="24">
        <v>1.1890000000000001</v>
      </c>
      <c r="E106" s="25">
        <f t="shared" si="0"/>
        <v>0.27427912341407151</v>
      </c>
      <c r="F106" s="26">
        <v>3.7555999999999999E-4</v>
      </c>
    </row>
    <row r="107" spans="1:6" x14ac:dyDescent="0.3">
      <c r="A107" s="56"/>
      <c r="B107" s="24" t="s">
        <v>5846</v>
      </c>
      <c r="C107" s="24">
        <v>8.0000000000000002E-3</v>
      </c>
      <c r="D107" s="24">
        <v>2.3E-2</v>
      </c>
      <c r="E107" s="25">
        <f t="shared" si="0"/>
        <v>2.875</v>
      </c>
      <c r="F107" s="26">
        <v>7.2185999999696496E-7</v>
      </c>
    </row>
    <row r="108" spans="1:6" x14ac:dyDescent="0.3">
      <c r="A108" s="56"/>
      <c r="B108" s="24" t="s">
        <v>5847</v>
      </c>
      <c r="C108" s="24">
        <v>0.71099999999999997</v>
      </c>
      <c r="D108" s="24">
        <v>0.16800000000000001</v>
      </c>
      <c r="E108" s="25">
        <f t="shared" si="0"/>
        <v>0.23628691983122366</v>
      </c>
      <c r="F108" s="26">
        <v>1.1388800000000001E-3</v>
      </c>
    </row>
    <row r="109" spans="1:6" x14ac:dyDescent="0.3">
      <c r="A109" s="56"/>
      <c r="B109" s="24" t="s">
        <v>5848</v>
      </c>
      <c r="C109" s="24">
        <v>0.60399999999999998</v>
      </c>
      <c r="D109" s="24">
        <v>0.221</v>
      </c>
      <c r="E109" s="25">
        <f t="shared" si="0"/>
        <v>0.36589403973509937</v>
      </c>
      <c r="F109" s="26">
        <v>3.3442E-2</v>
      </c>
    </row>
    <row r="110" spans="1:6" x14ac:dyDescent="0.3">
      <c r="A110" s="56"/>
      <c r="B110" s="24" t="s">
        <v>5850</v>
      </c>
      <c r="C110" s="24">
        <v>77.225999999999999</v>
      </c>
      <c r="D110" s="24">
        <v>5.58</v>
      </c>
      <c r="E110" s="25">
        <f t="shared" si="0"/>
        <v>7.2255458006370912E-2</v>
      </c>
      <c r="F110" s="26">
        <v>5.0807999999999999E-3</v>
      </c>
    </row>
    <row r="111" spans="1:6" x14ac:dyDescent="0.3">
      <c r="A111" s="56"/>
      <c r="B111" s="24" t="s">
        <v>5851</v>
      </c>
      <c r="C111" s="24">
        <v>3.5819999999999999</v>
      </c>
      <c r="D111" s="24">
        <v>9.2309999999999999</v>
      </c>
      <c r="E111" s="25">
        <f t="shared" si="0"/>
        <v>2.5770519262981577</v>
      </c>
      <c r="F111" s="26">
        <v>4.4052000000000002E-4</v>
      </c>
    </row>
    <row r="112" spans="1:6" x14ac:dyDescent="0.3">
      <c r="A112" s="56"/>
      <c r="B112" s="24" t="s">
        <v>5852</v>
      </c>
      <c r="C112" s="24">
        <v>4.0000000000000001E-3</v>
      </c>
      <c r="D112" s="24">
        <v>1.9E-2</v>
      </c>
      <c r="E112" s="25">
        <f t="shared" si="0"/>
        <v>4.75</v>
      </c>
      <c r="F112" s="26">
        <v>2.6049999999999999E-4</v>
      </c>
    </row>
    <row r="113" spans="1:6" x14ac:dyDescent="0.3">
      <c r="A113" s="56"/>
      <c r="B113" s="24" t="s">
        <v>5853</v>
      </c>
      <c r="C113" s="24">
        <v>1.3560000000000001</v>
      </c>
      <c r="D113" s="24">
        <v>3.0209999999999999</v>
      </c>
      <c r="E113" s="25">
        <f t="shared" si="0"/>
        <v>2.2278761061946901</v>
      </c>
      <c r="F113" s="26">
        <v>1.5894999760846E-9</v>
      </c>
    </row>
    <row r="114" spans="1:6" x14ac:dyDescent="0.3">
      <c r="A114" s="56"/>
      <c r="B114" s="24" t="s">
        <v>5856</v>
      </c>
      <c r="C114" s="24">
        <v>24.510999999999999</v>
      </c>
      <c r="D114" s="24">
        <v>148.33199999999999</v>
      </c>
      <c r="E114" s="25">
        <f t="shared" si="0"/>
        <v>6.0516502794663616</v>
      </c>
      <c r="F114" s="26">
        <v>1.6244783296315301E-12</v>
      </c>
    </row>
    <row r="115" spans="1:6" x14ac:dyDescent="0.3">
      <c r="A115" s="56"/>
      <c r="B115" s="24" t="s">
        <v>5858</v>
      </c>
      <c r="C115" s="24">
        <v>35.112000000000002</v>
      </c>
      <c r="D115" s="24">
        <v>72.835999999999999</v>
      </c>
      <c r="E115" s="25">
        <f t="shared" si="0"/>
        <v>2.0743905217589425</v>
      </c>
      <c r="F115" s="26">
        <v>8.4375000000000006E-3</v>
      </c>
    </row>
    <row r="116" spans="1:6" x14ac:dyDescent="0.3">
      <c r="A116" s="56"/>
      <c r="B116" s="24" t="s">
        <v>5859</v>
      </c>
      <c r="C116" s="24">
        <v>27.963000000000001</v>
      </c>
      <c r="D116" s="24">
        <v>58.927</v>
      </c>
      <c r="E116" s="25">
        <f t="shared" si="0"/>
        <v>2.1073203876551156</v>
      </c>
      <c r="F116" s="26">
        <v>3.7618999999988697E-5</v>
      </c>
    </row>
    <row r="117" spans="1:6" x14ac:dyDescent="0.3">
      <c r="A117" s="56"/>
      <c r="B117" s="24" t="s">
        <v>5860</v>
      </c>
      <c r="C117" s="24">
        <v>14.29</v>
      </c>
      <c r="D117" s="24">
        <v>39.725999999999999</v>
      </c>
      <c r="E117" s="25">
        <f t="shared" si="0"/>
        <v>2.7799860041987405</v>
      </c>
      <c r="F117" s="26">
        <v>2.7765999499607098E-9</v>
      </c>
    </row>
    <row r="118" spans="1:6" x14ac:dyDescent="0.3">
      <c r="A118" s="56"/>
      <c r="B118" s="24" t="s">
        <v>5861</v>
      </c>
      <c r="C118" s="24">
        <v>3.9180000000000001</v>
      </c>
      <c r="D118" s="24">
        <v>17.385999999999999</v>
      </c>
      <c r="E118" s="25">
        <f t="shared" si="0"/>
        <v>4.4374680959673301</v>
      </c>
      <c r="F118" s="26">
        <v>1.6244783296315301E-12</v>
      </c>
    </row>
    <row r="119" spans="1:6" x14ac:dyDescent="0.3">
      <c r="A119" s="56"/>
      <c r="B119" s="24" t="s">
        <v>5862</v>
      </c>
      <c r="C119" s="24">
        <v>3.742</v>
      </c>
      <c r="D119" s="24">
        <v>8.39</v>
      </c>
      <c r="E119" s="25">
        <f t="shared" si="0"/>
        <v>2.242116515232496</v>
      </c>
      <c r="F119" s="26">
        <v>1.62458935193399E-12</v>
      </c>
    </row>
    <row r="120" spans="1:6" x14ac:dyDescent="0.3">
      <c r="A120" s="56"/>
      <c r="B120" s="24" t="s">
        <v>5864</v>
      </c>
      <c r="C120" s="24">
        <v>105.316</v>
      </c>
      <c r="D120" s="24">
        <v>211.887</v>
      </c>
      <c r="E120" s="25">
        <f t="shared" si="0"/>
        <v>2.0119165179080101</v>
      </c>
      <c r="F120" s="24" t="s">
        <v>85</v>
      </c>
    </row>
    <row r="121" spans="1:6" x14ac:dyDescent="0.3">
      <c r="A121" s="56"/>
      <c r="B121" s="24" t="s">
        <v>5865</v>
      </c>
      <c r="C121" s="24">
        <v>5.5730000000000004</v>
      </c>
      <c r="D121" s="24">
        <v>11.536</v>
      </c>
      <c r="E121" s="25">
        <f t="shared" si="0"/>
        <v>2.0699802619773906</v>
      </c>
      <c r="F121" s="26">
        <v>1.33509980848601E-10</v>
      </c>
    </row>
    <row r="122" spans="1:6" x14ac:dyDescent="0.3">
      <c r="A122" s="56"/>
      <c r="B122" s="24" t="s">
        <v>5866</v>
      </c>
      <c r="C122" s="24">
        <v>8.1000000000000003E-2</v>
      </c>
      <c r="D122" s="24">
        <v>0.22600000000000001</v>
      </c>
      <c r="E122" s="25">
        <f t="shared" si="0"/>
        <v>2.7901234567901234</v>
      </c>
      <c r="F122" s="24" t="s">
        <v>85</v>
      </c>
    </row>
    <row r="123" spans="1:6" x14ac:dyDescent="0.3">
      <c r="A123" s="56"/>
      <c r="B123" s="24" t="s">
        <v>5868</v>
      </c>
      <c r="C123" s="24">
        <v>11.215</v>
      </c>
      <c r="D123" s="24">
        <v>32.484000000000002</v>
      </c>
      <c r="E123" s="25">
        <f t="shared" si="0"/>
        <v>2.8964779313419529</v>
      </c>
      <c r="F123" s="24" t="s">
        <v>85</v>
      </c>
    </row>
    <row r="124" spans="1:6" x14ac:dyDescent="0.3">
      <c r="A124" s="56"/>
      <c r="B124" s="24" t="s">
        <v>5869</v>
      </c>
      <c r="C124" s="24">
        <v>12.395</v>
      </c>
      <c r="D124" s="24">
        <v>26.361000000000001</v>
      </c>
      <c r="E124" s="25">
        <f t="shared" si="0"/>
        <v>2.1267446551028644</v>
      </c>
      <c r="F124" s="26">
        <v>6.6009999999394598E-7</v>
      </c>
    </row>
    <row r="125" spans="1:6" x14ac:dyDescent="0.3">
      <c r="A125" s="56"/>
      <c r="B125" s="24" t="s">
        <v>5870</v>
      </c>
      <c r="C125" s="24">
        <v>0.61799999999999999</v>
      </c>
      <c r="D125" s="24">
        <v>5.2949999999999999</v>
      </c>
      <c r="E125" s="25">
        <f t="shared" si="0"/>
        <v>8.5679611650485441</v>
      </c>
      <c r="F125" s="24" t="s">
        <v>85</v>
      </c>
    </row>
    <row r="126" spans="1:6" x14ac:dyDescent="0.3">
      <c r="A126" s="56"/>
      <c r="B126" s="24" t="s">
        <v>5871</v>
      </c>
      <c r="C126" s="24">
        <v>73.581000000000003</v>
      </c>
      <c r="D126" s="24">
        <v>171.768</v>
      </c>
      <c r="E126" s="25">
        <f t="shared" si="0"/>
        <v>2.3344069800627878</v>
      </c>
      <c r="F126" s="24" t="s">
        <v>85</v>
      </c>
    </row>
    <row r="127" spans="1:6" x14ac:dyDescent="0.3">
      <c r="A127" s="56"/>
      <c r="B127" s="24" t="s">
        <v>5872</v>
      </c>
      <c r="C127" s="24">
        <v>1.966</v>
      </c>
      <c r="D127" s="24">
        <v>0.13600000000000001</v>
      </c>
      <c r="E127" s="25">
        <f t="shared" si="0"/>
        <v>6.9175991861648023E-2</v>
      </c>
      <c r="F127" s="26">
        <v>3.0606000000000001E-3</v>
      </c>
    </row>
    <row r="128" spans="1:6" x14ac:dyDescent="0.3">
      <c r="A128" s="56"/>
      <c r="B128" s="24" t="s">
        <v>5873</v>
      </c>
      <c r="C128" s="24">
        <v>9.7349999999999994</v>
      </c>
      <c r="D128" s="24">
        <v>24.666</v>
      </c>
      <c r="E128" s="25">
        <f t="shared" si="0"/>
        <v>2.5337442218798154</v>
      </c>
      <c r="F128" s="26">
        <v>9.5816999999942504E-5</v>
      </c>
    </row>
    <row r="129" spans="1:6" x14ac:dyDescent="0.3">
      <c r="A129" s="56"/>
      <c r="B129" s="24" t="s">
        <v>5874</v>
      </c>
      <c r="C129" s="24">
        <v>1.9410000000000001</v>
      </c>
      <c r="D129" s="24">
        <v>3.9449999999999998</v>
      </c>
      <c r="E129" s="25">
        <f t="shared" si="0"/>
        <v>2.0324574961360122</v>
      </c>
      <c r="F129" s="26">
        <v>1.9627499999952402E-5</v>
      </c>
    </row>
    <row r="130" spans="1:6" x14ac:dyDescent="0.3">
      <c r="A130" s="56"/>
      <c r="B130" s="24" t="s">
        <v>5876</v>
      </c>
      <c r="C130" s="24">
        <v>20.664999999999999</v>
      </c>
      <c r="D130" s="24">
        <v>48.728999999999999</v>
      </c>
      <c r="E130" s="25">
        <f t="shared" si="0"/>
        <v>2.358045003629325</v>
      </c>
      <c r="F130" s="26">
        <v>1.62436730732907E-12</v>
      </c>
    </row>
    <row r="131" spans="1:6" x14ac:dyDescent="0.3">
      <c r="A131" s="56"/>
      <c r="B131" s="24" t="s">
        <v>5878</v>
      </c>
      <c r="C131" s="24">
        <v>5.8220000000000001</v>
      </c>
      <c r="D131" s="24">
        <v>33.402999999999999</v>
      </c>
      <c r="E131" s="25">
        <f t="shared" si="0"/>
        <v>5.7373754723462724</v>
      </c>
      <c r="F131" s="26">
        <v>1.62436730732907E-12</v>
      </c>
    </row>
    <row r="132" spans="1:6" x14ac:dyDescent="0.3">
      <c r="A132" s="56"/>
      <c r="B132" s="24" t="s">
        <v>5881</v>
      </c>
      <c r="C132" s="24">
        <v>2.4</v>
      </c>
      <c r="D132" s="24">
        <v>5.2149999999999999</v>
      </c>
      <c r="E132" s="25">
        <f t="shared" si="0"/>
        <v>2.1729166666666666</v>
      </c>
      <c r="F132" s="24" t="s">
        <v>85</v>
      </c>
    </row>
    <row r="133" spans="1:6" x14ac:dyDescent="0.3">
      <c r="A133" s="56"/>
      <c r="B133" s="24" t="s">
        <v>5882</v>
      </c>
      <c r="C133" s="24">
        <v>4.0140000000000002</v>
      </c>
      <c r="D133" s="24">
        <v>9.3970000000000002</v>
      </c>
      <c r="E133" s="25">
        <f t="shared" si="0"/>
        <v>2.3410563029397111</v>
      </c>
      <c r="F133" s="24" t="s">
        <v>85</v>
      </c>
    </row>
    <row r="134" spans="1:6" x14ac:dyDescent="0.3">
      <c r="A134" s="56"/>
      <c r="B134" s="24" t="s">
        <v>5884</v>
      </c>
      <c r="C134" s="24">
        <v>0.69899999999999995</v>
      </c>
      <c r="D134" s="24">
        <v>0.13300000000000001</v>
      </c>
      <c r="E134" s="25">
        <f t="shared" si="0"/>
        <v>0.19027181688125896</v>
      </c>
      <c r="F134" s="26">
        <v>3.2615999999999999E-2</v>
      </c>
    </row>
    <row r="135" spans="1:6" x14ac:dyDescent="0.3">
      <c r="A135" s="56"/>
      <c r="B135" s="24" t="s">
        <v>5886</v>
      </c>
      <c r="C135" s="24">
        <v>11.839</v>
      </c>
      <c r="D135" s="24">
        <v>34.161999999999999</v>
      </c>
      <c r="E135" s="25">
        <f t="shared" si="0"/>
        <v>2.8855477658586026</v>
      </c>
      <c r="F135" s="26">
        <v>2.0321E-4</v>
      </c>
    </row>
    <row r="136" spans="1:6" x14ac:dyDescent="0.3">
      <c r="A136" s="56"/>
      <c r="B136" s="24" t="s">
        <v>5890</v>
      </c>
      <c r="C136" s="24">
        <v>0.44700000000000001</v>
      </c>
      <c r="D136" s="24">
        <v>1.4179999999999999</v>
      </c>
      <c r="E136" s="25">
        <f t="shared" si="0"/>
        <v>3.1722595078299776</v>
      </c>
      <c r="F136" s="26">
        <v>1.0921999999968801E-6</v>
      </c>
    </row>
    <row r="137" spans="1:6" x14ac:dyDescent="0.3">
      <c r="A137" s="56"/>
      <c r="B137" s="24" t="s">
        <v>5891</v>
      </c>
      <c r="C137" s="24">
        <v>0.96</v>
      </c>
      <c r="D137" s="24">
        <v>2.6920000000000002</v>
      </c>
      <c r="E137" s="25">
        <f t="shared" si="0"/>
        <v>2.8041666666666671</v>
      </c>
      <c r="F137" s="24" t="s">
        <v>85</v>
      </c>
    </row>
    <row r="138" spans="1:6" x14ac:dyDescent="0.3">
      <c r="A138" s="56"/>
      <c r="B138" s="24" t="s">
        <v>5892</v>
      </c>
      <c r="C138" s="24">
        <v>10.574999999999999</v>
      </c>
      <c r="D138" s="24">
        <v>22.561</v>
      </c>
      <c r="E138" s="25">
        <f t="shared" si="0"/>
        <v>2.1334278959810877</v>
      </c>
      <c r="F138" s="26">
        <v>1.6244783296315301E-12</v>
      </c>
    </row>
    <row r="139" spans="1:6" x14ac:dyDescent="0.3">
      <c r="A139" s="56"/>
      <c r="B139" s="24" t="s">
        <v>5893</v>
      </c>
      <c r="C139" s="24">
        <v>3.7069999999999999</v>
      </c>
      <c r="D139" s="24">
        <v>7.64</v>
      </c>
      <c r="E139" s="25">
        <f t="shared" si="0"/>
        <v>2.0609657404909631</v>
      </c>
      <c r="F139" s="24" t="s">
        <v>85</v>
      </c>
    </row>
    <row r="140" spans="1:6" x14ac:dyDescent="0.3">
      <c r="A140" s="56"/>
      <c r="B140" s="24" t="s">
        <v>5894</v>
      </c>
      <c r="C140" s="24">
        <v>8.2829999999999995</v>
      </c>
      <c r="D140" s="24">
        <v>20.766999999999999</v>
      </c>
      <c r="E140" s="25">
        <f t="shared" si="0"/>
        <v>2.5071833876614753</v>
      </c>
      <c r="F140" s="26">
        <v>1.62436730732907E-12</v>
      </c>
    </row>
    <row r="141" spans="1:6" x14ac:dyDescent="0.3">
      <c r="A141" s="56"/>
      <c r="B141" s="24" t="s">
        <v>5895</v>
      </c>
      <c r="C141" s="24">
        <v>5.5E-2</v>
      </c>
      <c r="D141" s="24">
        <v>8.0000000000000002E-3</v>
      </c>
      <c r="E141" s="25">
        <f t="shared" si="0"/>
        <v>0.14545454545454545</v>
      </c>
      <c r="F141" s="26">
        <v>9.7933999999999998E-4</v>
      </c>
    </row>
    <row r="142" spans="1:6" x14ac:dyDescent="0.3">
      <c r="A142" s="56"/>
      <c r="B142" s="24" t="s">
        <v>5896</v>
      </c>
      <c r="C142" s="24">
        <v>6.0000000000000001E-3</v>
      </c>
      <c r="D142" s="24">
        <v>3.0000000000000001E-3</v>
      </c>
      <c r="E142" s="25">
        <f t="shared" si="0"/>
        <v>0.5</v>
      </c>
      <c r="F142" s="26">
        <v>2.1819000000000002E-2</v>
      </c>
    </row>
    <row r="143" spans="1:6" x14ac:dyDescent="0.3">
      <c r="A143" s="56"/>
      <c r="B143" s="24" t="s">
        <v>5897</v>
      </c>
      <c r="C143" s="24">
        <v>8.4000000000000005E-2</v>
      </c>
      <c r="D143" s="24">
        <v>1.4E-2</v>
      </c>
      <c r="E143" s="25">
        <f t="shared" si="0"/>
        <v>0.16666666666666666</v>
      </c>
      <c r="F143" s="26">
        <v>4.3795000000000001E-2</v>
      </c>
    </row>
    <row r="144" spans="1:6" x14ac:dyDescent="0.3">
      <c r="A144" s="56"/>
      <c r="B144" s="24" t="s">
        <v>5898</v>
      </c>
      <c r="C144" s="24">
        <v>56.737000000000002</v>
      </c>
      <c r="D144" s="24">
        <v>113.58799999999999</v>
      </c>
      <c r="E144" s="25">
        <f t="shared" si="0"/>
        <v>2.0020092708461847</v>
      </c>
      <c r="F144" s="26">
        <v>4.3795000000000001E-2</v>
      </c>
    </row>
    <row r="145" spans="1:6" x14ac:dyDescent="0.3">
      <c r="A145" s="56"/>
      <c r="B145" s="24" t="s">
        <v>5900</v>
      </c>
      <c r="C145" s="24">
        <v>6.4370000000000003</v>
      </c>
      <c r="D145" s="24">
        <v>17.454000000000001</v>
      </c>
      <c r="E145" s="25">
        <f t="shared" si="0"/>
        <v>2.7115115737144633</v>
      </c>
      <c r="F145" s="26">
        <v>1.62436730732907E-12</v>
      </c>
    </row>
    <row r="146" spans="1:6" x14ac:dyDescent="0.3">
      <c r="A146" s="56"/>
      <c r="B146" s="24" t="s">
        <v>5901</v>
      </c>
      <c r="C146" s="24">
        <v>0.68300000000000005</v>
      </c>
      <c r="D146" s="24">
        <v>2.2549999999999999</v>
      </c>
      <c r="E146" s="25">
        <f t="shared" si="0"/>
        <v>3.3016105417276718</v>
      </c>
      <c r="F146" s="24" t="s">
        <v>85</v>
      </c>
    </row>
    <row r="147" spans="1:6" x14ac:dyDescent="0.3">
      <c r="A147" s="56"/>
      <c r="B147" s="24" t="s">
        <v>5903</v>
      </c>
      <c r="C147" s="24">
        <v>23.635999999999999</v>
      </c>
      <c r="D147" s="24">
        <v>57.884</v>
      </c>
      <c r="E147" s="25">
        <f t="shared" si="0"/>
        <v>2.4489761380944324</v>
      </c>
      <c r="F147" s="24" t="s">
        <v>85</v>
      </c>
    </row>
    <row r="148" spans="1:6" x14ac:dyDescent="0.3">
      <c r="A148" s="56"/>
      <c r="B148" s="24" t="s">
        <v>5904</v>
      </c>
      <c r="C148" s="24">
        <v>0.24299999999999999</v>
      </c>
      <c r="D148" s="24">
        <v>8.1000000000000003E-2</v>
      </c>
      <c r="E148" s="25">
        <f t="shared" si="0"/>
        <v>0.33333333333333337</v>
      </c>
      <c r="F148" s="26">
        <v>9.7786999999960295E-5</v>
      </c>
    </row>
    <row r="149" spans="1:6" x14ac:dyDescent="0.3">
      <c r="A149" s="56"/>
      <c r="B149" s="24" t="s">
        <v>5905</v>
      </c>
      <c r="C149" s="24">
        <v>0.27800000000000002</v>
      </c>
      <c r="D149" s="24">
        <v>1.1779999999999999</v>
      </c>
      <c r="E149" s="25">
        <f t="shared" si="0"/>
        <v>4.2374100719424455</v>
      </c>
      <c r="F149" s="26">
        <v>1.62458935193399E-12</v>
      </c>
    </row>
    <row r="150" spans="1:6" x14ac:dyDescent="0.3">
      <c r="A150" s="56"/>
      <c r="B150" s="24" t="s">
        <v>5906</v>
      </c>
      <c r="C150" s="24">
        <v>4.0460000000000003</v>
      </c>
      <c r="D150" s="24">
        <v>13.807</v>
      </c>
      <c r="E150" s="25">
        <f t="shared" si="0"/>
        <v>3.4125061789421651</v>
      </c>
      <c r="F150" s="24" t="s">
        <v>85</v>
      </c>
    </row>
    <row r="151" spans="1:6" x14ac:dyDescent="0.3">
      <c r="A151" s="56"/>
      <c r="B151" s="24" t="s">
        <v>5908</v>
      </c>
      <c r="C151" s="24">
        <v>37.223999999999997</v>
      </c>
      <c r="D151" s="24">
        <v>88.840999999999994</v>
      </c>
      <c r="E151" s="25">
        <f t="shared" si="0"/>
        <v>2.3866591446378682</v>
      </c>
      <c r="F151" s="26">
        <v>2.88868928777219E-12</v>
      </c>
    </row>
    <row r="152" spans="1:6" x14ac:dyDescent="0.3">
      <c r="A152" s="56"/>
      <c r="B152" s="24" t="s">
        <v>5909</v>
      </c>
      <c r="C152" s="24">
        <v>0.109</v>
      </c>
      <c r="D152" s="24">
        <v>0.97099999999999997</v>
      </c>
      <c r="E152" s="25">
        <f t="shared" si="0"/>
        <v>8.9082568807339442</v>
      </c>
      <c r="F152" s="24" t="s">
        <v>85</v>
      </c>
    </row>
    <row r="153" spans="1:6" x14ac:dyDescent="0.3">
      <c r="A153" s="56"/>
      <c r="B153" s="24" t="s">
        <v>5910</v>
      </c>
      <c r="C153" s="24">
        <v>1.27</v>
      </c>
      <c r="D153" s="24">
        <v>7.819</v>
      </c>
      <c r="E153" s="25">
        <f t="shared" si="0"/>
        <v>6.156692913385827</v>
      </c>
      <c r="F153" s="26">
        <v>1.6244783296315301E-12</v>
      </c>
    </row>
    <row r="154" spans="1:6" x14ac:dyDescent="0.3">
      <c r="A154" s="56"/>
      <c r="B154" s="24" t="s">
        <v>5913</v>
      </c>
      <c r="C154" s="24">
        <v>10.113</v>
      </c>
      <c r="D154" s="24">
        <v>21.625</v>
      </c>
      <c r="E154" s="25">
        <f t="shared" si="0"/>
        <v>2.1383367942252547</v>
      </c>
      <c r="F154" s="24" t="s">
        <v>85</v>
      </c>
    </row>
    <row r="155" spans="1:6" x14ac:dyDescent="0.3">
      <c r="A155" s="56"/>
      <c r="B155" s="24" t="s">
        <v>5914</v>
      </c>
      <c r="C155" s="24">
        <v>250.46</v>
      </c>
      <c r="D155" s="24">
        <v>539.94200000000001</v>
      </c>
      <c r="E155" s="25">
        <f t="shared" si="0"/>
        <v>2.1558013255609678</v>
      </c>
      <c r="F155" s="26">
        <v>1.7169599075827999E-12</v>
      </c>
    </row>
    <row r="156" spans="1:6" x14ac:dyDescent="0.3">
      <c r="A156" s="56"/>
      <c r="B156" s="24" t="s">
        <v>5915</v>
      </c>
      <c r="C156" s="24">
        <v>26.963000000000001</v>
      </c>
      <c r="D156" s="24">
        <v>54.118000000000002</v>
      </c>
      <c r="E156" s="25">
        <f t="shared" si="0"/>
        <v>2.0071208693394653</v>
      </c>
      <c r="F156" s="24" t="s">
        <v>85</v>
      </c>
    </row>
    <row r="157" spans="1:6" x14ac:dyDescent="0.3">
      <c r="A157" s="56"/>
      <c r="B157" s="24" t="s">
        <v>5917</v>
      </c>
      <c r="C157" s="24">
        <v>7.0000000000000001E-3</v>
      </c>
      <c r="D157" s="24">
        <v>4.2000000000000003E-2</v>
      </c>
      <c r="E157" s="25">
        <f t="shared" si="0"/>
        <v>6</v>
      </c>
      <c r="F157" s="26">
        <v>4.79330020120017E-10</v>
      </c>
    </row>
    <row r="158" spans="1:6" x14ac:dyDescent="0.3">
      <c r="A158" s="56"/>
      <c r="B158" s="24" t="s">
        <v>5918</v>
      </c>
      <c r="C158" s="24">
        <v>27.852</v>
      </c>
      <c r="D158" s="24">
        <v>5.66</v>
      </c>
      <c r="E158" s="25">
        <f t="shared" si="0"/>
        <v>0.20321700416487146</v>
      </c>
      <c r="F158" s="26">
        <v>2.8322999999999998E-4</v>
      </c>
    </row>
    <row r="159" spans="1:6" x14ac:dyDescent="0.3">
      <c r="A159" s="56"/>
      <c r="B159" s="24" t="s">
        <v>5919</v>
      </c>
      <c r="C159" s="24">
        <v>26.065000000000001</v>
      </c>
      <c r="D159" s="24">
        <v>55.533999999999999</v>
      </c>
      <c r="E159" s="25">
        <f t="shared" si="0"/>
        <v>2.1305965854594282</v>
      </c>
      <c r="F159" s="26">
        <v>1.6244783296315301E-12</v>
      </c>
    </row>
    <row r="160" spans="1:6" x14ac:dyDescent="0.3">
      <c r="A160" s="56"/>
      <c r="B160" s="24" t="s">
        <v>5920</v>
      </c>
      <c r="C160" s="24">
        <v>49.395000000000003</v>
      </c>
      <c r="D160" s="24">
        <v>104.86799999999999</v>
      </c>
      <c r="E160" s="25">
        <f t="shared" si="0"/>
        <v>2.1230488915882173</v>
      </c>
      <c r="F160" s="26">
        <v>1.6242562850266E-12</v>
      </c>
    </row>
    <row r="161" spans="1:6" x14ac:dyDescent="0.3">
      <c r="A161" s="56"/>
      <c r="B161" s="24" t="s">
        <v>5921</v>
      </c>
      <c r="C161" s="24">
        <v>61.762</v>
      </c>
      <c r="D161" s="24">
        <v>134.464</v>
      </c>
      <c r="E161" s="25">
        <f t="shared" si="0"/>
        <v>2.1771315695735241</v>
      </c>
      <c r="F161" s="24" t="s">
        <v>85</v>
      </c>
    </row>
    <row r="162" spans="1:6" x14ac:dyDescent="0.3">
      <c r="A162" s="56"/>
      <c r="B162" s="24" t="s">
        <v>51</v>
      </c>
      <c r="C162" s="24">
        <v>17.533000000000001</v>
      </c>
      <c r="D162" s="24">
        <v>42.518999999999998</v>
      </c>
      <c r="E162" s="25">
        <f t="shared" si="0"/>
        <v>2.4250841270746588</v>
      </c>
      <c r="F162" s="26">
        <v>1.6244783296315301E-12</v>
      </c>
    </row>
    <row r="163" spans="1:6" x14ac:dyDescent="0.3">
      <c r="A163" s="56"/>
      <c r="B163" s="24" t="s">
        <v>5922</v>
      </c>
      <c r="C163" s="24">
        <v>10.997</v>
      </c>
      <c r="D163" s="24">
        <v>24.62</v>
      </c>
      <c r="E163" s="25">
        <f t="shared" si="0"/>
        <v>2.2387923979267073</v>
      </c>
      <c r="F163" s="26">
        <v>1.6306955785694299E-12</v>
      </c>
    </row>
    <row r="164" spans="1:6" x14ac:dyDescent="0.3">
      <c r="A164" s="56"/>
      <c r="B164" s="24" t="s">
        <v>5923</v>
      </c>
      <c r="C164" s="24">
        <v>205.38800000000001</v>
      </c>
      <c r="D164" s="24">
        <v>417.54199999999997</v>
      </c>
      <c r="E164" s="25">
        <f t="shared" si="0"/>
        <v>2.032942528287923</v>
      </c>
      <c r="F164" s="26">
        <v>5.1821000046636798E-8</v>
      </c>
    </row>
    <row r="165" spans="1:6" x14ac:dyDescent="0.3">
      <c r="A165" s="56"/>
      <c r="B165" s="24" t="s">
        <v>5924</v>
      </c>
      <c r="C165" s="24">
        <v>4.2729999999999997</v>
      </c>
      <c r="D165" s="24">
        <v>9.6739999999999995</v>
      </c>
      <c r="E165" s="25">
        <f t="shared" si="0"/>
        <v>2.2639831500117014</v>
      </c>
      <c r="F165" s="26">
        <v>1.6244783296315301E-12</v>
      </c>
    </row>
    <row r="166" spans="1:6" x14ac:dyDescent="0.3">
      <c r="A166" s="56"/>
      <c r="B166" s="24" t="s">
        <v>5925</v>
      </c>
      <c r="C166" s="24">
        <v>17.957000000000001</v>
      </c>
      <c r="D166" s="24">
        <v>52.021000000000001</v>
      </c>
      <c r="E166" s="25">
        <f t="shared" si="0"/>
        <v>2.8969761095951441</v>
      </c>
      <c r="F166" s="26">
        <v>1.6244783296315301E-12</v>
      </c>
    </row>
    <row r="167" spans="1:6" x14ac:dyDescent="0.3">
      <c r="A167" s="56"/>
      <c r="B167" s="24" t="s">
        <v>5928</v>
      </c>
      <c r="C167" s="24">
        <v>3.972</v>
      </c>
      <c r="D167" s="24">
        <v>8.25</v>
      </c>
      <c r="E167" s="25">
        <f t="shared" si="0"/>
        <v>2.0770392749244713</v>
      </c>
      <c r="F167" s="24" t="s">
        <v>85</v>
      </c>
    </row>
    <row r="168" spans="1:6" x14ac:dyDescent="0.3">
      <c r="A168" s="56"/>
      <c r="B168" s="24" t="s">
        <v>5929</v>
      </c>
      <c r="C168" s="24">
        <v>34.101999999999997</v>
      </c>
      <c r="D168" s="24">
        <v>11.853999999999999</v>
      </c>
      <c r="E168" s="25">
        <f t="shared" si="0"/>
        <v>0.34760424608527363</v>
      </c>
      <c r="F168" s="26">
        <v>2.0236E-3</v>
      </c>
    </row>
    <row r="169" spans="1:6" x14ac:dyDescent="0.3">
      <c r="A169" s="56"/>
      <c r="B169" s="24" t="s">
        <v>5930</v>
      </c>
      <c r="C169" s="24">
        <v>1.593</v>
      </c>
      <c r="D169" s="24">
        <v>3.3610000000000002</v>
      </c>
      <c r="E169" s="25">
        <f t="shared" si="0"/>
        <v>2.1098556183301946</v>
      </c>
      <c r="F169" s="24" t="s">
        <v>85</v>
      </c>
    </row>
    <row r="170" spans="1:6" x14ac:dyDescent="0.3">
      <c r="A170" s="56"/>
      <c r="B170" s="24" t="s">
        <v>5931</v>
      </c>
      <c r="C170" s="24">
        <v>141.07599999999999</v>
      </c>
      <c r="D170" s="24">
        <v>502.42500000000001</v>
      </c>
      <c r="E170" s="25">
        <f t="shared" si="0"/>
        <v>3.5613782641980212</v>
      </c>
      <c r="F170" s="26">
        <v>1.6244783296315301E-12</v>
      </c>
    </row>
    <row r="171" spans="1:6" x14ac:dyDescent="0.3">
      <c r="A171" s="56"/>
      <c r="B171" s="24" t="s">
        <v>5932</v>
      </c>
      <c r="C171" s="24">
        <v>1.1839999999999999</v>
      </c>
      <c r="D171" s="24">
        <v>4.1870000000000003</v>
      </c>
      <c r="E171" s="25">
        <f t="shared" si="0"/>
        <v>3.536317567567568</v>
      </c>
      <c r="F171" s="26">
        <v>1.62436730732907E-12</v>
      </c>
    </row>
    <row r="172" spans="1:6" x14ac:dyDescent="0.3">
      <c r="A172" s="56"/>
      <c r="B172" s="24" t="s">
        <v>5933</v>
      </c>
      <c r="C172" s="24">
        <v>4.819</v>
      </c>
      <c r="D172" s="24">
        <v>10.635999999999999</v>
      </c>
      <c r="E172" s="25">
        <f t="shared" si="0"/>
        <v>2.2070969080722138</v>
      </c>
      <c r="F172" s="26">
        <v>1.6244783296315301E-12</v>
      </c>
    </row>
    <row r="173" spans="1:6" x14ac:dyDescent="0.3">
      <c r="A173" s="56"/>
      <c r="B173" s="24" t="s">
        <v>5934</v>
      </c>
      <c r="C173" s="24">
        <v>16.123999999999999</v>
      </c>
      <c r="D173" s="24">
        <v>40.256</v>
      </c>
      <c r="E173" s="25">
        <f t="shared" ref="E173:E280" si="1">D173/C173</f>
        <v>2.4966509550979907</v>
      </c>
      <c r="F173" s="24" t="s">
        <v>85</v>
      </c>
    </row>
    <row r="174" spans="1:6" x14ac:dyDescent="0.3">
      <c r="A174" s="56"/>
      <c r="B174" s="24" t="s">
        <v>5935</v>
      </c>
      <c r="C174" s="24">
        <v>26.802</v>
      </c>
      <c r="D174" s="24">
        <v>59.183999999999997</v>
      </c>
      <c r="E174" s="25">
        <f t="shared" si="1"/>
        <v>2.2081934184016117</v>
      </c>
      <c r="F174" s="26">
        <v>2.53459475629825E-11</v>
      </c>
    </row>
    <row r="175" spans="1:6" x14ac:dyDescent="0.3">
      <c r="A175" s="56"/>
      <c r="B175" s="24" t="s">
        <v>5937</v>
      </c>
      <c r="C175" s="24">
        <v>6.7930000000000001</v>
      </c>
      <c r="D175" s="24">
        <v>21.614000000000001</v>
      </c>
      <c r="E175" s="25">
        <f t="shared" si="1"/>
        <v>3.1818047990578537</v>
      </c>
      <c r="F175" s="26">
        <v>1.62436730732907E-12</v>
      </c>
    </row>
    <row r="176" spans="1:6" x14ac:dyDescent="0.3">
      <c r="A176" s="56"/>
      <c r="B176" s="24" t="s">
        <v>5938</v>
      </c>
      <c r="C176" s="24">
        <v>346.178</v>
      </c>
      <c r="D176" s="24">
        <v>770.173</v>
      </c>
      <c r="E176" s="25">
        <f t="shared" si="1"/>
        <v>2.2247889813910762</v>
      </c>
      <c r="F176" s="26">
        <v>1.11022302462516E-16</v>
      </c>
    </row>
    <row r="177" spans="1:6" x14ac:dyDescent="0.3">
      <c r="A177" s="56"/>
      <c r="B177" s="24" t="s">
        <v>5940</v>
      </c>
      <c r="C177" s="24">
        <v>1.9790000000000001</v>
      </c>
      <c r="D177" s="24">
        <v>4.0570000000000004</v>
      </c>
      <c r="E177" s="25">
        <f t="shared" si="1"/>
        <v>2.0500252652854978</v>
      </c>
      <c r="F177" s="26">
        <v>1.62436730732907E-12</v>
      </c>
    </row>
    <row r="178" spans="1:6" x14ac:dyDescent="0.3">
      <c r="A178" s="56"/>
      <c r="B178" s="24" t="s">
        <v>5941</v>
      </c>
      <c r="C178" s="24">
        <v>10.669</v>
      </c>
      <c r="D178" s="24">
        <v>26.030999999999999</v>
      </c>
      <c r="E178" s="25">
        <f t="shared" si="1"/>
        <v>2.4398725278845252</v>
      </c>
      <c r="F178" s="24" t="s">
        <v>85</v>
      </c>
    </row>
    <row r="179" spans="1:6" x14ac:dyDescent="0.3">
      <c r="A179" s="56"/>
      <c r="B179" s="24" t="s">
        <v>5943</v>
      </c>
      <c r="C179" s="24">
        <v>3.5179999999999998</v>
      </c>
      <c r="D179" s="24">
        <v>8.2959999999999994</v>
      </c>
      <c r="E179" s="25">
        <f t="shared" si="1"/>
        <v>2.3581580443433769</v>
      </c>
      <c r="F179" s="26">
        <v>1.6244783296315301E-12</v>
      </c>
    </row>
    <row r="180" spans="1:6" x14ac:dyDescent="0.3">
      <c r="A180" s="56"/>
      <c r="B180" s="24" t="s">
        <v>5944</v>
      </c>
      <c r="C180" s="24">
        <v>9.5139999999999993</v>
      </c>
      <c r="D180" s="24">
        <v>19.283999999999999</v>
      </c>
      <c r="E180" s="25">
        <f t="shared" si="1"/>
        <v>2.026907714946395</v>
      </c>
      <c r="F180" s="24" t="s">
        <v>85</v>
      </c>
    </row>
    <row r="181" spans="1:6" x14ac:dyDescent="0.3">
      <c r="A181" s="56"/>
      <c r="B181" s="24" t="s">
        <v>5945</v>
      </c>
      <c r="C181" s="24">
        <v>1.379</v>
      </c>
      <c r="D181" s="24">
        <v>0.245</v>
      </c>
      <c r="E181" s="25">
        <f t="shared" si="1"/>
        <v>0.17766497461928935</v>
      </c>
      <c r="F181" s="26">
        <v>8.01129999999928E-5</v>
      </c>
    </row>
    <row r="182" spans="1:6" x14ac:dyDescent="0.3">
      <c r="A182" s="56"/>
      <c r="B182" s="24" t="s">
        <v>5946</v>
      </c>
      <c r="C182" s="24">
        <v>16.545999999999999</v>
      </c>
      <c r="D182" s="24">
        <v>45.037999999999997</v>
      </c>
      <c r="E182" s="25">
        <f t="shared" si="1"/>
        <v>2.7219871872355856</v>
      </c>
      <c r="F182" s="26">
        <v>1.6244783296315301E-12</v>
      </c>
    </row>
    <row r="183" spans="1:6" x14ac:dyDescent="0.3">
      <c r="A183" s="56"/>
      <c r="B183" s="24" t="s">
        <v>5947</v>
      </c>
      <c r="C183" s="24">
        <v>14.986000000000001</v>
      </c>
      <c r="D183" s="24">
        <v>34.5</v>
      </c>
      <c r="E183" s="25">
        <f t="shared" si="1"/>
        <v>2.3021486720939541</v>
      </c>
      <c r="F183" s="26">
        <v>1.6244783296315301E-12</v>
      </c>
    </row>
    <row r="184" spans="1:6" x14ac:dyDescent="0.3">
      <c r="A184" s="56"/>
      <c r="B184" s="24" t="s">
        <v>5948</v>
      </c>
      <c r="C184" s="24">
        <v>27.864999999999998</v>
      </c>
      <c r="D184" s="24">
        <v>71.043000000000006</v>
      </c>
      <c r="E184" s="25">
        <f t="shared" si="1"/>
        <v>2.5495424367486099</v>
      </c>
      <c r="F184" s="26">
        <v>1.6244783296315301E-12</v>
      </c>
    </row>
    <row r="185" spans="1:6" x14ac:dyDescent="0.3">
      <c r="A185" s="56"/>
      <c r="B185" s="24" t="s">
        <v>5952</v>
      </c>
      <c r="C185" s="24">
        <v>10.198</v>
      </c>
      <c r="D185" s="24">
        <v>31.574999999999999</v>
      </c>
      <c r="E185" s="25">
        <f t="shared" si="1"/>
        <v>3.0961953324181208</v>
      </c>
      <c r="F185" s="24" t="s">
        <v>85</v>
      </c>
    </row>
    <row r="186" spans="1:6" x14ac:dyDescent="0.3">
      <c r="A186" s="56"/>
      <c r="B186" s="24" t="s">
        <v>5954</v>
      </c>
      <c r="C186" s="24">
        <v>168.17699999999999</v>
      </c>
      <c r="D186" s="24">
        <v>54.997999999999998</v>
      </c>
      <c r="E186" s="25">
        <f t="shared" si="1"/>
        <v>0.32702450394524818</v>
      </c>
      <c r="F186" s="26">
        <v>2.1357999999915799E-5</v>
      </c>
    </row>
    <row r="187" spans="1:6" x14ac:dyDescent="0.3">
      <c r="A187" s="56"/>
      <c r="B187" s="24" t="s">
        <v>5955</v>
      </c>
      <c r="C187" s="24">
        <v>39.881999999999998</v>
      </c>
      <c r="D187" s="24">
        <v>82.091999999999999</v>
      </c>
      <c r="E187" s="25">
        <f t="shared" si="1"/>
        <v>2.058372197984053</v>
      </c>
      <c r="F187" s="26">
        <v>3.7853000000000002E-4</v>
      </c>
    </row>
    <row r="188" spans="1:6" x14ac:dyDescent="0.3">
      <c r="A188" s="56"/>
      <c r="B188" s="24" t="s">
        <v>5956</v>
      </c>
      <c r="C188" s="24">
        <v>6.0529999999999999</v>
      </c>
      <c r="D188" s="24">
        <v>2.0169999999999999</v>
      </c>
      <c r="E188" s="25">
        <f t="shared" si="1"/>
        <v>0.33322319510986287</v>
      </c>
      <c r="F188" s="26">
        <v>6.8608000000000002E-3</v>
      </c>
    </row>
    <row r="189" spans="1:6" x14ac:dyDescent="0.3">
      <c r="A189" s="56"/>
      <c r="B189" s="24" t="s">
        <v>5957</v>
      </c>
      <c r="C189" s="24">
        <v>4.6909999999999998</v>
      </c>
      <c r="D189" s="24">
        <v>16.803000000000001</v>
      </c>
      <c r="E189" s="25">
        <f t="shared" si="1"/>
        <v>3.5819654657855473</v>
      </c>
      <c r="F189" s="24" t="s">
        <v>85</v>
      </c>
    </row>
    <row r="190" spans="1:6" x14ac:dyDescent="0.3">
      <c r="A190" s="56"/>
      <c r="B190" s="24" t="s">
        <v>5958</v>
      </c>
      <c r="C190" s="24">
        <v>15.379</v>
      </c>
      <c r="D190" s="24">
        <v>30.878</v>
      </c>
      <c r="E190" s="25">
        <f t="shared" si="1"/>
        <v>2.0078028480395345</v>
      </c>
      <c r="F190" s="26">
        <v>1.62436730732907E-12</v>
      </c>
    </row>
    <row r="191" spans="1:6" x14ac:dyDescent="0.3">
      <c r="A191" s="56"/>
      <c r="B191" s="24" t="s">
        <v>5959</v>
      </c>
      <c r="C191" s="24">
        <v>1.4530000000000001</v>
      </c>
      <c r="D191" s="24">
        <v>6.0460000000000003</v>
      </c>
      <c r="E191" s="25">
        <f t="shared" si="1"/>
        <v>4.1610461114934614</v>
      </c>
      <c r="F191" s="24" t="s">
        <v>85</v>
      </c>
    </row>
    <row r="192" spans="1:6" x14ac:dyDescent="0.3">
      <c r="A192" s="56"/>
      <c r="B192" s="24" t="s">
        <v>5960</v>
      </c>
      <c r="C192" s="24">
        <v>80.887</v>
      </c>
      <c r="D192" s="24">
        <v>178.98699999999999</v>
      </c>
      <c r="E192" s="25">
        <f t="shared" si="1"/>
        <v>2.2128030462249804</v>
      </c>
      <c r="F192" s="26">
        <v>2.2010999999988501E-5</v>
      </c>
    </row>
    <row r="193" spans="1:6" x14ac:dyDescent="0.3">
      <c r="A193" s="56"/>
      <c r="B193" s="24" t="s">
        <v>5961</v>
      </c>
      <c r="C193" s="24">
        <v>3.1019999999999999</v>
      </c>
      <c r="D193" s="24">
        <v>7.5380000000000003</v>
      </c>
      <c r="E193" s="25">
        <f t="shared" si="1"/>
        <v>2.4300451321727921</v>
      </c>
      <c r="F193" s="26">
        <v>1.6244783296315301E-12</v>
      </c>
    </row>
    <row r="194" spans="1:6" x14ac:dyDescent="0.3">
      <c r="A194" s="56"/>
      <c r="B194" s="24" t="s">
        <v>5962</v>
      </c>
      <c r="C194" s="24">
        <v>1.3420000000000001</v>
      </c>
      <c r="D194" s="24">
        <v>12.794</v>
      </c>
      <c r="E194" s="25">
        <f t="shared" si="1"/>
        <v>9.5335320417287637</v>
      </c>
      <c r="F194" s="26">
        <v>1.6244783296315301E-12</v>
      </c>
    </row>
    <row r="195" spans="1:6" x14ac:dyDescent="0.3">
      <c r="A195" s="56"/>
      <c r="B195" s="24" t="s">
        <v>5963</v>
      </c>
      <c r="C195" s="24">
        <v>14.356</v>
      </c>
      <c r="D195" s="24">
        <v>46.313000000000002</v>
      </c>
      <c r="E195" s="25">
        <f t="shared" si="1"/>
        <v>3.2260378935636669</v>
      </c>
      <c r="F195" s="24" t="s">
        <v>85</v>
      </c>
    </row>
    <row r="196" spans="1:6" x14ac:dyDescent="0.3">
      <c r="A196" s="56"/>
      <c r="B196" s="24" t="s">
        <v>5964</v>
      </c>
      <c r="C196" s="24">
        <v>5.5279999999999996</v>
      </c>
      <c r="D196" s="24">
        <v>13.959</v>
      </c>
      <c r="E196" s="25">
        <f t="shared" si="1"/>
        <v>2.5251447178002895</v>
      </c>
      <c r="F196" s="26">
        <v>1.6244783296315301E-12</v>
      </c>
    </row>
    <row r="197" spans="1:6" x14ac:dyDescent="0.3">
      <c r="A197" s="56"/>
      <c r="B197" s="24" t="s">
        <v>5965</v>
      </c>
      <c r="C197" s="24">
        <v>176.61600000000001</v>
      </c>
      <c r="D197" s="24">
        <v>354.392</v>
      </c>
      <c r="E197" s="25">
        <f t="shared" si="1"/>
        <v>2.0065679213661274</v>
      </c>
      <c r="F197" s="26">
        <v>4.4408920985006301E-16</v>
      </c>
    </row>
    <row r="198" spans="1:6" x14ac:dyDescent="0.3">
      <c r="A198" s="56"/>
      <c r="B198" s="24" t="s">
        <v>5966</v>
      </c>
      <c r="C198" s="24">
        <v>1.83</v>
      </c>
      <c r="D198" s="24">
        <v>4.4569999999999999</v>
      </c>
      <c r="E198" s="25">
        <f t="shared" si="1"/>
        <v>2.4355191256830597</v>
      </c>
      <c r="F198" s="26">
        <v>1.82720505392808E-11</v>
      </c>
    </row>
    <row r="199" spans="1:6" x14ac:dyDescent="0.3">
      <c r="A199" s="56"/>
      <c r="B199" s="24" t="s">
        <v>5967</v>
      </c>
      <c r="C199" s="24">
        <v>9.9019999999999992</v>
      </c>
      <c r="D199" s="24">
        <v>24.331</v>
      </c>
      <c r="E199" s="25">
        <f t="shared" si="1"/>
        <v>2.4571803676025046</v>
      </c>
      <c r="F199" s="26">
        <v>1.6244783296315301E-12</v>
      </c>
    </row>
    <row r="200" spans="1:6" x14ac:dyDescent="0.3">
      <c r="A200" s="56"/>
      <c r="B200" s="24" t="s">
        <v>5968</v>
      </c>
      <c r="C200" s="24">
        <v>7.1050000000000004</v>
      </c>
      <c r="D200" s="24">
        <v>16.274999999999999</v>
      </c>
      <c r="E200" s="25">
        <f t="shared" si="1"/>
        <v>2.2906403940886695</v>
      </c>
      <c r="F200" s="26">
        <v>1.62436730732907E-12</v>
      </c>
    </row>
    <row r="201" spans="1:6" x14ac:dyDescent="0.3">
      <c r="A201" s="56"/>
      <c r="B201" s="24" t="s">
        <v>5969</v>
      </c>
      <c r="C201" s="24">
        <v>2.0030000000000001</v>
      </c>
      <c r="D201" s="24">
        <v>0.50600000000000001</v>
      </c>
      <c r="E201" s="25">
        <f t="shared" si="1"/>
        <v>0.25262106839740389</v>
      </c>
      <c r="F201" s="26">
        <v>1.0500000000000001E-2</v>
      </c>
    </row>
    <row r="202" spans="1:6" x14ac:dyDescent="0.3">
      <c r="A202" s="56"/>
      <c r="B202" s="24" t="s">
        <v>5970</v>
      </c>
      <c r="C202" s="24">
        <v>19.064</v>
      </c>
      <c r="D202" s="24">
        <v>51.197000000000003</v>
      </c>
      <c r="E202" s="25">
        <f t="shared" si="1"/>
        <v>2.6855329416701639</v>
      </c>
      <c r="F202" s="26">
        <v>2.7942981262185601E-11</v>
      </c>
    </row>
    <row r="203" spans="1:6" x14ac:dyDescent="0.3">
      <c r="A203" s="56"/>
      <c r="B203" s="24" t="s">
        <v>5972</v>
      </c>
      <c r="C203" s="24">
        <v>8.0139999999999993</v>
      </c>
      <c r="D203" s="24">
        <v>27.381</v>
      </c>
      <c r="E203" s="25">
        <f t="shared" si="1"/>
        <v>3.4166458697279762</v>
      </c>
      <c r="F203" s="24" t="s">
        <v>85</v>
      </c>
    </row>
    <row r="204" spans="1:6" x14ac:dyDescent="0.3">
      <c r="A204" s="56"/>
      <c r="B204" s="24" t="s">
        <v>5974</v>
      </c>
      <c r="C204" s="24">
        <v>5.3440000000000003</v>
      </c>
      <c r="D204" s="24">
        <v>16.292999999999999</v>
      </c>
      <c r="E204" s="25">
        <f t="shared" si="1"/>
        <v>3.048839820359281</v>
      </c>
      <c r="F204" s="24" t="s">
        <v>85</v>
      </c>
    </row>
    <row r="205" spans="1:6" x14ac:dyDescent="0.3">
      <c r="A205" s="56"/>
      <c r="B205" s="24" t="s">
        <v>5975</v>
      </c>
      <c r="C205" s="24">
        <v>3.9769999999999999</v>
      </c>
      <c r="D205" s="24">
        <v>0.94199999999999995</v>
      </c>
      <c r="E205" s="25">
        <f t="shared" si="1"/>
        <v>0.23686195624842846</v>
      </c>
      <c r="F205" s="26">
        <v>5.0803999999999997E-3</v>
      </c>
    </row>
    <row r="206" spans="1:6" x14ac:dyDescent="0.3">
      <c r="A206" s="56"/>
      <c r="B206" s="24" t="s">
        <v>5976</v>
      </c>
      <c r="C206" s="24">
        <v>0.40899999999999997</v>
      </c>
      <c r="D206" s="24">
        <v>3.7709999999999999</v>
      </c>
      <c r="E206" s="25">
        <f t="shared" si="1"/>
        <v>9.2200488997555023</v>
      </c>
      <c r="F206" s="26">
        <v>2.06501482580279E-12</v>
      </c>
    </row>
    <row r="207" spans="1:6" x14ac:dyDescent="0.3">
      <c r="A207" s="56"/>
      <c r="B207" s="24" t="s">
        <v>5977</v>
      </c>
      <c r="C207" s="24">
        <v>7.5999999999999998E-2</v>
      </c>
      <c r="D207" s="24">
        <v>3.6999999999999998E-2</v>
      </c>
      <c r="E207" s="25">
        <f t="shared" si="1"/>
        <v>0.48684210526315791</v>
      </c>
      <c r="F207" s="26">
        <v>4.7939000000000002E-2</v>
      </c>
    </row>
    <row r="208" spans="1:6" x14ac:dyDescent="0.3">
      <c r="A208" s="56"/>
      <c r="B208" s="24" t="s">
        <v>5978</v>
      </c>
      <c r="C208" s="24">
        <v>0.05</v>
      </c>
      <c r="D208" s="24">
        <v>0.22700000000000001</v>
      </c>
      <c r="E208" s="25">
        <f t="shared" si="1"/>
        <v>4.54</v>
      </c>
      <c r="F208" s="26">
        <v>1.62436730732907E-12</v>
      </c>
    </row>
    <row r="209" spans="1:6" x14ac:dyDescent="0.3">
      <c r="A209" s="56"/>
      <c r="B209" s="24" t="s">
        <v>5983</v>
      </c>
      <c r="C209" s="24">
        <v>1.8480000000000001</v>
      </c>
      <c r="D209" s="24">
        <v>3.7429999999999999</v>
      </c>
      <c r="E209" s="25">
        <f t="shared" si="1"/>
        <v>2.0254329004329001</v>
      </c>
      <c r="F209" s="26">
        <v>1.37669999999979E-6</v>
      </c>
    </row>
    <row r="210" spans="1:6" x14ac:dyDescent="0.3">
      <c r="A210" s="56"/>
      <c r="B210" s="24" t="s">
        <v>5984</v>
      </c>
      <c r="C210" s="24">
        <v>0.51500000000000001</v>
      </c>
      <c r="D210" s="24">
        <v>1.6359999999999999</v>
      </c>
      <c r="E210" s="25">
        <f t="shared" si="1"/>
        <v>3.1766990291262132</v>
      </c>
      <c r="F210" s="26">
        <v>1.6947554470903E-12</v>
      </c>
    </row>
    <row r="211" spans="1:6" x14ac:dyDescent="0.3">
      <c r="A211" s="56"/>
      <c r="B211" s="24" t="s">
        <v>5986</v>
      </c>
      <c r="C211" s="24">
        <v>14.611000000000001</v>
      </c>
      <c r="D211" s="24">
        <v>39.975000000000001</v>
      </c>
      <c r="E211" s="25">
        <f t="shared" si="1"/>
        <v>2.7359523646567654</v>
      </c>
      <c r="F211" s="26">
        <v>1.0424999996594401E-7</v>
      </c>
    </row>
    <row r="212" spans="1:6" x14ac:dyDescent="0.3">
      <c r="A212" s="56"/>
      <c r="B212" s="24" t="s">
        <v>5987</v>
      </c>
      <c r="C212" s="24">
        <v>1.625</v>
      </c>
      <c r="D212" s="24">
        <v>3.59</v>
      </c>
      <c r="E212" s="25">
        <f t="shared" si="1"/>
        <v>2.2092307692307691</v>
      </c>
      <c r="F212" s="26">
        <v>1.6244783296315301E-12</v>
      </c>
    </row>
    <row r="213" spans="1:6" x14ac:dyDescent="0.3">
      <c r="A213" s="56"/>
      <c r="B213" s="24" t="s">
        <v>5988</v>
      </c>
      <c r="C213" s="24">
        <v>2.0739999999999998</v>
      </c>
      <c r="D213" s="24">
        <v>4.4050000000000002</v>
      </c>
      <c r="E213" s="25">
        <f t="shared" si="1"/>
        <v>2.1239151398264227</v>
      </c>
      <c r="F213" s="26">
        <v>4.1754999458021302E-9</v>
      </c>
    </row>
    <row r="214" spans="1:6" x14ac:dyDescent="0.3">
      <c r="A214" s="56"/>
      <c r="B214" s="24" t="s">
        <v>5991</v>
      </c>
      <c r="C214" s="24">
        <v>17.068000000000001</v>
      </c>
      <c r="D214" s="24">
        <v>5.4829999999999997</v>
      </c>
      <c r="E214" s="25">
        <f t="shared" si="1"/>
        <v>0.32124443402859149</v>
      </c>
      <c r="F214" s="26">
        <v>1.37030000013638E-7</v>
      </c>
    </row>
    <row r="215" spans="1:6" x14ac:dyDescent="0.3">
      <c r="A215" s="56"/>
      <c r="B215" s="24" t="s">
        <v>5993</v>
      </c>
      <c r="C215" s="24">
        <v>7.7329999999999997</v>
      </c>
      <c r="D215" s="24">
        <v>3.262</v>
      </c>
      <c r="E215" s="25">
        <f t="shared" si="1"/>
        <v>0.421828527091685</v>
      </c>
      <c r="F215" s="26">
        <v>3.8980999999999998E-3</v>
      </c>
    </row>
    <row r="216" spans="1:6" x14ac:dyDescent="0.3">
      <c r="A216" s="56"/>
      <c r="B216" s="24" t="s">
        <v>5996</v>
      </c>
      <c r="C216" s="24">
        <v>3.0859999999999999</v>
      </c>
      <c r="D216" s="24">
        <v>6.5679999999999996</v>
      </c>
      <c r="E216" s="25">
        <f t="shared" si="1"/>
        <v>2.1283214517174334</v>
      </c>
      <c r="F216" s="26">
        <v>4.4544368194010498E-12</v>
      </c>
    </row>
    <row r="217" spans="1:6" x14ac:dyDescent="0.3">
      <c r="A217" s="56"/>
      <c r="B217" s="24" t="s">
        <v>5998</v>
      </c>
      <c r="C217" s="24">
        <v>2.9769999999999999</v>
      </c>
      <c r="D217" s="24">
        <v>12.897</v>
      </c>
      <c r="E217" s="25">
        <f t="shared" si="1"/>
        <v>4.3322136378904936</v>
      </c>
      <c r="F217" s="24" t="s">
        <v>85</v>
      </c>
    </row>
    <row r="218" spans="1:6" x14ac:dyDescent="0.3">
      <c r="A218" s="56"/>
      <c r="B218" s="24" t="s">
        <v>5999</v>
      </c>
      <c r="C218" s="24">
        <v>0.92200000000000004</v>
      </c>
      <c r="D218" s="24">
        <v>3.403</v>
      </c>
      <c r="E218" s="25">
        <f t="shared" si="1"/>
        <v>3.6908893709327546</v>
      </c>
      <c r="F218" s="26">
        <v>9.7530983289573201E-11</v>
      </c>
    </row>
    <row r="219" spans="1:6" x14ac:dyDescent="0.3">
      <c r="A219" s="56"/>
      <c r="B219" s="24" t="s">
        <v>6000</v>
      </c>
      <c r="C219" s="24">
        <v>0.95199999999999996</v>
      </c>
      <c r="D219" s="24">
        <v>2.117</v>
      </c>
      <c r="E219" s="25">
        <f t="shared" si="1"/>
        <v>2.2237394957983194</v>
      </c>
      <c r="F219" s="24" t="s">
        <v>85</v>
      </c>
    </row>
    <row r="220" spans="1:6" x14ac:dyDescent="0.3">
      <c r="A220" s="56"/>
      <c r="B220" s="24" t="s">
        <v>6001</v>
      </c>
      <c r="C220" s="24">
        <v>0.79400000000000004</v>
      </c>
      <c r="D220" s="24">
        <v>2.1760000000000002</v>
      </c>
      <c r="E220" s="25">
        <f t="shared" si="1"/>
        <v>2.7405541561712847</v>
      </c>
      <c r="F220" s="26">
        <v>4.94648766391492E-12</v>
      </c>
    </row>
    <row r="221" spans="1:6" x14ac:dyDescent="0.3">
      <c r="A221" s="56"/>
      <c r="B221" s="24" t="s">
        <v>6002</v>
      </c>
      <c r="C221" s="24">
        <v>9.2420000000000009</v>
      </c>
      <c r="D221" s="24">
        <v>20.396999999999998</v>
      </c>
      <c r="E221" s="25">
        <f t="shared" si="1"/>
        <v>2.2069898290413326</v>
      </c>
      <c r="F221" s="26">
        <v>1.62436730732907E-12</v>
      </c>
    </row>
    <row r="222" spans="1:6" x14ac:dyDescent="0.3">
      <c r="A222" s="56"/>
      <c r="B222" s="24" t="s">
        <v>6003</v>
      </c>
      <c r="C222" s="24">
        <v>11.212999999999999</v>
      </c>
      <c r="D222" s="24">
        <v>23.952000000000002</v>
      </c>
      <c r="E222" s="25">
        <f t="shared" si="1"/>
        <v>2.1360920360296087</v>
      </c>
      <c r="F222" s="26">
        <v>9.9325003777295292E-10</v>
      </c>
    </row>
    <row r="223" spans="1:6" x14ac:dyDescent="0.3">
      <c r="A223" s="56"/>
      <c r="B223" s="24" t="s">
        <v>6004</v>
      </c>
      <c r="C223" s="24">
        <v>2.5000000000000001E-2</v>
      </c>
      <c r="D223" s="24">
        <v>0.215</v>
      </c>
      <c r="E223" s="25">
        <f t="shared" si="1"/>
        <v>8.6</v>
      </c>
      <c r="F223" s="24" t="s">
        <v>85</v>
      </c>
    </row>
    <row r="224" spans="1:6" x14ac:dyDescent="0.3">
      <c r="A224" s="56"/>
      <c r="B224" s="24" t="s">
        <v>6005</v>
      </c>
      <c r="C224" s="24">
        <v>3.9E-2</v>
      </c>
      <c r="D224" s="24">
        <v>0.19600000000000001</v>
      </c>
      <c r="E224" s="25">
        <f t="shared" si="1"/>
        <v>5.0256410256410255</v>
      </c>
      <c r="F224" s="26">
        <v>1.62436730732907E-12</v>
      </c>
    </row>
    <row r="225" spans="1:6" x14ac:dyDescent="0.3">
      <c r="A225" s="56"/>
      <c r="B225" s="24" t="s">
        <v>6006</v>
      </c>
      <c r="C225" s="24">
        <v>59.404000000000003</v>
      </c>
      <c r="D225" s="24">
        <v>27.824000000000002</v>
      </c>
      <c r="E225" s="25">
        <f t="shared" si="1"/>
        <v>0.46838596727493098</v>
      </c>
      <c r="F225" s="26">
        <v>1.75695E-3</v>
      </c>
    </row>
    <row r="226" spans="1:6" x14ac:dyDescent="0.3">
      <c r="A226" s="56"/>
      <c r="B226" s="24" t="s">
        <v>6007</v>
      </c>
      <c r="C226" s="24">
        <v>4.8120000000000003</v>
      </c>
      <c r="D226" s="24">
        <v>10.000999999999999</v>
      </c>
      <c r="E226" s="25">
        <f t="shared" si="1"/>
        <v>2.0783458021612633</v>
      </c>
      <c r="F226" s="24" t="s">
        <v>85</v>
      </c>
    </row>
    <row r="227" spans="1:6" x14ac:dyDescent="0.3">
      <c r="A227" s="56"/>
      <c r="B227" s="24" t="s">
        <v>6010</v>
      </c>
      <c r="C227" s="24">
        <v>54.902999999999999</v>
      </c>
      <c r="D227" s="24">
        <v>116.152</v>
      </c>
      <c r="E227" s="25">
        <f t="shared" si="1"/>
        <v>2.1155856692712605</v>
      </c>
      <c r="F227" s="26">
        <v>1.6244783296315301E-12</v>
      </c>
    </row>
    <row r="228" spans="1:6" x14ac:dyDescent="0.3">
      <c r="A228" s="56"/>
      <c r="B228" s="24" t="s">
        <v>6012</v>
      </c>
      <c r="C228" s="24">
        <v>3.1360000000000001</v>
      </c>
      <c r="D228" s="24">
        <v>7.37</v>
      </c>
      <c r="E228" s="25">
        <f t="shared" si="1"/>
        <v>2.350127551020408</v>
      </c>
      <c r="F228" s="26">
        <v>1.6244783296315301E-12</v>
      </c>
    </row>
    <row r="229" spans="1:6" x14ac:dyDescent="0.3">
      <c r="A229" s="56"/>
      <c r="B229" s="24" t="s">
        <v>6014</v>
      </c>
      <c r="C229" s="24">
        <v>82.771000000000001</v>
      </c>
      <c r="D229" s="24">
        <v>30.306999999999999</v>
      </c>
      <c r="E229" s="25">
        <f t="shared" si="1"/>
        <v>0.36615481267593719</v>
      </c>
      <c r="F229" s="26">
        <v>3.7583999999979398E-5</v>
      </c>
    </row>
    <row r="230" spans="1:6" x14ac:dyDescent="0.3">
      <c r="A230" s="56"/>
      <c r="B230" s="24" t="s">
        <v>6017</v>
      </c>
      <c r="C230" s="24">
        <v>17.385000000000002</v>
      </c>
      <c r="D230" s="24">
        <v>35.783999999999999</v>
      </c>
      <c r="E230" s="25">
        <f t="shared" si="1"/>
        <v>2.0583261432269193</v>
      </c>
      <c r="F230" s="24" t="s">
        <v>85</v>
      </c>
    </row>
    <row r="231" spans="1:6" x14ac:dyDescent="0.3">
      <c r="A231" s="56"/>
      <c r="B231" s="24" t="s">
        <v>6018</v>
      </c>
      <c r="C231" s="24">
        <v>18.038</v>
      </c>
      <c r="D231" s="24">
        <v>38.049999999999997</v>
      </c>
      <c r="E231" s="25">
        <f t="shared" si="1"/>
        <v>2.1094356358798092</v>
      </c>
      <c r="F231" s="26">
        <v>7.2308999998771405E-7</v>
      </c>
    </row>
    <row r="232" spans="1:6" x14ac:dyDescent="0.3">
      <c r="A232" s="56"/>
      <c r="B232" s="24" t="s">
        <v>6019</v>
      </c>
      <c r="C232" s="24">
        <v>27.931000000000001</v>
      </c>
      <c r="D232" s="24">
        <v>56.344999999999999</v>
      </c>
      <c r="E232" s="25">
        <f t="shared" si="1"/>
        <v>2.0172926139414984</v>
      </c>
      <c r="F232" s="24" t="s">
        <v>85</v>
      </c>
    </row>
    <row r="233" spans="1:6" x14ac:dyDescent="0.3">
      <c r="A233" s="56"/>
      <c r="B233" s="24" t="s">
        <v>6020</v>
      </c>
      <c r="C233" s="24">
        <v>8.4000000000000005E-2</v>
      </c>
      <c r="D233" s="24">
        <v>0.20399999999999999</v>
      </c>
      <c r="E233" s="25">
        <f t="shared" si="1"/>
        <v>2.4285714285714284</v>
      </c>
      <c r="F233" s="26">
        <v>4.7347999999613998E-6</v>
      </c>
    </row>
    <row r="234" spans="1:6" x14ac:dyDescent="0.3">
      <c r="A234" s="56"/>
      <c r="B234" s="24" t="s">
        <v>6021</v>
      </c>
      <c r="C234" s="24">
        <v>13.382</v>
      </c>
      <c r="D234" s="24">
        <v>28.367000000000001</v>
      </c>
      <c r="E234" s="25">
        <f t="shared" si="1"/>
        <v>2.1197877746226275</v>
      </c>
      <c r="F234" s="26">
        <v>1.6244783296315301E-12</v>
      </c>
    </row>
    <row r="235" spans="1:6" x14ac:dyDescent="0.3">
      <c r="A235" s="56"/>
      <c r="B235" s="24" t="s">
        <v>6023</v>
      </c>
      <c r="C235" s="24">
        <v>2.2210000000000001</v>
      </c>
      <c r="D235" s="24">
        <v>5.9509999999999996</v>
      </c>
      <c r="E235" s="25">
        <f t="shared" si="1"/>
        <v>2.6794236830256639</v>
      </c>
      <c r="F235" s="24" t="s">
        <v>85</v>
      </c>
    </row>
    <row r="236" spans="1:6" x14ac:dyDescent="0.3">
      <c r="A236" s="56"/>
      <c r="B236" s="24" t="s">
        <v>6024</v>
      </c>
      <c r="C236" s="24">
        <v>2.6059999999999999</v>
      </c>
      <c r="D236" s="24">
        <v>12.048</v>
      </c>
      <c r="E236" s="25">
        <f t="shared" si="1"/>
        <v>4.623177283192633</v>
      </c>
      <c r="F236" s="26">
        <v>1.6244783296315301E-12</v>
      </c>
    </row>
    <row r="237" spans="1:6" x14ac:dyDescent="0.3">
      <c r="A237" s="56"/>
      <c r="B237" s="24" t="s">
        <v>6025</v>
      </c>
      <c r="C237" s="24">
        <v>21.527000000000001</v>
      </c>
      <c r="D237" s="24">
        <v>218.863</v>
      </c>
      <c r="E237" s="25">
        <f t="shared" si="1"/>
        <v>10.166906675337946</v>
      </c>
      <c r="F237" s="26">
        <v>7.8407000000000008E-3</v>
      </c>
    </row>
    <row r="238" spans="1:6" x14ac:dyDescent="0.3">
      <c r="A238" s="56"/>
      <c r="B238" s="24" t="s">
        <v>6026</v>
      </c>
      <c r="C238" s="24">
        <v>0.28100000000000003</v>
      </c>
      <c r="D238" s="24">
        <v>3.79</v>
      </c>
      <c r="E238" s="25">
        <f t="shared" si="1"/>
        <v>13.487544483985763</v>
      </c>
      <c r="F238" s="26">
        <v>1.62436730732907E-12</v>
      </c>
    </row>
    <row r="239" spans="1:6" x14ac:dyDescent="0.3">
      <c r="A239" s="56"/>
      <c r="B239" s="24" t="s">
        <v>6027</v>
      </c>
      <c r="C239" s="24">
        <v>16.256</v>
      </c>
      <c r="D239" s="24">
        <v>5.9210000000000003</v>
      </c>
      <c r="E239" s="25">
        <f t="shared" si="1"/>
        <v>0.36423474409448819</v>
      </c>
      <c r="F239" s="26">
        <v>2.4065999999999999E-4</v>
      </c>
    </row>
    <row r="240" spans="1:6" x14ac:dyDescent="0.3">
      <c r="A240" s="56"/>
      <c r="B240" s="24" t="s">
        <v>6030</v>
      </c>
      <c r="C240" s="24">
        <v>1.474</v>
      </c>
      <c r="D240" s="24">
        <v>4.6289999999999996</v>
      </c>
      <c r="E240" s="25">
        <f t="shared" si="1"/>
        <v>3.1404341926729984</v>
      </c>
      <c r="F240" s="26">
        <v>1.6244783296315301E-12</v>
      </c>
    </row>
    <row r="241" spans="1:6" x14ac:dyDescent="0.3">
      <c r="A241" s="56"/>
      <c r="B241" s="24" t="s">
        <v>6031</v>
      </c>
      <c r="C241" s="24">
        <v>1.7090000000000001</v>
      </c>
      <c r="D241" s="24">
        <v>5.5529999999999999</v>
      </c>
      <c r="E241" s="25">
        <f t="shared" si="1"/>
        <v>3.2492685781158572</v>
      </c>
      <c r="F241" s="26">
        <v>1.6244783296315301E-12</v>
      </c>
    </row>
    <row r="242" spans="1:6" x14ac:dyDescent="0.3">
      <c r="A242" s="56"/>
      <c r="B242" s="24" t="s">
        <v>6032</v>
      </c>
      <c r="C242" s="24">
        <v>16.481000000000002</v>
      </c>
      <c r="D242" s="24">
        <v>51.131</v>
      </c>
      <c r="E242" s="25">
        <f t="shared" si="1"/>
        <v>3.1024209696013587</v>
      </c>
      <c r="F242" s="26">
        <v>1.13797860024079E-13</v>
      </c>
    </row>
    <row r="243" spans="1:6" x14ac:dyDescent="0.3">
      <c r="A243" s="56"/>
      <c r="B243" s="24" t="s">
        <v>6033</v>
      </c>
      <c r="C243" s="24">
        <v>4.9980000000000002</v>
      </c>
      <c r="D243" s="24">
        <v>13.337999999999999</v>
      </c>
      <c r="E243" s="25">
        <f t="shared" si="1"/>
        <v>2.6686674669867942</v>
      </c>
      <c r="F243" s="26">
        <v>1.62436730732907E-12</v>
      </c>
    </row>
    <row r="244" spans="1:6" x14ac:dyDescent="0.3">
      <c r="A244" s="56"/>
      <c r="B244" s="24" t="s">
        <v>6034</v>
      </c>
      <c r="C244" s="24">
        <v>136.86600000000001</v>
      </c>
      <c r="D244" s="24">
        <v>309.61</v>
      </c>
      <c r="E244" s="25">
        <f t="shared" si="1"/>
        <v>2.2621396110063858</v>
      </c>
      <c r="F244" s="26">
        <v>1.6244783296315301E-12</v>
      </c>
    </row>
    <row r="245" spans="1:6" x14ac:dyDescent="0.3">
      <c r="A245" s="56"/>
      <c r="B245" s="24" t="s">
        <v>6035</v>
      </c>
      <c r="C245" s="24">
        <v>0.622</v>
      </c>
      <c r="D245" s="24">
        <v>8.1000000000000003E-2</v>
      </c>
      <c r="E245" s="25">
        <f t="shared" si="1"/>
        <v>0.13022508038585209</v>
      </c>
      <c r="F245" s="26">
        <v>2.8367000000000002E-3</v>
      </c>
    </row>
    <row r="246" spans="1:6" x14ac:dyDescent="0.3">
      <c r="A246" s="56"/>
      <c r="B246" s="24" t="s">
        <v>6036</v>
      </c>
      <c r="C246" s="24">
        <v>22.187999999999999</v>
      </c>
      <c r="D246" s="24">
        <v>0.56499999999999995</v>
      </c>
      <c r="E246" s="25">
        <f t="shared" si="1"/>
        <v>2.5464214890932035E-2</v>
      </c>
      <c r="F246" s="26">
        <v>1.7423600000000001E-3</v>
      </c>
    </row>
    <row r="247" spans="1:6" x14ac:dyDescent="0.3">
      <c r="A247" s="56"/>
      <c r="B247" s="24" t="s">
        <v>6038</v>
      </c>
      <c r="C247" s="24">
        <v>5.0439999999999996</v>
      </c>
      <c r="D247" s="24">
        <v>34.265999999999998</v>
      </c>
      <c r="E247" s="25">
        <f t="shared" si="1"/>
        <v>6.7934179222839015</v>
      </c>
      <c r="F247" s="26">
        <v>1.62458935193399E-12</v>
      </c>
    </row>
    <row r="248" spans="1:6" x14ac:dyDescent="0.3">
      <c r="A248" s="56"/>
      <c r="B248" s="24" t="s">
        <v>6041</v>
      </c>
      <c r="C248" s="24">
        <v>6.4560000000000004</v>
      </c>
      <c r="D248" s="24">
        <v>13.211</v>
      </c>
      <c r="E248" s="25">
        <f t="shared" si="1"/>
        <v>2.0463135068153653</v>
      </c>
      <c r="F248" s="26">
        <v>1.2088996470538399E-10</v>
      </c>
    </row>
    <row r="249" spans="1:6" x14ac:dyDescent="0.3">
      <c r="A249" s="56"/>
      <c r="B249" s="24" t="s">
        <v>6044</v>
      </c>
      <c r="C249" s="24">
        <v>8.3529999999999998</v>
      </c>
      <c r="D249" s="24">
        <v>34.487000000000002</v>
      </c>
      <c r="E249" s="25">
        <f t="shared" si="1"/>
        <v>4.1286962767867834</v>
      </c>
      <c r="F249" s="26">
        <v>1.62436730732907E-12</v>
      </c>
    </row>
    <row r="250" spans="1:6" x14ac:dyDescent="0.3">
      <c r="A250" s="56"/>
      <c r="B250" s="24" t="s">
        <v>6045</v>
      </c>
      <c r="C250" s="24">
        <v>0.755</v>
      </c>
      <c r="D250" s="24">
        <v>1.907</v>
      </c>
      <c r="E250" s="25">
        <f t="shared" si="1"/>
        <v>2.5258278145695363</v>
      </c>
      <c r="F250" s="24" t="s">
        <v>85</v>
      </c>
    </row>
    <row r="251" spans="1:6" x14ac:dyDescent="0.3">
      <c r="A251" s="56"/>
      <c r="B251" s="24" t="s">
        <v>6046</v>
      </c>
      <c r="C251" s="24">
        <v>5.0599999999999996</v>
      </c>
      <c r="D251" s="24">
        <v>13.042</v>
      </c>
      <c r="E251" s="25">
        <f t="shared" si="1"/>
        <v>2.5774703557312253</v>
      </c>
      <c r="F251" s="26">
        <v>3.3306690738754701E-16</v>
      </c>
    </row>
    <row r="252" spans="1:6" x14ac:dyDescent="0.3">
      <c r="A252" s="56"/>
      <c r="B252" s="24" t="s">
        <v>6047</v>
      </c>
      <c r="C252" s="24">
        <v>2.1219999999999999</v>
      </c>
      <c r="D252" s="24">
        <v>0.81899999999999995</v>
      </c>
      <c r="E252" s="25">
        <f t="shared" si="1"/>
        <v>0.38595664467483504</v>
      </c>
      <c r="F252" s="26">
        <v>3.0236999999999998E-3</v>
      </c>
    </row>
    <row r="253" spans="1:6" x14ac:dyDescent="0.3">
      <c r="A253" s="56"/>
      <c r="B253" s="24" t="s">
        <v>6048</v>
      </c>
      <c r="C253" s="24">
        <v>8.8309999999999995</v>
      </c>
      <c r="D253" s="24">
        <v>1.1599999999999999</v>
      </c>
      <c r="E253" s="25">
        <f t="shared" si="1"/>
        <v>0.13135545238364851</v>
      </c>
      <c r="F253" s="26">
        <v>6.0743000000029698E-5</v>
      </c>
    </row>
    <row r="254" spans="1:6" x14ac:dyDescent="0.3">
      <c r="A254" s="56"/>
      <c r="B254" s="24" t="s">
        <v>6050</v>
      </c>
      <c r="C254" s="24">
        <v>196.68899999999999</v>
      </c>
      <c r="D254" s="24">
        <v>76.206999999999994</v>
      </c>
      <c r="E254" s="25">
        <f t="shared" si="1"/>
        <v>0.38744922186802516</v>
      </c>
      <c r="F254" s="26">
        <v>1.30131E-3</v>
      </c>
    </row>
    <row r="255" spans="1:6" x14ac:dyDescent="0.3">
      <c r="A255" s="56"/>
      <c r="B255" s="24" t="s">
        <v>6053</v>
      </c>
      <c r="C255" s="24">
        <v>12.134</v>
      </c>
      <c r="D255" s="24">
        <v>27.030999999999999</v>
      </c>
      <c r="E255" s="25">
        <f t="shared" si="1"/>
        <v>2.2277072688313826</v>
      </c>
      <c r="F255" s="26">
        <v>1.6244783296315301E-12</v>
      </c>
    </row>
    <row r="256" spans="1:6" x14ac:dyDescent="0.3">
      <c r="A256" s="56"/>
      <c r="B256" s="24" t="s">
        <v>6055</v>
      </c>
      <c r="C256" s="24">
        <v>9.3079999999999998</v>
      </c>
      <c r="D256" s="24">
        <v>18.888000000000002</v>
      </c>
      <c r="E256" s="25">
        <f t="shared" si="1"/>
        <v>2.0292221744735714</v>
      </c>
      <c r="F256" s="26">
        <v>2.3242519020527701E-12</v>
      </c>
    </row>
    <row r="257" spans="1:6" x14ac:dyDescent="0.3">
      <c r="A257" s="56"/>
      <c r="B257" s="24" t="s">
        <v>6056</v>
      </c>
      <c r="C257" s="24">
        <v>7.2999999999999995E-2</v>
      </c>
      <c r="D257" s="24">
        <v>0.42</v>
      </c>
      <c r="E257" s="25">
        <f t="shared" si="1"/>
        <v>5.7534246575342465</v>
      </c>
      <c r="F257" s="26">
        <v>5.6407999999952301E-5</v>
      </c>
    </row>
    <row r="258" spans="1:6" x14ac:dyDescent="0.3">
      <c r="A258" s="56"/>
      <c r="B258" s="24" t="s">
        <v>6058</v>
      </c>
      <c r="C258" s="24">
        <v>19.375</v>
      </c>
      <c r="D258" s="24">
        <v>53.981000000000002</v>
      </c>
      <c r="E258" s="25">
        <f t="shared" si="1"/>
        <v>2.786116129032258</v>
      </c>
      <c r="F258" s="26">
        <v>1.62436730732907E-12</v>
      </c>
    </row>
    <row r="259" spans="1:6" x14ac:dyDescent="0.3">
      <c r="A259" s="56"/>
      <c r="B259" s="24" t="s">
        <v>6059</v>
      </c>
      <c r="C259" s="24">
        <v>3.448</v>
      </c>
      <c r="D259" s="24">
        <v>8.4369999999999994</v>
      </c>
      <c r="E259" s="25">
        <f t="shared" si="1"/>
        <v>2.4469257540603246</v>
      </c>
      <c r="F259" s="26">
        <v>2.4504999999952498E-5</v>
      </c>
    </row>
    <row r="260" spans="1:6" x14ac:dyDescent="0.3">
      <c r="A260" s="56"/>
      <c r="B260" s="24" t="s">
        <v>6060</v>
      </c>
      <c r="C260" s="24">
        <v>0.04</v>
      </c>
      <c r="D260" s="24">
        <v>5.0000000000000001E-3</v>
      </c>
      <c r="E260" s="25">
        <f t="shared" si="1"/>
        <v>0.125</v>
      </c>
      <c r="F260" s="26">
        <v>1.8577300000000001E-2</v>
      </c>
    </row>
    <row r="261" spans="1:6" x14ac:dyDescent="0.3">
      <c r="A261" s="56"/>
      <c r="B261" s="24" t="s">
        <v>6061</v>
      </c>
      <c r="C261" s="24">
        <v>0.8</v>
      </c>
      <c r="D261" s="24">
        <v>5.2999999999999999E-2</v>
      </c>
      <c r="E261" s="25">
        <f t="shared" si="1"/>
        <v>6.6249999999999989E-2</v>
      </c>
      <c r="F261" s="26">
        <v>1.0376099999999999E-2</v>
      </c>
    </row>
    <row r="262" spans="1:6" x14ac:dyDescent="0.3">
      <c r="A262" s="56"/>
      <c r="B262" s="24" t="s">
        <v>6062</v>
      </c>
      <c r="C262" s="24">
        <v>5.6550000000000002</v>
      </c>
      <c r="D262" s="24">
        <v>2.2799999999999998</v>
      </c>
      <c r="E262" s="25">
        <f t="shared" si="1"/>
        <v>0.40318302387267901</v>
      </c>
      <c r="F262" s="26">
        <v>3.3663999999999999E-2</v>
      </c>
    </row>
    <row r="263" spans="1:6" x14ac:dyDescent="0.3">
      <c r="A263" s="56"/>
      <c r="B263" s="24" t="s">
        <v>6064</v>
      </c>
      <c r="C263" s="24">
        <v>4.0679999999999996</v>
      </c>
      <c r="D263" s="24">
        <v>11.192</v>
      </c>
      <c r="E263" s="25">
        <f t="shared" si="1"/>
        <v>2.7512291052114062</v>
      </c>
      <c r="F263" s="24" t="s">
        <v>85</v>
      </c>
    </row>
    <row r="264" spans="1:6" x14ac:dyDescent="0.3">
      <c r="A264" s="56"/>
      <c r="B264" s="24" t="s">
        <v>6067</v>
      </c>
      <c r="C264" s="24">
        <v>0.14199999999999999</v>
      </c>
      <c r="D264" s="24">
        <v>4.2999999999999997E-2</v>
      </c>
      <c r="E264" s="25">
        <f t="shared" si="1"/>
        <v>0.30281690140845069</v>
      </c>
      <c r="F264" s="26">
        <v>2.7661000000000002E-2</v>
      </c>
    </row>
    <row r="265" spans="1:6" x14ac:dyDescent="0.3">
      <c r="A265" s="56"/>
      <c r="B265" s="24" t="s">
        <v>6068</v>
      </c>
      <c r="C265" s="24">
        <v>3.19</v>
      </c>
      <c r="D265" s="24">
        <v>1.131</v>
      </c>
      <c r="E265" s="25">
        <f t="shared" si="1"/>
        <v>0.35454545454545455</v>
      </c>
      <c r="F265" s="26">
        <v>2.1523E-2</v>
      </c>
    </row>
    <row r="266" spans="1:6" x14ac:dyDescent="0.3">
      <c r="A266" s="56"/>
      <c r="B266" s="24" t="s">
        <v>6069</v>
      </c>
      <c r="C266" s="24">
        <v>4.9000000000000002E-2</v>
      </c>
      <c r="D266" s="24">
        <v>0.224</v>
      </c>
      <c r="E266" s="25">
        <f t="shared" si="1"/>
        <v>4.5714285714285712</v>
      </c>
      <c r="F266" s="26">
        <v>1.62803104331033E-12</v>
      </c>
    </row>
    <row r="267" spans="1:6" x14ac:dyDescent="0.3">
      <c r="A267" s="56"/>
      <c r="B267" s="24" t="s">
        <v>6070</v>
      </c>
      <c r="C267" s="24">
        <v>0.628</v>
      </c>
      <c r="D267" s="24">
        <v>0.20399999999999999</v>
      </c>
      <c r="E267" s="25">
        <f t="shared" si="1"/>
        <v>0.32484076433121017</v>
      </c>
      <c r="F267" s="26">
        <v>9.3215999999999993E-3</v>
      </c>
    </row>
    <row r="268" spans="1:6" x14ac:dyDescent="0.3">
      <c r="A268" s="56"/>
      <c r="B268" s="24" t="s">
        <v>6071</v>
      </c>
      <c r="C268" s="24">
        <v>121.77800000000001</v>
      </c>
      <c r="D268" s="24">
        <v>42.381</v>
      </c>
      <c r="E268" s="25">
        <f t="shared" si="1"/>
        <v>0.34801852551363954</v>
      </c>
      <c r="F268" s="26">
        <v>5.0786E-3</v>
      </c>
    </row>
    <row r="269" spans="1:6" x14ac:dyDescent="0.3">
      <c r="A269" s="56"/>
      <c r="B269" s="24" t="s">
        <v>6073</v>
      </c>
      <c r="C269" s="24">
        <v>3.8109999999999999</v>
      </c>
      <c r="D269" s="24">
        <v>12.893000000000001</v>
      </c>
      <c r="E269" s="25">
        <f t="shared" si="1"/>
        <v>3.3831015481500919</v>
      </c>
      <c r="F269" s="26">
        <v>1.6242562850266E-12</v>
      </c>
    </row>
    <row r="270" spans="1:6" x14ac:dyDescent="0.3">
      <c r="A270" s="56"/>
      <c r="B270" s="24" t="s">
        <v>6075</v>
      </c>
      <c r="C270" s="24">
        <v>1.3440000000000001</v>
      </c>
      <c r="D270" s="24">
        <v>0.64700000000000002</v>
      </c>
      <c r="E270" s="25">
        <f t="shared" si="1"/>
        <v>0.48139880952380953</v>
      </c>
      <c r="F270" s="26">
        <v>7.8151000000000002E-3</v>
      </c>
    </row>
    <row r="271" spans="1:6" x14ac:dyDescent="0.3">
      <c r="A271" s="56"/>
      <c r="B271" s="24" t="s">
        <v>6076</v>
      </c>
      <c r="C271" s="24">
        <v>16.411000000000001</v>
      </c>
      <c r="D271" s="24">
        <v>37.512</v>
      </c>
      <c r="E271" s="25">
        <f t="shared" si="1"/>
        <v>2.2857839254158794</v>
      </c>
      <c r="F271" s="26">
        <v>1.62436730732907E-12</v>
      </c>
    </row>
    <row r="272" spans="1:6" x14ac:dyDescent="0.3">
      <c r="A272" s="56"/>
      <c r="B272" s="24" t="s">
        <v>6078</v>
      </c>
      <c r="C272" s="24">
        <v>0.66100000000000003</v>
      </c>
      <c r="D272" s="24">
        <v>1.544</v>
      </c>
      <c r="E272" s="25">
        <f t="shared" si="1"/>
        <v>2.3358547655068076</v>
      </c>
      <c r="F272" s="26">
        <v>3.16159999957932E-7</v>
      </c>
    </row>
    <row r="273" spans="1:6" x14ac:dyDescent="0.3">
      <c r="A273" s="56"/>
      <c r="B273" s="24" t="s">
        <v>6079</v>
      </c>
      <c r="C273" s="24">
        <v>3.778</v>
      </c>
      <c r="D273" s="24">
        <v>30.06</v>
      </c>
      <c r="E273" s="25">
        <f t="shared" si="1"/>
        <v>7.9565907887771301</v>
      </c>
      <c r="F273" s="26">
        <v>3.16159999957932E-7</v>
      </c>
    </row>
    <row r="274" spans="1:6" x14ac:dyDescent="0.3">
      <c r="A274" s="56"/>
      <c r="B274" s="24" t="s">
        <v>6081</v>
      </c>
      <c r="C274" s="24">
        <v>0.46</v>
      </c>
      <c r="D274" s="24">
        <v>2.3359999999999999</v>
      </c>
      <c r="E274" s="25">
        <f t="shared" si="1"/>
        <v>5.0782608695652165</v>
      </c>
      <c r="F274" s="26">
        <v>1.6244783296315301E-12</v>
      </c>
    </row>
    <row r="275" spans="1:6" x14ac:dyDescent="0.3">
      <c r="A275" s="56"/>
      <c r="B275" s="24" t="s">
        <v>6082</v>
      </c>
      <c r="C275" s="24">
        <v>2.5569999999999999</v>
      </c>
      <c r="D275" s="24">
        <v>1.1679999999999999</v>
      </c>
      <c r="E275" s="25">
        <f t="shared" si="1"/>
        <v>0.45678529526789202</v>
      </c>
      <c r="F275" s="26">
        <v>8.8631999999999999E-3</v>
      </c>
    </row>
    <row r="276" spans="1:6" x14ac:dyDescent="0.3">
      <c r="A276" s="56"/>
      <c r="B276" s="24" t="s">
        <v>6084</v>
      </c>
      <c r="C276" s="24">
        <v>2.14</v>
      </c>
      <c r="D276" s="24">
        <v>0.58699999999999997</v>
      </c>
      <c r="E276" s="25">
        <f t="shared" si="1"/>
        <v>0.27429906542056071</v>
      </c>
      <c r="F276" s="26">
        <v>2.2498000000000001E-2</v>
      </c>
    </row>
    <row r="277" spans="1:6" x14ac:dyDescent="0.3">
      <c r="A277" s="56"/>
      <c r="B277" s="24" t="s">
        <v>6085</v>
      </c>
      <c r="C277" s="24">
        <v>4.6669999999999998</v>
      </c>
      <c r="D277" s="24">
        <v>12.097</v>
      </c>
      <c r="E277" s="25">
        <f t="shared" si="1"/>
        <v>2.5920291407756588</v>
      </c>
      <c r="F277" s="26">
        <v>1.6244783296315301E-12</v>
      </c>
    </row>
    <row r="278" spans="1:6" x14ac:dyDescent="0.3">
      <c r="A278" s="56"/>
      <c r="B278" s="24" t="s">
        <v>6086</v>
      </c>
      <c r="C278" s="24">
        <v>78.409000000000006</v>
      </c>
      <c r="D278" s="24">
        <v>205.887</v>
      </c>
      <c r="E278" s="25">
        <f t="shared" si="1"/>
        <v>2.62580826180668</v>
      </c>
      <c r="F278" s="26">
        <v>4.4827475065289897E-12</v>
      </c>
    </row>
    <row r="279" spans="1:6" x14ac:dyDescent="0.3">
      <c r="A279" s="56"/>
      <c r="B279" s="24" t="s">
        <v>6087</v>
      </c>
      <c r="C279" s="24">
        <v>4.5579999999999998</v>
      </c>
      <c r="D279" s="24">
        <v>13.385</v>
      </c>
      <c r="E279" s="25">
        <f t="shared" si="1"/>
        <v>2.9365949978060555</v>
      </c>
      <c r="F279" s="26">
        <v>1.90069959771222E-10</v>
      </c>
    </row>
    <row r="280" spans="1:6" x14ac:dyDescent="0.3">
      <c r="A280" s="56"/>
      <c r="B280" s="24" t="s">
        <v>6088</v>
      </c>
      <c r="C280" s="24">
        <v>11.364000000000001</v>
      </c>
      <c r="D280" s="24">
        <v>23.414000000000001</v>
      </c>
      <c r="E280" s="25">
        <f t="shared" si="1"/>
        <v>2.0603660682858149</v>
      </c>
      <c r="F280" s="26">
        <v>1.6244783296315301E-12</v>
      </c>
    </row>
    <row r="281" spans="1:6" x14ac:dyDescent="0.3">
      <c r="A281" s="56" t="s">
        <v>2209</v>
      </c>
      <c r="B281" s="24" t="s">
        <v>6094</v>
      </c>
      <c r="C281" s="24">
        <v>2.15</v>
      </c>
      <c r="D281" s="27">
        <v>5.5640000000000001</v>
      </c>
      <c r="E281" s="25">
        <f t="shared" ref="E281:E344" si="2">D281/C281</f>
        <v>2.5879069767441862</v>
      </c>
      <c r="F281" s="26">
        <v>1.62436730732907E-12</v>
      </c>
    </row>
    <row r="282" spans="1:6" x14ac:dyDescent="0.3">
      <c r="A282" s="56"/>
      <c r="B282" s="24" t="s">
        <v>6095</v>
      </c>
      <c r="C282" s="24">
        <v>6.7320000000000002</v>
      </c>
      <c r="D282" s="27">
        <v>18.073</v>
      </c>
      <c r="E282" s="25">
        <f t="shared" si="2"/>
        <v>2.6846405228758168</v>
      </c>
      <c r="F282" s="26">
        <v>1.6244783296315301E-12</v>
      </c>
    </row>
    <row r="283" spans="1:6" x14ac:dyDescent="0.3">
      <c r="A283" s="56"/>
      <c r="B283" s="24" t="s">
        <v>6096</v>
      </c>
      <c r="C283" s="24">
        <v>0.109</v>
      </c>
      <c r="D283" s="27">
        <v>1.0089999999999999</v>
      </c>
      <c r="E283" s="25">
        <f t="shared" si="2"/>
        <v>9.2568807339449535</v>
      </c>
      <c r="F283" s="26">
        <v>1.6857599999919901E-5</v>
      </c>
    </row>
    <row r="284" spans="1:6" x14ac:dyDescent="0.3">
      <c r="A284" s="56"/>
      <c r="B284" s="24" t="s">
        <v>6097</v>
      </c>
      <c r="C284" s="24">
        <v>1.998</v>
      </c>
      <c r="D284" s="27">
        <v>7.0179999999999998</v>
      </c>
      <c r="E284" s="25">
        <f t="shared" si="2"/>
        <v>3.5125125125125125</v>
      </c>
      <c r="F284" s="24" t="s">
        <v>85</v>
      </c>
    </row>
    <row r="285" spans="1:6" x14ac:dyDescent="0.3">
      <c r="A285" s="56"/>
      <c r="B285" s="24" t="s">
        <v>6098</v>
      </c>
      <c r="C285" s="24">
        <v>6.5709999999999997</v>
      </c>
      <c r="D285" s="27">
        <v>13.385</v>
      </c>
      <c r="E285" s="25">
        <f t="shared" si="2"/>
        <v>2.0369806726525646</v>
      </c>
      <c r="F285" s="26">
        <v>1.6244783296315301E-12</v>
      </c>
    </row>
    <row r="286" spans="1:6" x14ac:dyDescent="0.3">
      <c r="A286" s="56"/>
      <c r="B286" s="24" t="s">
        <v>6100</v>
      </c>
      <c r="C286" s="24">
        <v>0.113</v>
      </c>
      <c r="D286" s="27">
        <v>0.376</v>
      </c>
      <c r="E286" s="25">
        <f t="shared" si="2"/>
        <v>3.3274336283185839</v>
      </c>
      <c r="F286" s="26">
        <v>1.11022302462516E-16</v>
      </c>
    </row>
    <row r="287" spans="1:6" x14ac:dyDescent="0.3">
      <c r="A287" s="56"/>
      <c r="B287" s="24" t="s">
        <v>6102</v>
      </c>
      <c r="C287" s="24">
        <v>2.2679999999999998</v>
      </c>
      <c r="D287" s="27">
        <v>5.1779999999999999</v>
      </c>
      <c r="E287" s="25">
        <f t="shared" si="2"/>
        <v>2.2830687830687832</v>
      </c>
      <c r="F287" s="26">
        <v>1.11022302462516E-16</v>
      </c>
    </row>
    <row r="288" spans="1:6" x14ac:dyDescent="0.3">
      <c r="A288" s="56"/>
      <c r="B288" s="24" t="s">
        <v>6103</v>
      </c>
      <c r="C288" s="24">
        <v>4.4649999999999999</v>
      </c>
      <c r="D288" s="27">
        <v>10.49</v>
      </c>
      <c r="E288" s="25">
        <f t="shared" si="2"/>
        <v>2.3493840985442329</v>
      </c>
      <c r="F288" s="26">
        <v>1.11022302462516E-16</v>
      </c>
    </row>
    <row r="289" spans="1:6" x14ac:dyDescent="0.3">
      <c r="A289" s="56"/>
      <c r="B289" s="24" t="s">
        <v>6104</v>
      </c>
      <c r="C289" s="24">
        <v>0.84099999999999997</v>
      </c>
      <c r="D289" s="27">
        <v>1.978</v>
      </c>
      <c r="E289" s="25">
        <f t="shared" si="2"/>
        <v>2.3519619500594531</v>
      </c>
      <c r="F289" s="26">
        <v>1.6244783296315301E-12</v>
      </c>
    </row>
    <row r="290" spans="1:6" x14ac:dyDescent="0.3">
      <c r="A290" s="56"/>
      <c r="B290" s="24" t="s">
        <v>6105</v>
      </c>
      <c r="C290" s="24">
        <v>4.6710000000000003</v>
      </c>
      <c r="D290" s="27">
        <v>1.7470000000000001</v>
      </c>
      <c r="E290" s="25">
        <f t="shared" si="2"/>
        <v>0.37400984799828729</v>
      </c>
      <c r="F290" s="26">
        <v>3.6614000720192099E-10</v>
      </c>
    </row>
    <row r="291" spans="1:6" x14ac:dyDescent="0.3">
      <c r="A291" s="56"/>
      <c r="B291" s="24" t="s">
        <v>6106</v>
      </c>
      <c r="C291" s="24">
        <v>6.3049999999999997</v>
      </c>
      <c r="D291" s="27">
        <v>13.429</v>
      </c>
      <c r="E291" s="25">
        <f t="shared" si="2"/>
        <v>2.1298969072164948</v>
      </c>
      <c r="F291" s="24" t="s">
        <v>85</v>
      </c>
    </row>
    <row r="292" spans="1:6" x14ac:dyDescent="0.3">
      <c r="A292" s="56"/>
      <c r="B292" s="24" t="s">
        <v>6107</v>
      </c>
      <c r="C292" s="24">
        <v>0.745</v>
      </c>
      <c r="D292" s="27">
        <v>1.6850000000000001</v>
      </c>
      <c r="E292" s="25">
        <f t="shared" si="2"/>
        <v>2.261744966442953</v>
      </c>
      <c r="F292" s="26">
        <v>1.6244783296315301E-12</v>
      </c>
    </row>
    <row r="293" spans="1:6" x14ac:dyDescent="0.3">
      <c r="A293" s="56"/>
      <c r="B293" s="24" t="s">
        <v>5786</v>
      </c>
      <c r="C293" s="24">
        <v>12.129</v>
      </c>
      <c r="D293" s="27">
        <v>25.251999999999999</v>
      </c>
      <c r="E293" s="25">
        <f t="shared" si="2"/>
        <v>2.0819523456179403</v>
      </c>
      <c r="F293" s="26">
        <v>1.62458935193399E-12</v>
      </c>
    </row>
    <row r="294" spans="1:6" x14ac:dyDescent="0.3">
      <c r="A294" s="56"/>
      <c r="B294" s="24" t="s">
        <v>6108</v>
      </c>
      <c r="C294" s="24">
        <v>0.36699999999999999</v>
      </c>
      <c r="D294" s="27">
        <v>6.7389999999999999</v>
      </c>
      <c r="E294" s="25">
        <f t="shared" si="2"/>
        <v>18.362397820163487</v>
      </c>
      <c r="F294" s="24" t="s">
        <v>85</v>
      </c>
    </row>
    <row r="295" spans="1:6" x14ac:dyDescent="0.3">
      <c r="A295" s="56"/>
      <c r="B295" s="24" t="s">
        <v>6109</v>
      </c>
      <c r="C295" s="24">
        <v>0.13400000000000001</v>
      </c>
      <c r="D295" s="27">
        <v>5.7000000000000002E-2</v>
      </c>
      <c r="E295" s="25">
        <f t="shared" si="2"/>
        <v>0.42537313432835822</v>
      </c>
      <c r="F295" s="26">
        <v>3.7983000000000003E-2</v>
      </c>
    </row>
    <row r="296" spans="1:6" x14ac:dyDescent="0.3">
      <c r="A296" s="56"/>
      <c r="B296" s="24" t="s">
        <v>6110</v>
      </c>
      <c r="C296" s="24">
        <v>8.24</v>
      </c>
      <c r="D296" s="27">
        <v>18.100000000000001</v>
      </c>
      <c r="E296" s="25">
        <f t="shared" si="2"/>
        <v>2.1966019417475731</v>
      </c>
      <c r="F296" s="24" t="s">
        <v>85</v>
      </c>
    </row>
    <row r="297" spans="1:6" x14ac:dyDescent="0.3">
      <c r="A297" s="56"/>
      <c r="B297" s="24" t="s">
        <v>5995</v>
      </c>
      <c r="C297" s="24">
        <v>1.159</v>
      </c>
      <c r="D297" s="27">
        <v>1.7000000000000001E-2</v>
      </c>
      <c r="E297" s="25">
        <f t="shared" si="2"/>
        <v>1.4667817083692839E-2</v>
      </c>
      <c r="F297" s="26">
        <v>9.52810000000026E-5</v>
      </c>
    </row>
    <row r="298" spans="1:6" x14ac:dyDescent="0.3">
      <c r="A298" s="56"/>
      <c r="B298" s="24" t="s">
        <v>6111</v>
      </c>
      <c r="C298" s="24">
        <v>9.27</v>
      </c>
      <c r="D298" s="27">
        <v>21.135000000000002</v>
      </c>
      <c r="E298" s="25">
        <f t="shared" si="2"/>
        <v>2.2799352750809065</v>
      </c>
      <c r="F298" s="26">
        <v>1.62436730732907E-12</v>
      </c>
    </row>
    <row r="299" spans="1:6" x14ac:dyDescent="0.3">
      <c r="A299" s="56"/>
      <c r="B299" s="24" t="s">
        <v>6113</v>
      </c>
      <c r="C299" s="24">
        <v>0.04</v>
      </c>
      <c r="D299" s="27">
        <v>8.5999999999999993E-2</v>
      </c>
      <c r="E299" s="25">
        <f t="shared" si="2"/>
        <v>2.15</v>
      </c>
      <c r="F299" s="26">
        <v>1.2767000001634401E-7</v>
      </c>
    </row>
    <row r="300" spans="1:6" x14ac:dyDescent="0.3">
      <c r="A300" s="56"/>
      <c r="B300" s="24" t="s">
        <v>6114</v>
      </c>
      <c r="C300" s="24">
        <v>0.17199999999999999</v>
      </c>
      <c r="D300" s="27">
        <v>0.498</v>
      </c>
      <c r="E300" s="25">
        <f t="shared" si="2"/>
        <v>2.8953488372093026</v>
      </c>
      <c r="F300" s="26">
        <v>1.78039999965129E-7</v>
      </c>
    </row>
    <row r="301" spans="1:6" x14ac:dyDescent="0.3">
      <c r="A301" s="56"/>
      <c r="B301" s="24" t="s">
        <v>6115</v>
      </c>
      <c r="C301" s="24">
        <v>0.14799999999999999</v>
      </c>
      <c r="D301" s="27">
        <v>0.33200000000000002</v>
      </c>
      <c r="E301" s="25">
        <f t="shared" si="2"/>
        <v>2.2432432432432434</v>
      </c>
      <c r="F301" s="26">
        <v>1.33226762955019E-15</v>
      </c>
    </row>
    <row r="302" spans="1:6" x14ac:dyDescent="0.3">
      <c r="A302" s="56"/>
      <c r="B302" s="24" t="s">
        <v>6116</v>
      </c>
      <c r="C302" s="24">
        <v>3.59</v>
      </c>
      <c r="D302" s="27">
        <v>7.64</v>
      </c>
      <c r="E302" s="25">
        <f t="shared" si="2"/>
        <v>2.1281337047353759</v>
      </c>
      <c r="F302" s="24" t="s">
        <v>85</v>
      </c>
    </row>
    <row r="303" spans="1:6" x14ac:dyDescent="0.3">
      <c r="A303" s="56"/>
      <c r="B303" s="24" t="s">
        <v>6117</v>
      </c>
      <c r="C303" s="24">
        <v>11.016</v>
      </c>
      <c r="D303" s="27">
        <v>25.599</v>
      </c>
      <c r="E303" s="25">
        <f t="shared" si="2"/>
        <v>2.32380174291939</v>
      </c>
      <c r="F303" s="26">
        <v>1.6244783296315301E-12</v>
      </c>
    </row>
    <row r="304" spans="1:6" x14ac:dyDescent="0.3">
      <c r="A304" s="56"/>
      <c r="B304" s="24" t="s">
        <v>6118</v>
      </c>
      <c r="C304" s="24">
        <v>0.13900000000000001</v>
      </c>
      <c r="D304" s="27">
        <v>1.298</v>
      </c>
      <c r="E304" s="25">
        <f t="shared" si="2"/>
        <v>9.3381294964028765</v>
      </c>
      <c r="F304" s="26">
        <v>1.6244783296315301E-12</v>
      </c>
    </row>
    <row r="305" spans="1:6" x14ac:dyDescent="0.3">
      <c r="A305" s="56"/>
      <c r="B305" s="24" t="s">
        <v>5997</v>
      </c>
      <c r="C305" s="24">
        <v>1.3959999999999999</v>
      </c>
      <c r="D305" s="27">
        <v>5.242</v>
      </c>
      <c r="E305" s="25">
        <f t="shared" si="2"/>
        <v>3.7550143266475646</v>
      </c>
      <c r="F305" s="24" t="s">
        <v>85</v>
      </c>
    </row>
    <row r="306" spans="1:6" x14ac:dyDescent="0.3">
      <c r="A306" s="56"/>
      <c r="B306" s="24" t="s">
        <v>6120</v>
      </c>
      <c r="C306" s="24">
        <v>0.48799999999999999</v>
      </c>
      <c r="D306" s="27">
        <v>1.002</v>
      </c>
      <c r="E306" s="25">
        <f t="shared" si="2"/>
        <v>2.0532786885245904</v>
      </c>
      <c r="F306" s="24" t="s">
        <v>85</v>
      </c>
    </row>
    <row r="307" spans="1:6" x14ac:dyDescent="0.3">
      <c r="A307" s="56"/>
      <c r="B307" s="24" t="s">
        <v>6121</v>
      </c>
      <c r="C307" s="24">
        <v>1.4E-2</v>
      </c>
      <c r="D307" s="27">
        <v>0.224</v>
      </c>
      <c r="E307" s="25">
        <f t="shared" si="2"/>
        <v>16</v>
      </c>
      <c r="F307" s="26">
        <v>1.6244783296315301E-12</v>
      </c>
    </row>
    <row r="308" spans="1:6" x14ac:dyDescent="0.3">
      <c r="A308" s="56"/>
      <c r="B308" s="24" t="s">
        <v>6122</v>
      </c>
      <c r="C308" s="24">
        <v>0.11799999999999999</v>
      </c>
      <c r="D308" s="27">
        <v>0.28999999999999998</v>
      </c>
      <c r="E308" s="25">
        <f t="shared" si="2"/>
        <v>2.4576271186440679</v>
      </c>
      <c r="F308" s="24" t="s">
        <v>85</v>
      </c>
    </row>
    <row r="309" spans="1:6" x14ac:dyDescent="0.3">
      <c r="A309" s="56"/>
      <c r="B309" s="24" t="s">
        <v>6056</v>
      </c>
      <c r="C309" s="24">
        <v>1.7999999999999999E-2</v>
      </c>
      <c r="D309" s="27">
        <v>0.03</v>
      </c>
      <c r="E309" s="25">
        <f t="shared" si="2"/>
        <v>1.6666666666666667</v>
      </c>
      <c r="F309" s="26">
        <v>4.03419999961407E-7</v>
      </c>
    </row>
    <row r="310" spans="1:6" x14ac:dyDescent="0.3">
      <c r="A310" s="56"/>
      <c r="B310" s="24" t="s">
        <v>6123</v>
      </c>
      <c r="C310" s="24">
        <v>0.53400000000000003</v>
      </c>
      <c r="D310" s="27">
        <v>1.232</v>
      </c>
      <c r="E310" s="25">
        <f t="shared" si="2"/>
        <v>2.3071161048689137</v>
      </c>
      <c r="F310" s="26">
        <v>1.62458935193399E-12</v>
      </c>
    </row>
    <row r="311" spans="1:6" x14ac:dyDescent="0.3">
      <c r="A311" s="56"/>
      <c r="B311" s="24" t="s">
        <v>6124</v>
      </c>
      <c r="C311" s="24">
        <v>1.7969999999999999</v>
      </c>
      <c r="D311" s="27">
        <v>3.6360000000000001</v>
      </c>
      <c r="E311" s="25">
        <f t="shared" si="2"/>
        <v>2.0233722871452424</v>
      </c>
      <c r="F311" s="26">
        <v>1.6244783296315301E-12</v>
      </c>
    </row>
    <row r="312" spans="1:6" x14ac:dyDescent="0.3">
      <c r="A312" s="56"/>
      <c r="B312" s="24" t="s">
        <v>5990</v>
      </c>
      <c r="C312" s="24">
        <v>2.3E-2</v>
      </c>
      <c r="D312" s="27">
        <v>6.9000000000000006E-2</v>
      </c>
      <c r="E312" s="25">
        <f t="shared" si="2"/>
        <v>3.0000000000000004</v>
      </c>
      <c r="F312" s="26">
        <v>2.2204460492503101E-16</v>
      </c>
    </row>
    <row r="313" spans="1:6" x14ac:dyDescent="0.3">
      <c r="A313" s="56"/>
      <c r="B313" s="24" t="s">
        <v>6074</v>
      </c>
      <c r="C313" s="24">
        <v>6.0999999999999999E-2</v>
      </c>
      <c r="D313" s="27">
        <v>2.1000000000000001E-2</v>
      </c>
      <c r="E313" s="25">
        <f t="shared" si="2"/>
        <v>0.34426229508196726</v>
      </c>
      <c r="F313" s="26">
        <v>7.2420000000000004E-4</v>
      </c>
    </row>
    <row r="314" spans="1:6" x14ac:dyDescent="0.3">
      <c r="A314" s="56"/>
      <c r="B314" s="24" t="s">
        <v>6080</v>
      </c>
      <c r="C314" s="24">
        <v>138.18100000000001</v>
      </c>
      <c r="D314" s="27">
        <v>58.171999999999997</v>
      </c>
      <c r="E314" s="25">
        <f t="shared" si="2"/>
        <v>0.42098407161621348</v>
      </c>
      <c r="F314" s="26">
        <v>2.4535928844216001E-14</v>
      </c>
    </row>
    <row r="315" spans="1:6" x14ac:dyDescent="0.3">
      <c r="A315" s="56"/>
      <c r="B315" s="24" t="s">
        <v>6125</v>
      </c>
      <c r="C315" s="24">
        <v>8.3049999999999997</v>
      </c>
      <c r="D315" s="27">
        <v>16.821999999999999</v>
      </c>
      <c r="E315" s="25">
        <f t="shared" si="2"/>
        <v>2.025526791089705</v>
      </c>
      <c r="F315" s="26">
        <v>1.62458935193399E-12</v>
      </c>
    </row>
    <row r="316" spans="1:6" x14ac:dyDescent="0.3">
      <c r="A316" s="56"/>
      <c r="B316" s="24" t="s">
        <v>5711</v>
      </c>
      <c r="C316" s="24">
        <v>6.7439999999999998</v>
      </c>
      <c r="D316" s="27">
        <v>15.813000000000001</v>
      </c>
      <c r="E316" s="25">
        <f t="shared" si="2"/>
        <v>2.3447508896797156</v>
      </c>
      <c r="F316" s="26">
        <v>1.6244783296315301E-12</v>
      </c>
    </row>
    <row r="317" spans="1:6" x14ac:dyDescent="0.3">
      <c r="A317" s="56"/>
      <c r="B317" s="24" t="s">
        <v>6126</v>
      </c>
      <c r="C317" s="24">
        <v>4.0000000000000001E-3</v>
      </c>
      <c r="D317" s="27">
        <v>1.4999999999999999E-2</v>
      </c>
      <c r="E317" s="25">
        <f t="shared" si="2"/>
        <v>3.75</v>
      </c>
      <c r="F317" s="26">
        <v>1.04809999568189E-8</v>
      </c>
    </row>
    <row r="318" spans="1:6" x14ac:dyDescent="0.3">
      <c r="A318" s="56"/>
      <c r="B318" s="24" t="s">
        <v>6127</v>
      </c>
      <c r="C318" s="24">
        <v>8.6519999999999992</v>
      </c>
      <c r="D318" s="27">
        <v>31.509</v>
      </c>
      <c r="E318" s="25">
        <f t="shared" si="2"/>
        <v>3.641816920943135</v>
      </c>
      <c r="F318" s="26">
        <v>1.6244783296315301E-12</v>
      </c>
    </row>
    <row r="319" spans="1:6" x14ac:dyDescent="0.3">
      <c r="A319" s="56"/>
      <c r="B319" s="24" t="s">
        <v>5971</v>
      </c>
      <c r="C319" s="24">
        <v>0.53</v>
      </c>
      <c r="D319" s="27">
        <v>11.523</v>
      </c>
      <c r="E319" s="25">
        <f t="shared" si="2"/>
        <v>21.741509433962264</v>
      </c>
      <c r="F319" s="26">
        <v>1.62436730732907E-12</v>
      </c>
    </row>
    <row r="320" spans="1:6" x14ac:dyDescent="0.3">
      <c r="A320" s="56"/>
      <c r="B320" s="24" t="s">
        <v>6128</v>
      </c>
      <c r="C320" s="24">
        <v>1.81</v>
      </c>
      <c r="D320" s="27">
        <v>4.2560000000000002</v>
      </c>
      <c r="E320" s="25">
        <f t="shared" si="2"/>
        <v>2.3513812154696132</v>
      </c>
      <c r="F320" s="26">
        <v>1.62436730732907E-12</v>
      </c>
    </row>
    <row r="321" spans="1:6" x14ac:dyDescent="0.3">
      <c r="A321" s="56"/>
      <c r="B321" s="24" t="s">
        <v>6129</v>
      </c>
      <c r="C321" s="24">
        <v>4.3019999999999996</v>
      </c>
      <c r="D321" s="27">
        <v>8.8840000000000003</v>
      </c>
      <c r="E321" s="25">
        <f t="shared" si="2"/>
        <v>2.0650860065086007</v>
      </c>
      <c r="F321" s="24" t="s">
        <v>85</v>
      </c>
    </row>
    <row r="322" spans="1:6" x14ac:dyDescent="0.3">
      <c r="A322" s="56"/>
      <c r="B322" s="24" t="s">
        <v>6130</v>
      </c>
      <c r="C322" s="24">
        <v>0.93200000000000005</v>
      </c>
      <c r="D322" s="27">
        <v>1.91</v>
      </c>
      <c r="E322" s="25">
        <f t="shared" si="2"/>
        <v>2.0493562231759657</v>
      </c>
      <c r="F322" s="24" t="s">
        <v>85</v>
      </c>
    </row>
    <row r="323" spans="1:6" x14ac:dyDescent="0.3">
      <c r="A323" s="56"/>
      <c r="B323" s="24" t="s">
        <v>6131</v>
      </c>
      <c r="C323" s="24">
        <v>4.2670000000000003</v>
      </c>
      <c r="D323" s="27">
        <v>9.1180000000000003</v>
      </c>
      <c r="E323" s="25">
        <f t="shared" si="2"/>
        <v>2.1368643074759786</v>
      </c>
      <c r="F323" s="26">
        <v>1.6244783296315301E-12</v>
      </c>
    </row>
    <row r="324" spans="1:6" x14ac:dyDescent="0.3">
      <c r="A324" s="56"/>
      <c r="B324" s="24" t="s">
        <v>5801</v>
      </c>
      <c r="C324" s="24">
        <v>0.65100000000000002</v>
      </c>
      <c r="D324" s="27">
        <v>1.581</v>
      </c>
      <c r="E324" s="25">
        <f t="shared" si="2"/>
        <v>2.4285714285714284</v>
      </c>
      <c r="F324" s="26">
        <v>1.6244783296315301E-12</v>
      </c>
    </row>
    <row r="325" spans="1:6" x14ac:dyDescent="0.3">
      <c r="A325" s="56"/>
      <c r="B325" s="24" t="s">
        <v>5973</v>
      </c>
      <c r="C325" s="24">
        <v>0.24199999999999999</v>
      </c>
      <c r="D325" s="27">
        <v>0.70399999999999996</v>
      </c>
      <c r="E325" s="25">
        <f t="shared" si="2"/>
        <v>2.9090909090909092</v>
      </c>
      <c r="F325" s="24" t="s">
        <v>85</v>
      </c>
    </row>
    <row r="326" spans="1:6" x14ac:dyDescent="0.3">
      <c r="A326" s="56"/>
      <c r="B326" s="24" t="s">
        <v>6132</v>
      </c>
      <c r="C326" s="24">
        <v>3.5999999999999997E-2</v>
      </c>
      <c r="D326" s="27">
        <v>7.4999999999999997E-2</v>
      </c>
      <c r="E326" s="25">
        <f t="shared" si="2"/>
        <v>2.0833333333333335</v>
      </c>
      <c r="F326" s="26">
        <v>7.2009999962929796E-8</v>
      </c>
    </row>
    <row r="327" spans="1:6" x14ac:dyDescent="0.3">
      <c r="A327" s="56"/>
      <c r="B327" s="24" t="s">
        <v>6133</v>
      </c>
      <c r="C327" s="24">
        <v>12.48</v>
      </c>
      <c r="D327" s="27">
        <v>33.213999999999999</v>
      </c>
      <c r="E327" s="25">
        <f t="shared" si="2"/>
        <v>2.6613782051282051</v>
      </c>
      <c r="F327" s="26">
        <v>1.6244783296315301E-12</v>
      </c>
    </row>
    <row r="328" spans="1:6" x14ac:dyDescent="0.3">
      <c r="A328" s="56"/>
      <c r="B328" s="24" t="s">
        <v>6134</v>
      </c>
      <c r="C328" s="24">
        <v>32.920999999999999</v>
      </c>
      <c r="D328" s="27">
        <v>72.692999999999998</v>
      </c>
      <c r="E328" s="25">
        <f t="shared" si="2"/>
        <v>2.2081042495671457</v>
      </c>
      <c r="F328" s="26">
        <v>1.6244783296315301E-12</v>
      </c>
    </row>
    <row r="329" spans="1:6" x14ac:dyDescent="0.3">
      <c r="A329" s="56"/>
      <c r="B329" s="24" t="s">
        <v>6135</v>
      </c>
      <c r="C329" s="24">
        <v>2.2770000000000001</v>
      </c>
      <c r="D329" s="27">
        <v>5.4240000000000004</v>
      </c>
      <c r="E329" s="25">
        <f t="shared" si="2"/>
        <v>2.3820816864295127</v>
      </c>
      <c r="F329" s="26">
        <v>1.62436730732907E-12</v>
      </c>
    </row>
    <row r="330" spans="1:6" x14ac:dyDescent="0.3">
      <c r="A330" s="56"/>
      <c r="B330" s="24" t="s">
        <v>6136</v>
      </c>
      <c r="C330" s="24">
        <v>0.873</v>
      </c>
      <c r="D330" s="27">
        <v>1.873</v>
      </c>
      <c r="E330" s="25">
        <f t="shared" si="2"/>
        <v>2.1454753722794959</v>
      </c>
      <c r="F330" s="26">
        <v>1.6244783296315301E-12</v>
      </c>
    </row>
    <row r="331" spans="1:6" x14ac:dyDescent="0.3">
      <c r="A331" s="56"/>
      <c r="B331" s="24" t="s">
        <v>6137</v>
      </c>
      <c r="C331" s="24">
        <v>0.151</v>
      </c>
      <c r="D331" s="27">
        <v>0.624</v>
      </c>
      <c r="E331" s="25">
        <f t="shared" si="2"/>
        <v>4.1324503311258276</v>
      </c>
      <c r="F331" s="24" t="s">
        <v>85</v>
      </c>
    </row>
    <row r="332" spans="1:6" x14ac:dyDescent="0.3">
      <c r="A332" s="56"/>
      <c r="B332" s="24" t="s">
        <v>6138</v>
      </c>
      <c r="C332" s="24">
        <v>5.101</v>
      </c>
      <c r="D332" s="27">
        <v>10.664999999999999</v>
      </c>
      <c r="E332" s="25">
        <f t="shared" si="2"/>
        <v>2.0907665163693392</v>
      </c>
      <c r="F332" s="26">
        <v>1.11022302462516E-16</v>
      </c>
    </row>
    <row r="333" spans="1:6" x14ac:dyDescent="0.3">
      <c r="A333" s="56"/>
      <c r="B333" s="24" t="s">
        <v>5926</v>
      </c>
      <c r="C333" s="24">
        <v>14.407</v>
      </c>
      <c r="D333" s="27">
        <v>29.904</v>
      </c>
      <c r="E333" s="25">
        <f t="shared" si="2"/>
        <v>2.0756576664121607</v>
      </c>
      <c r="F333" s="26">
        <v>1.62436730732907E-12</v>
      </c>
    </row>
    <row r="334" spans="1:6" x14ac:dyDescent="0.3">
      <c r="A334" s="56"/>
      <c r="B334" s="24" t="s">
        <v>6139</v>
      </c>
      <c r="C334" s="24">
        <v>9.1940000000000008</v>
      </c>
      <c r="D334" s="27">
        <v>35.835999999999999</v>
      </c>
      <c r="E334" s="25">
        <f t="shared" si="2"/>
        <v>3.8977594083097666</v>
      </c>
      <c r="F334" s="26">
        <v>1.6244783296315301E-12</v>
      </c>
    </row>
    <row r="335" spans="1:6" x14ac:dyDescent="0.3">
      <c r="A335" s="56"/>
      <c r="B335" s="24" t="s">
        <v>6140</v>
      </c>
      <c r="C335" s="24">
        <v>6.7839999999999998</v>
      </c>
      <c r="D335" s="27">
        <v>15.845000000000001</v>
      </c>
      <c r="E335" s="25">
        <f t="shared" si="2"/>
        <v>2.3356426886792456</v>
      </c>
      <c r="F335" s="26">
        <v>1.62436730732907E-12</v>
      </c>
    </row>
    <row r="336" spans="1:6" x14ac:dyDescent="0.3">
      <c r="A336" s="56"/>
      <c r="B336" s="24" t="s">
        <v>6142</v>
      </c>
      <c r="C336" s="24">
        <v>7.7960000000000003</v>
      </c>
      <c r="D336" s="27">
        <v>17.559999999999999</v>
      </c>
      <c r="E336" s="25">
        <f t="shared" si="2"/>
        <v>2.2524371472550024</v>
      </c>
      <c r="F336" s="24" t="s">
        <v>85</v>
      </c>
    </row>
    <row r="337" spans="1:6" x14ac:dyDescent="0.3">
      <c r="A337" s="56"/>
      <c r="B337" s="24" t="s">
        <v>6143</v>
      </c>
      <c r="C337" s="24">
        <v>8.0340000000000007</v>
      </c>
      <c r="D337" s="27">
        <v>18.044</v>
      </c>
      <c r="E337" s="25">
        <f t="shared" si="2"/>
        <v>2.245954692556634</v>
      </c>
      <c r="F337" s="26">
        <v>1.11022302462516E-16</v>
      </c>
    </row>
    <row r="338" spans="1:6" x14ac:dyDescent="0.3">
      <c r="A338" s="56"/>
      <c r="B338" s="24" t="s">
        <v>6144</v>
      </c>
      <c r="C338" s="24">
        <v>1.3839999999999999</v>
      </c>
      <c r="D338" s="27">
        <v>3.4</v>
      </c>
      <c r="E338" s="25">
        <f t="shared" si="2"/>
        <v>2.4566473988439306</v>
      </c>
      <c r="F338" s="26">
        <v>1.62436730732907E-12</v>
      </c>
    </row>
    <row r="339" spans="1:6" x14ac:dyDescent="0.3">
      <c r="A339" s="56"/>
      <c r="B339" s="24" t="s">
        <v>6145</v>
      </c>
      <c r="C339" s="24">
        <v>0.86</v>
      </c>
      <c r="D339" s="27">
        <v>2.835</v>
      </c>
      <c r="E339" s="25">
        <f t="shared" si="2"/>
        <v>3.2965116279069768</v>
      </c>
      <c r="F339" s="26">
        <v>1.6244783296315301E-12</v>
      </c>
    </row>
    <row r="340" spans="1:6" x14ac:dyDescent="0.3">
      <c r="A340" s="56"/>
      <c r="B340" s="24" t="s">
        <v>5700</v>
      </c>
      <c r="C340" s="24">
        <v>2.5510000000000002</v>
      </c>
      <c r="D340" s="27">
        <v>7.1219999999999999</v>
      </c>
      <c r="E340" s="25">
        <f t="shared" si="2"/>
        <v>2.7918463347706779</v>
      </c>
      <c r="F340" s="24" t="s">
        <v>85</v>
      </c>
    </row>
    <row r="341" spans="1:6" x14ac:dyDescent="0.3">
      <c r="A341" s="56"/>
      <c r="B341" s="24" t="s">
        <v>6146</v>
      </c>
      <c r="C341" s="24">
        <v>1.272</v>
      </c>
      <c r="D341" s="27">
        <v>5.5110000000000001</v>
      </c>
      <c r="E341" s="25">
        <f t="shared" si="2"/>
        <v>4.3325471698113205</v>
      </c>
      <c r="F341" s="26">
        <v>1.62436730732907E-12</v>
      </c>
    </row>
    <row r="342" spans="1:6" x14ac:dyDescent="0.3">
      <c r="A342" s="56"/>
      <c r="B342" s="24" t="s">
        <v>5867</v>
      </c>
      <c r="C342" s="24">
        <v>10.259</v>
      </c>
      <c r="D342" s="27">
        <v>24.818999999999999</v>
      </c>
      <c r="E342" s="25">
        <f t="shared" si="2"/>
        <v>2.4192416414855247</v>
      </c>
      <c r="F342" s="26">
        <v>4.19290000053252E-7</v>
      </c>
    </row>
    <row r="343" spans="1:6" x14ac:dyDescent="0.3">
      <c r="A343" s="56"/>
      <c r="B343" s="24" t="s">
        <v>6147</v>
      </c>
      <c r="C343" s="24">
        <v>8.0709999999999997</v>
      </c>
      <c r="D343" s="27">
        <v>17.917999999999999</v>
      </c>
      <c r="E343" s="25">
        <f t="shared" si="2"/>
        <v>2.2200470821459546</v>
      </c>
      <c r="F343" s="26">
        <v>1.6244783296315301E-12</v>
      </c>
    </row>
    <row r="344" spans="1:6" x14ac:dyDescent="0.3">
      <c r="A344" s="56"/>
      <c r="B344" s="24" t="s">
        <v>6054</v>
      </c>
      <c r="C344" s="24">
        <v>3.0510000000000002</v>
      </c>
      <c r="D344" s="27">
        <v>7.1319999999999997</v>
      </c>
      <c r="E344" s="25">
        <f t="shared" si="2"/>
        <v>2.337594231399541</v>
      </c>
      <c r="F344" s="26">
        <v>1.62436730732907E-12</v>
      </c>
    </row>
    <row r="345" spans="1:6" x14ac:dyDescent="0.3">
      <c r="A345" s="56"/>
      <c r="B345" s="24" t="s">
        <v>5805</v>
      </c>
      <c r="C345" s="24">
        <v>2.98</v>
      </c>
      <c r="D345" s="27">
        <v>6.5789999999999997</v>
      </c>
      <c r="E345" s="25">
        <f t="shared" ref="E345:E408" si="3">D345/C345</f>
        <v>2.2077181208053691</v>
      </c>
      <c r="F345" s="24" t="s">
        <v>85</v>
      </c>
    </row>
    <row r="346" spans="1:6" x14ac:dyDescent="0.3">
      <c r="A346" s="56"/>
      <c r="B346" s="24" t="s">
        <v>6148</v>
      </c>
      <c r="C346" s="24">
        <v>4.9550000000000001</v>
      </c>
      <c r="D346" s="27">
        <v>13.439</v>
      </c>
      <c r="E346" s="25">
        <f t="shared" si="3"/>
        <v>2.7122098890010089</v>
      </c>
      <c r="F346" s="26">
        <v>1.62436730732907E-12</v>
      </c>
    </row>
    <row r="347" spans="1:6" x14ac:dyDescent="0.3">
      <c r="A347" s="56"/>
      <c r="B347" s="24" t="s">
        <v>6149</v>
      </c>
      <c r="C347" s="24">
        <v>5.4009999999999998</v>
      </c>
      <c r="D347" s="27">
        <v>13.058999999999999</v>
      </c>
      <c r="E347" s="25">
        <f t="shared" si="3"/>
        <v>2.4178855767450473</v>
      </c>
      <c r="F347" s="24" t="s">
        <v>85</v>
      </c>
    </row>
    <row r="348" spans="1:6" x14ac:dyDescent="0.3">
      <c r="A348" s="56"/>
      <c r="B348" s="24" t="s">
        <v>6150</v>
      </c>
      <c r="C348" s="24">
        <v>5.5E-2</v>
      </c>
      <c r="D348" s="27">
        <v>0.11899999999999999</v>
      </c>
      <c r="E348" s="25">
        <f t="shared" si="3"/>
        <v>2.1636363636363636</v>
      </c>
      <c r="F348" s="26">
        <v>1.6244783296315301E-12</v>
      </c>
    </row>
    <row r="349" spans="1:6" x14ac:dyDescent="0.3">
      <c r="A349" s="56"/>
      <c r="B349" s="24" t="s">
        <v>6151</v>
      </c>
      <c r="C349" s="24">
        <v>42.970999999999997</v>
      </c>
      <c r="D349" s="27">
        <v>93.72</v>
      </c>
      <c r="E349" s="25">
        <f t="shared" si="3"/>
        <v>2.1810057946056642</v>
      </c>
      <c r="F349" s="24" t="s">
        <v>85</v>
      </c>
    </row>
    <row r="350" spans="1:6" x14ac:dyDescent="0.3">
      <c r="A350" s="56"/>
      <c r="B350" s="24" t="s">
        <v>6152</v>
      </c>
      <c r="C350" s="24">
        <v>0.124</v>
      </c>
      <c r="D350" s="27">
        <v>0.36299999999999999</v>
      </c>
      <c r="E350" s="25">
        <f t="shared" si="3"/>
        <v>2.9274193548387095</v>
      </c>
      <c r="F350" s="24" t="s">
        <v>85</v>
      </c>
    </row>
    <row r="351" spans="1:6" x14ac:dyDescent="0.3">
      <c r="A351" s="56"/>
      <c r="B351" s="24" t="s">
        <v>6153</v>
      </c>
      <c r="C351" s="24">
        <v>1.0640000000000001</v>
      </c>
      <c r="D351" s="27">
        <v>2.2679999999999998</v>
      </c>
      <c r="E351" s="25">
        <f t="shared" si="3"/>
        <v>2.1315789473684208</v>
      </c>
      <c r="F351" s="24" t="s">
        <v>85</v>
      </c>
    </row>
    <row r="352" spans="1:6" x14ac:dyDescent="0.3">
      <c r="A352" s="56"/>
      <c r="B352" s="24" t="s">
        <v>5962</v>
      </c>
      <c r="C352" s="24">
        <v>0.66600000000000004</v>
      </c>
      <c r="D352" s="27">
        <v>4.2050000000000001</v>
      </c>
      <c r="E352" s="25">
        <f t="shared" si="3"/>
        <v>6.3138138138138133</v>
      </c>
      <c r="F352" s="26">
        <v>1.6244783296315301E-12</v>
      </c>
    </row>
    <row r="353" spans="1:6" x14ac:dyDescent="0.3">
      <c r="A353" s="56"/>
      <c r="B353" s="24" t="s">
        <v>6154</v>
      </c>
      <c r="C353" s="24">
        <v>1.375</v>
      </c>
      <c r="D353" s="27">
        <v>2.806</v>
      </c>
      <c r="E353" s="25">
        <f t="shared" si="3"/>
        <v>2.0407272727272727</v>
      </c>
      <c r="F353" s="24" t="s">
        <v>85</v>
      </c>
    </row>
    <row r="354" spans="1:6" x14ac:dyDescent="0.3">
      <c r="A354" s="56"/>
      <c r="B354" s="24" t="s">
        <v>6155</v>
      </c>
      <c r="C354" s="24">
        <v>1.633</v>
      </c>
      <c r="D354" s="27">
        <v>3.34</v>
      </c>
      <c r="E354" s="25">
        <f t="shared" si="3"/>
        <v>2.0453153704837721</v>
      </c>
      <c r="F354" s="26">
        <v>1.62458935193399E-12</v>
      </c>
    </row>
    <row r="355" spans="1:6" x14ac:dyDescent="0.3">
      <c r="A355" s="56"/>
      <c r="B355" s="24" t="s">
        <v>6156</v>
      </c>
      <c r="C355" s="24">
        <v>4.806</v>
      </c>
      <c r="D355" s="27">
        <v>11.301</v>
      </c>
      <c r="E355" s="25">
        <f t="shared" si="3"/>
        <v>2.3514357053682895</v>
      </c>
      <c r="F355" s="26">
        <v>1.6244783296315301E-12</v>
      </c>
    </row>
    <row r="356" spans="1:6" x14ac:dyDescent="0.3">
      <c r="A356" s="56"/>
      <c r="B356" s="24" t="s">
        <v>6157</v>
      </c>
      <c r="C356" s="24">
        <v>3.758</v>
      </c>
      <c r="D356" s="27">
        <v>10.406000000000001</v>
      </c>
      <c r="E356" s="25">
        <f t="shared" si="3"/>
        <v>2.769026077700905</v>
      </c>
      <c r="F356" s="24" t="s">
        <v>85</v>
      </c>
    </row>
    <row r="357" spans="1:6" x14ac:dyDescent="0.3">
      <c r="A357" s="56"/>
      <c r="B357" s="24" t="s">
        <v>6158</v>
      </c>
      <c r="C357" s="24">
        <v>53.572000000000003</v>
      </c>
      <c r="D357" s="27">
        <v>124.556</v>
      </c>
      <c r="E357" s="25">
        <f t="shared" si="3"/>
        <v>2.3250205331143134</v>
      </c>
      <c r="F357" s="26">
        <v>1.6244783296315301E-12</v>
      </c>
    </row>
    <row r="358" spans="1:6" x14ac:dyDescent="0.3">
      <c r="A358" s="56"/>
      <c r="B358" s="24" t="s">
        <v>6159</v>
      </c>
      <c r="C358" s="24">
        <v>4.2999999999999997E-2</v>
      </c>
      <c r="D358" s="27">
        <v>0.19</v>
      </c>
      <c r="E358" s="25">
        <f t="shared" si="3"/>
        <v>4.4186046511627914</v>
      </c>
      <c r="F358" s="26">
        <v>1.6244783296315301E-12</v>
      </c>
    </row>
    <row r="359" spans="1:6" x14ac:dyDescent="0.3">
      <c r="A359" s="56"/>
      <c r="B359" s="24" t="s">
        <v>6160</v>
      </c>
      <c r="C359" s="24">
        <v>3.01</v>
      </c>
      <c r="D359" s="27">
        <v>7.0330000000000004</v>
      </c>
      <c r="E359" s="25">
        <f t="shared" si="3"/>
        <v>2.3365448504983393</v>
      </c>
      <c r="F359" s="26">
        <v>1.6244783296315301E-12</v>
      </c>
    </row>
    <row r="360" spans="1:6" x14ac:dyDescent="0.3">
      <c r="A360" s="56"/>
      <c r="B360" s="24" t="s">
        <v>6161</v>
      </c>
      <c r="C360" s="24">
        <v>60.701000000000001</v>
      </c>
      <c r="D360" s="27">
        <v>124.527</v>
      </c>
      <c r="E360" s="25">
        <f t="shared" si="3"/>
        <v>2.0514818536762163</v>
      </c>
      <c r="F360" s="26">
        <v>1.62458935193399E-12</v>
      </c>
    </row>
    <row r="361" spans="1:6" x14ac:dyDescent="0.3">
      <c r="A361" s="56"/>
      <c r="B361" s="24" t="s">
        <v>5908</v>
      </c>
      <c r="C361" s="24">
        <v>41.072000000000003</v>
      </c>
      <c r="D361" s="27">
        <v>118.304</v>
      </c>
      <c r="E361" s="25">
        <f t="shared" si="3"/>
        <v>2.8804051421893258</v>
      </c>
      <c r="F361" s="26">
        <v>1.6244783296315301E-12</v>
      </c>
    </row>
    <row r="362" spans="1:6" x14ac:dyDescent="0.3">
      <c r="A362" s="56"/>
      <c r="B362" s="24" t="s">
        <v>6162</v>
      </c>
      <c r="C362" s="24">
        <v>2.5430000000000001</v>
      </c>
      <c r="D362" s="27">
        <v>7.1050000000000004</v>
      </c>
      <c r="E362" s="25">
        <f t="shared" si="3"/>
        <v>2.7939441604404247</v>
      </c>
      <c r="F362" s="24" t="s">
        <v>85</v>
      </c>
    </row>
    <row r="363" spans="1:6" x14ac:dyDescent="0.3">
      <c r="A363" s="56"/>
      <c r="B363" s="24" t="s">
        <v>6163</v>
      </c>
      <c r="C363" s="24">
        <v>1.466</v>
      </c>
      <c r="D363" s="27">
        <v>5.0949999999999998</v>
      </c>
      <c r="E363" s="25">
        <f t="shared" si="3"/>
        <v>3.4754433833560707</v>
      </c>
      <c r="F363" s="24" t="s">
        <v>85</v>
      </c>
    </row>
    <row r="364" spans="1:6" x14ac:dyDescent="0.3">
      <c r="A364" s="56"/>
      <c r="B364" s="24" t="s">
        <v>6164</v>
      </c>
      <c r="C364" s="24">
        <v>5.0330000000000004</v>
      </c>
      <c r="D364" s="27">
        <v>13.073</v>
      </c>
      <c r="E364" s="25">
        <f t="shared" si="3"/>
        <v>2.5974567852175641</v>
      </c>
      <c r="F364" s="26">
        <v>1.62436730732907E-12</v>
      </c>
    </row>
    <row r="365" spans="1:6" x14ac:dyDescent="0.3">
      <c r="A365" s="56"/>
      <c r="B365" s="24" t="s">
        <v>5773</v>
      </c>
      <c r="C365" s="24">
        <v>0.86399999999999999</v>
      </c>
      <c r="D365" s="27">
        <v>2.09</v>
      </c>
      <c r="E365" s="25">
        <f t="shared" si="3"/>
        <v>2.4189814814814814</v>
      </c>
      <c r="F365" s="26">
        <v>1.62470037423645E-12</v>
      </c>
    </row>
    <row r="366" spans="1:6" x14ac:dyDescent="0.3">
      <c r="A366" s="56"/>
      <c r="B366" s="24" t="s">
        <v>6165</v>
      </c>
      <c r="C366" s="24">
        <v>2.218</v>
      </c>
      <c r="D366" s="27">
        <v>7.2759999999999998</v>
      </c>
      <c r="E366" s="25">
        <f t="shared" si="3"/>
        <v>3.2804328223624886</v>
      </c>
      <c r="F366" s="26">
        <v>1.62436730732907E-12</v>
      </c>
    </row>
    <row r="367" spans="1:6" x14ac:dyDescent="0.3">
      <c r="A367" s="56"/>
      <c r="B367" s="24" t="s">
        <v>6166</v>
      </c>
      <c r="C367" s="24">
        <v>29.905000000000001</v>
      </c>
      <c r="D367" s="27">
        <v>64.156999999999996</v>
      </c>
      <c r="E367" s="25">
        <f t="shared" si="3"/>
        <v>2.1453603076408627</v>
      </c>
      <c r="F367" s="24" t="s">
        <v>85</v>
      </c>
    </row>
    <row r="368" spans="1:6" x14ac:dyDescent="0.3">
      <c r="A368" s="56"/>
      <c r="B368" s="24" t="s">
        <v>6167</v>
      </c>
      <c r="C368" s="24">
        <v>46.412999999999997</v>
      </c>
      <c r="D368" s="27">
        <v>107.843</v>
      </c>
      <c r="E368" s="25">
        <f t="shared" si="3"/>
        <v>2.3235515911490316</v>
      </c>
      <c r="F368" s="26">
        <v>1.6244783296315301E-12</v>
      </c>
    </row>
    <row r="369" spans="1:6" x14ac:dyDescent="0.3">
      <c r="A369" s="56"/>
      <c r="B369" s="24" t="s">
        <v>6168</v>
      </c>
      <c r="C369" s="24">
        <v>9.4420000000000002</v>
      </c>
      <c r="D369" s="27">
        <v>23.431000000000001</v>
      </c>
      <c r="E369" s="25">
        <f t="shared" si="3"/>
        <v>2.4815717009108242</v>
      </c>
      <c r="F369" s="26">
        <v>1.6244783296315301E-12</v>
      </c>
    </row>
    <row r="370" spans="1:6" x14ac:dyDescent="0.3">
      <c r="A370" s="56"/>
      <c r="B370" s="24" t="s">
        <v>6169</v>
      </c>
      <c r="C370" s="24">
        <v>1.998</v>
      </c>
      <c r="D370" s="27">
        <v>4.1890000000000001</v>
      </c>
      <c r="E370" s="25">
        <f t="shared" si="3"/>
        <v>2.0965965965965965</v>
      </c>
      <c r="F370" s="24" t="s">
        <v>85</v>
      </c>
    </row>
    <row r="371" spans="1:6" x14ac:dyDescent="0.3">
      <c r="A371" s="56"/>
      <c r="B371" s="24" t="s">
        <v>5902</v>
      </c>
      <c r="C371" s="24">
        <v>7.9000000000000001E-2</v>
      </c>
      <c r="D371" s="27">
        <v>0.248</v>
      </c>
      <c r="E371" s="25">
        <f t="shared" si="3"/>
        <v>3.1392405063291138</v>
      </c>
      <c r="F371" s="26">
        <v>1.5566999911342801E-9</v>
      </c>
    </row>
    <row r="372" spans="1:6" x14ac:dyDescent="0.3">
      <c r="A372" s="56"/>
      <c r="B372" s="24" t="s">
        <v>5725</v>
      </c>
      <c r="C372" s="24">
        <v>45.414999999999999</v>
      </c>
      <c r="D372" s="27">
        <v>149.22399999999999</v>
      </c>
      <c r="E372" s="25">
        <f t="shared" si="3"/>
        <v>3.2857866343719033</v>
      </c>
      <c r="F372" s="26">
        <v>1.11022302462516E-16</v>
      </c>
    </row>
    <row r="373" spans="1:6" x14ac:dyDescent="0.3">
      <c r="A373" s="56"/>
      <c r="B373" s="24" t="s">
        <v>6017</v>
      </c>
      <c r="C373" s="24">
        <v>8.5220000000000002</v>
      </c>
      <c r="D373" s="27">
        <v>18.055</v>
      </c>
      <c r="E373" s="25">
        <f t="shared" si="3"/>
        <v>2.1186341234452004</v>
      </c>
      <c r="F373" s="24" t="s">
        <v>85</v>
      </c>
    </row>
    <row r="374" spans="1:6" x14ac:dyDescent="0.3">
      <c r="A374" s="56"/>
      <c r="B374" s="24" t="s">
        <v>5731</v>
      </c>
      <c r="C374" s="24">
        <v>4.8600000000000003</v>
      </c>
      <c r="D374" s="27">
        <v>14.935</v>
      </c>
      <c r="E374" s="25">
        <f t="shared" si="3"/>
        <v>3.0730452674897117</v>
      </c>
      <c r="F374" s="24" t="s">
        <v>85</v>
      </c>
    </row>
    <row r="375" spans="1:6" x14ac:dyDescent="0.3">
      <c r="A375" s="56"/>
      <c r="B375" s="24" t="s">
        <v>6170</v>
      </c>
      <c r="C375" s="24">
        <v>5.806</v>
      </c>
      <c r="D375" s="27">
        <v>13.048</v>
      </c>
      <c r="E375" s="25">
        <f t="shared" si="3"/>
        <v>2.2473303479159492</v>
      </c>
      <c r="F375" s="26">
        <v>1.6244783296315301E-12</v>
      </c>
    </row>
    <row r="376" spans="1:6" x14ac:dyDescent="0.3">
      <c r="A376" s="56"/>
      <c r="B376" s="24" t="s">
        <v>6171</v>
      </c>
      <c r="C376" s="24">
        <v>0.16700000000000001</v>
      </c>
      <c r="D376" s="27">
        <v>1.4219999999999999</v>
      </c>
      <c r="E376" s="25">
        <f t="shared" si="3"/>
        <v>8.5149700598802394</v>
      </c>
      <c r="F376" s="26">
        <v>1.6244783296315301E-12</v>
      </c>
    </row>
    <row r="377" spans="1:6" x14ac:dyDescent="0.3">
      <c r="A377" s="56"/>
      <c r="B377" s="24" t="s">
        <v>6172</v>
      </c>
      <c r="C377" s="24">
        <v>1.6080000000000001</v>
      </c>
      <c r="D377" s="27">
        <v>5.48</v>
      </c>
      <c r="E377" s="25">
        <f t="shared" si="3"/>
        <v>3.4079601990049753</v>
      </c>
      <c r="F377" s="24" t="s">
        <v>85</v>
      </c>
    </row>
    <row r="378" spans="1:6" x14ac:dyDescent="0.3">
      <c r="A378" s="56"/>
      <c r="B378" s="24" t="s">
        <v>5857</v>
      </c>
      <c r="C378" s="24">
        <v>32.487000000000002</v>
      </c>
      <c r="D378" s="27">
        <v>71.19</v>
      </c>
      <c r="E378" s="25">
        <f t="shared" si="3"/>
        <v>2.1913380736910146</v>
      </c>
      <c r="F378" s="24" t="s">
        <v>85</v>
      </c>
    </row>
    <row r="379" spans="1:6" x14ac:dyDescent="0.3">
      <c r="A379" s="56"/>
      <c r="B379" s="24" t="s">
        <v>5871</v>
      </c>
      <c r="C379" s="24">
        <v>34.378999999999998</v>
      </c>
      <c r="D379" s="27">
        <v>94.153000000000006</v>
      </c>
      <c r="E379" s="25">
        <f t="shared" si="3"/>
        <v>2.7386776811425584</v>
      </c>
      <c r="F379" s="24" t="s">
        <v>85</v>
      </c>
    </row>
    <row r="380" spans="1:6" x14ac:dyDescent="0.3">
      <c r="A380" s="56"/>
      <c r="B380" s="24" t="s">
        <v>6174</v>
      </c>
      <c r="C380" s="24">
        <v>6.2519999999999998</v>
      </c>
      <c r="D380" s="27">
        <v>15.361000000000001</v>
      </c>
      <c r="E380" s="25">
        <f t="shared" si="3"/>
        <v>2.4569737683941142</v>
      </c>
      <c r="F380" s="24" t="s">
        <v>85</v>
      </c>
    </row>
    <row r="381" spans="1:6" x14ac:dyDescent="0.3">
      <c r="A381" s="56"/>
      <c r="B381" s="24" t="s">
        <v>6175</v>
      </c>
      <c r="C381" s="24">
        <v>1.8089999999999999</v>
      </c>
      <c r="D381" s="27">
        <v>0.315</v>
      </c>
      <c r="E381" s="25">
        <f t="shared" si="3"/>
        <v>0.17412935323383086</v>
      </c>
      <c r="F381" s="26">
        <v>2.4008999999991499E-5</v>
      </c>
    </row>
    <row r="382" spans="1:6" x14ac:dyDescent="0.3">
      <c r="A382" s="56"/>
      <c r="B382" s="24" t="s">
        <v>6176</v>
      </c>
      <c r="C382" s="24">
        <v>0.624</v>
      </c>
      <c r="D382" s="27">
        <v>1.4970000000000001</v>
      </c>
      <c r="E382" s="25">
        <f t="shared" si="3"/>
        <v>2.3990384615384617</v>
      </c>
      <c r="F382" s="26">
        <v>1.70774505647842E-12</v>
      </c>
    </row>
    <row r="383" spans="1:6" x14ac:dyDescent="0.3">
      <c r="A383" s="56"/>
      <c r="B383" s="24" t="s">
        <v>5911</v>
      </c>
      <c r="C383" s="24">
        <v>8.5920000000000005</v>
      </c>
      <c r="D383" s="27">
        <v>21.75</v>
      </c>
      <c r="E383" s="25">
        <f t="shared" si="3"/>
        <v>2.5314245810055866</v>
      </c>
      <c r="F383" s="26">
        <v>1.6244783296315301E-12</v>
      </c>
    </row>
    <row r="384" spans="1:6" x14ac:dyDescent="0.3">
      <c r="A384" s="56"/>
      <c r="B384" s="24" t="s">
        <v>6065</v>
      </c>
      <c r="C384" s="24">
        <v>2.722</v>
      </c>
      <c r="D384" s="27">
        <v>7.3029999999999999</v>
      </c>
      <c r="E384" s="25">
        <f t="shared" si="3"/>
        <v>2.6829537105069803</v>
      </c>
      <c r="F384" s="26">
        <v>1.6244783296315301E-12</v>
      </c>
    </row>
    <row r="385" spans="1:6" x14ac:dyDescent="0.3">
      <c r="A385" s="56"/>
      <c r="B385" s="24" t="s">
        <v>6177</v>
      </c>
      <c r="C385" s="24">
        <v>3.008</v>
      </c>
      <c r="D385" s="27">
        <v>7.9669999999999996</v>
      </c>
      <c r="E385" s="25">
        <f t="shared" si="3"/>
        <v>2.6486037234042552</v>
      </c>
      <c r="F385" s="24" t="s">
        <v>85</v>
      </c>
    </row>
    <row r="386" spans="1:6" x14ac:dyDescent="0.3">
      <c r="A386" s="56"/>
      <c r="B386" s="24" t="s">
        <v>6178</v>
      </c>
      <c r="C386" s="24">
        <v>4.4279999999999999</v>
      </c>
      <c r="D386" s="27">
        <v>19.548999999999999</v>
      </c>
      <c r="E386" s="25">
        <f t="shared" si="3"/>
        <v>4.4148599819331524</v>
      </c>
      <c r="F386" s="26">
        <v>1.6244783296315301E-12</v>
      </c>
    </row>
    <row r="387" spans="1:6" x14ac:dyDescent="0.3">
      <c r="A387" s="56"/>
      <c r="B387" s="24" t="s">
        <v>6179</v>
      </c>
      <c r="C387" s="24">
        <v>1.958</v>
      </c>
      <c r="D387" s="27">
        <v>4.7789999999999999</v>
      </c>
      <c r="E387" s="25">
        <f t="shared" si="3"/>
        <v>2.4407558733401431</v>
      </c>
      <c r="F387" s="26">
        <v>1.62436730732907E-12</v>
      </c>
    </row>
    <row r="388" spans="1:6" x14ac:dyDescent="0.3">
      <c r="A388" s="56"/>
      <c r="B388" s="24" t="s">
        <v>6180</v>
      </c>
      <c r="C388" s="24">
        <v>2.5649999999999999</v>
      </c>
      <c r="D388" s="27">
        <v>7.9829999999999997</v>
      </c>
      <c r="E388" s="25">
        <f t="shared" si="3"/>
        <v>3.1122807017543859</v>
      </c>
      <c r="F388" s="26">
        <v>1.62436730732907E-12</v>
      </c>
    </row>
    <row r="389" spans="1:6" x14ac:dyDescent="0.3">
      <c r="A389" s="56"/>
      <c r="B389" s="24" t="s">
        <v>6181</v>
      </c>
      <c r="C389" s="24">
        <v>6.4000000000000001E-2</v>
      </c>
      <c r="D389" s="27">
        <v>0.128</v>
      </c>
      <c r="E389" s="25">
        <f t="shared" si="3"/>
        <v>2</v>
      </c>
      <c r="F389" s="26">
        <v>1.23519999783994E-8</v>
      </c>
    </row>
    <row r="390" spans="1:6" x14ac:dyDescent="0.3">
      <c r="A390" s="56"/>
      <c r="B390" s="24" t="s">
        <v>5823</v>
      </c>
      <c r="C390" s="24">
        <v>12.284000000000001</v>
      </c>
      <c r="D390" s="27">
        <v>29.693999999999999</v>
      </c>
      <c r="E390" s="25">
        <f t="shared" si="3"/>
        <v>2.4172907847606639</v>
      </c>
      <c r="F390" s="24" t="s">
        <v>85</v>
      </c>
    </row>
    <row r="391" spans="1:6" x14ac:dyDescent="0.3">
      <c r="A391" s="56"/>
      <c r="B391" s="24" t="s">
        <v>6182</v>
      </c>
      <c r="C391" s="24">
        <v>1.54</v>
      </c>
      <c r="D391" s="27">
        <v>4.78</v>
      </c>
      <c r="E391" s="25">
        <f t="shared" si="3"/>
        <v>3.1038961038961039</v>
      </c>
      <c r="F391" s="24" t="s">
        <v>85</v>
      </c>
    </row>
    <row r="392" spans="1:6" x14ac:dyDescent="0.3">
      <c r="A392" s="56"/>
      <c r="B392" s="24" t="s">
        <v>6183</v>
      </c>
      <c r="C392" s="24">
        <v>0.98299999999999998</v>
      </c>
      <c r="D392" s="27">
        <v>2.8929999999999998</v>
      </c>
      <c r="E392" s="25">
        <f t="shared" si="3"/>
        <v>2.9430315361139368</v>
      </c>
      <c r="F392" s="24" t="s">
        <v>85</v>
      </c>
    </row>
    <row r="393" spans="1:6" x14ac:dyDescent="0.3">
      <c r="A393" s="56"/>
      <c r="B393" s="24" t="s">
        <v>6184</v>
      </c>
      <c r="C393" s="24">
        <v>7.6219999999999999</v>
      </c>
      <c r="D393" s="27">
        <v>16.082000000000001</v>
      </c>
      <c r="E393" s="25">
        <f t="shared" si="3"/>
        <v>2.1099448963526637</v>
      </c>
      <c r="F393" s="26">
        <v>1.62436730732907E-12</v>
      </c>
    </row>
    <row r="394" spans="1:6" x14ac:dyDescent="0.3">
      <c r="A394" s="56"/>
      <c r="B394" s="24" t="s">
        <v>6185</v>
      </c>
      <c r="C394" s="24">
        <v>3.375</v>
      </c>
      <c r="D394" s="27">
        <v>7.1349999999999998</v>
      </c>
      <c r="E394" s="25">
        <f t="shared" si="3"/>
        <v>2.114074074074074</v>
      </c>
      <c r="F394" s="26">
        <v>1.6244783296315301E-12</v>
      </c>
    </row>
    <row r="395" spans="1:6" x14ac:dyDescent="0.3">
      <c r="A395" s="56"/>
      <c r="B395" s="24" t="s">
        <v>60</v>
      </c>
      <c r="C395" s="24">
        <v>7.6219999999999999</v>
      </c>
      <c r="D395" s="27">
        <v>16.082000000000001</v>
      </c>
      <c r="E395" s="25">
        <f t="shared" si="3"/>
        <v>2.1099448963526637</v>
      </c>
      <c r="F395" s="26">
        <v>1.62436730732907E-12</v>
      </c>
    </row>
    <row r="396" spans="1:6" x14ac:dyDescent="0.3">
      <c r="A396" s="56"/>
      <c r="B396" s="24" t="s">
        <v>6186</v>
      </c>
      <c r="C396" s="24">
        <v>12.923999999999999</v>
      </c>
      <c r="D396" s="27">
        <v>26.245999999999999</v>
      </c>
      <c r="E396" s="25">
        <f t="shared" si="3"/>
        <v>2.0307954193748063</v>
      </c>
      <c r="F396" s="26">
        <v>1.6244783296315301E-12</v>
      </c>
    </row>
    <row r="397" spans="1:6" x14ac:dyDescent="0.3">
      <c r="A397" s="56"/>
      <c r="B397" s="24" t="s">
        <v>6187</v>
      </c>
      <c r="C397" s="24">
        <v>6.6020000000000003</v>
      </c>
      <c r="D397" s="27">
        <v>14.618</v>
      </c>
      <c r="E397" s="25">
        <f t="shared" si="3"/>
        <v>2.2141775219630415</v>
      </c>
      <c r="F397" s="26">
        <v>1.62458935193399E-12</v>
      </c>
    </row>
    <row r="398" spans="1:6" x14ac:dyDescent="0.3">
      <c r="A398" s="56"/>
      <c r="B398" s="24" t="s">
        <v>5878</v>
      </c>
      <c r="C398" s="24">
        <v>0.153</v>
      </c>
      <c r="D398" s="27">
        <v>2.1160000000000001</v>
      </c>
      <c r="E398" s="25">
        <f t="shared" si="3"/>
        <v>13.830065359477125</v>
      </c>
      <c r="F398" s="24" t="s">
        <v>85</v>
      </c>
    </row>
    <row r="399" spans="1:6" x14ac:dyDescent="0.3">
      <c r="A399" s="56"/>
      <c r="B399" s="24" t="s">
        <v>6188</v>
      </c>
      <c r="C399" s="24">
        <v>26.497</v>
      </c>
      <c r="D399" s="27">
        <v>63.633000000000003</v>
      </c>
      <c r="E399" s="25">
        <f t="shared" si="3"/>
        <v>2.4015171528852326</v>
      </c>
      <c r="F399" s="26">
        <v>1.62436730732907E-12</v>
      </c>
    </row>
    <row r="400" spans="1:6" x14ac:dyDescent="0.3">
      <c r="A400" s="56"/>
      <c r="B400" s="24" t="s">
        <v>38</v>
      </c>
      <c r="C400" s="24">
        <v>2.5000000000000001E-2</v>
      </c>
      <c r="D400" s="27">
        <v>6.5000000000000002E-2</v>
      </c>
      <c r="E400" s="25">
        <f t="shared" si="3"/>
        <v>2.6</v>
      </c>
      <c r="F400" s="26">
        <v>3.1975999625899502E-10</v>
      </c>
    </row>
    <row r="401" spans="1:6" x14ac:dyDescent="0.3">
      <c r="A401" s="56"/>
      <c r="B401" s="24" t="s">
        <v>6189</v>
      </c>
      <c r="C401" s="24">
        <v>1.2669999999999999</v>
      </c>
      <c r="D401" s="27">
        <v>4.7960000000000003</v>
      </c>
      <c r="E401" s="25">
        <f t="shared" si="3"/>
        <v>3.785319652722968</v>
      </c>
      <c r="F401" s="24" t="s">
        <v>85</v>
      </c>
    </row>
    <row r="402" spans="1:6" x14ac:dyDescent="0.3">
      <c r="A402" s="56"/>
      <c r="B402" s="24" t="s">
        <v>5927</v>
      </c>
      <c r="C402" s="24">
        <v>22.43</v>
      </c>
      <c r="D402" s="27">
        <v>45</v>
      </c>
      <c r="E402" s="25">
        <f t="shared" si="3"/>
        <v>2.0062416406598307</v>
      </c>
      <c r="F402" s="26">
        <v>1.6244783296315301E-12</v>
      </c>
    </row>
    <row r="403" spans="1:6" x14ac:dyDescent="0.3">
      <c r="A403" s="56"/>
      <c r="B403" s="24" t="s">
        <v>6190</v>
      </c>
      <c r="C403" s="24">
        <v>49.329000000000001</v>
      </c>
      <c r="D403" s="27">
        <v>17.47</v>
      </c>
      <c r="E403" s="25">
        <f t="shared" si="3"/>
        <v>0.35415272963165678</v>
      </c>
      <c r="F403" s="26">
        <v>1.4059999999815899E-6</v>
      </c>
    </row>
    <row r="404" spans="1:6" x14ac:dyDescent="0.3">
      <c r="A404" s="56"/>
      <c r="B404" s="24" t="s">
        <v>5965</v>
      </c>
      <c r="C404" s="24">
        <v>9.0630000000000006</v>
      </c>
      <c r="D404" s="27">
        <v>35.587000000000003</v>
      </c>
      <c r="E404" s="25">
        <f t="shared" si="3"/>
        <v>3.9266247379454926</v>
      </c>
      <c r="F404" s="26">
        <v>1.6244783296315301E-12</v>
      </c>
    </row>
    <row r="405" spans="1:6" x14ac:dyDescent="0.3">
      <c r="A405" s="56"/>
      <c r="B405" s="24" t="s">
        <v>6191</v>
      </c>
      <c r="C405" s="24">
        <v>9.0690000000000008</v>
      </c>
      <c r="D405" s="27">
        <v>19.649999999999999</v>
      </c>
      <c r="E405" s="25">
        <f t="shared" si="3"/>
        <v>2.1667217995368837</v>
      </c>
      <c r="F405" s="24" t="s">
        <v>85</v>
      </c>
    </row>
    <row r="406" spans="1:6" x14ac:dyDescent="0.3">
      <c r="A406" s="56"/>
      <c r="B406" s="24" t="s">
        <v>6192</v>
      </c>
      <c r="C406" s="24">
        <v>1.5589999999999999</v>
      </c>
      <c r="D406" s="27">
        <v>3.1960000000000002</v>
      </c>
      <c r="E406" s="25">
        <f t="shared" si="3"/>
        <v>2.0500320718409237</v>
      </c>
      <c r="F406" s="24" t="s">
        <v>85</v>
      </c>
    </row>
    <row r="407" spans="1:6" x14ac:dyDescent="0.3">
      <c r="A407" s="56"/>
      <c r="B407" s="24" t="s">
        <v>5981</v>
      </c>
      <c r="C407" s="24">
        <v>2.5710000000000002</v>
      </c>
      <c r="D407" s="27">
        <v>5.1289999999999996</v>
      </c>
      <c r="E407" s="25">
        <f t="shared" si="3"/>
        <v>1.994943601711396</v>
      </c>
      <c r="F407" s="26">
        <v>1.62436730732907E-12</v>
      </c>
    </row>
    <row r="408" spans="1:6" x14ac:dyDescent="0.3">
      <c r="A408" s="56"/>
      <c r="B408" s="24" t="s">
        <v>6193</v>
      </c>
      <c r="C408" s="24">
        <v>120.51300000000001</v>
      </c>
      <c r="D408" s="27">
        <v>42.292999999999999</v>
      </c>
      <c r="E408" s="25">
        <f t="shared" si="3"/>
        <v>0.35094139221494774</v>
      </c>
      <c r="F408" s="26">
        <v>1.19530000342039E-8</v>
      </c>
    </row>
    <row r="409" spans="1:6" x14ac:dyDescent="0.3">
      <c r="A409" s="56"/>
      <c r="B409" s="24" t="s">
        <v>6194</v>
      </c>
      <c r="C409" s="24">
        <v>4.0529999999999999</v>
      </c>
      <c r="D409" s="27">
        <v>8.7989999999999995</v>
      </c>
      <c r="E409" s="25">
        <f t="shared" ref="E409:E472" si="4">D409/C409</f>
        <v>2.1709844559585489</v>
      </c>
      <c r="F409" s="24" t="s">
        <v>85</v>
      </c>
    </row>
    <row r="410" spans="1:6" x14ac:dyDescent="0.3">
      <c r="A410" s="56"/>
      <c r="B410" s="24" t="s">
        <v>6195</v>
      </c>
      <c r="C410" s="24">
        <v>6.0209999999999999</v>
      </c>
      <c r="D410" s="27">
        <v>12.042999999999999</v>
      </c>
      <c r="E410" s="25">
        <f t="shared" si="4"/>
        <v>2.0001660853678791</v>
      </c>
      <c r="F410" s="24" t="s">
        <v>85</v>
      </c>
    </row>
    <row r="411" spans="1:6" x14ac:dyDescent="0.3">
      <c r="A411" s="56"/>
      <c r="B411" s="24" t="s">
        <v>6196</v>
      </c>
      <c r="C411" s="24">
        <v>27.103000000000002</v>
      </c>
      <c r="D411" s="27">
        <v>71.686000000000007</v>
      </c>
      <c r="E411" s="25">
        <f t="shared" si="4"/>
        <v>2.6449470538316793</v>
      </c>
      <c r="F411" s="24" t="s">
        <v>85</v>
      </c>
    </row>
    <row r="412" spans="1:6" x14ac:dyDescent="0.3">
      <c r="A412" s="56"/>
      <c r="B412" s="24" t="s">
        <v>5889</v>
      </c>
      <c r="C412" s="24">
        <v>0.92</v>
      </c>
      <c r="D412" s="27">
        <v>4.0289999999999999</v>
      </c>
      <c r="E412" s="25">
        <f t="shared" si="4"/>
        <v>4.3793478260869563</v>
      </c>
      <c r="F412" s="26">
        <v>1.62436730732907E-12</v>
      </c>
    </row>
    <row r="413" spans="1:6" x14ac:dyDescent="0.3">
      <c r="A413" s="56"/>
      <c r="B413" s="24" t="s">
        <v>6197</v>
      </c>
      <c r="C413" s="24">
        <v>0.45200000000000001</v>
      </c>
      <c r="D413" s="27">
        <v>2.843</v>
      </c>
      <c r="E413" s="25">
        <f t="shared" si="4"/>
        <v>6.2898230088495577</v>
      </c>
      <c r="F413" s="26">
        <v>1.62458935193399E-12</v>
      </c>
    </row>
    <row r="414" spans="1:6" x14ac:dyDescent="0.3">
      <c r="A414" s="56"/>
      <c r="B414" s="24" t="s">
        <v>6198</v>
      </c>
      <c r="C414" s="24">
        <v>51.052</v>
      </c>
      <c r="D414" s="27">
        <v>103.896</v>
      </c>
      <c r="E414" s="25">
        <f t="shared" si="4"/>
        <v>2.0351014651727652</v>
      </c>
      <c r="F414" s="24" t="s">
        <v>85</v>
      </c>
    </row>
    <row r="415" spans="1:6" x14ac:dyDescent="0.3">
      <c r="A415" s="56"/>
      <c r="B415" s="24" t="s">
        <v>6199</v>
      </c>
      <c r="C415" s="24">
        <v>23.071999999999999</v>
      </c>
      <c r="D415" s="27">
        <v>56.536999999999999</v>
      </c>
      <c r="E415" s="25">
        <f t="shared" si="4"/>
        <v>2.4504594313453536</v>
      </c>
      <c r="F415" s="24" t="s">
        <v>85</v>
      </c>
    </row>
    <row r="416" spans="1:6" x14ac:dyDescent="0.3">
      <c r="A416" s="56"/>
      <c r="B416" s="24" t="s">
        <v>6200</v>
      </c>
      <c r="C416" s="24">
        <v>0.28399999999999997</v>
      </c>
      <c r="D416" s="27">
        <v>0.60599999999999998</v>
      </c>
      <c r="E416" s="25">
        <f t="shared" si="4"/>
        <v>2.1338028169014085</v>
      </c>
      <c r="F416" s="26">
        <v>1.62458935193399E-12</v>
      </c>
    </row>
    <row r="417" spans="1:6" x14ac:dyDescent="0.3">
      <c r="A417" s="56"/>
      <c r="B417" s="24" t="s">
        <v>6202</v>
      </c>
      <c r="C417" s="24">
        <v>2.5169999999999999</v>
      </c>
      <c r="D417" s="27">
        <v>5.9059999999999997</v>
      </c>
      <c r="E417" s="25">
        <f t="shared" si="4"/>
        <v>2.3464441795788638</v>
      </c>
      <c r="F417" s="26">
        <v>1.6244783296315301E-12</v>
      </c>
    </row>
    <row r="418" spans="1:6" x14ac:dyDescent="0.3">
      <c r="A418" s="56"/>
      <c r="B418" s="24" t="s">
        <v>6203</v>
      </c>
      <c r="C418" s="24">
        <v>15.266</v>
      </c>
      <c r="D418" s="27">
        <v>31.14</v>
      </c>
      <c r="E418" s="25">
        <f t="shared" si="4"/>
        <v>2.0398270666841345</v>
      </c>
      <c r="F418" s="26">
        <v>1.62436730732907E-12</v>
      </c>
    </row>
    <row r="419" spans="1:6" x14ac:dyDescent="0.3">
      <c r="A419" s="56"/>
      <c r="B419" s="24" t="s">
        <v>5983</v>
      </c>
      <c r="C419" s="24">
        <v>3.2000000000000001E-2</v>
      </c>
      <c r="D419" s="27">
        <v>0.40100000000000002</v>
      </c>
      <c r="E419" s="25">
        <f t="shared" si="4"/>
        <v>12.53125</v>
      </c>
      <c r="F419" s="26">
        <v>1.62436730732907E-12</v>
      </c>
    </row>
    <row r="420" spans="1:6" x14ac:dyDescent="0.3">
      <c r="A420" s="56"/>
      <c r="B420" s="24" t="s">
        <v>5951</v>
      </c>
      <c r="C420" s="24">
        <v>42.390999999999998</v>
      </c>
      <c r="D420" s="27">
        <v>113.98</v>
      </c>
      <c r="E420" s="25">
        <f t="shared" si="4"/>
        <v>2.6887782784081531</v>
      </c>
      <c r="F420" s="24" t="s">
        <v>85</v>
      </c>
    </row>
    <row r="421" spans="1:6" x14ac:dyDescent="0.3">
      <c r="A421" s="56"/>
      <c r="B421" s="24" t="s">
        <v>6204</v>
      </c>
      <c r="C421" s="24">
        <v>0.317</v>
      </c>
      <c r="D421" s="27">
        <v>0.82</v>
      </c>
      <c r="E421" s="25">
        <f t="shared" si="4"/>
        <v>2.586750788643533</v>
      </c>
      <c r="F421" s="26">
        <v>1.62458935193399E-12</v>
      </c>
    </row>
    <row r="422" spans="1:6" x14ac:dyDescent="0.3">
      <c r="A422" s="56"/>
      <c r="B422" s="24" t="s">
        <v>6205</v>
      </c>
      <c r="C422" s="24">
        <v>6.2619999999999996</v>
      </c>
      <c r="D422" s="27">
        <v>14.628</v>
      </c>
      <c r="E422" s="25">
        <f t="shared" si="4"/>
        <v>2.3359948898115621</v>
      </c>
      <c r="F422" s="24" t="s">
        <v>85</v>
      </c>
    </row>
    <row r="423" spans="1:6" x14ac:dyDescent="0.3">
      <c r="A423" s="56"/>
      <c r="B423" s="24" t="s">
        <v>6206</v>
      </c>
      <c r="C423" s="24">
        <v>11.678000000000001</v>
      </c>
      <c r="D423" s="27">
        <v>29.352</v>
      </c>
      <c r="E423" s="25">
        <f t="shared" si="4"/>
        <v>2.5134440828909059</v>
      </c>
      <c r="F423" s="26">
        <v>1.6244783296315301E-12</v>
      </c>
    </row>
    <row r="424" spans="1:6" x14ac:dyDescent="0.3">
      <c r="A424" s="56"/>
      <c r="B424" s="24" t="s">
        <v>6207</v>
      </c>
      <c r="C424" s="24">
        <v>2.7360000000000002</v>
      </c>
      <c r="D424" s="27">
        <v>0.79900000000000004</v>
      </c>
      <c r="E424" s="25">
        <f t="shared" si="4"/>
        <v>0.29203216374269003</v>
      </c>
      <c r="F424" s="26">
        <v>2.3758E-3</v>
      </c>
    </row>
    <row r="425" spans="1:6" x14ac:dyDescent="0.3">
      <c r="A425" s="56"/>
      <c r="B425" s="24" t="s">
        <v>6208</v>
      </c>
      <c r="C425" s="24">
        <v>1.73</v>
      </c>
      <c r="D425" s="27">
        <v>5.984</v>
      </c>
      <c r="E425" s="25">
        <f t="shared" si="4"/>
        <v>3.4589595375722544</v>
      </c>
      <c r="F425" s="26">
        <v>1.6244783296315301E-12</v>
      </c>
    </row>
    <row r="426" spans="1:6" x14ac:dyDescent="0.3">
      <c r="A426" s="56"/>
      <c r="B426" s="24" t="s">
        <v>6209</v>
      </c>
      <c r="C426" s="24">
        <v>1.573</v>
      </c>
      <c r="D426" s="27">
        <v>4.9539999999999997</v>
      </c>
      <c r="E426" s="25">
        <f t="shared" si="4"/>
        <v>3.1493960584869676</v>
      </c>
      <c r="F426" s="24" t="s">
        <v>85</v>
      </c>
    </row>
    <row r="427" spans="1:6" x14ac:dyDescent="0.3">
      <c r="A427" s="56"/>
      <c r="B427" s="24" t="s">
        <v>6210</v>
      </c>
      <c r="C427" s="24">
        <v>1.55</v>
      </c>
      <c r="D427" s="27">
        <v>3.4009999999999998</v>
      </c>
      <c r="E427" s="25">
        <f t="shared" si="4"/>
        <v>2.1941935483870965</v>
      </c>
      <c r="F427" s="26">
        <v>1.62458935193399E-12</v>
      </c>
    </row>
    <row r="428" spans="1:6" x14ac:dyDescent="0.3">
      <c r="A428" s="56"/>
      <c r="B428" s="24" t="s">
        <v>5757</v>
      </c>
      <c r="C428" s="24">
        <v>9.1240000000000006</v>
      </c>
      <c r="D428" s="27">
        <v>19.369</v>
      </c>
      <c r="E428" s="25">
        <f t="shared" si="4"/>
        <v>2.1228627794826829</v>
      </c>
      <c r="F428" s="24" t="s">
        <v>85</v>
      </c>
    </row>
    <row r="429" spans="1:6" x14ac:dyDescent="0.3">
      <c r="A429" s="56"/>
      <c r="B429" s="24" t="s">
        <v>6211</v>
      </c>
      <c r="C429" s="24">
        <v>18.41</v>
      </c>
      <c r="D429" s="27">
        <v>44.109000000000002</v>
      </c>
      <c r="E429" s="25">
        <f t="shared" si="4"/>
        <v>2.3959261271048344</v>
      </c>
      <c r="F429" s="24" t="s">
        <v>85</v>
      </c>
    </row>
    <row r="430" spans="1:6" x14ac:dyDescent="0.3">
      <c r="A430" s="56"/>
      <c r="B430" s="24" t="s">
        <v>6212</v>
      </c>
      <c r="C430" s="24">
        <v>0.26900000000000002</v>
      </c>
      <c r="D430" s="27">
        <v>9.8000000000000007</v>
      </c>
      <c r="E430" s="25">
        <f t="shared" si="4"/>
        <v>36.431226765799259</v>
      </c>
      <c r="F430" s="24" t="s">
        <v>85</v>
      </c>
    </row>
    <row r="431" spans="1:6" x14ac:dyDescent="0.3">
      <c r="A431" s="56"/>
      <c r="B431" s="24" t="s">
        <v>5989</v>
      </c>
      <c r="C431" s="24">
        <v>3.3000000000000002E-2</v>
      </c>
      <c r="D431" s="27">
        <v>0.159</v>
      </c>
      <c r="E431" s="25">
        <f t="shared" si="4"/>
        <v>4.8181818181818183</v>
      </c>
      <c r="F431" s="24" t="s">
        <v>85</v>
      </c>
    </row>
    <row r="432" spans="1:6" x14ac:dyDescent="0.3">
      <c r="A432" s="56"/>
      <c r="B432" s="24" t="s">
        <v>6213</v>
      </c>
      <c r="C432" s="24">
        <v>13.927</v>
      </c>
      <c r="D432" s="27">
        <v>1.7769999999999999</v>
      </c>
      <c r="E432" s="25">
        <f t="shared" si="4"/>
        <v>0.12759388238673081</v>
      </c>
      <c r="F432" s="26">
        <v>1.54220000003757E-6</v>
      </c>
    </row>
    <row r="433" spans="1:6" x14ac:dyDescent="0.3">
      <c r="A433" s="56"/>
      <c r="B433" s="24" t="s">
        <v>6214</v>
      </c>
      <c r="C433" s="24">
        <v>26.440999999999999</v>
      </c>
      <c r="D433" s="27">
        <v>455.69900000000001</v>
      </c>
      <c r="E433" s="25">
        <f t="shared" si="4"/>
        <v>17.23455996369275</v>
      </c>
      <c r="F433" s="26">
        <v>1.6244783296315301E-12</v>
      </c>
    </row>
    <row r="434" spans="1:6" x14ac:dyDescent="0.3">
      <c r="A434" s="56"/>
      <c r="B434" s="24" t="s">
        <v>6215</v>
      </c>
      <c r="C434" s="24">
        <v>6.2949999999999999</v>
      </c>
      <c r="D434" s="27">
        <v>12.79</v>
      </c>
      <c r="E434" s="25">
        <f t="shared" si="4"/>
        <v>2.0317712470214455</v>
      </c>
      <c r="F434" s="24" t="s">
        <v>85</v>
      </c>
    </row>
    <row r="435" spans="1:6" x14ac:dyDescent="0.3">
      <c r="A435" s="56"/>
      <c r="B435" s="24" t="s">
        <v>6216</v>
      </c>
      <c r="C435" s="24">
        <v>6.6000000000000003E-2</v>
      </c>
      <c r="D435" s="27">
        <v>0.13600000000000001</v>
      </c>
      <c r="E435" s="25">
        <f t="shared" si="4"/>
        <v>2.0606060606060606</v>
      </c>
      <c r="F435" s="26">
        <v>4.3545999999999998E-4</v>
      </c>
    </row>
    <row r="436" spans="1:6" x14ac:dyDescent="0.3">
      <c r="A436" s="56"/>
      <c r="B436" s="24" t="s">
        <v>5869</v>
      </c>
      <c r="C436" s="24">
        <v>1.95</v>
      </c>
      <c r="D436" s="27">
        <v>7.2480000000000002</v>
      </c>
      <c r="E436" s="25">
        <f t="shared" si="4"/>
        <v>3.7169230769230772</v>
      </c>
      <c r="F436" s="24" t="s">
        <v>85</v>
      </c>
    </row>
    <row r="437" spans="1:6" x14ac:dyDescent="0.3">
      <c r="A437" s="56"/>
      <c r="B437" s="24" t="s">
        <v>6217</v>
      </c>
      <c r="C437" s="24">
        <v>10.301</v>
      </c>
      <c r="D437" s="27">
        <v>21.605</v>
      </c>
      <c r="E437" s="25">
        <f t="shared" si="4"/>
        <v>2.0973691874575282</v>
      </c>
      <c r="F437" s="24" t="s">
        <v>85</v>
      </c>
    </row>
    <row r="438" spans="1:6" x14ac:dyDescent="0.3">
      <c r="A438" s="56"/>
      <c r="B438" s="24" t="s">
        <v>6220</v>
      </c>
      <c r="C438" s="24">
        <v>0.91800000000000004</v>
      </c>
      <c r="D438" s="27">
        <v>3.1179999999999999</v>
      </c>
      <c r="E438" s="25">
        <f t="shared" si="4"/>
        <v>3.3965141612200433</v>
      </c>
      <c r="F438" s="26">
        <v>1.11022302462516E-16</v>
      </c>
    </row>
    <row r="439" spans="1:6" x14ac:dyDescent="0.3">
      <c r="A439" s="56"/>
      <c r="B439" s="24" t="s">
        <v>5774</v>
      </c>
      <c r="C439" s="24">
        <v>1.145</v>
      </c>
      <c r="D439" s="27">
        <v>3.4119999999999999</v>
      </c>
      <c r="E439" s="25">
        <f t="shared" si="4"/>
        <v>2.9799126637554583</v>
      </c>
      <c r="F439" s="26">
        <v>1.11022302462516E-16</v>
      </c>
    </row>
    <row r="440" spans="1:6" x14ac:dyDescent="0.3">
      <c r="A440" s="56"/>
      <c r="B440" s="24" t="s">
        <v>6221</v>
      </c>
      <c r="C440" s="24">
        <v>7.3999999999999996E-2</v>
      </c>
      <c r="D440" s="27">
        <v>0.152</v>
      </c>
      <c r="E440" s="25">
        <f t="shared" si="4"/>
        <v>2.0540540540540539</v>
      </c>
      <c r="F440" s="26">
        <v>1.9266999107259199E-10</v>
      </c>
    </row>
    <row r="441" spans="1:6" x14ac:dyDescent="0.3">
      <c r="A441" s="56"/>
      <c r="B441" s="24" t="s">
        <v>6222</v>
      </c>
      <c r="C441" s="24">
        <v>5.3479999999999999</v>
      </c>
      <c r="D441" s="27">
        <v>12.766</v>
      </c>
      <c r="E441" s="25">
        <f t="shared" si="4"/>
        <v>2.387060583395662</v>
      </c>
      <c r="F441" s="24" t="s">
        <v>85</v>
      </c>
    </row>
    <row r="442" spans="1:6" x14ac:dyDescent="0.3">
      <c r="A442" s="56"/>
      <c r="B442" s="24" t="s">
        <v>5879</v>
      </c>
      <c r="C442" s="24">
        <v>8.0340000000000007</v>
      </c>
      <c r="D442" s="27">
        <v>18.992000000000001</v>
      </c>
      <c r="E442" s="25">
        <f t="shared" si="4"/>
        <v>2.3639531989046549</v>
      </c>
      <c r="F442" s="24" t="s">
        <v>85</v>
      </c>
    </row>
    <row r="443" spans="1:6" x14ac:dyDescent="0.3">
      <c r="A443" s="56"/>
      <c r="B443" s="24" t="s">
        <v>5785</v>
      </c>
      <c r="C443" s="24">
        <v>4.6500000000000004</v>
      </c>
      <c r="D443" s="27">
        <v>11.004</v>
      </c>
      <c r="E443" s="25">
        <f t="shared" si="4"/>
        <v>2.3664516129032256</v>
      </c>
      <c r="F443" s="24" t="s">
        <v>85</v>
      </c>
    </row>
    <row r="444" spans="1:6" x14ac:dyDescent="0.3">
      <c r="A444" s="56"/>
      <c r="B444" s="24" t="s">
        <v>6223</v>
      </c>
      <c r="C444" s="24">
        <v>18.396000000000001</v>
      </c>
      <c r="D444" s="27">
        <v>4.1959999999999997</v>
      </c>
      <c r="E444" s="25">
        <f t="shared" si="4"/>
        <v>0.22809306370950205</v>
      </c>
      <c r="F444" s="26">
        <v>1.1452999999495E-6</v>
      </c>
    </row>
    <row r="445" spans="1:6" x14ac:dyDescent="0.3">
      <c r="A445" s="56"/>
      <c r="B445" s="24" t="s">
        <v>6224</v>
      </c>
      <c r="C445" s="24">
        <v>6.4630000000000001</v>
      </c>
      <c r="D445" s="27">
        <v>13.170999999999999</v>
      </c>
      <c r="E445" s="25">
        <f t="shared" si="4"/>
        <v>2.0379080922172363</v>
      </c>
      <c r="F445" s="24" t="s">
        <v>85</v>
      </c>
    </row>
    <row r="446" spans="1:6" x14ac:dyDescent="0.3">
      <c r="A446" s="56"/>
      <c r="B446" s="24" t="s">
        <v>6029</v>
      </c>
      <c r="C446" s="24">
        <v>3.823</v>
      </c>
      <c r="D446" s="27">
        <v>10.818</v>
      </c>
      <c r="E446" s="25">
        <f t="shared" si="4"/>
        <v>2.8297148835992676</v>
      </c>
      <c r="F446" s="26">
        <v>1.62436730732907E-12</v>
      </c>
    </row>
    <row r="447" spans="1:6" x14ac:dyDescent="0.3">
      <c r="A447" s="56"/>
      <c r="B447" s="24" t="s">
        <v>6225</v>
      </c>
      <c r="C447" s="24">
        <v>1.159</v>
      </c>
      <c r="D447" s="27">
        <v>3.3660000000000001</v>
      </c>
      <c r="E447" s="25">
        <f t="shared" si="4"/>
        <v>2.9042277825711822</v>
      </c>
      <c r="F447" s="26">
        <v>1.6244783296315301E-12</v>
      </c>
    </row>
    <row r="448" spans="1:6" x14ac:dyDescent="0.3">
      <c r="A448" s="56"/>
      <c r="B448" s="24" t="s">
        <v>6226</v>
      </c>
      <c r="C448" s="24">
        <v>2.7130000000000001</v>
      </c>
      <c r="D448" s="27">
        <v>19.167999999999999</v>
      </c>
      <c r="E448" s="25">
        <f t="shared" si="4"/>
        <v>7.0652414301511239</v>
      </c>
      <c r="F448" s="26">
        <v>1.62436730732907E-12</v>
      </c>
    </row>
    <row r="449" spans="1:6" x14ac:dyDescent="0.3">
      <c r="A449" s="56"/>
      <c r="B449" s="24" t="s">
        <v>6227</v>
      </c>
      <c r="C449" s="24">
        <v>5.5670000000000002</v>
      </c>
      <c r="D449" s="27">
        <v>17.853000000000002</v>
      </c>
      <c r="E449" s="25">
        <f t="shared" si="4"/>
        <v>3.2069337165439196</v>
      </c>
      <c r="F449" s="24" t="s">
        <v>85</v>
      </c>
    </row>
    <row r="450" spans="1:6" x14ac:dyDescent="0.3">
      <c r="A450" s="56"/>
      <c r="B450" s="24" t="s">
        <v>6228</v>
      </c>
      <c r="C450" s="24">
        <v>0.76600000000000001</v>
      </c>
      <c r="D450" s="27">
        <v>0.34799999999999998</v>
      </c>
      <c r="E450" s="25">
        <f t="shared" si="4"/>
        <v>0.45430809399477801</v>
      </c>
      <c r="F450" s="26">
        <v>2.8576000000000001E-2</v>
      </c>
    </row>
    <row r="451" spans="1:6" x14ac:dyDescent="0.3">
      <c r="A451" s="56"/>
      <c r="B451" s="24" t="s">
        <v>6229</v>
      </c>
      <c r="C451" s="24">
        <v>3.1E-2</v>
      </c>
      <c r="D451" s="27">
        <v>0.36099999999999999</v>
      </c>
      <c r="E451" s="25">
        <f t="shared" si="4"/>
        <v>11.64516129032258</v>
      </c>
      <c r="F451" s="24" t="s">
        <v>85</v>
      </c>
    </row>
    <row r="452" spans="1:6" x14ac:dyDescent="0.3">
      <c r="A452" s="56"/>
      <c r="B452" s="24" t="s">
        <v>6230</v>
      </c>
      <c r="C452" s="24">
        <v>0.34</v>
      </c>
      <c r="D452" s="27">
        <v>2.2130000000000001</v>
      </c>
      <c r="E452" s="25">
        <f t="shared" si="4"/>
        <v>6.5088235294117647</v>
      </c>
      <c r="F452" s="24" t="s">
        <v>85</v>
      </c>
    </row>
    <row r="453" spans="1:6" x14ac:dyDescent="0.3">
      <c r="A453" s="56"/>
      <c r="B453" s="24" t="s">
        <v>5887</v>
      </c>
      <c r="C453" s="24">
        <v>2.3959999999999999</v>
      </c>
      <c r="D453" s="27">
        <v>5.556</v>
      </c>
      <c r="E453" s="25">
        <f t="shared" si="4"/>
        <v>2.318864774624374</v>
      </c>
      <c r="F453" s="26">
        <v>1.6244783296315301E-12</v>
      </c>
    </row>
    <row r="454" spans="1:6" x14ac:dyDescent="0.3">
      <c r="A454" s="56"/>
      <c r="B454" s="24" t="s">
        <v>6231</v>
      </c>
      <c r="C454" s="24">
        <v>0.182</v>
      </c>
      <c r="D454" s="27">
        <v>1.385</v>
      </c>
      <c r="E454" s="25">
        <f t="shared" si="4"/>
        <v>7.6098901098901104</v>
      </c>
      <c r="F454" s="24" t="s">
        <v>85</v>
      </c>
    </row>
    <row r="455" spans="1:6" x14ac:dyDescent="0.3">
      <c r="A455" s="56"/>
      <c r="B455" s="24" t="s">
        <v>6233</v>
      </c>
      <c r="C455" s="24">
        <v>1.1399999999999999</v>
      </c>
      <c r="D455" s="27">
        <v>3.4350000000000001</v>
      </c>
      <c r="E455" s="25">
        <f t="shared" si="4"/>
        <v>3.0131578947368425</v>
      </c>
      <c r="F455" s="24" t="s">
        <v>85</v>
      </c>
    </row>
    <row r="456" spans="1:6" x14ac:dyDescent="0.3">
      <c r="A456" s="56"/>
      <c r="B456" s="24" t="s">
        <v>6235</v>
      </c>
      <c r="C456" s="24">
        <v>8.4640000000000004</v>
      </c>
      <c r="D456" s="27">
        <v>17.954999999999998</v>
      </c>
      <c r="E456" s="25">
        <f t="shared" si="4"/>
        <v>2.1213374291115308</v>
      </c>
      <c r="F456" s="26">
        <v>1.62458935193399E-12</v>
      </c>
    </row>
    <row r="457" spans="1:6" x14ac:dyDescent="0.3">
      <c r="A457" s="56"/>
      <c r="B457" s="24" t="s">
        <v>6049</v>
      </c>
      <c r="C457" s="24">
        <v>6.0000000000000001E-3</v>
      </c>
      <c r="D457" s="27">
        <v>4.9000000000000002E-2</v>
      </c>
      <c r="E457" s="25">
        <f t="shared" si="4"/>
        <v>8.1666666666666661</v>
      </c>
      <c r="F457" s="26">
        <v>4.8542999953049599E-8</v>
      </c>
    </row>
    <row r="458" spans="1:6" x14ac:dyDescent="0.3">
      <c r="A458" s="56"/>
      <c r="B458" s="24" t="s">
        <v>5815</v>
      </c>
      <c r="C458" s="24">
        <v>1.891</v>
      </c>
      <c r="D458" s="27">
        <v>5.31</v>
      </c>
      <c r="E458" s="25">
        <f t="shared" si="4"/>
        <v>2.8080380750925436</v>
      </c>
      <c r="F458" s="24" t="s">
        <v>85</v>
      </c>
    </row>
    <row r="459" spans="1:6" x14ac:dyDescent="0.3">
      <c r="A459" s="56"/>
      <c r="B459" s="24" t="s">
        <v>5820</v>
      </c>
      <c r="C459" s="24">
        <v>1.0999999999999999E-2</v>
      </c>
      <c r="D459" s="27">
        <v>3.4000000000000002E-2</v>
      </c>
      <c r="E459" s="25">
        <f t="shared" si="4"/>
        <v>3.0909090909090913</v>
      </c>
      <c r="F459" s="26">
        <v>3.6296000005542302E-7</v>
      </c>
    </row>
    <row r="460" spans="1:6" x14ac:dyDescent="0.3">
      <c r="A460" s="56"/>
      <c r="B460" s="24" t="s">
        <v>5892</v>
      </c>
      <c r="C460" s="24">
        <v>4.8979999999999997</v>
      </c>
      <c r="D460" s="27">
        <v>11.792</v>
      </c>
      <c r="E460" s="25">
        <f t="shared" si="4"/>
        <v>2.407513270722744</v>
      </c>
      <c r="F460" s="26">
        <v>1.62436730732907E-12</v>
      </c>
    </row>
    <row r="461" spans="1:6" x14ac:dyDescent="0.3">
      <c r="A461" s="56"/>
      <c r="B461" s="24" t="s">
        <v>6236</v>
      </c>
      <c r="C461" s="24">
        <v>24.193000000000001</v>
      </c>
      <c r="D461" s="27">
        <v>49.396999999999998</v>
      </c>
      <c r="E461" s="25">
        <f t="shared" si="4"/>
        <v>2.0417889472161366</v>
      </c>
      <c r="F461" s="26">
        <v>1.6244783296315301E-12</v>
      </c>
    </row>
    <row r="462" spans="1:6" x14ac:dyDescent="0.3">
      <c r="A462" s="56"/>
      <c r="B462" s="24" t="s">
        <v>5821</v>
      </c>
      <c r="C462" s="24">
        <v>0.51200000000000001</v>
      </c>
      <c r="D462" s="27">
        <v>1.633</v>
      </c>
      <c r="E462" s="25">
        <f t="shared" si="4"/>
        <v>3.189453125</v>
      </c>
      <c r="F462" s="26">
        <v>1.62458935193399E-12</v>
      </c>
    </row>
    <row r="463" spans="1:6" x14ac:dyDescent="0.3">
      <c r="A463" s="56"/>
      <c r="B463" s="24" t="s">
        <v>5964</v>
      </c>
      <c r="C463" s="24">
        <v>1.28</v>
      </c>
      <c r="D463" s="27">
        <v>3.9239999999999999</v>
      </c>
      <c r="E463" s="25">
        <f t="shared" si="4"/>
        <v>3.0656249999999998</v>
      </c>
      <c r="F463" s="26">
        <v>1.62436730732907E-12</v>
      </c>
    </row>
    <row r="464" spans="1:6" x14ac:dyDescent="0.3">
      <c r="A464" s="56"/>
      <c r="B464" s="24" t="s">
        <v>5827</v>
      </c>
      <c r="C464" s="24">
        <v>8.2000000000000003E-2</v>
      </c>
      <c r="D464" s="27">
        <v>0.33300000000000002</v>
      </c>
      <c r="E464" s="25">
        <f t="shared" si="4"/>
        <v>4.0609756097560972</v>
      </c>
      <c r="F464" s="24" t="s">
        <v>85</v>
      </c>
    </row>
    <row r="465" spans="1:6" x14ac:dyDescent="0.3">
      <c r="A465" s="56"/>
      <c r="B465" s="24" t="s">
        <v>5832</v>
      </c>
      <c r="C465" s="24">
        <v>0.55600000000000005</v>
      </c>
      <c r="D465" s="27">
        <v>1.502</v>
      </c>
      <c r="E465" s="25">
        <f t="shared" si="4"/>
        <v>2.7014388489208629</v>
      </c>
      <c r="F465" s="26">
        <v>1.6244783296315301E-12</v>
      </c>
    </row>
    <row r="466" spans="1:6" x14ac:dyDescent="0.3">
      <c r="A466" s="56"/>
      <c r="B466" s="24" t="s">
        <v>6239</v>
      </c>
      <c r="C466" s="24">
        <v>16.376999999999999</v>
      </c>
      <c r="D466" s="27">
        <v>57.29</v>
      </c>
      <c r="E466" s="25">
        <f t="shared" si="4"/>
        <v>3.4981986932893694</v>
      </c>
      <c r="F466" s="26">
        <v>1.6244783296315301E-12</v>
      </c>
    </row>
    <row r="467" spans="1:6" x14ac:dyDescent="0.3">
      <c r="A467" s="56"/>
      <c r="B467" s="24" t="s">
        <v>6241</v>
      </c>
      <c r="C467" s="24">
        <v>0.13</v>
      </c>
      <c r="D467" s="27">
        <v>0.32</v>
      </c>
      <c r="E467" s="25">
        <f t="shared" si="4"/>
        <v>2.4615384615384617</v>
      </c>
      <c r="F467" s="26">
        <v>3.4387004355096498E-10</v>
      </c>
    </row>
    <row r="468" spans="1:6" x14ac:dyDescent="0.3">
      <c r="A468" s="56"/>
      <c r="B468" s="24" t="s">
        <v>5836</v>
      </c>
      <c r="C468" s="24">
        <v>16.056000000000001</v>
      </c>
      <c r="D468" s="27">
        <v>7.7610000000000001</v>
      </c>
      <c r="E468" s="25">
        <f t="shared" si="4"/>
        <v>0.48337070254110609</v>
      </c>
      <c r="F468" s="26">
        <v>6.02309999999662E-5</v>
      </c>
    </row>
    <row r="469" spans="1:6" x14ac:dyDescent="0.3">
      <c r="A469" s="56"/>
      <c r="B469" s="24" t="s">
        <v>6243</v>
      </c>
      <c r="C469" s="24">
        <v>0.61799999999999999</v>
      </c>
      <c r="D469" s="27">
        <v>1.286</v>
      </c>
      <c r="E469" s="25">
        <f t="shared" si="4"/>
        <v>2.0809061488673142</v>
      </c>
      <c r="F469" s="26">
        <v>2.5280999516041899E-11</v>
      </c>
    </row>
    <row r="470" spans="1:6" x14ac:dyDescent="0.3">
      <c r="A470" s="56"/>
      <c r="B470" s="24" t="s">
        <v>6244</v>
      </c>
      <c r="C470" s="24">
        <v>5.7000000000000002E-2</v>
      </c>
      <c r="D470" s="27">
        <v>1.1659999999999999</v>
      </c>
      <c r="E470" s="25">
        <f t="shared" si="4"/>
        <v>20.456140350877192</v>
      </c>
      <c r="F470" s="26">
        <v>9.1902999999060597E-7</v>
      </c>
    </row>
    <row r="471" spans="1:6" x14ac:dyDescent="0.3">
      <c r="A471" s="56"/>
      <c r="B471" s="24" t="s">
        <v>6245</v>
      </c>
      <c r="C471" s="24">
        <v>640.5</v>
      </c>
      <c r="D471" s="27">
        <v>244.18799999999999</v>
      </c>
      <c r="E471" s="25">
        <f t="shared" si="4"/>
        <v>0.38124590163934424</v>
      </c>
      <c r="F471" s="24" t="s">
        <v>85</v>
      </c>
    </row>
    <row r="472" spans="1:6" x14ac:dyDescent="0.3">
      <c r="A472" s="56"/>
      <c r="B472" s="24" t="s">
        <v>6246</v>
      </c>
      <c r="C472" s="24">
        <v>2.5510000000000002</v>
      </c>
      <c r="D472" s="27">
        <v>5.4980000000000002</v>
      </c>
      <c r="E472" s="25">
        <f t="shared" si="4"/>
        <v>2.1552332418659348</v>
      </c>
      <c r="F472" s="26">
        <v>1.6244783296315301E-12</v>
      </c>
    </row>
    <row r="473" spans="1:6" x14ac:dyDescent="0.3">
      <c r="A473" s="56"/>
      <c r="B473" s="24" t="s">
        <v>6247</v>
      </c>
      <c r="C473" s="24">
        <v>0.222</v>
      </c>
      <c r="D473" s="27">
        <v>1.7150000000000001</v>
      </c>
      <c r="E473" s="25">
        <f t="shared" ref="E473:E536" si="5">D473/C473</f>
        <v>7.7252252252252251</v>
      </c>
      <c r="F473" s="26">
        <v>1.6244783296315301E-12</v>
      </c>
    </row>
    <row r="474" spans="1:6" x14ac:dyDescent="0.3">
      <c r="A474" s="56"/>
      <c r="B474" s="24" t="s">
        <v>6248</v>
      </c>
      <c r="C474" s="24">
        <v>0.81699999999999995</v>
      </c>
      <c r="D474" s="27">
        <v>4.4660000000000002</v>
      </c>
      <c r="E474" s="25">
        <f t="shared" si="5"/>
        <v>5.466340269277846</v>
      </c>
      <c r="F474" s="26">
        <v>1.6244783296315301E-12</v>
      </c>
    </row>
    <row r="475" spans="1:6" x14ac:dyDescent="0.3">
      <c r="A475" s="56"/>
      <c r="B475" s="24" t="s">
        <v>6249</v>
      </c>
      <c r="C475" s="24">
        <v>1.9690000000000001</v>
      </c>
      <c r="D475" s="27">
        <v>4.67</v>
      </c>
      <c r="E475" s="25">
        <f t="shared" si="5"/>
        <v>2.3717623158963939</v>
      </c>
      <c r="F475" s="26">
        <v>1.6244783296315301E-12</v>
      </c>
    </row>
    <row r="476" spans="1:6" x14ac:dyDescent="0.3">
      <c r="A476" s="56"/>
      <c r="B476" s="24" t="s">
        <v>6250</v>
      </c>
      <c r="C476" s="24">
        <v>2.282</v>
      </c>
      <c r="D476" s="27">
        <v>4.5919999999999996</v>
      </c>
      <c r="E476" s="25">
        <f t="shared" si="5"/>
        <v>2.0122699386503067</v>
      </c>
      <c r="F476" s="24" t="s">
        <v>85</v>
      </c>
    </row>
    <row r="477" spans="1:6" x14ac:dyDescent="0.3">
      <c r="A477" s="56"/>
      <c r="B477" s="24" t="s">
        <v>6251</v>
      </c>
      <c r="C477" s="24">
        <v>0.189</v>
      </c>
      <c r="D477" s="27">
        <v>0.61099999999999999</v>
      </c>
      <c r="E477" s="25">
        <f t="shared" si="5"/>
        <v>3.2328042328042326</v>
      </c>
      <c r="F477" s="24" t="s">
        <v>85</v>
      </c>
    </row>
    <row r="478" spans="1:6" x14ac:dyDescent="0.3">
      <c r="A478" s="56"/>
      <c r="B478" s="24" t="s">
        <v>6253</v>
      </c>
      <c r="C478" s="24">
        <v>0.52600000000000002</v>
      </c>
      <c r="D478" s="27">
        <v>2.1110000000000002</v>
      </c>
      <c r="E478" s="25">
        <f t="shared" si="5"/>
        <v>4.0133079847908748</v>
      </c>
      <c r="F478" s="24" t="s">
        <v>85</v>
      </c>
    </row>
    <row r="479" spans="1:6" x14ac:dyDescent="0.3">
      <c r="A479" s="56"/>
      <c r="B479" s="24" t="s">
        <v>6254</v>
      </c>
      <c r="C479" s="24">
        <v>0.54100000000000004</v>
      </c>
      <c r="D479" s="27">
        <v>1.62</v>
      </c>
      <c r="E479" s="25">
        <f t="shared" si="5"/>
        <v>2.9944547134935307</v>
      </c>
      <c r="F479" s="24" t="s">
        <v>85</v>
      </c>
    </row>
    <row r="480" spans="1:6" x14ac:dyDescent="0.3">
      <c r="A480" s="56"/>
      <c r="B480" s="24" t="s">
        <v>5705</v>
      </c>
      <c r="C480" s="24">
        <v>39.978999999999999</v>
      </c>
      <c r="D480" s="27">
        <v>82.88</v>
      </c>
      <c r="E480" s="25">
        <f t="shared" si="5"/>
        <v>2.0730883713949821</v>
      </c>
      <c r="F480" s="24" t="s">
        <v>85</v>
      </c>
    </row>
    <row r="481" spans="1:6" x14ac:dyDescent="0.3">
      <c r="A481" s="56"/>
      <c r="B481" s="24" t="s">
        <v>6256</v>
      </c>
      <c r="C481" s="24">
        <v>1.7000000000000001E-2</v>
      </c>
      <c r="D481" s="27">
        <v>3.5999999999999997E-2</v>
      </c>
      <c r="E481" s="25">
        <f t="shared" si="5"/>
        <v>2.117647058823529</v>
      </c>
      <c r="F481" s="26">
        <v>1.56070045775891E-10</v>
      </c>
    </row>
    <row r="482" spans="1:6" x14ac:dyDescent="0.3">
      <c r="A482" s="56"/>
      <c r="B482" s="24" t="s">
        <v>6257</v>
      </c>
      <c r="C482" s="24">
        <v>10.412000000000001</v>
      </c>
      <c r="D482" s="27">
        <v>20.995000000000001</v>
      </c>
      <c r="E482" s="25">
        <f t="shared" si="5"/>
        <v>2.0164233576642334</v>
      </c>
      <c r="F482" s="26">
        <v>1.6244783296315301E-12</v>
      </c>
    </row>
    <row r="483" spans="1:6" x14ac:dyDescent="0.3">
      <c r="A483" s="56"/>
      <c r="B483" s="24" t="s">
        <v>5959</v>
      </c>
      <c r="C483" s="24">
        <v>6.8000000000000005E-2</v>
      </c>
      <c r="D483" s="27">
        <v>0.69599999999999995</v>
      </c>
      <c r="E483" s="25">
        <f t="shared" si="5"/>
        <v>10.235294117647058</v>
      </c>
      <c r="F483" s="26">
        <v>1.62458935193399E-12</v>
      </c>
    </row>
    <row r="484" spans="1:6" x14ac:dyDescent="0.3">
      <c r="A484" s="56"/>
      <c r="B484" s="24" t="s">
        <v>6259</v>
      </c>
      <c r="C484" s="24">
        <v>4.2439999999999998</v>
      </c>
      <c r="D484" s="27">
        <v>9.9079999999999995</v>
      </c>
      <c r="E484" s="25">
        <f t="shared" si="5"/>
        <v>2.3345900094250709</v>
      </c>
      <c r="F484" s="24" t="s">
        <v>85</v>
      </c>
    </row>
    <row r="485" spans="1:6" x14ac:dyDescent="0.3">
      <c r="A485" s="56"/>
      <c r="B485" s="24" t="s">
        <v>6260</v>
      </c>
      <c r="C485" s="24">
        <v>0.19900000000000001</v>
      </c>
      <c r="D485" s="27">
        <v>0.47099999999999997</v>
      </c>
      <c r="E485" s="25">
        <f t="shared" si="5"/>
        <v>2.3668341708542711</v>
      </c>
      <c r="F485" s="26">
        <v>1.5638002004436699E-10</v>
      </c>
    </row>
    <row r="486" spans="1:6" x14ac:dyDescent="0.3">
      <c r="A486" s="56"/>
      <c r="B486" s="24" t="s">
        <v>6261</v>
      </c>
      <c r="C486" s="24">
        <v>11.04</v>
      </c>
      <c r="D486" s="27">
        <v>0.93400000000000005</v>
      </c>
      <c r="E486" s="25">
        <f t="shared" si="5"/>
        <v>8.4601449275362325E-2</v>
      </c>
      <c r="F486" s="26">
        <v>2.5674018466759201E-11</v>
      </c>
    </row>
    <row r="487" spans="1:6" x14ac:dyDescent="0.3">
      <c r="A487" s="56"/>
      <c r="B487" s="24" t="s">
        <v>6262</v>
      </c>
      <c r="C487" s="24">
        <v>5.3520000000000003</v>
      </c>
      <c r="D487" s="27">
        <v>12.263999999999999</v>
      </c>
      <c r="E487" s="25">
        <f t="shared" si="5"/>
        <v>2.2914798206278024</v>
      </c>
      <c r="F487" s="26">
        <v>1.62436730732907E-12</v>
      </c>
    </row>
    <row r="488" spans="1:6" x14ac:dyDescent="0.3">
      <c r="A488" s="56"/>
      <c r="B488" s="24" t="s">
        <v>6263</v>
      </c>
      <c r="C488" s="24">
        <v>3.4430000000000001</v>
      </c>
      <c r="D488" s="27">
        <v>1.129</v>
      </c>
      <c r="E488" s="25">
        <f t="shared" si="5"/>
        <v>0.32791170490851002</v>
      </c>
      <c r="F488" s="26">
        <v>2.6408999999999997E-4</v>
      </c>
    </row>
    <row r="489" spans="1:6" x14ac:dyDescent="0.3">
      <c r="A489" s="56"/>
      <c r="B489" s="24" t="s">
        <v>5875</v>
      </c>
      <c r="C489" s="24">
        <v>2.1000000000000001E-2</v>
      </c>
      <c r="D489" s="27">
        <v>0.34100000000000003</v>
      </c>
      <c r="E489" s="25">
        <f t="shared" si="5"/>
        <v>16.238095238095237</v>
      </c>
      <c r="F489" s="24" t="s">
        <v>85</v>
      </c>
    </row>
    <row r="490" spans="1:6" x14ac:dyDescent="0.3">
      <c r="A490" s="56"/>
      <c r="B490" s="24" t="s">
        <v>6265</v>
      </c>
      <c r="C490" s="24">
        <v>96.105000000000004</v>
      </c>
      <c r="D490" s="27">
        <v>38.262999999999998</v>
      </c>
      <c r="E490" s="25">
        <f t="shared" si="5"/>
        <v>0.39813745382654386</v>
      </c>
      <c r="F490" s="24" t="s">
        <v>85</v>
      </c>
    </row>
    <row r="491" spans="1:6" x14ac:dyDescent="0.3">
      <c r="A491" s="56"/>
      <c r="B491" s="24" t="s">
        <v>6266</v>
      </c>
      <c r="C491" s="24">
        <v>3.835</v>
      </c>
      <c r="D491" s="27">
        <v>12.795</v>
      </c>
      <c r="E491" s="25">
        <f t="shared" si="5"/>
        <v>3.3363754889178616</v>
      </c>
      <c r="F491" s="26">
        <v>1.6244783296315301E-12</v>
      </c>
    </row>
    <row r="492" spans="1:6" x14ac:dyDescent="0.3">
      <c r="A492" s="56"/>
      <c r="B492" s="24" t="s">
        <v>5883</v>
      </c>
      <c r="C492" s="24">
        <v>0.39500000000000002</v>
      </c>
      <c r="D492" s="27">
        <v>0.90200000000000002</v>
      </c>
      <c r="E492" s="25">
        <f t="shared" si="5"/>
        <v>2.2835443037974685</v>
      </c>
      <c r="F492" s="26">
        <v>3.5260683262095002E-13</v>
      </c>
    </row>
    <row r="493" spans="1:6" x14ac:dyDescent="0.3">
      <c r="A493" s="56"/>
      <c r="B493" s="24" t="s">
        <v>6267</v>
      </c>
      <c r="C493" s="24">
        <v>0.753</v>
      </c>
      <c r="D493" s="27">
        <v>1.669</v>
      </c>
      <c r="E493" s="25">
        <f t="shared" si="5"/>
        <v>2.2164674634794159</v>
      </c>
      <c r="F493" s="26">
        <v>1.6244783296315301E-12</v>
      </c>
    </row>
    <row r="494" spans="1:6" x14ac:dyDescent="0.3">
      <c r="A494" s="56"/>
      <c r="B494" s="24" t="s">
        <v>6048</v>
      </c>
      <c r="C494" s="24">
        <v>0.70399999999999996</v>
      </c>
      <c r="D494" s="27">
        <v>0.26500000000000001</v>
      </c>
      <c r="E494" s="25">
        <f t="shared" si="5"/>
        <v>0.37642045454545459</v>
      </c>
      <c r="F494" s="26">
        <v>1.02186E-2</v>
      </c>
    </row>
    <row r="495" spans="1:6" x14ac:dyDescent="0.3">
      <c r="A495" s="56"/>
      <c r="B495" s="24" t="s">
        <v>6268</v>
      </c>
      <c r="C495" s="24">
        <v>1.7529999999999999</v>
      </c>
      <c r="D495" s="27">
        <v>3.746</v>
      </c>
      <c r="E495" s="25">
        <f t="shared" si="5"/>
        <v>2.1369081574443811</v>
      </c>
      <c r="F495" s="24" t="s">
        <v>85</v>
      </c>
    </row>
    <row r="496" spans="1:6" x14ac:dyDescent="0.3">
      <c r="A496" s="56"/>
      <c r="B496" s="24" t="s">
        <v>6270</v>
      </c>
      <c r="C496" s="24">
        <v>8.8999999999999996E-2</v>
      </c>
      <c r="D496" s="27">
        <v>0.20300000000000001</v>
      </c>
      <c r="E496" s="25">
        <f t="shared" si="5"/>
        <v>2.2808988764044948</v>
      </c>
      <c r="F496" s="26">
        <v>1.62458935193399E-12</v>
      </c>
    </row>
    <row r="497" spans="1:6" x14ac:dyDescent="0.3">
      <c r="A497" s="56"/>
      <c r="B497" s="24" t="s">
        <v>5932</v>
      </c>
      <c r="C497" s="24">
        <v>0.151</v>
      </c>
      <c r="D497" s="27">
        <v>0.78500000000000003</v>
      </c>
      <c r="E497" s="25">
        <f t="shared" si="5"/>
        <v>5.1986754966887423</v>
      </c>
      <c r="F497" s="26">
        <v>1.6244783296315301E-12</v>
      </c>
    </row>
    <row r="498" spans="1:6" x14ac:dyDescent="0.3">
      <c r="A498" s="56"/>
      <c r="B498" s="24" t="s">
        <v>6271</v>
      </c>
      <c r="C498" s="24">
        <v>6.05</v>
      </c>
      <c r="D498" s="27">
        <v>36.755000000000003</v>
      </c>
      <c r="E498" s="25">
        <f t="shared" si="5"/>
        <v>6.0752066115702483</v>
      </c>
      <c r="F498" s="26">
        <v>1.62436730732907E-12</v>
      </c>
    </row>
    <row r="499" spans="1:6" x14ac:dyDescent="0.3">
      <c r="A499" s="56"/>
      <c r="B499" s="24" t="s">
        <v>6272</v>
      </c>
      <c r="C499" s="24">
        <v>0.23899999999999999</v>
      </c>
      <c r="D499" s="27">
        <v>1.2010000000000001</v>
      </c>
      <c r="E499" s="25">
        <f t="shared" si="5"/>
        <v>5.0251046025104609</v>
      </c>
      <c r="F499" s="24" t="s">
        <v>85</v>
      </c>
    </row>
    <row r="500" spans="1:6" x14ac:dyDescent="0.3">
      <c r="A500" s="56"/>
      <c r="B500" s="24" t="s">
        <v>6273</v>
      </c>
      <c r="C500" s="24">
        <v>27.908999999999999</v>
      </c>
      <c r="D500" s="25">
        <v>62.000999999999998</v>
      </c>
      <c r="E500" s="25">
        <f t="shared" si="5"/>
        <v>2.221541438245727</v>
      </c>
      <c r="F500" s="24" t="s">
        <v>85</v>
      </c>
    </row>
    <row r="501" spans="1:6" x14ac:dyDescent="0.3">
      <c r="A501" s="56"/>
      <c r="B501" s="24" t="s">
        <v>6274</v>
      </c>
      <c r="C501" s="24">
        <v>0.218</v>
      </c>
      <c r="D501" s="27">
        <v>2.194</v>
      </c>
      <c r="E501" s="25">
        <f t="shared" si="5"/>
        <v>10.064220183486238</v>
      </c>
      <c r="F501" s="24" t="s">
        <v>85</v>
      </c>
    </row>
    <row r="502" spans="1:6" x14ac:dyDescent="0.3">
      <c r="A502" s="56"/>
      <c r="B502" s="24" t="s">
        <v>6275</v>
      </c>
      <c r="C502" s="24">
        <v>4.9039999999999999</v>
      </c>
      <c r="D502" s="27">
        <v>9.1170000000000009</v>
      </c>
      <c r="E502" s="25">
        <f t="shared" si="5"/>
        <v>1.8590946166394782</v>
      </c>
      <c r="F502" s="26">
        <v>1.6244783296315301E-12</v>
      </c>
    </row>
    <row r="503" spans="1:6" x14ac:dyDescent="0.3">
      <c r="A503" s="56"/>
      <c r="B503" s="24" t="s">
        <v>6277</v>
      </c>
      <c r="C503" s="24">
        <v>1.157</v>
      </c>
      <c r="D503" s="27">
        <v>2.82</v>
      </c>
      <c r="E503" s="25">
        <f t="shared" si="5"/>
        <v>2.4373379429559203</v>
      </c>
      <c r="F503" s="26">
        <v>1.62458935193399E-12</v>
      </c>
    </row>
    <row r="504" spans="1:6" x14ac:dyDescent="0.3">
      <c r="A504" s="56"/>
      <c r="B504" s="24" t="s">
        <v>6278</v>
      </c>
      <c r="C504" s="24">
        <v>29.623999999999999</v>
      </c>
      <c r="D504" s="27">
        <v>60.648000000000003</v>
      </c>
      <c r="E504" s="25">
        <f t="shared" si="5"/>
        <v>2.0472589792060494</v>
      </c>
      <c r="F504" s="26">
        <v>1.62436730732907E-12</v>
      </c>
    </row>
    <row r="505" spans="1:6" x14ac:dyDescent="0.3">
      <c r="A505" s="56"/>
      <c r="B505" s="24" t="s">
        <v>5759</v>
      </c>
      <c r="C505" s="24">
        <v>0.35399999999999998</v>
      </c>
      <c r="D505" s="27">
        <v>0.14599999999999999</v>
      </c>
      <c r="E505" s="25">
        <f t="shared" si="5"/>
        <v>0.41242937853107342</v>
      </c>
      <c r="F505" s="26">
        <v>3.4580000000000001E-3</v>
      </c>
    </row>
    <row r="506" spans="1:6" x14ac:dyDescent="0.3">
      <c r="A506" s="56"/>
      <c r="B506" s="24" t="s">
        <v>6279</v>
      </c>
      <c r="C506" s="24">
        <v>1.175</v>
      </c>
      <c r="D506" s="27">
        <v>2.6909999999999998</v>
      </c>
      <c r="E506" s="25">
        <f t="shared" si="5"/>
        <v>2.2902127659574467</v>
      </c>
      <c r="F506" s="26">
        <v>1.62436730732907E-12</v>
      </c>
    </row>
    <row r="507" spans="1:6" x14ac:dyDescent="0.3">
      <c r="A507" s="56"/>
      <c r="B507" s="24" t="s">
        <v>6280</v>
      </c>
      <c r="C507" s="24">
        <v>16.558</v>
      </c>
      <c r="D507" s="27">
        <v>34.518999999999998</v>
      </c>
      <c r="E507" s="25">
        <f t="shared" si="5"/>
        <v>2.0847324556105811</v>
      </c>
      <c r="F507" s="26">
        <v>1.6244783296315301E-12</v>
      </c>
    </row>
    <row r="508" spans="1:6" x14ac:dyDescent="0.3">
      <c r="A508" s="56"/>
      <c r="B508" s="24" t="s">
        <v>5722</v>
      </c>
      <c r="C508" s="24">
        <v>1.095</v>
      </c>
      <c r="D508" s="27">
        <v>2.4660000000000002</v>
      </c>
      <c r="E508" s="25">
        <f t="shared" si="5"/>
        <v>2.2520547945205482</v>
      </c>
      <c r="F508" s="24" t="s">
        <v>85</v>
      </c>
    </row>
    <row r="509" spans="1:6" x14ac:dyDescent="0.3">
      <c r="A509" s="56"/>
      <c r="B509" s="24" t="s">
        <v>6009</v>
      </c>
      <c r="C509" s="24">
        <v>1.4510000000000001</v>
      </c>
      <c r="D509" s="27">
        <v>6.1639999999999997</v>
      </c>
      <c r="E509" s="25">
        <f t="shared" si="5"/>
        <v>4.248104755341144</v>
      </c>
      <c r="F509" s="24" t="s">
        <v>85</v>
      </c>
    </row>
    <row r="510" spans="1:6" x14ac:dyDescent="0.3">
      <c r="A510" s="56"/>
      <c r="B510" s="24" t="s">
        <v>6281</v>
      </c>
      <c r="C510" s="24">
        <v>10.525</v>
      </c>
      <c r="D510" s="27">
        <v>23.52</v>
      </c>
      <c r="E510" s="25">
        <f t="shared" si="5"/>
        <v>2.2346793349168643</v>
      </c>
      <c r="F510" s="24" t="s">
        <v>85</v>
      </c>
    </row>
    <row r="511" spans="1:6" x14ac:dyDescent="0.3">
      <c r="A511" s="56"/>
      <c r="B511" s="24" t="s">
        <v>6282</v>
      </c>
      <c r="C511" s="24">
        <v>1.546</v>
      </c>
      <c r="D511" s="27">
        <v>7.0039999999999996</v>
      </c>
      <c r="E511" s="25">
        <f t="shared" si="5"/>
        <v>4.5304010349288486</v>
      </c>
      <c r="F511" s="26">
        <v>1.6244783296315301E-12</v>
      </c>
    </row>
    <row r="512" spans="1:6" x14ac:dyDescent="0.3">
      <c r="A512" s="56"/>
      <c r="B512" s="24" t="s">
        <v>6283</v>
      </c>
      <c r="C512" s="24">
        <v>5.7789999999999999</v>
      </c>
      <c r="D512" s="27">
        <v>1.3160000000000001</v>
      </c>
      <c r="E512" s="25">
        <f t="shared" si="5"/>
        <v>0.22772105900674858</v>
      </c>
      <c r="F512" s="26">
        <v>1.8844925619987399E-12</v>
      </c>
    </row>
    <row r="513" spans="1:6" x14ac:dyDescent="0.3">
      <c r="A513" s="56"/>
      <c r="B513" s="24" t="s">
        <v>6284</v>
      </c>
      <c r="C513" s="24">
        <v>0.151</v>
      </c>
      <c r="D513" s="27">
        <v>0.33900000000000002</v>
      </c>
      <c r="E513" s="25">
        <f t="shared" si="5"/>
        <v>2.2450331125827816</v>
      </c>
      <c r="F513" s="26">
        <v>3.5005999998727301E-7</v>
      </c>
    </row>
    <row r="514" spans="1:6" x14ac:dyDescent="0.3">
      <c r="A514" s="56"/>
      <c r="B514" s="24" t="s">
        <v>6285</v>
      </c>
      <c r="C514" s="24">
        <v>4.7629999999999999</v>
      </c>
      <c r="D514" s="27">
        <v>10.500999999999999</v>
      </c>
      <c r="E514" s="25">
        <f t="shared" si="5"/>
        <v>2.2047029183287843</v>
      </c>
      <c r="F514" s="24" t="s">
        <v>85</v>
      </c>
    </row>
    <row r="515" spans="1:6" x14ac:dyDescent="0.3">
      <c r="A515" s="56"/>
      <c r="B515" s="24" t="s">
        <v>6286</v>
      </c>
      <c r="C515" s="24">
        <v>6.0140000000000002</v>
      </c>
      <c r="D515" s="27">
        <v>13.381</v>
      </c>
      <c r="E515" s="25">
        <f t="shared" si="5"/>
        <v>2.2249750581975389</v>
      </c>
      <c r="F515" s="24" t="s">
        <v>85</v>
      </c>
    </row>
    <row r="516" spans="1:6" x14ac:dyDescent="0.3">
      <c r="A516" s="56"/>
      <c r="B516" s="24" t="s">
        <v>6287</v>
      </c>
      <c r="C516" s="24">
        <v>0.42099999999999999</v>
      </c>
      <c r="D516" s="27">
        <v>0.85299999999999998</v>
      </c>
      <c r="E516" s="25">
        <f t="shared" si="5"/>
        <v>2.026128266033254</v>
      </c>
      <c r="F516" s="24" t="s">
        <v>85</v>
      </c>
    </row>
    <row r="517" spans="1:6" x14ac:dyDescent="0.3">
      <c r="A517" s="56"/>
      <c r="B517" s="24" t="s">
        <v>6288</v>
      </c>
      <c r="C517" s="24">
        <v>3.7120000000000002</v>
      </c>
      <c r="D517" s="27">
        <v>10.01</v>
      </c>
      <c r="E517" s="25">
        <f t="shared" si="5"/>
        <v>2.6966594827586206</v>
      </c>
      <c r="F517" s="24" t="s">
        <v>85</v>
      </c>
    </row>
    <row r="518" spans="1:6" x14ac:dyDescent="0.3">
      <c r="A518" s="56"/>
      <c r="B518" s="24" t="s">
        <v>6289</v>
      </c>
      <c r="C518" s="24">
        <v>0.495</v>
      </c>
      <c r="D518" s="27">
        <v>1.768</v>
      </c>
      <c r="E518" s="25">
        <f t="shared" si="5"/>
        <v>3.5717171717171716</v>
      </c>
      <c r="F518" s="24" t="s">
        <v>85</v>
      </c>
    </row>
    <row r="519" spans="1:6" x14ac:dyDescent="0.3">
      <c r="A519" s="56"/>
      <c r="B519" s="24" t="s">
        <v>6291</v>
      </c>
      <c r="C519" s="24">
        <v>0.214</v>
      </c>
      <c r="D519" s="27">
        <v>2.4830000000000001</v>
      </c>
      <c r="E519" s="25">
        <f t="shared" si="5"/>
        <v>11.602803738317757</v>
      </c>
      <c r="F519" s="24" t="s">
        <v>85</v>
      </c>
    </row>
    <row r="520" spans="1:6" x14ac:dyDescent="0.3">
      <c r="A520" s="56"/>
      <c r="B520" s="24" t="s">
        <v>5779</v>
      </c>
      <c r="C520" s="24">
        <v>5.8049999999999997</v>
      </c>
      <c r="D520" s="27">
        <v>14.531000000000001</v>
      </c>
      <c r="E520" s="25">
        <f t="shared" si="5"/>
        <v>2.5031869078380709</v>
      </c>
      <c r="F520" s="24" t="s">
        <v>85</v>
      </c>
    </row>
    <row r="521" spans="1:6" x14ac:dyDescent="0.3">
      <c r="A521" s="56"/>
      <c r="B521" s="24" t="s">
        <v>6292</v>
      </c>
      <c r="C521" s="24">
        <v>2.4129999999999998</v>
      </c>
      <c r="D521" s="27">
        <v>5.9820000000000002</v>
      </c>
      <c r="E521" s="25">
        <f t="shared" si="5"/>
        <v>2.4790716949854956</v>
      </c>
      <c r="F521" s="24" t="s">
        <v>85</v>
      </c>
    </row>
    <row r="522" spans="1:6" x14ac:dyDescent="0.3">
      <c r="A522" s="56"/>
      <c r="B522" s="24" t="s">
        <v>5702</v>
      </c>
      <c r="C522" s="24">
        <v>4.0449999999999999</v>
      </c>
      <c r="D522" s="27">
        <v>8.1679999999999993</v>
      </c>
      <c r="E522" s="25">
        <f t="shared" si="5"/>
        <v>2.0192830655129788</v>
      </c>
      <c r="F522" s="24" t="s">
        <v>85</v>
      </c>
    </row>
    <row r="523" spans="1:6" x14ac:dyDescent="0.3">
      <c r="A523" s="56"/>
      <c r="B523" s="24" t="s">
        <v>6293</v>
      </c>
      <c r="C523" s="24">
        <v>0.11</v>
      </c>
      <c r="D523" s="27">
        <v>1.069</v>
      </c>
      <c r="E523" s="25">
        <f t="shared" si="5"/>
        <v>9.7181818181818169</v>
      </c>
      <c r="F523" s="26">
        <v>1.62436730732907E-12</v>
      </c>
    </row>
    <row r="524" spans="1:6" x14ac:dyDescent="0.3">
      <c r="A524" s="56"/>
      <c r="B524" s="24" t="s">
        <v>6295</v>
      </c>
      <c r="C524" s="24">
        <v>2.9000000000000001E-2</v>
      </c>
      <c r="D524" s="27">
        <v>0.23599999999999999</v>
      </c>
      <c r="E524" s="25">
        <f t="shared" si="5"/>
        <v>8.137931034482758</v>
      </c>
      <c r="F524" s="24" t="s">
        <v>85</v>
      </c>
    </row>
    <row r="525" spans="1:6" x14ac:dyDescent="0.3">
      <c r="A525" s="56"/>
      <c r="B525" s="24" t="s">
        <v>6296</v>
      </c>
      <c r="C525" s="24">
        <v>2.5000000000000001E-2</v>
      </c>
      <c r="D525" s="27">
        <v>8.4000000000000005E-2</v>
      </c>
      <c r="E525" s="25">
        <f t="shared" si="5"/>
        <v>3.36</v>
      </c>
      <c r="F525" s="26">
        <v>1.61936E-3</v>
      </c>
    </row>
    <row r="526" spans="1:6" x14ac:dyDescent="0.3">
      <c r="A526" s="56"/>
      <c r="B526" s="24" t="s">
        <v>6297</v>
      </c>
      <c r="C526" s="24">
        <v>2.4260000000000002</v>
      </c>
      <c r="D526" s="27">
        <v>7.1180000000000003</v>
      </c>
      <c r="E526" s="25">
        <f t="shared" si="5"/>
        <v>2.9340478153338827</v>
      </c>
      <c r="F526" s="24" t="s">
        <v>85</v>
      </c>
    </row>
    <row r="527" spans="1:6" x14ac:dyDescent="0.3">
      <c r="A527" s="56"/>
      <c r="B527" s="24" t="s">
        <v>6040</v>
      </c>
      <c r="C527" s="24">
        <v>3.9870000000000001</v>
      </c>
      <c r="D527" s="27">
        <v>10.074</v>
      </c>
      <c r="E527" s="25">
        <f t="shared" si="5"/>
        <v>2.5267118133935287</v>
      </c>
      <c r="F527" s="26">
        <v>1.6244783296315301E-12</v>
      </c>
    </row>
    <row r="528" spans="1:6" x14ac:dyDescent="0.3">
      <c r="A528" s="56"/>
      <c r="B528" s="24" t="s">
        <v>6298</v>
      </c>
      <c r="C528" s="24">
        <v>3.5249999999999999</v>
      </c>
      <c r="D528" s="27">
        <v>0.71799999999999997</v>
      </c>
      <c r="E528" s="25">
        <f t="shared" si="5"/>
        <v>0.20368794326241135</v>
      </c>
      <c r="F528" s="26">
        <v>8.1644999999999999E-3</v>
      </c>
    </row>
    <row r="529" spans="1:6" x14ac:dyDescent="0.3">
      <c r="A529" s="56"/>
      <c r="B529" s="24" t="s">
        <v>6300</v>
      </c>
      <c r="C529" s="24">
        <v>1.0920000000000001</v>
      </c>
      <c r="D529" s="27">
        <v>2.8940000000000001</v>
      </c>
      <c r="E529" s="25">
        <f t="shared" si="5"/>
        <v>2.6501831501831501</v>
      </c>
      <c r="F529" s="26">
        <v>1.62436730732907E-12</v>
      </c>
    </row>
    <row r="530" spans="1:6" x14ac:dyDescent="0.3">
      <c r="A530" s="56"/>
      <c r="B530" s="24" t="s">
        <v>6051</v>
      </c>
      <c r="C530" s="24">
        <v>0.48899999999999999</v>
      </c>
      <c r="D530" s="27">
        <v>1.706</v>
      </c>
      <c r="E530" s="25">
        <f t="shared" si="5"/>
        <v>3.4887525562372188</v>
      </c>
      <c r="F530" s="26">
        <v>1.62436730732907E-12</v>
      </c>
    </row>
    <row r="531" spans="1:6" x14ac:dyDescent="0.3">
      <c r="A531" s="56"/>
      <c r="B531" s="24" t="s">
        <v>5818</v>
      </c>
      <c r="C531" s="24">
        <v>5.0999999999999997E-2</v>
      </c>
      <c r="D531" s="27">
        <v>0.16400000000000001</v>
      </c>
      <c r="E531" s="25">
        <f t="shared" si="5"/>
        <v>3.215686274509804</v>
      </c>
      <c r="F531" s="26">
        <v>1.62436730732907E-12</v>
      </c>
    </row>
    <row r="532" spans="1:6" x14ac:dyDescent="0.3">
      <c r="A532" s="56"/>
      <c r="B532" s="24" t="s">
        <v>6301</v>
      </c>
      <c r="C532" s="24">
        <v>0.84799999999999998</v>
      </c>
      <c r="D532" s="27">
        <v>2.0190000000000001</v>
      </c>
      <c r="E532" s="25">
        <f t="shared" si="5"/>
        <v>2.3808962264150946</v>
      </c>
      <c r="F532" s="24" t="s">
        <v>85</v>
      </c>
    </row>
    <row r="533" spans="1:6" x14ac:dyDescent="0.3">
      <c r="A533" s="56"/>
      <c r="B533" s="24" t="s">
        <v>6302</v>
      </c>
      <c r="C533" s="24">
        <v>5.4909999999999997</v>
      </c>
      <c r="D533" s="27">
        <v>11.702</v>
      </c>
      <c r="E533" s="25">
        <f t="shared" si="5"/>
        <v>2.1311236568930978</v>
      </c>
      <c r="F533" s="24" t="s">
        <v>85</v>
      </c>
    </row>
    <row r="534" spans="1:6" x14ac:dyDescent="0.3">
      <c r="A534" s="56"/>
      <c r="B534" s="24" t="s">
        <v>6303</v>
      </c>
      <c r="C534" s="24">
        <v>20.013999999999999</v>
      </c>
      <c r="D534" s="27">
        <v>2.9540000000000002</v>
      </c>
      <c r="E534" s="25">
        <f t="shared" si="5"/>
        <v>0.14759668232237436</v>
      </c>
      <c r="F534" s="26">
        <v>9.1427000000000001E-3</v>
      </c>
    </row>
    <row r="535" spans="1:6" x14ac:dyDescent="0.3">
      <c r="A535" s="56"/>
      <c r="B535" s="24" t="s">
        <v>6304</v>
      </c>
      <c r="C535" s="24">
        <v>15.147</v>
      </c>
      <c r="D535" s="27">
        <v>31.588000000000001</v>
      </c>
      <c r="E535" s="25">
        <f t="shared" si="5"/>
        <v>2.0854294579784778</v>
      </c>
      <c r="F535" s="24" t="s">
        <v>85</v>
      </c>
    </row>
    <row r="536" spans="1:6" x14ac:dyDescent="0.3">
      <c r="A536" s="56"/>
      <c r="B536" s="24" t="s">
        <v>6305</v>
      </c>
      <c r="C536" s="24">
        <v>0.92800000000000005</v>
      </c>
      <c r="D536" s="27">
        <v>2.3639999999999999</v>
      </c>
      <c r="E536" s="25">
        <f t="shared" si="5"/>
        <v>2.547413793103448</v>
      </c>
      <c r="F536" s="24" t="s">
        <v>85</v>
      </c>
    </row>
    <row r="537" spans="1:6" x14ac:dyDescent="0.3">
      <c r="A537" s="56"/>
      <c r="B537" s="24" t="s">
        <v>6307</v>
      </c>
      <c r="C537" s="24">
        <v>38.874000000000002</v>
      </c>
      <c r="D537" s="27">
        <v>15.67</v>
      </c>
      <c r="E537" s="25">
        <f t="shared" ref="E537:E600" si="6">D537/C537</f>
        <v>0.4030971857796985</v>
      </c>
      <c r="F537" s="26">
        <v>7.3386963173049896E-11</v>
      </c>
    </row>
    <row r="538" spans="1:6" x14ac:dyDescent="0.3">
      <c r="A538" s="56"/>
      <c r="B538" s="24" t="s">
        <v>6309</v>
      </c>
      <c r="C538" s="24">
        <v>1.1000000000000001</v>
      </c>
      <c r="D538" s="27">
        <v>2.6669999999999998</v>
      </c>
      <c r="E538" s="25">
        <f t="shared" si="6"/>
        <v>2.4245454545454543</v>
      </c>
      <c r="F538" s="26">
        <v>1.6244783296315301E-12</v>
      </c>
    </row>
    <row r="539" spans="1:6" x14ac:dyDescent="0.3">
      <c r="A539" s="56"/>
      <c r="B539" s="24" t="s">
        <v>5729</v>
      </c>
      <c r="C539" s="24">
        <v>1.1519999999999999</v>
      </c>
      <c r="D539" s="27">
        <v>2.6669999999999998</v>
      </c>
      <c r="E539" s="25">
        <f t="shared" si="6"/>
        <v>2.3151041666666665</v>
      </c>
      <c r="F539" s="24" t="s">
        <v>85</v>
      </c>
    </row>
    <row r="540" spans="1:6" x14ac:dyDescent="0.3">
      <c r="A540" s="56"/>
      <c r="B540" s="24" t="s">
        <v>6311</v>
      </c>
      <c r="C540" s="24">
        <v>34.921999999999997</v>
      </c>
      <c r="D540" s="27">
        <v>80.566999999999993</v>
      </c>
      <c r="E540" s="25">
        <f t="shared" si="6"/>
        <v>2.3070557241853273</v>
      </c>
      <c r="F540" s="24" t="s">
        <v>85</v>
      </c>
    </row>
    <row r="541" spans="1:6" x14ac:dyDescent="0.3">
      <c r="A541" s="56"/>
      <c r="B541" s="24" t="s">
        <v>6312</v>
      </c>
      <c r="C541" s="24">
        <v>17.274999999999999</v>
      </c>
      <c r="D541" s="27">
        <v>2.46</v>
      </c>
      <c r="E541" s="25">
        <f t="shared" si="6"/>
        <v>0.14240231548480464</v>
      </c>
      <c r="F541" s="26">
        <v>2.3126999999956199E-5</v>
      </c>
    </row>
    <row r="542" spans="1:6" x14ac:dyDescent="0.3">
      <c r="A542" s="56"/>
      <c r="B542" s="24" t="s">
        <v>6313</v>
      </c>
      <c r="C542" s="24">
        <v>13.177</v>
      </c>
      <c r="D542" s="27">
        <v>31.355</v>
      </c>
      <c r="E542" s="25">
        <f t="shared" si="6"/>
        <v>2.3795249298019279</v>
      </c>
      <c r="F542" s="26">
        <v>1.6244783296315301E-12</v>
      </c>
    </row>
    <row r="543" spans="1:6" x14ac:dyDescent="0.3">
      <c r="A543" s="56"/>
      <c r="B543" s="24" t="s">
        <v>6314</v>
      </c>
      <c r="C543" s="24">
        <v>32.47</v>
      </c>
      <c r="D543" s="27">
        <v>6.4210000000000003</v>
      </c>
      <c r="E543" s="25">
        <f t="shared" si="6"/>
        <v>0.19775177086541423</v>
      </c>
      <c r="F543" s="26">
        <v>1.1331999999475401E-6</v>
      </c>
    </row>
    <row r="544" spans="1:6" x14ac:dyDescent="0.3">
      <c r="A544" s="56"/>
      <c r="B544" s="24" t="s">
        <v>6315</v>
      </c>
      <c r="C544" s="24">
        <v>591.10199999999998</v>
      </c>
      <c r="D544" s="27">
        <v>128.595</v>
      </c>
      <c r="E544" s="25">
        <f t="shared" si="6"/>
        <v>0.21755128556492789</v>
      </c>
      <c r="F544" s="24" t="s">
        <v>85</v>
      </c>
    </row>
    <row r="545" spans="1:6" x14ac:dyDescent="0.3">
      <c r="A545" s="56"/>
      <c r="B545" s="24" t="s">
        <v>6316</v>
      </c>
      <c r="C545" s="24">
        <v>0.54600000000000004</v>
      </c>
      <c r="D545" s="27">
        <v>1.5609999999999999</v>
      </c>
      <c r="E545" s="25">
        <f t="shared" si="6"/>
        <v>2.8589743589743586</v>
      </c>
      <c r="F545" s="24" t="s">
        <v>85</v>
      </c>
    </row>
    <row r="546" spans="1:6" x14ac:dyDescent="0.3">
      <c r="A546" s="56"/>
      <c r="B546" s="24" t="s">
        <v>6317</v>
      </c>
      <c r="C546" s="24">
        <v>0.47199999999999998</v>
      </c>
      <c r="D546" s="27">
        <v>1.006</v>
      </c>
      <c r="E546" s="25">
        <f t="shared" si="6"/>
        <v>2.1313559322033901</v>
      </c>
      <c r="F546" s="26">
        <v>1.6244783296315301E-12</v>
      </c>
    </row>
    <row r="547" spans="1:6" x14ac:dyDescent="0.3">
      <c r="A547" s="56"/>
      <c r="B547" s="24" t="s">
        <v>6318</v>
      </c>
      <c r="C547" s="24">
        <v>7.9029999999999996</v>
      </c>
      <c r="D547" s="27">
        <v>17.809999999999999</v>
      </c>
      <c r="E547" s="25">
        <f t="shared" si="6"/>
        <v>2.2535745919271162</v>
      </c>
      <c r="F547" s="26">
        <v>1.62458935193399E-12</v>
      </c>
    </row>
    <row r="548" spans="1:6" x14ac:dyDescent="0.3">
      <c r="A548" s="56"/>
      <c r="B548" s="24" t="s">
        <v>5906</v>
      </c>
      <c r="C548" s="24">
        <v>3.4060000000000001</v>
      </c>
      <c r="D548" s="27">
        <v>7.7009999999999996</v>
      </c>
      <c r="E548" s="25">
        <f t="shared" si="6"/>
        <v>2.2610099823840279</v>
      </c>
      <c r="F548" s="26">
        <v>1.62458935193399E-12</v>
      </c>
    </row>
    <row r="549" spans="1:6" x14ac:dyDescent="0.3">
      <c r="A549" s="56"/>
      <c r="B549" s="24" t="s">
        <v>6319</v>
      </c>
      <c r="C549" s="24">
        <v>68.36</v>
      </c>
      <c r="D549" s="27">
        <v>32.561</v>
      </c>
      <c r="E549" s="25">
        <f t="shared" si="6"/>
        <v>0.47631655939145701</v>
      </c>
      <c r="F549" s="24" t="s">
        <v>85</v>
      </c>
    </row>
    <row r="550" spans="1:6" x14ac:dyDescent="0.3">
      <c r="A550" s="56"/>
      <c r="B550" s="24" t="s">
        <v>6015</v>
      </c>
      <c r="C550" s="24">
        <v>1.397</v>
      </c>
      <c r="D550" s="27">
        <v>2.9260000000000002</v>
      </c>
      <c r="E550" s="25">
        <f t="shared" si="6"/>
        <v>2.0944881889763782</v>
      </c>
      <c r="F550" s="26">
        <v>1.6244783296315301E-12</v>
      </c>
    </row>
    <row r="551" spans="1:6" x14ac:dyDescent="0.3">
      <c r="A551" s="56"/>
      <c r="B551" s="24" t="s">
        <v>6320</v>
      </c>
      <c r="C551" s="24">
        <v>0.55500000000000005</v>
      </c>
      <c r="D551" s="27">
        <v>1.262</v>
      </c>
      <c r="E551" s="25">
        <f t="shared" si="6"/>
        <v>2.2738738738738737</v>
      </c>
      <c r="F551" s="26">
        <v>1.11022302462516E-16</v>
      </c>
    </row>
    <row r="552" spans="1:6" x14ac:dyDescent="0.3">
      <c r="A552" s="56"/>
      <c r="B552" s="24" t="s">
        <v>6321</v>
      </c>
      <c r="C552" s="24">
        <v>0.58599999999999997</v>
      </c>
      <c r="D552" s="27">
        <v>2.3580000000000001</v>
      </c>
      <c r="E552" s="25">
        <f t="shared" si="6"/>
        <v>4.0238907849829353</v>
      </c>
      <c r="F552" s="26">
        <v>1.6244783296315301E-12</v>
      </c>
    </row>
    <row r="553" spans="1:6" x14ac:dyDescent="0.3">
      <c r="A553" s="56"/>
      <c r="B553" s="24" t="s">
        <v>6322</v>
      </c>
      <c r="C553" s="24">
        <v>0.28699999999999998</v>
      </c>
      <c r="D553" s="27">
        <v>0.123</v>
      </c>
      <c r="E553" s="25">
        <f t="shared" si="6"/>
        <v>0.4285714285714286</v>
      </c>
      <c r="F553" s="26">
        <v>1.55790000000433E-6</v>
      </c>
    </row>
    <row r="554" spans="1:6" x14ac:dyDescent="0.3">
      <c r="A554" s="56"/>
      <c r="B554" s="24" t="s">
        <v>5753</v>
      </c>
      <c r="C554" s="24">
        <v>118.928</v>
      </c>
      <c r="D554" s="27">
        <v>242.036</v>
      </c>
      <c r="E554" s="25">
        <f t="shared" si="6"/>
        <v>2.0351473160231399</v>
      </c>
      <c r="F554" s="24" t="s">
        <v>85</v>
      </c>
    </row>
    <row r="555" spans="1:6" x14ac:dyDescent="0.3">
      <c r="A555" s="56"/>
      <c r="B555" s="24" t="s">
        <v>5916</v>
      </c>
      <c r="C555" s="24">
        <v>6.1470000000000002</v>
      </c>
      <c r="D555" s="27">
        <v>13.737</v>
      </c>
      <c r="E555" s="25">
        <f t="shared" si="6"/>
        <v>2.2347486578818936</v>
      </c>
      <c r="F555" s="26">
        <v>1.62436730732907E-12</v>
      </c>
    </row>
    <row r="556" spans="1:6" x14ac:dyDescent="0.3">
      <c r="A556" s="56"/>
      <c r="B556" s="24" t="s">
        <v>6323</v>
      </c>
      <c r="C556" s="24">
        <v>0.39</v>
      </c>
      <c r="D556" s="27">
        <v>0.80400000000000005</v>
      </c>
      <c r="E556" s="25">
        <f t="shared" si="6"/>
        <v>2.0615384615384618</v>
      </c>
      <c r="F556" s="26">
        <v>2.49109999994612E-6</v>
      </c>
    </row>
    <row r="557" spans="1:6" x14ac:dyDescent="0.3">
      <c r="A557" s="56"/>
      <c r="B557" s="24" t="s">
        <v>5766</v>
      </c>
      <c r="C557" s="24">
        <v>1.1559999999999999</v>
      </c>
      <c r="D557" s="27">
        <v>2.7440000000000002</v>
      </c>
      <c r="E557" s="25">
        <f t="shared" si="6"/>
        <v>2.3737024221453291</v>
      </c>
      <c r="F557" s="26">
        <v>1.6244783296315301E-12</v>
      </c>
    </row>
    <row r="558" spans="1:6" x14ac:dyDescent="0.3">
      <c r="A558" s="56"/>
      <c r="B558" s="24" t="s">
        <v>6324</v>
      </c>
      <c r="C558" s="24">
        <v>5.1980000000000004</v>
      </c>
      <c r="D558" s="27">
        <v>14.811999999999999</v>
      </c>
      <c r="E558" s="25">
        <f t="shared" si="6"/>
        <v>2.8495575221238933</v>
      </c>
      <c r="F558" s="26">
        <v>1.6244783296315301E-12</v>
      </c>
    </row>
    <row r="559" spans="1:6" x14ac:dyDescent="0.3">
      <c r="A559" s="56"/>
      <c r="B559" s="24" t="s">
        <v>6325</v>
      </c>
      <c r="C559" s="24">
        <v>46.944000000000003</v>
      </c>
      <c r="D559" s="27">
        <v>23.315000000000001</v>
      </c>
      <c r="E559" s="25">
        <f t="shared" si="6"/>
        <v>0.49665558963871848</v>
      </c>
      <c r="F559" s="26">
        <v>2.6576962852686799E-11</v>
      </c>
    </row>
    <row r="560" spans="1:6" x14ac:dyDescent="0.3">
      <c r="A560" s="56"/>
      <c r="B560" s="24" t="s">
        <v>6326</v>
      </c>
      <c r="C560" s="24">
        <v>10.061</v>
      </c>
      <c r="D560" s="27">
        <v>21.074000000000002</v>
      </c>
      <c r="E560" s="25">
        <f t="shared" si="6"/>
        <v>2.0946228009144221</v>
      </c>
      <c r="F560" s="26">
        <v>1.7712999955676901E-9</v>
      </c>
    </row>
    <row r="561" spans="1:6" x14ac:dyDescent="0.3">
      <c r="A561" s="56"/>
      <c r="B561" s="24" t="s">
        <v>6327</v>
      </c>
      <c r="C561" s="24">
        <v>0.24299999999999999</v>
      </c>
      <c r="D561" s="27">
        <v>0.89200000000000002</v>
      </c>
      <c r="E561" s="25">
        <f t="shared" si="6"/>
        <v>3.6707818930041154</v>
      </c>
      <c r="F561" s="24" t="s">
        <v>85</v>
      </c>
    </row>
    <row r="562" spans="1:6" x14ac:dyDescent="0.3">
      <c r="A562" s="56"/>
      <c r="B562" s="24" t="s">
        <v>6328</v>
      </c>
      <c r="C562" s="24">
        <v>2.105</v>
      </c>
      <c r="D562" s="27">
        <v>5.4119999999999999</v>
      </c>
      <c r="E562" s="25">
        <f t="shared" si="6"/>
        <v>2.5710213776722091</v>
      </c>
      <c r="F562" s="26">
        <v>1.62436730732907E-12</v>
      </c>
    </row>
    <row r="563" spans="1:6" x14ac:dyDescent="0.3">
      <c r="A563" s="56"/>
      <c r="B563" s="24" t="s">
        <v>6329</v>
      </c>
      <c r="C563" s="24">
        <v>1.069</v>
      </c>
      <c r="D563" s="27">
        <v>2.4809999999999999</v>
      </c>
      <c r="E563" s="25">
        <f t="shared" si="6"/>
        <v>2.3208606173994388</v>
      </c>
      <c r="F563" s="26">
        <v>1.11022302462516E-16</v>
      </c>
    </row>
    <row r="564" spans="1:6" x14ac:dyDescent="0.3">
      <c r="A564" s="56"/>
      <c r="B564" s="24" t="s">
        <v>6330</v>
      </c>
      <c r="C564" s="24">
        <v>0.97799999999999998</v>
      </c>
      <c r="D564" s="27">
        <v>3.5529999999999999</v>
      </c>
      <c r="E564" s="25">
        <f t="shared" si="6"/>
        <v>3.6329243353783229</v>
      </c>
      <c r="F564" s="24" t="s">
        <v>85</v>
      </c>
    </row>
    <row r="565" spans="1:6" x14ac:dyDescent="0.3">
      <c r="A565" s="56"/>
      <c r="B565" s="24" t="s">
        <v>6331</v>
      </c>
      <c r="C565" s="24">
        <v>1.379</v>
      </c>
      <c r="D565" s="27">
        <v>4.5789999999999997</v>
      </c>
      <c r="E565" s="25">
        <f t="shared" si="6"/>
        <v>3.3205221174764321</v>
      </c>
      <c r="F565" s="24" t="s">
        <v>85</v>
      </c>
    </row>
    <row r="566" spans="1:6" x14ac:dyDescent="0.3">
      <c r="A566" s="56"/>
      <c r="B566" s="24" t="s">
        <v>6333</v>
      </c>
      <c r="C566" s="24">
        <v>1.35</v>
      </c>
      <c r="D566" s="27">
        <v>2.7839999999999998</v>
      </c>
      <c r="E566" s="25">
        <f t="shared" si="6"/>
        <v>2.0622222222222217</v>
      </c>
      <c r="F566" s="26">
        <v>1.62436730732907E-12</v>
      </c>
    </row>
    <row r="567" spans="1:6" x14ac:dyDescent="0.3">
      <c r="A567" s="56"/>
      <c r="B567" s="24" t="s">
        <v>6334</v>
      </c>
      <c r="C567" s="24">
        <v>4.2279999999999998</v>
      </c>
      <c r="D567" s="27">
        <v>8.1289999999999996</v>
      </c>
      <c r="E567" s="25">
        <f t="shared" si="6"/>
        <v>1.9226584673604541</v>
      </c>
      <c r="F567" s="26">
        <v>1.6244783296315301E-12</v>
      </c>
    </row>
    <row r="568" spans="1:6" x14ac:dyDescent="0.3">
      <c r="A568" s="56"/>
      <c r="B568" s="24" t="s">
        <v>6335</v>
      </c>
      <c r="C568" s="24">
        <v>1.0629999999999999</v>
      </c>
      <c r="D568" s="27">
        <v>5.2549999999999999</v>
      </c>
      <c r="E568" s="25">
        <f t="shared" si="6"/>
        <v>4.9435559736594543</v>
      </c>
      <c r="F568" s="24" t="s">
        <v>85</v>
      </c>
    </row>
    <row r="569" spans="1:6" x14ac:dyDescent="0.3">
      <c r="A569" s="56"/>
      <c r="B569" s="24" t="s">
        <v>5912</v>
      </c>
      <c r="C569" s="24">
        <v>0.19</v>
      </c>
      <c r="D569" s="27">
        <v>0.46300000000000002</v>
      </c>
      <c r="E569" s="25">
        <f t="shared" si="6"/>
        <v>2.4368421052631581</v>
      </c>
      <c r="F569" s="26">
        <v>1.11022302462516E-16</v>
      </c>
    </row>
    <row r="570" spans="1:6" x14ac:dyDescent="0.3">
      <c r="A570" s="56"/>
      <c r="B570" s="24" t="s">
        <v>6336</v>
      </c>
      <c r="C570" s="24">
        <v>0.83499999999999996</v>
      </c>
      <c r="D570" s="27">
        <v>1.7769999999999999</v>
      </c>
      <c r="E570" s="25">
        <f t="shared" si="6"/>
        <v>2.1281437125748504</v>
      </c>
      <c r="F570" s="26">
        <v>1.62436730732907E-12</v>
      </c>
    </row>
    <row r="571" spans="1:6" x14ac:dyDescent="0.3">
      <c r="A571" s="56"/>
      <c r="B571" s="24" t="s">
        <v>6337</v>
      </c>
      <c r="C571" s="24">
        <v>9.9359999999999999</v>
      </c>
      <c r="D571" s="27">
        <v>22.847000000000001</v>
      </c>
      <c r="E571" s="25">
        <f t="shared" si="6"/>
        <v>2.2994162640901772</v>
      </c>
      <c r="F571" s="24" t="s">
        <v>85</v>
      </c>
    </row>
    <row r="572" spans="1:6" x14ac:dyDescent="0.3">
      <c r="A572" s="56"/>
      <c r="B572" s="24" t="s">
        <v>6338</v>
      </c>
      <c r="C572" s="24">
        <v>0.1</v>
      </c>
      <c r="D572" s="27">
        <v>0.20200000000000001</v>
      </c>
      <c r="E572" s="25">
        <f t="shared" si="6"/>
        <v>2.02</v>
      </c>
      <c r="F572" s="26">
        <v>2.45209999999441E-5</v>
      </c>
    </row>
    <row r="573" spans="1:6" x14ac:dyDescent="0.3">
      <c r="A573" s="56"/>
      <c r="B573" s="24" t="s">
        <v>6343</v>
      </c>
      <c r="C573" s="24">
        <v>0.83099999999999996</v>
      </c>
      <c r="D573" s="27">
        <v>2.0110000000000001</v>
      </c>
      <c r="E573" s="25">
        <f t="shared" si="6"/>
        <v>2.4199759326113117</v>
      </c>
      <c r="F573" s="26">
        <v>1.64479541098217E-12</v>
      </c>
    </row>
    <row r="574" spans="1:6" x14ac:dyDescent="0.3">
      <c r="A574" s="56"/>
      <c r="B574" s="24" t="s">
        <v>6345</v>
      </c>
      <c r="C574" s="24">
        <v>32.826000000000001</v>
      </c>
      <c r="D574" s="27">
        <v>14.757999999999999</v>
      </c>
      <c r="E574" s="25">
        <f t="shared" si="6"/>
        <v>0.44958264790105401</v>
      </c>
      <c r="F574" s="26">
        <v>4.1078251911130798E-14</v>
      </c>
    </row>
    <row r="575" spans="1:6" x14ac:dyDescent="0.3">
      <c r="A575" s="56"/>
      <c r="B575" s="24" t="s">
        <v>6347</v>
      </c>
      <c r="C575" s="24">
        <v>107.059</v>
      </c>
      <c r="D575" s="27">
        <v>34.109000000000002</v>
      </c>
      <c r="E575" s="25">
        <f t="shared" si="6"/>
        <v>0.3186000242856743</v>
      </c>
      <c r="F575" s="26">
        <v>1.6244783296315301E-12</v>
      </c>
    </row>
    <row r="576" spans="1:6" x14ac:dyDescent="0.3">
      <c r="A576" s="56"/>
      <c r="B576" s="24" t="s">
        <v>6348</v>
      </c>
      <c r="C576" s="24">
        <v>0.11600000000000001</v>
      </c>
      <c r="D576" s="27">
        <v>1.03</v>
      </c>
      <c r="E576" s="25">
        <f t="shared" si="6"/>
        <v>8.8793103448275854</v>
      </c>
      <c r="F576" s="24" t="s">
        <v>85</v>
      </c>
    </row>
    <row r="577" spans="1:6" x14ac:dyDescent="0.3">
      <c r="A577" s="56"/>
      <c r="B577" s="24" t="s">
        <v>6350</v>
      </c>
      <c r="C577" s="24">
        <v>0.496</v>
      </c>
      <c r="D577" s="27">
        <v>1.113</v>
      </c>
      <c r="E577" s="25">
        <f t="shared" si="6"/>
        <v>2.243951612903226</v>
      </c>
      <c r="F577" s="26">
        <v>1.6244783296315301E-12</v>
      </c>
    </row>
    <row r="578" spans="1:6" x14ac:dyDescent="0.3">
      <c r="A578" s="56"/>
      <c r="B578" s="24" t="s">
        <v>6351</v>
      </c>
      <c r="C578" s="24">
        <v>28.632999999999999</v>
      </c>
      <c r="D578" s="27">
        <v>0.19400000000000001</v>
      </c>
      <c r="E578" s="25">
        <f t="shared" si="6"/>
        <v>6.7753990151224117E-3</v>
      </c>
      <c r="F578" s="26">
        <v>2.7266966462491402E-11</v>
      </c>
    </row>
    <row r="579" spans="1:6" x14ac:dyDescent="0.3">
      <c r="A579" s="56"/>
      <c r="B579" s="24" t="s">
        <v>6354</v>
      </c>
      <c r="C579" s="24">
        <v>7.0000000000000001E-3</v>
      </c>
      <c r="D579" s="27">
        <v>3.4000000000000002E-2</v>
      </c>
      <c r="E579" s="25">
        <f t="shared" si="6"/>
        <v>4.8571428571428577</v>
      </c>
      <c r="F579" s="26">
        <v>3.86040088784512E-11</v>
      </c>
    </row>
    <row r="580" spans="1:6" x14ac:dyDescent="0.3">
      <c r="A580" s="56"/>
      <c r="B580" s="24" t="s">
        <v>6355</v>
      </c>
      <c r="C580" s="24">
        <v>0.54</v>
      </c>
      <c r="D580" s="27">
        <v>0.16800000000000001</v>
      </c>
      <c r="E580" s="25">
        <f t="shared" si="6"/>
        <v>0.31111111111111112</v>
      </c>
      <c r="F580" s="26">
        <v>3.011E-4</v>
      </c>
    </row>
    <row r="581" spans="1:6" x14ac:dyDescent="0.3">
      <c r="A581" s="56"/>
      <c r="B581" s="24" t="s">
        <v>6356</v>
      </c>
      <c r="C581" s="24">
        <v>0.22500000000000001</v>
      </c>
      <c r="D581" s="27">
        <v>0.112</v>
      </c>
      <c r="E581" s="25">
        <f t="shared" si="6"/>
        <v>0.49777777777777776</v>
      </c>
      <c r="F581" s="26">
        <v>4.617E-4</v>
      </c>
    </row>
    <row r="582" spans="1:6" x14ac:dyDescent="0.3">
      <c r="A582" s="56"/>
      <c r="B582" s="24" t="s">
        <v>6357</v>
      </c>
      <c r="C582" s="24">
        <v>0.48599999999999999</v>
      </c>
      <c r="D582" s="27">
        <v>1.27</v>
      </c>
      <c r="E582" s="25">
        <f t="shared" si="6"/>
        <v>2.6131687242798356</v>
      </c>
      <c r="F582" s="26">
        <v>4.617E-4</v>
      </c>
    </row>
    <row r="583" spans="1:6" x14ac:dyDescent="0.3">
      <c r="A583" s="56"/>
      <c r="B583" s="24" t="s">
        <v>6358</v>
      </c>
      <c r="C583" s="24">
        <v>0.53900000000000003</v>
      </c>
      <c r="D583" s="27">
        <v>0.224</v>
      </c>
      <c r="E583" s="25">
        <f t="shared" si="6"/>
        <v>0.41558441558441556</v>
      </c>
      <c r="F583" s="26">
        <v>7.8054999999999997E-4</v>
      </c>
    </row>
    <row r="584" spans="1:6" x14ac:dyDescent="0.3">
      <c r="A584" s="56"/>
      <c r="B584" s="24" t="s">
        <v>6359</v>
      </c>
      <c r="C584" s="24">
        <v>0.995</v>
      </c>
      <c r="D584" s="27">
        <v>8.5449999999999999</v>
      </c>
      <c r="E584" s="25">
        <f t="shared" si="6"/>
        <v>8.5879396984924625</v>
      </c>
      <c r="F584" s="26">
        <v>1.62436730732907E-12</v>
      </c>
    </row>
    <row r="585" spans="1:6" x14ac:dyDescent="0.3">
      <c r="A585" s="56"/>
      <c r="B585" s="24" t="s">
        <v>18</v>
      </c>
      <c r="C585" s="24">
        <v>0.42799999999999999</v>
      </c>
      <c r="D585" s="27">
        <v>4.0880000000000001</v>
      </c>
      <c r="E585" s="25">
        <f t="shared" si="6"/>
        <v>9.5514018691588785</v>
      </c>
      <c r="F585" s="24" t="s">
        <v>85</v>
      </c>
    </row>
    <row r="586" spans="1:6" x14ac:dyDescent="0.3">
      <c r="A586" s="56"/>
      <c r="B586" s="24" t="s">
        <v>6360</v>
      </c>
      <c r="C586" s="24">
        <v>6.4930000000000003</v>
      </c>
      <c r="D586" s="27">
        <v>14.391999999999999</v>
      </c>
      <c r="E586" s="25">
        <f t="shared" si="6"/>
        <v>2.2165408901894348</v>
      </c>
      <c r="F586" s="26">
        <v>1.62436730732907E-12</v>
      </c>
    </row>
    <row r="587" spans="1:6" x14ac:dyDescent="0.3">
      <c r="A587" s="56"/>
      <c r="B587" s="24" t="s">
        <v>6361</v>
      </c>
      <c r="C587" s="24">
        <v>0.38600000000000001</v>
      </c>
      <c r="D587" s="27">
        <v>5.3999999999999999E-2</v>
      </c>
      <c r="E587" s="25">
        <f t="shared" si="6"/>
        <v>0.13989637305699482</v>
      </c>
      <c r="F587" s="26">
        <v>1.7763568394002501E-15</v>
      </c>
    </row>
    <row r="588" spans="1:6" x14ac:dyDescent="0.3">
      <c r="A588" s="56"/>
      <c r="B588" s="24" t="s">
        <v>6363</v>
      </c>
      <c r="C588" s="24">
        <v>0.24199999999999999</v>
      </c>
      <c r="D588" s="27">
        <v>1.657</v>
      </c>
      <c r="E588" s="25">
        <f t="shared" si="6"/>
        <v>6.8471074380165291</v>
      </c>
      <c r="F588" s="24" t="s">
        <v>85</v>
      </c>
    </row>
    <row r="589" spans="1:6" x14ac:dyDescent="0.3">
      <c r="A589" s="56"/>
      <c r="B589" s="24" t="s">
        <v>6364</v>
      </c>
      <c r="C589" s="24">
        <v>0.193</v>
      </c>
      <c r="D589" s="27">
        <v>0.41</v>
      </c>
      <c r="E589" s="25">
        <f t="shared" si="6"/>
        <v>2.1243523316062176</v>
      </c>
      <c r="F589" s="24" t="s">
        <v>85</v>
      </c>
    </row>
    <row r="590" spans="1:6" x14ac:dyDescent="0.3">
      <c r="A590" s="56"/>
      <c r="B590" s="24" t="s">
        <v>6365</v>
      </c>
      <c r="C590" s="24">
        <v>0.186</v>
      </c>
      <c r="D590" s="27">
        <v>1.1279999999999999</v>
      </c>
      <c r="E590" s="25">
        <f t="shared" si="6"/>
        <v>6.0645161290322571</v>
      </c>
      <c r="F590" s="26">
        <v>1.6244783296315301E-12</v>
      </c>
    </row>
    <row r="591" spans="1:6" x14ac:dyDescent="0.3">
      <c r="A591" s="56"/>
      <c r="B591" s="24" t="s">
        <v>6366</v>
      </c>
      <c r="C591" s="24">
        <v>7.71</v>
      </c>
      <c r="D591" s="27">
        <v>15.621</v>
      </c>
      <c r="E591" s="25">
        <f t="shared" si="6"/>
        <v>2.0260700389105057</v>
      </c>
      <c r="F591" s="26">
        <v>1.6244783296315301E-12</v>
      </c>
    </row>
    <row r="592" spans="1:6" x14ac:dyDescent="0.3">
      <c r="A592" s="56"/>
      <c r="B592" s="24" t="s">
        <v>6367</v>
      </c>
      <c r="C592" s="24">
        <v>3.1349999999999998</v>
      </c>
      <c r="D592" s="27">
        <v>8.5329999999999995</v>
      </c>
      <c r="E592" s="25">
        <f t="shared" si="6"/>
        <v>2.7218500797448164</v>
      </c>
      <c r="F592" s="26">
        <v>1.6244783296315301E-12</v>
      </c>
    </row>
    <row r="593" spans="1:6" x14ac:dyDescent="0.3">
      <c r="A593" s="56"/>
      <c r="B593" s="24" t="s">
        <v>5907</v>
      </c>
      <c r="C593" s="24">
        <v>16.678000000000001</v>
      </c>
      <c r="D593" s="27">
        <v>41.768999999999998</v>
      </c>
      <c r="E593" s="25">
        <f t="shared" si="6"/>
        <v>2.5044369828516606</v>
      </c>
      <c r="F593" s="26">
        <v>1.6244783296315301E-12</v>
      </c>
    </row>
    <row r="594" spans="1:6" x14ac:dyDescent="0.3">
      <c r="A594" s="56"/>
      <c r="B594" s="24" t="s">
        <v>5953</v>
      </c>
      <c r="C594" s="24">
        <v>2.7120000000000002</v>
      </c>
      <c r="D594" s="27">
        <v>6.5119999999999996</v>
      </c>
      <c r="E594" s="25">
        <f t="shared" si="6"/>
        <v>2.4011799410029497</v>
      </c>
      <c r="F594" s="24" t="s">
        <v>85</v>
      </c>
    </row>
    <row r="595" spans="1:6" x14ac:dyDescent="0.3">
      <c r="A595" s="56"/>
      <c r="B595" s="24" t="s">
        <v>6368</v>
      </c>
      <c r="C595" s="24">
        <v>2.42</v>
      </c>
      <c r="D595" s="27">
        <v>5.0830000000000002</v>
      </c>
      <c r="E595" s="25">
        <f t="shared" si="6"/>
        <v>2.1004132231404959</v>
      </c>
      <c r="F595" s="24" t="s">
        <v>85</v>
      </c>
    </row>
    <row r="596" spans="1:6" x14ac:dyDescent="0.3">
      <c r="A596" s="56"/>
      <c r="B596" s="24" t="s">
        <v>6369</v>
      </c>
      <c r="C596" s="24">
        <v>2.7040000000000002</v>
      </c>
      <c r="D596" s="27">
        <v>5.5069999999999997</v>
      </c>
      <c r="E596" s="25">
        <f t="shared" si="6"/>
        <v>2.0366124260355027</v>
      </c>
      <c r="F596" s="26">
        <v>1.6244783296315301E-12</v>
      </c>
    </row>
    <row r="597" spans="1:6" x14ac:dyDescent="0.3">
      <c r="A597" s="56"/>
      <c r="B597" s="24" t="s">
        <v>6371</v>
      </c>
      <c r="C597" s="24">
        <v>4.7E-2</v>
      </c>
      <c r="D597" s="27">
        <v>2.1999999999999999E-2</v>
      </c>
      <c r="E597" s="25">
        <f t="shared" si="6"/>
        <v>0.46808510638297868</v>
      </c>
      <c r="F597" s="26">
        <v>5.0071000000000002E-4</v>
      </c>
    </row>
    <row r="598" spans="1:6" x14ac:dyDescent="0.3">
      <c r="A598" s="56"/>
      <c r="B598" s="24" t="s">
        <v>5936</v>
      </c>
      <c r="C598" s="24">
        <v>72.826999999999998</v>
      </c>
      <c r="D598" s="27">
        <v>160.535</v>
      </c>
      <c r="E598" s="25">
        <f t="shared" si="6"/>
        <v>2.2043335576091283</v>
      </c>
      <c r="F598" s="26">
        <v>1.6244783296315301E-12</v>
      </c>
    </row>
    <row r="599" spans="1:6" x14ac:dyDescent="0.3">
      <c r="A599" s="56"/>
      <c r="B599" s="24" t="s">
        <v>6372</v>
      </c>
      <c r="C599" s="24">
        <v>25.617000000000001</v>
      </c>
      <c r="D599" s="27">
        <v>11.894</v>
      </c>
      <c r="E599" s="25">
        <f t="shared" si="6"/>
        <v>0.46430105008392863</v>
      </c>
      <c r="F599" s="26">
        <v>6.7030000439061196E-9</v>
      </c>
    </row>
    <row r="600" spans="1:6" x14ac:dyDescent="0.3">
      <c r="A600" s="56"/>
      <c r="B600" s="24" t="s">
        <v>6373</v>
      </c>
      <c r="C600" s="24">
        <v>2.089</v>
      </c>
      <c r="D600" s="27">
        <v>4.9960000000000004</v>
      </c>
      <c r="E600" s="25">
        <f t="shared" si="6"/>
        <v>2.3915749162278606</v>
      </c>
      <c r="F600" s="26">
        <v>1.6244783296315301E-12</v>
      </c>
    </row>
    <row r="601" spans="1:6" x14ac:dyDescent="0.3">
      <c r="A601" s="56"/>
      <c r="B601" s="24" t="s">
        <v>6374</v>
      </c>
      <c r="C601" s="24">
        <v>2.3E-2</v>
      </c>
      <c r="D601" s="27">
        <v>5.0000000000000001E-3</v>
      </c>
      <c r="E601" s="25">
        <f t="shared" ref="E601:E609" si="7">D601/C601</f>
        <v>0.21739130434782611</v>
      </c>
      <c r="F601" s="26">
        <v>1.3555399999999999E-3</v>
      </c>
    </row>
    <row r="602" spans="1:6" x14ac:dyDescent="0.3">
      <c r="A602" s="56"/>
      <c r="B602" s="24" t="s">
        <v>6376</v>
      </c>
      <c r="C602" s="24">
        <v>0.40799999999999997</v>
      </c>
      <c r="D602" s="27">
        <v>1.413</v>
      </c>
      <c r="E602" s="25">
        <f t="shared" si="7"/>
        <v>3.4632352941176472</v>
      </c>
      <c r="F602" s="24" t="s">
        <v>85</v>
      </c>
    </row>
    <row r="603" spans="1:6" x14ac:dyDescent="0.3">
      <c r="A603" s="56"/>
      <c r="B603" s="24" t="s">
        <v>6377</v>
      </c>
      <c r="C603" s="24">
        <v>4.0469999999999997</v>
      </c>
      <c r="D603" s="27">
        <v>10.776999999999999</v>
      </c>
      <c r="E603" s="25">
        <f t="shared" si="7"/>
        <v>2.6629602174450211</v>
      </c>
      <c r="F603" s="26">
        <v>1.6244783296315301E-12</v>
      </c>
    </row>
    <row r="604" spans="1:6" x14ac:dyDescent="0.3">
      <c r="A604" s="56"/>
      <c r="B604" s="24" t="s">
        <v>6378</v>
      </c>
      <c r="C604" s="24">
        <v>3.6360000000000001</v>
      </c>
      <c r="D604" s="27">
        <v>7.6639999999999997</v>
      </c>
      <c r="E604" s="25">
        <f t="shared" si="7"/>
        <v>2.1078107810781077</v>
      </c>
      <c r="F604" s="24" t="s">
        <v>85</v>
      </c>
    </row>
    <row r="605" spans="1:6" x14ac:dyDescent="0.3">
      <c r="A605" s="56"/>
      <c r="B605" s="24" t="s">
        <v>6057</v>
      </c>
      <c r="C605" s="24">
        <v>0.106</v>
      </c>
      <c r="D605" s="27">
        <v>0.501</v>
      </c>
      <c r="E605" s="25">
        <f t="shared" si="7"/>
        <v>4.7264150943396226</v>
      </c>
      <c r="F605" s="26">
        <v>1.62436730732907E-12</v>
      </c>
    </row>
    <row r="606" spans="1:6" x14ac:dyDescent="0.3">
      <c r="A606" s="56"/>
      <c r="B606" s="24" t="s">
        <v>5834</v>
      </c>
      <c r="C606" s="24">
        <v>0.33800000000000002</v>
      </c>
      <c r="D606" s="27">
        <v>0.80300000000000005</v>
      </c>
      <c r="E606" s="25">
        <f t="shared" si="7"/>
        <v>2.3757396449704142</v>
      </c>
      <c r="F606" s="26">
        <v>2.8865798640254102E-15</v>
      </c>
    </row>
    <row r="607" spans="1:6" x14ac:dyDescent="0.3">
      <c r="A607" s="56"/>
      <c r="B607" s="24" t="s">
        <v>6382</v>
      </c>
      <c r="C607" s="24">
        <v>3.5019999999999998</v>
      </c>
      <c r="D607" s="27">
        <v>7.6319999999999997</v>
      </c>
      <c r="E607" s="25">
        <f t="shared" si="7"/>
        <v>2.1793260993717878</v>
      </c>
      <c r="F607" s="26">
        <v>1.62436730732907E-12</v>
      </c>
    </row>
    <row r="608" spans="1:6" x14ac:dyDescent="0.3">
      <c r="A608" s="56"/>
      <c r="B608" s="24" t="s">
        <v>6383</v>
      </c>
      <c r="C608" s="24">
        <v>13.159000000000001</v>
      </c>
      <c r="D608" s="27">
        <v>27.274999999999999</v>
      </c>
      <c r="E608" s="25">
        <f t="shared" si="7"/>
        <v>2.0727258910251538</v>
      </c>
      <c r="F608" s="26">
        <v>1.6244783296315301E-12</v>
      </c>
    </row>
    <row r="609" spans="1:6" x14ac:dyDescent="0.3">
      <c r="A609" s="56"/>
      <c r="B609" s="24" t="s">
        <v>5754</v>
      </c>
      <c r="C609" s="24">
        <v>0.70099999999999996</v>
      </c>
      <c r="D609" s="27">
        <v>1.6739999999999999</v>
      </c>
      <c r="E609" s="25">
        <f t="shared" si="7"/>
        <v>2.3880171184022827</v>
      </c>
      <c r="F609" s="26">
        <v>1.6244783296315301E-12</v>
      </c>
    </row>
    <row r="610" spans="1:6" x14ac:dyDescent="0.3">
      <c r="A610" s="56" t="s">
        <v>6963</v>
      </c>
      <c r="B610" s="24" t="s">
        <v>6384</v>
      </c>
      <c r="C610" s="24">
        <v>1.7689999999999999</v>
      </c>
      <c r="D610" s="24">
        <v>0.60099999999999998</v>
      </c>
      <c r="E610" s="25">
        <f>D610/C610</f>
        <v>0.33973996608253249</v>
      </c>
      <c r="F610" s="26">
        <v>3.4382E-4</v>
      </c>
    </row>
    <row r="611" spans="1:6" x14ac:dyDescent="0.3">
      <c r="A611" s="56"/>
      <c r="B611" s="24" t="s">
        <v>5899</v>
      </c>
      <c r="C611" s="24">
        <v>104.319</v>
      </c>
      <c r="D611" s="24">
        <v>41.057000000000002</v>
      </c>
      <c r="E611" s="25">
        <f>D611/C611</f>
        <v>0.39357164083244667</v>
      </c>
      <c r="F611" s="26">
        <v>2.75110000336198E-8</v>
      </c>
    </row>
    <row r="612" spans="1:6" x14ac:dyDescent="0.3">
      <c r="A612" s="56"/>
      <c r="B612" s="24" t="s">
        <v>6385</v>
      </c>
      <c r="C612" s="24">
        <v>4.0030000000000001</v>
      </c>
      <c r="D612" s="24">
        <v>9.8620000000000001</v>
      </c>
      <c r="E612" s="25">
        <f t="shared" ref="E612:E675" si="8">D612/C612</f>
        <v>2.4636522608043965</v>
      </c>
      <c r="F612" s="24" t="s">
        <v>85</v>
      </c>
    </row>
    <row r="613" spans="1:6" x14ac:dyDescent="0.3">
      <c r="A613" s="56"/>
      <c r="B613" s="24" t="s">
        <v>6386</v>
      </c>
      <c r="C613" s="24">
        <v>36.93</v>
      </c>
      <c r="D613" s="24">
        <v>1.6519999999999999</v>
      </c>
      <c r="E613" s="25">
        <f t="shared" si="8"/>
        <v>4.473327917682101E-2</v>
      </c>
      <c r="F613" s="24" t="s">
        <v>85</v>
      </c>
    </row>
    <row r="614" spans="1:6" x14ac:dyDescent="0.3">
      <c r="A614" s="56"/>
      <c r="B614" s="24" t="s">
        <v>5839</v>
      </c>
      <c r="C614" s="24">
        <v>0.26500000000000001</v>
      </c>
      <c r="D614" s="24">
        <v>0.11</v>
      </c>
      <c r="E614" s="25">
        <f t="shared" si="8"/>
        <v>0.41509433962264147</v>
      </c>
      <c r="F614" s="26">
        <v>7.7659000000007694E-5</v>
      </c>
    </row>
    <row r="615" spans="1:6" x14ac:dyDescent="0.3">
      <c r="A615" s="56"/>
      <c r="B615" s="24" t="s">
        <v>6387</v>
      </c>
      <c r="C615" s="24">
        <v>0.02</v>
      </c>
      <c r="D615" s="24">
        <v>8.0000000000000002E-3</v>
      </c>
      <c r="E615" s="25">
        <f t="shared" si="8"/>
        <v>0.4</v>
      </c>
      <c r="F615" s="26">
        <v>4.7019999999999999E-2</v>
      </c>
    </row>
    <row r="616" spans="1:6" x14ac:dyDescent="0.3">
      <c r="A616" s="56"/>
      <c r="B616" s="24" t="s">
        <v>6388</v>
      </c>
      <c r="C616" s="24">
        <v>2.8000000000000001E-2</v>
      </c>
      <c r="D616" s="24">
        <v>0.23300000000000001</v>
      </c>
      <c r="E616" s="25">
        <f t="shared" si="8"/>
        <v>8.3214285714285712</v>
      </c>
      <c r="F616" s="26">
        <v>1.62436730732907E-12</v>
      </c>
    </row>
    <row r="617" spans="1:6" x14ac:dyDescent="0.3">
      <c r="A617" s="56"/>
      <c r="B617" s="24" t="s">
        <v>6389</v>
      </c>
      <c r="C617" s="24">
        <v>0.24</v>
      </c>
      <c r="D617" s="24">
        <v>6.4000000000000001E-2</v>
      </c>
      <c r="E617" s="25">
        <f t="shared" si="8"/>
        <v>0.26666666666666666</v>
      </c>
      <c r="F617" s="26">
        <v>3.8543999999474102E-6</v>
      </c>
    </row>
    <row r="618" spans="1:6" x14ac:dyDescent="0.3">
      <c r="A618" s="56"/>
      <c r="B618" s="24" t="s">
        <v>6390</v>
      </c>
      <c r="C618" s="24">
        <v>3.3490000000000002</v>
      </c>
      <c r="D618" s="24">
        <v>1.4750000000000001</v>
      </c>
      <c r="E618" s="25">
        <f t="shared" si="8"/>
        <v>0.44042997909823828</v>
      </c>
      <c r="F618" s="26">
        <v>1.1897000051774901E-9</v>
      </c>
    </row>
    <row r="619" spans="1:6" x14ac:dyDescent="0.3">
      <c r="A619" s="56"/>
      <c r="B619" s="24" t="s">
        <v>6391</v>
      </c>
      <c r="C619" s="24">
        <v>21.838000000000001</v>
      </c>
      <c r="D619" s="24">
        <v>45.49</v>
      </c>
      <c r="E619" s="25">
        <f t="shared" si="8"/>
        <v>2.0830662148548402</v>
      </c>
      <c r="F619" s="26">
        <v>1.62436730732907E-12</v>
      </c>
    </row>
    <row r="620" spans="1:6" x14ac:dyDescent="0.3">
      <c r="A620" s="56"/>
      <c r="B620" s="24" t="s">
        <v>6392</v>
      </c>
      <c r="C620" s="24">
        <v>3.218</v>
      </c>
      <c r="D620" s="24">
        <v>6.8869999999999996</v>
      </c>
      <c r="E620" s="25">
        <f t="shared" si="8"/>
        <v>2.1401491609695462</v>
      </c>
      <c r="F620" s="26">
        <v>1.67510449955444E-12</v>
      </c>
    </row>
    <row r="621" spans="1:6" x14ac:dyDescent="0.3">
      <c r="A621" s="56"/>
      <c r="B621" s="24" t="s">
        <v>6393</v>
      </c>
      <c r="C621" s="24">
        <v>40.161999999999999</v>
      </c>
      <c r="D621" s="24">
        <v>14.513999999999999</v>
      </c>
      <c r="E621" s="25">
        <f t="shared" si="8"/>
        <v>0.36138638514018223</v>
      </c>
      <c r="F621" s="26">
        <v>1.6292522886374201E-12</v>
      </c>
    </row>
    <row r="622" spans="1:6" x14ac:dyDescent="0.3">
      <c r="A622" s="56"/>
      <c r="B622" s="24" t="s">
        <v>6394</v>
      </c>
      <c r="C622" s="24">
        <v>3.4009999999999998</v>
      </c>
      <c r="D622" s="24">
        <v>0.73599999999999999</v>
      </c>
      <c r="E622" s="25">
        <f t="shared" si="8"/>
        <v>0.21640693913554837</v>
      </c>
      <c r="F622" s="26">
        <v>1.5321077739827201E-14</v>
      </c>
    </row>
    <row r="623" spans="1:6" x14ac:dyDescent="0.3">
      <c r="A623" s="56"/>
      <c r="B623" s="24" t="s">
        <v>6395</v>
      </c>
      <c r="C623" s="24">
        <v>2082.8850000000002</v>
      </c>
      <c r="D623" s="24">
        <v>4979.3850000000002</v>
      </c>
      <c r="E623" s="25">
        <f t="shared" si="8"/>
        <v>2.3906192612650239</v>
      </c>
      <c r="F623" s="26">
        <v>1.62436730732907E-12</v>
      </c>
    </row>
    <row r="624" spans="1:6" x14ac:dyDescent="0.3">
      <c r="A624" s="56"/>
      <c r="B624" s="24" t="s">
        <v>6396</v>
      </c>
      <c r="C624" s="24">
        <v>0.22600000000000001</v>
      </c>
      <c r="D624" s="24">
        <v>1.4999999999999999E-2</v>
      </c>
      <c r="E624" s="25">
        <f t="shared" si="8"/>
        <v>6.6371681415929196E-2</v>
      </c>
      <c r="F624" s="26">
        <v>2.4454999999479199E-6</v>
      </c>
    </row>
    <row r="625" spans="1:6" x14ac:dyDescent="0.3">
      <c r="A625" s="56"/>
      <c r="B625" s="24" t="s">
        <v>6063</v>
      </c>
      <c r="C625" s="24">
        <v>50.514000000000003</v>
      </c>
      <c r="D625" s="24">
        <v>12.497</v>
      </c>
      <c r="E625" s="25">
        <f t="shared" si="8"/>
        <v>0.2473967612938987</v>
      </c>
      <c r="F625" s="26">
        <v>4.7552000000000002E-3</v>
      </c>
    </row>
    <row r="626" spans="1:6" x14ac:dyDescent="0.3">
      <c r="A626" s="56"/>
      <c r="B626" s="24" t="s">
        <v>6290</v>
      </c>
      <c r="C626" s="24">
        <v>13.038</v>
      </c>
      <c r="D626" s="28">
        <v>6.2949999999999999</v>
      </c>
      <c r="E626" s="25">
        <f t="shared" si="8"/>
        <v>0.48281945083601779</v>
      </c>
      <c r="F626" s="26">
        <v>3.3225999729324898E-10</v>
      </c>
    </row>
    <row r="627" spans="1:6" x14ac:dyDescent="0.3">
      <c r="A627" s="56"/>
      <c r="B627" s="24" t="s">
        <v>6101</v>
      </c>
      <c r="C627" s="24">
        <v>1.6719999999999999</v>
      </c>
      <c r="D627" s="28">
        <v>3.879</v>
      </c>
      <c r="E627" s="25">
        <f t="shared" si="8"/>
        <v>2.3199760765550241</v>
      </c>
      <c r="F627" s="26">
        <v>1.6244783296315301E-12</v>
      </c>
    </row>
    <row r="628" spans="1:6" x14ac:dyDescent="0.3">
      <c r="A628" s="56"/>
      <c r="B628" s="24" t="s">
        <v>6397</v>
      </c>
      <c r="C628" s="24">
        <v>4.8470000000000004</v>
      </c>
      <c r="D628" s="28">
        <v>0.61199999999999999</v>
      </c>
      <c r="E628" s="25">
        <f t="shared" si="8"/>
        <v>0.12626366824840107</v>
      </c>
      <c r="F628" s="26">
        <v>2.15416573468019E-12</v>
      </c>
    </row>
    <row r="629" spans="1:6" x14ac:dyDescent="0.3">
      <c r="A629" s="56"/>
      <c r="B629" s="24" t="s">
        <v>6398</v>
      </c>
      <c r="C629" s="24">
        <v>0.622</v>
      </c>
      <c r="D629" s="28">
        <v>1.4810000000000001</v>
      </c>
      <c r="E629" s="25">
        <f t="shared" si="8"/>
        <v>2.3810289389067525</v>
      </c>
      <c r="F629" s="24" t="s">
        <v>85</v>
      </c>
    </row>
    <row r="630" spans="1:6" x14ac:dyDescent="0.3">
      <c r="A630" s="56"/>
      <c r="B630" s="24" t="s">
        <v>6399</v>
      </c>
      <c r="C630" s="24">
        <v>82.378</v>
      </c>
      <c r="D630" s="28">
        <v>10.836</v>
      </c>
      <c r="E630" s="25">
        <f t="shared" si="8"/>
        <v>0.13153997426497366</v>
      </c>
      <c r="F630" s="24" t="s">
        <v>85</v>
      </c>
    </row>
    <row r="631" spans="1:6" x14ac:dyDescent="0.3">
      <c r="A631" s="56"/>
      <c r="B631" s="24" t="s">
        <v>6400</v>
      </c>
      <c r="C631" s="24">
        <v>2.3119999999999998</v>
      </c>
      <c r="D631" s="28">
        <v>10.085000000000001</v>
      </c>
      <c r="E631" s="25">
        <f t="shared" si="8"/>
        <v>4.3620242214532876</v>
      </c>
      <c r="F631" s="26">
        <v>1.6244783296315301E-12</v>
      </c>
    </row>
    <row r="632" spans="1:6" x14ac:dyDescent="0.3">
      <c r="A632" s="56"/>
      <c r="B632" s="24" t="s">
        <v>6401</v>
      </c>
      <c r="C632" s="24">
        <v>49.225999999999999</v>
      </c>
      <c r="D632" s="28">
        <v>0.70399999999999996</v>
      </c>
      <c r="E632" s="25">
        <f t="shared" si="8"/>
        <v>1.4301385446715151E-2</v>
      </c>
      <c r="F632" s="26">
        <v>4.4408920985006301E-15</v>
      </c>
    </row>
    <row r="633" spans="1:6" x14ac:dyDescent="0.3">
      <c r="A633" s="56"/>
      <c r="B633" s="24" t="s">
        <v>6402</v>
      </c>
      <c r="C633" s="24">
        <v>2.9049999999999998</v>
      </c>
      <c r="D633" s="28">
        <v>0.30299999999999999</v>
      </c>
      <c r="E633" s="25">
        <f t="shared" si="8"/>
        <v>0.10430292598967299</v>
      </c>
      <c r="F633" s="24" t="s">
        <v>85</v>
      </c>
    </row>
    <row r="634" spans="1:6" x14ac:dyDescent="0.3">
      <c r="A634" s="56"/>
      <c r="B634" s="24" t="s">
        <v>6403</v>
      </c>
      <c r="C634" s="24">
        <v>7.4999999999999997E-2</v>
      </c>
      <c r="D634" s="28">
        <v>2.4E-2</v>
      </c>
      <c r="E634" s="25">
        <f t="shared" si="8"/>
        <v>0.32</v>
      </c>
      <c r="F634" s="26">
        <v>1.2995999998377501E-7</v>
      </c>
    </row>
    <row r="635" spans="1:6" x14ac:dyDescent="0.3">
      <c r="A635" s="56"/>
      <c r="B635" s="24" t="s">
        <v>6319</v>
      </c>
      <c r="C635" s="24">
        <v>40.386000000000003</v>
      </c>
      <c r="D635" s="28">
        <v>13.545999999999999</v>
      </c>
      <c r="E635" s="25">
        <f t="shared" si="8"/>
        <v>0.33541326202149258</v>
      </c>
      <c r="F635" s="26">
        <v>1.6269208202857E-12</v>
      </c>
    </row>
    <row r="636" spans="1:6" x14ac:dyDescent="0.3">
      <c r="A636" s="56"/>
      <c r="B636" s="24" t="s">
        <v>6404</v>
      </c>
      <c r="C636" s="24">
        <v>0.63</v>
      </c>
      <c r="D636" s="28">
        <v>1.452</v>
      </c>
      <c r="E636" s="25">
        <f t="shared" si="8"/>
        <v>2.3047619047619046</v>
      </c>
      <c r="F636" s="26">
        <v>7.1498362785860094E-14</v>
      </c>
    </row>
    <row r="637" spans="1:6" x14ac:dyDescent="0.3">
      <c r="A637" s="56"/>
      <c r="B637" s="24" t="s">
        <v>6405</v>
      </c>
      <c r="C637" s="24">
        <v>1.0880000000000001</v>
      </c>
      <c r="D637" s="28">
        <v>0.222</v>
      </c>
      <c r="E637" s="25">
        <f t="shared" si="8"/>
        <v>0.20404411764705882</v>
      </c>
      <c r="F637" s="26">
        <v>8.8817841970012507E-15</v>
      </c>
    </row>
    <row r="638" spans="1:6" x14ac:dyDescent="0.3">
      <c r="A638" s="56"/>
      <c r="B638" s="24" t="s">
        <v>6406</v>
      </c>
      <c r="C638" s="24">
        <v>39.167999999999999</v>
      </c>
      <c r="D638" s="28">
        <v>12.670999999999999</v>
      </c>
      <c r="E638" s="25">
        <f t="shared" si="8"/>
        <v>0.32350388071895425</v>
      </c>
      <c r="F638" s="26">
        <v>1.6064927166326E-13</v>
      </c>
    </row>
    <row r="639" spans="1:6" x14ac:dyDescent="0.3">
      <c r="A639" s="56"/>
      <c r="B639" s="24" t="s">
        <v>6407</v>
      </c>
      <c r="C639" s="24">
        <v>7.58</v>
      </c>
      <c r="D639" s="28">
        <v>2.7</v>
      </c>
      <c r="E639" s="25">
        <f t="shared" si="8"/>
        <v>0.35620052770448551</v>
      </c>
      <c r="F639" s="24" t="s">
        <v>85</v>
      </c>
    </row>
    <row r="640" spans="1:6" x14ac:dyDescent="0.3">
      <c r="A640" s="56"/>
      <c r="B640" s="24" t="s">
        <v>6408</v>
      </c>
      <c r="C640" s="24">
        <v>34.359000000000002</v>
      </c>
      <c r="D640" s="28">
        <v>17.132999999999999</v>
      </c>
      <c r="E640" s="25">
        <f t="shared" si="8"/>
        <v>0.49864664280101278</v>
      </c>
      <c r="F640" s="26">
        <v>1.9248047600228801E-11</v>
      </c>
    </row>
    <row r="641" spans="1:6" x14ac:dyDescent="0.3">
      <c r="A641" s="56"/>
      <c r="B641" s="24" t="s">
        <v>5982</v>
      </c>
      <c r="C641" s="24">
        <v>0.58299999999999996</v>
      </c>
      <c r="D641" s="28">
        <v>0.10199999999999999</v>
      </c>
      <c r="E641" s="25">
        <f t="shared" si="8"/>
        <v>0.17495711835334476</v>
      </c>
      <c r="F641" s="26">
        <v>2.9026000003540302E-7</v>
      </c>
    </row>
    <row r="642" spans="1:6" x14ac:dyDescent="0.3">
      <c r="A642" s="56"/>
      <c r="B642" s="24" t="s">
        <v>6409</v>
      </c>
      <c r="C642" s="24">
        <v>0.23300000000000001</v>
      </c>
      <c r="D642" s="28">
        <v>0.108</v>
      </c>
      <c r="E642" s="25">
        <f t="shared" si="8"/>
        <v>0.46351931330472101</v>
      </c>
      <c r="F642" s="26">
        <v>4.2541000000000002E-2</v>
      </c>
    </row>
    <row r="643" spans="1:6" x14ac:dyDescent="0.3">
      <c r="A643" s="56"/>
      <c r="B643" s="24" t="s">
        <v>6410</v>
      </c>
      <c r="C643" s="24">
        <v>4.7530000000000001</v>
      </c>
      <c r="D643" s="28">
        <v>0.52800000000000002</v>
      </c>
      <c r="E643" s="25">
        <f t="shared" si="8"/>
        <v>0.11108773406269724</v>
      </c>
      <c r="F643" s="26">
        <v>1.6542323066914801E-14</v>
      </c>
    </row>
    <row r="644" spans="1:6" x14ac:dyDescent="0.3">
      <c r="A644" s="56"/>
      <c r="B644" s="24" t="s">
        <v>6411</v>
      </c>
      <c r="C644" s="24">
        <v>7.9249999999999998</v>
      </c>
      <c r="D644" s="28">
        <v>17.986000000000001</v>
      </c>
      <c r="E644" s="25">
        <f t="shared" si="8"/>
        <v>2.2695268138801263</v>
      </c>
      <c r="F644" s="24" t="s">
        <v>85</v>
      </c>
    </row>
    <row r="645" spans="1:6" x14ac:dyDescent="0.3">
      <c r="A645" s="56"/>
      <c r="B645" s="24" t="s">
        <v>6412</v>
      </c>
      <c r="C645" s="24">
        <v>0.37</v>
      </c>
      <c r="D645" s="28">
        <v>0.106</v>
      </c>
      <c r="E645" s="25">
        <f t="shared" si="8"/>
        <v>0.2864864864864865</v>
      </c>
      <c r="F645" s="26">
        <v>2.4550999999983801E-5</v>
      </c>
    </row>
    <row r="646" spans="1:6" x14ac:dyDescent="0.3">
      <c r="A646" s="56"/>
      <c r="B646" s="24" t="s">
        <v>6413</v>
      </c>
      <c r="C646" s="24">
        <v>0.221</v>
      </c>
      <c r="D646" s="28">
        <v>5.3999999999999999E-2</v>
      </c>
      <c r="E646" s="25">
        <f t="shared" si="8"/>
        <v>0.24434389140271492</v>
      </c>
      <c r="F646" s="26">
        <v>2.0494E-4</v>
      </c>
    </row>
    <row r="647" spans="1:6" x14ac:dyDescent="0.3">
      <c r="A647" s="56"/>
      <c r="B647" s="24" t="s">
        <v>5980</v>
      </c>
      <c r="C647" s="24">
        <v>0.84099999999999997</v>
      </c>
      <c r="D647" s="28">
        <v>8.0000000000000002E-3</v>
      </c>
      <c r="E647" s="25">
        <f t="shared" si="8"/>
        <v>9.5124851367419747E-3</v>
      </c>
      <c r="F647" s="26">
        <v>6.6274999932502998E-9</v>
      </c>
    </row>
    <row r="648" spans="1:6" x14ac:dyDescent="0.3">
      <c r="A648" s="56"/>
      <c r="B648" s="24" t="s">
        <v>6414</v>
      </c>
      <c r="C648" s="24">
        <v>59.228000000000002</v>
      </c>
      <c r="D648" s="28">
        <v>131.19800000000001</v>
      </c>
      <c r="E648" s="25">
        <f t="shared" si="8"/>
        <v>2.2151347335719591</v>
      </c>
      <c r="F648" s="26">
        <v>1.6244783296315301E-12</v>
      </c>
    </row>
    <row r="649" spans="1:6" x14ac:dyDescent="0.3">
      <c r="A649" s="56"/>
      <c r="B649" s="24" t="s">
        <v>6415</v>
      </c>
      <c r="C649" s="24">
        <v>0.125</v>
      </c>
      <c r="D649" s="28">
        <v>0.33400000000000002</v>
      </c>
      <c r="E649" s="25">
        <f t="shared" si="8"/>
        <v>2.6720000000000002</v>
      </c>
      <c r="F649" s="26">
        <v>1.6244783296315301E-12</v>
      </c>
    </row>
    <row r="650" spans="1:6" x14ac:dyDescent="0.3">
      <c r="A650" s="56"/>
      <c r="B650" s="24" t="s">
        <v>6005</v>
      </c>
      <c r="C650" s="24">
        <v>5.8999999999999997E-2</v>
      </c>
      <c r="D650" s="28">
        <v>0.151</v>
      </c>
      <c r="E650" s="25">
        <f t="shared" si="8"/>
        <v>2.5593220338983049</v>
      </c>
      <c r="F650" s="26">
        <v>1.33226762955019E-15</v>
      </c>
    </row>
    <row r="651" spans="1:6" x14ac:dyDescent="0.3">
      <c r="A651" s="56"/>
      <c r="B651" s="24" t="s">
        <v>6416</v>
      </c>
      <c r="C651" s="24">
        <v>44.988999999999997</v>
      </c>
      <c r="D651" s="28">
        <v>113.29300000000001</v>
      </c>
      <c r="E651" s="25">
        <f t="shared" si="8"/>
        <v>2.5182377914601348</v>
      </c>
      <c r="F651" s="24" t="s">
        <v>85</v>
      </c>
    </row>
    <row r="652" spans="1:6" x14ac:dyDescent="0.3">
      <c r="A652" s="56"/>
      <c r="B652" s="24" t="s">
        <v>6417</v>
      </c>
      <c r="C652" s="24">
        <v>5.1820000000000004</v>
      </c>
      <c r="D652" s="28">
        <v>10.574999999999999</v>
      </c>
      <c r="E652" s="25">
        <f t="shared" si="8"/>
        <v>2.0407178695484367</v>
      </c>
      <c r="F652" s="24" t="s">
        <v>85</v>
      </c>
    </row>
    <row r="653" spans="1:6" x14ac:dyDescent="0.3">
      <c r="A653" s="56"/>
      <c r="B653" s="24" t="s">
        <v>6418</v>
      </c>
      <c r="C653" s="24">
        <v>9.7680000000000007</v>
      </c>
      <c r="D653" s="28">
        <v>20.850999999999999</v>
      </c>
      <c r="E653" s="25">
        <f t="shared" si="8"/>
        <v>2.1346232596232593</v>
      </c>
      <c r="F653" s="26">
        <v>1.62458935193399E-12</v>
      </c>
    </row>
    <row r="654" spans="1:6" x14ac:dyDescent="0.3">
      <c r="A654" s="56"/>
      <c r="B654" s="24" t="s">
        <v>6419</v>
      </c>
      <c r="C654" s="24">
        <v>0.623</v>
      </c>
      <c r="D654" s="28">
        <v>0.24099999999999999</v>
      </c>
      <c r="E654" s="25">
        <f t="shared" si="8"/>
        <v>0.3868378812199037</v>
      </c>
      <c r="F654" s="26">
        <v>9.1664000000000003E-4</v>
      </c>
    </row>
    <row r="655" spans="1:6" x14ac:dyDescent="0.3">
      <c r="A655" s="56"/>
      <c r="B655" s="24" t="s">
        <v>6420</v>
      </c>
      <c r="C655" s="24">
        <v>16.233000000000001</v>
      </c>
      <c r="D655" s="28">
        <v>1.899</v>
      </c>
      <c r="E655" s="25">
        <f t="shared" si="8"/>
        <v>0.11698392164110145</v>
      </c>
      <c r="F655" s="26">
        <v>1.6244783296315301E-12</v>
      </c>
    </row>
    <row r="656" spans="1:6" x14ac:dyDescent="0.3">
      <c r="A656" s="56"/>
      <c r="B656" s="24" t="s">
        <v>6421</v>
      </c>
      <c r="C656" s="24">
        <v>4.3639999999999999</v>
      </c>
      <c r="D656" s="28">
        <v>16.66</v>
      </c>
      <c r="E656" s="25">
        <f t="shared" si="8"/>
        <v>3.8175985334555453</v>
      </c>
      <c r="F656" s="26">
        <v>1.6244783296315301E-12</v>
      </c>
    </row>
    <row r="657" spans="1:6" x14ac:dyDescent="0.3">
      <c r="A657" s="56"/>
      <c r="B657" s="24" t="s">
        <v>6422</v>
      </c>
      <c r="C657" s="24">
        <v>23.186</v>
      </c>
      <c r="D657" s="28">
        <v>10.153</v>
      </c>
      <c r="E657" s="25">
        <f t="shared" si="8"/>
        <v>0.43789355645648237</v>
      </c>
      <c r="F657" s="26">
        <v>1.93989999619504E-8</v>
      </c>
    </row>
    <row r="658" spans="1:6" x14ac:dyDescent="0.3">
      <c r="A658" s="56"/>
      <c r="B658" s="24" t="s">
        <v>6423</v>
      </c>
      <c r="C658" s="24">
        <v>18.701000000000001</v>
      </c>
      <c r="D658" s="28">
        <v>49.043999999999997</v>
      </c>
      <c r="E658" s="25">
        <f t="shared" si="8"/>
        <v>2.6225335543553818</v>
      </c>
      <c r="F658" s="24" t="s">
        <v>85</v>
      </c>
    </row>
    <row r="659" spans="1:6" x14ac:dyDescent="0.3">
      <c r="A659" s="56"/>
      <c r="B659" s="24" t="s">
        <v>6424</v>
      </c>
      <c r="C659" s="24">
        <v>0.08</v>
      </c>
      <c r="D659" s="28">
        <v>1.6679999999999999</v>
      </c>
      <c r="E659" s="25">
        <f t="shared" si="8"/>
        <v>20.849999999999998</v>
      </c>
      <c r="F659" s="26">
        <v>1.62436730732907E-12</v>
      </c>
    </row>
    <row r="660" spans="1:6" x14ac:dyDescent="0.3">
      <c r="A660" s="56"/>
      <c r="B660" s="24" t="s">
        <v>6425</v>
      </c>
      <c r="C660" s="24">
        <v>14.711</v>
      </c>
      <c r="D660" s="28">
        <v>37.932000000000002</v>
      </c>
      <c r="E660" s="25">
        <f t="shared" si="8"/>
        <v>2.5784786894160834</v>
      </c>
      <c r="F660" s="26">
        <v>3.1322722193749501E-12</v>
      </c>
    </row>
    <row r="661" spans="1:6" x14ac:dyDescent="0.3">
      <c r="A661" s="56"/>
      <c r="B661" s="24" t="s">
        <v>6426</v>
      </c>
      <c r="C661" s="24">
        <v>0.91900000000000004</v>
      </c>
      <c r="D661" s="28">
        <v>0.34100000000000003</v>
      </c>
      <c r="E661" s="25">
        <f t="shared" si="8"/>
        <v>0.37105549510337327</v>
      </c>
      <c r="F661" s="26">
        <v>2.3594000000000002E-3</v>
      </c>
    </row>
    <row r="662" spans="1:6" x14ac:dyDescent="0.3">
      <c r="A662" s="56"/>
      <c r="B662" s="24" t="s">
        <v>6427</v>
      </c>
      <c r="C662" s="24">
        <v>2.71</v>
      </c>
      <c r="D662" s="28">
        <v>0.45900000000000002</v>
      </c>
      <c r="E662" s="25">
        <f t="shared" si="8"/>
        <v>0.16937269372693728</v>
      </c>
      <c r="F662" s="26">
        <v>3.3306690738754701E-16</v>
      </c>
    </row>
    <row r="663" spans="1:6" x14ac:dyDescent="0.3">
      <c r="A663" s="56"/>
      <c r="B663" s="24" t="s">
        <v>6428</v>
      </c>
      <c r="C663" s="24">
        <v>3.0750000000000002</v>
      </c>
      <c r="D663" s="28">
        <v>6.16</v>
      </c>
      <c r="E663" s="25">
        <f t="shared" si="8"/>
        <v>2.0032520325203254</v>
      </c>
      <c r="F663" s="26">
        <v>2.6983004719483001E-10</v>
      </c>
    </row>
    <row r="664" spans="1:6" x14ac:dyDescent="0.3">
      <c r="A664" s="56"/>
      <c r="B664" s="24" t="s">
        <v>6429</v>
      </c>
      <c r="C664" s="24">
        <v>12.271000000000001</v>
      </c>
      <c r="D664" s="28">
        <v>5.3470000000000004</v>
      </c>
      <c r="E664" s="25">
        <f t="shared" si="8"/>
        <v>0.43574280824708661</v>
      </c>
      <c r="F664" s="26">
        <v>4.0162000000000003E-2</v>
      </c>
    </row>
    <row r="665" spans="1:6" x14ac:dyDescent="0.3">
      <c r="A665" s="56"/>
      <c r="B665" s="24" t="s">
        <v>6430</v>
      </c>
      <c r="C665" s="24">
        <v>3.67</v>
      </c>
      <c r="D665" s="28">
        <v>1.2669999999999999</v>
      </c>
      <c r="E665" s="25">
        <f t="shared" si="8"/>
        <v>0.34523160762942778</v>
      </c>
      <c r="F665" s="26">
        <v>4.1998000000000001E-3</v>
      </c>
    </row>
    <row r="666" spans="1:6" x14ac:dyDescent="0.3">
      <c r="A666" s="56"/>
      <c r="B666" s="24" t="s">
        <v>5939</v>
      </c>
      <c r="C666" s="24">
        <v>68.350999999999999</v>
      </c>
      <c r="D666" s="28">
        <v>15.249000000000001</v>
      </c>
      <c r="E666" s="25">
        <f t="shared" si="8"/>
        <v>0.22309841845766706</v>
      </c>
      <c r="F666" s="26">
        <v>7.8975048722895697E-11</v>
      </c>
    </row>
    <row r="667" spans="1:6" x14ac:dyDescent="0.3">
      <c r="A667" s="56"/>
      <c r="B667" s="24" t="s">
        <v>6431</v>
      </c>
      <c r="C667" s="24">
        <v>80.444000000000003</v>
      </c>
      <c r="D667" s="28">
        <v>24.719000000000001</v>
      </c>
      <c r="E667" s="25">
        <f t="shared" si="8"/>
        <v>0.3072820844314057</v>
      </c>
      <c r="F667" s="26">
        <v>3.3375002761459898E-10</v>
      </c>
    </row>
    <row r="668" spans="1:6" x14ac:dyDescent="0.3">
      <c r="A668" s="56"/>
      <c r="B668" s="24" t="s">
        <v>6432</v>
      </c>
      <c r="C668" s="24">
        <v>6.81</v>
      </c>
      <c r="D668" s="28">
        <v>1.704</v>
      </c>
      <c r="E668" s="25">
        <f t="shared" si="8"/>
        <v>0.25022026431718064</v>
      </c>
      <c r="F668" s="26">
        <v>4.0661995992508098E-10</v>
      </c>
    </row>
    <row r="669" spans="1:6" x14ac:dyDescent="0.3">
      <c r="A669" s="56"/>
      <c r="B669" s="24" t="s">
        <v>6433</v>
      </c>
      <c r="C669" s="24">
        <v>1.181</v>
      </c>
      <c r="D669" s="28">
        <v>3.2810000000000001</v>
      </c>
      <c r="E669" s="25">
        <f t="shared" si="8"/>
        <v>2.7781541066892466</v>
      </c>
      <c r="F669" s="26">
        <v>1.11022302462516E-16</v>
      </c>
    </row>
    <row r="670" spans="1:6" x14ac:dyDescent="0.3">
      <c r="A670" s="56"/>
      <c r="B670" s="24" t="s">
        <v>6434</v>
      </c>
      <c r="C670" s="24">
        <v>0.42299999999999999</v>
      </c>
      <c r="D670" s="28">
        <v>0.104</v>
      </c>
      <c r="E670" s="25">
        <f t="shared" si="8"/>
        <v>0.2458628841607565</v>
      </c>
      <c r="F670" s="26">
        <v>1.5446977030819701E-11</v>
      </c>
    </row>
    <row r="671" spans="1:6" x14ac:dyDescent="0.3">
      <c r="A671" s="56"/>
      <c r="B671" s="24" t="s">
        <v>6435</v>
      </c>
      <c r="C671" s="24">
        <v>0.30199999999999999</v>
      </c>
      <c r="D671" s="28">
        <v>0.11</v>
      </c>
      <c r="E671" s="25">
        <f t="shared" si="8"/>
        <v>0.36423841059602652</v>
      </c>
      <c r="F671" s="26">
        <v>4.3404999999999997E-3</v>
      </c>
    </row>
    <row r="672" spans="1:6" x14ac:dyDescent="0.3">
      <c r="A672" s="56"/>
      <c r="B672" s="24" t="s">
        <v>6436</v>
      </c>
      <c r="C672" s="24">
        <v>21.489000000000001</v>
      </c>
      <c r="D672" s="28">
        <v>10.417</v>
      </c>
      <c r="E672" s="25">
        <f t="shared" si="8"/>
        <v>0.48475964446926334</v>
      </c>
      <c r="F672" s="24" t="s">
        <v>85</v>
      </c>
    </row>
    <row r="673" spans="1:6" x14ac:dyDescent="0.3">
      <c r="A673" s="56"/>
      <c r="B673" s="24" t="s">
        <v>6437</v>
      </c>
      <c r="C673" s="24">
        <v>5.3920000000000003</v>
      </c>
      <c r="D673" s="28">
        <v>1.627</v>
      </c>
      <c r="E673" s="25">
        <f t="shared" si="8"/>
        <v>0.3017433234421365</v>
      </c>
      <c r="F673" s="26">
        <v>9.5989882709091002E-12</v>
      </c>
    </row>
    <row r="674" spans="1:6" x14ac:dyDescent="0.3">
      <c r="A674" s="56"/>
      <c r="B674" s="24" t="s">
        <v>6438</v>
      </c>
      <c r="C674" s="24">
        <v>3.0190000000000001</v>
      </c>
      <c r="D674" s="28">
        <v>1.3480000000000001</v>
      </c>
      <c r="E674" s="25">
        <f t="shared" si="8"/>
        <v>0.44650546538588937</v>
      </c>
      <c r="F674" s="26">
        <v>2.50589999994943E-6</v>
      </c>
    </row>
    <row r="675" spans="1:6" x14ac:dyDescent="0.3">
      <c r="A675" s="56"/>
      <c r="B675" s="24" t="s">
        <v>6439</v>
      </c>
      <c r="C675" s="24">
        <v>0.37</v>
      </c>
      <c r="D675" s="28">
        <v>4.3999999999999997E-2</v>
      </c>
      <c r="E675" s="25">
        <f t="shared" si="8"/>
        <v>0.11891891891891891</v>
      </c>
      <c r="F675" s="26">
        <v>2.8760999999999998E-2</v>
      </c>
    </row>
    <row r="676" spans="1:6" x14ac:dyDescent="0.3">
      <c r="A676" s="56"/>
      <c r="B676" s="24" t="s">
        <v>6440</v>
      </c>
      <c r="C676" s="24">
        <v>593.55399999999997</v>
      </c>
      <c r="D676" s="28">
        <v>212.31299999999999</v>
      </c>
      <c r="E676" s="25">
        <f t="shared" ref="E676:E739" si="9">D676/C676</f>
        <v>0.35769786742234067</v>
      </c>
      <c r="F676" s="26">
        <v>7.7289286082304898E-12</v>
      </c>
    </row>
    <row r="677" spans="1:6" x14ac:dyDescent="0.3">
      <c r="A677" s="56"/>
      <c r="B677" s="24" t="s">
        <v>5712</v>
      </c>
      <c r="C677" s="24">
        <v>13.618</v>
      </c>
      <c r="D677" s="28">
        <v>31.327000000000002</v>
      </c>
      <c r="E677" s="25">
        <f t="shared" si="9"/>
        <v>2.3004112204435305</v>
      </c>
      <c r="F677" s="26">
        <v>1.6244783296315301E-12</v>
      </c>
    </row>
    <row r="678" spans="1:6" x14ac:dyDescent="0.3">
      <c r="A678" s="56"/>
      <c r="B678" s="24" t="s">
        <v>6441</v>
      </c>
      <c r="C678" s="24">
        <v>2.34</v>
      </c>
      <c r="D678" s="28">
        <v>0.59899999999999998</v>
      </c>
      <c r="E678" s="25">
        <f t="shared" si="9"/>
        <v>0.25598290598290596</v>
      </c>
      <c r="F678" s="26">
        <v>4.7056999999961499E-6</v>
      </c>
    </row>
    <row r="679" spans="1:6" x14ac:dyDescent="0.3">
      <c r="A679" s="56"/>
      <c r="B679" s="24" t="s">
        <v>6442</v>
      </c>
      <c r="C679" s="24">
        <v>67.168000000000006</v>
      </c>
      <c r="D679" s="28">
        <v>18.114000000000001</v>
      </c>
      <c r="E679" s="25">
        <f t="shared" si="9"/>
        <v>0.26968199142448784</v>
      </c>
      <c r="F679" s="26">
        <v>1.62458935193399E-12</v>
      </c>
    </row>
    <row r="680" spans="1:6" x14ac:dyDescent="0.3">
      <c r="A680" s="56"/>
      <c r="B680" s="24" t="s">
        <v>6443</v>
      </c>
      <c r="C680" s="24">
        <v>2.6709999999999998</v>
      </c>
      <c r="D680" s="28">
        <v>6.798</v>
      </c>
      <c r="E680" s="25">
        <f t="shared" si="9"/>
        <v>2.5451141894421565</v>
      </c>
      <c r="F680" s="24" t="s">
        <v>85</v>
      </c>
    </row>
    <row r="681" spans="1:6" x14ac:dyDescent="0.3">
      <c r="A681" s="56"/>
      <c r="B681" s="24" t="s">
        <v>6444</v>
      </c>
      <c r="C681" s="24">
        <v>6.1479999999999997</v>
      </c>
      <c r="D681" s="28">
        <v>0.64100000000000001</v>
      </c>
      <c r="E681" s="25">
        <f t="shared" si="9"/>
        <v>0.1042615484710475</v>
      </c>
      <c r="F681" s="26">
        <v>1.32091E-3</v>
      </c>
    </row>
    <row r="682" spans="1:6" x14ac:dyDescent="0.3">
      <c r="A682" s="56"/>
      <c r="B682" s="24" t="s">
        <v>6445</v>
      </c>
      <c r="C682" s="24">
        <v>3.7040000000000002</v>
      </c>
      <c r="D682" s="28">
        <v>0.53800000000000003</v>
      </c>
      <c r="E682" s="25">
        <f t="shared" si="9"/>
        <v>0.14524838012958963</v>
      </c>
      <c r="F682" s="26">
        <v>1.9452999999725099E-7</v>
      </c>
    </row>
    <row r="683" spans="1:6" x14ac:dyDescent="0.3">
      <c r="A683" s="56"/>
      <c r="B683" s="24" t="s">
        <v>6446</v>
      </c>
      <c r="C683" s="24">
        <v>2.488</v>
      </c>
      <c r="D683" s="28">
        <v>5.6609999999999996</v>
      </c>
      <c r="E683" s="25">
        <f t="shared" si="9"/>
        <v>2.27532154340836</v>
      </c>
      <c r="F683" s="24" t="s">
        <v>85</v>
      </c>
    </row>
    <row r="684" spans="1:6" x14ac:dyDescent="0.3">
      <c r="A684" s="56"/>
      <c r="B684" s="24" t="s">
        <v>6245</v>
      </c>
      <c r="C684" s="24">
        <v>0.13700000000000001</v>
      </c>
      <c r="D684" s="28">
        <v>0.53200000000000003</v>
      </c>
      <c r="E684" s="25">
        <f t="shared" si="9"/>
        <v>3.8832116788321165</v>
      </c>
      <c r="F684" s="24" t="s">
        <v>85</v>
      </c>
    </row>
    <row r="685" spans="1:6" x14ac:dyDescent="0.3">
      <c r="A685" s="56"/>
      <c r="B685" s="24" t="s">
        <v>6112</v>
      </c>
      <c r="C685" s="24">
        <v>2.8000000000000001E-2</v>
      </c>
      <c r="D685" s="28">
        <v>1.4E-2</v>
      </c>
      <c r="E685" s="25">
        <f t="shared" si="9"/>
        <v>0.5</v>
      </c>
      <c r="F685" s="26">
        <v>1.35143E-4</v>
      </c>
    </row>
    <row r="686" spans="1:6" x14ac:dyDescent="0.3">
      <c r="A686" s="56"/>
      <c r="B686" s="24" t="s">
        <v>6447</v>
      </c>
      <c r="C686" s="24">
        <v>34.793999999999997</v>
      </c>
      <c r="D686" s="28">
        <v>17.34</v>
      </c>
      <c r="E686" s="25">
        <f t="shared" si="9"/>
        <v>0.49836178651491642</v>
      </c>
      <c r="F686" s="26">
        <v>2.8608004853936099E-11</v>
      </c>
    </row>
    <row r="687" spans="1:6" x14ac:dyDescent="0.3">
      <c r="A687" s="56"/>
      <c r="B687" s="24" t="s">
        <v>6448</v>
      </c>
      <c r="C687" s="24">
        <v>7.9000000000000001E-2</v>
      </c>
      <c r="D687" s="28">
        <v>0.104</v>
      </c>
      <c r="E687" s="25">
        <f t="shared" si="9"/>
        <v>1.3164556962025316</v>
      </c>
      <c r="F687" s="26">
        <v>6.7705999995393295E-7</v>
      </c>
    </row>
    <row r="688" spans="1:6" x14ac:dyDescent="0.3">
      <c r="A688" s="56"/>
      <c r="B688" s="24" t="s">
        <v>6449</v>
      </c>
      <c r="C688" s="24">
        <v>9.7000000000000003E-2</v>
      </c>
      <c r="D688" s="28">
        <v>0.505</v>
      </c>
      <c r="E688" s="25">
        <f t="shared" si="9"/>
        <v>5.2061855670103094</v>
      </c>
      <c r="F688" s="26">
        <v>1.62436730732907E-12</v>
      </c>
    </row>
    <row r="689" spans="1:6" x14ac:dyDescent="0.3">
      <c r="A689" s="56"/>
      <c r="B689" s="24" t="s">
        <v>6450</v>
      </c>
      <c r="C689" s="24">
        <v>121.30200000000001</v>
      </c>
      <c r="D689" s="28">
        <v>500.31700000000001</v>
      </c>
      <c r="E689" s="25">
        <f t="shared" si="9"/>
        <v>4.124556891065275</v>
      </c>
      <c r="F689" s="26">
        <v>1.7430501486614999E-14</v>
      </c>
    </row>
    <row r="690" spans="1:6" x14ac:dyDescent="0.3">
      <c r="A690" s="56"/>
      <c r="B690" s="24" t="s">
        <v>6451</v>
      </c>
      <c r="C690" s="24">
        <v>222.285</v>
      </c>
      <c r="D690" s="28">
        <v>33.697000000000003</v>
      </c>
      <c r="E690" s="25">
        <f t="shared" si="9"/>
        <v>0.15159367478687272</v>
      </c>
      <c r="F690" s="26">
        <v>1.62458935193399E-12</v>
      </c>
    </row>
    <row r="691" spans="1:6" x14ac:dyDescent="0.3">
      <c r="A691" s="56"/>
      <c r="B691" s="24" t="s">
        <v>6452</v>
      </c>
      <c r="C691" s="24">
        <v>27.870999999999999</v>
      </c>
      <c r="D691" s="28">
        <v>5.5309999999999997</v>
      </c>
      <c r="E691" s="25">
        <f t="shared" si="9"/>
        <v>0.1984500017939794</v>
      </c>
      <c r="F691" s="26">
        <v>5.8000271252467404E-12</v>
      </c>
    </row>
    <row r="692" spans="1:6" x14ac:dyDescent="0.3">
      <c r="A692" s="56"/>
      <c r="B692" s="24" t="s">
        <v>6370</v>
      </c>
      <c r="C692" s="24">
        <v>44.914000000000001</v>
      </c>
      <c r="D692" s="28">
        <v>118.148</v>
      </c>
      <c r="E692" s="25">
        <f t="shared" si="9"/>
        <v>2.6305383622033216</v>
      </c>
      <c r="F692" s="26">
        <v>1.6244783296315301E-12</v>
      </c>
    </row>
    <row r="693" spans="1:6" x14ac:dyDescent="0.3">
      <c r="A693" s="56"/>
      <c r="B693" s="24" t="s">
        <v>6219</v>
      </c>
      <c r="C693" s="24">
        <v>0.06</v>
      </c>
      <c r="D693" s="28">
        <v>0.16200000000000001</v>
      </c>
      <c r="E693" s="25">
        <f t="shared" si="9"/>
        <v>2.7</v>
      </c>
      <c r="F693" s="26">
        <v>5.0941000306892201E-9</v>
      </c>
    </row>
    <row r="694" spans="1:6" x14ac:dyDescent="0.3">
      <c r="A694" s="56"/>
      <c r="B694" s="24" t="s">
        <v>6453</v>
      </c>
      <c r="C694" s="24">
        <v>2.7080000000000002</v>
      </c>
      <c r="D694" s="28">
        <v>0.94499999999999995</v>
      </c>
      <c r="E694" s="25">
        <f t="shared" si="9"/>
        <v>0.34896602658788772</v>
      </c>
      <c r="F694" s="26">
        <v>5.6242E-4</v>
      </c>
    </row>
    <row r="695" spans="1:6" x14ac:dyDescent="0.3">
      <c r="A695" s="56"/>
      <c r="B695" s="24" t="s">
        <v>6454</v>
      </c>
      <c r="C695" s="24">
        <v>6.9039999999999999</v>
      </c>
      <c r="D695" s="28">
        <v>2.4449999999999998</v>
      </c>
      <c r="E695" s="25">
        <f t="shared" si="9"/>
        <v>0.35414252607184238</v>
      </c>
      <c r="F695" s="26">
        <v>1.2102985280648699E-11</v>
      </c>
    </row>
    <row r="696" spans="1:6" x14ac:dyDescent="0.3">
      <c r="A696" s="56"/>
      <c r="B696" s="24" t="s">
        <v>6455</v>
      </c>
      <c r="C696" s="24">
        <v>0.91700000000000004</v>
      </c>
      <c r="D696" s="28">
        <v>0.32800000000000001</v>
      </c>
      <c r="E696" s="25">
        <f t="shared" si="9"/>
        <v>0.35768811341330425</v>
      </c>
      <c r="F696" s="26">
        <v>2.0199999999999999E-2</v>
      </c>
    </row>
    <row r="697" spans="1:6" x14ac:dyDescent="0.3">
      <c r="A697" s="56"/>
      <c r="B697" s="24" t="s">
        <v>6456</v>
      </c>
      <c r="C697" s="24">
        <v>10.853</v>
      </c>
      <c r="D697" s="28">
        <v>5.3230000000000004</v>
      </c>
      <c r="E697" s="25">
        <f t="shared" si="9"/>
        <v>0.49046346632267579</v>
      </c>
      <c r="F697" s="26">
        <v>5.2137999995149897E-7</v>
      </c>
    </row>
    <row r="698" spans="1:6" x14ac:dyDescent="0.3">
      <c r="A698" s="56"/>
      <c r="B698" s="24" t="s">
        <v>6457</v>
      </c>
      <c r="C698" s="24">
        <v>3.1739999999999999</v>
      </c>
      <c r="D698" s="28">
        <v>0.35599999999999998</v>
      </c>
      <c r="E698" s="25">
        <f t="shared" si="9"/>
        <v>0.11216131064902331</v>
      </c>
      <c r="F698" s="26">
        <v>1.52030000033498E-7</v>
      </c>
    </row>
    <row r="699" spans="1:6" x14ac:dyDescent="0.3">
      <c r="A699" s="56"/>
      <c r="B699" s="24" t="s">
        <v>5877</v>
      </c>
      <c r="C699" s="24">
        <v>0.20599999999999999</v>
      </c>
      <c r="D699" s="28">
        <v>7.3999999999999996E-2</v>
      </c>
      <c r="E699" s="25">
        <f t="shared" si="9"/>
        <v>0.35922330097087379</v>
      </c>
      <c r="F699" s="26">
        <v>4.4219999999484099E-6</v>
      </c>
    </row>
    <row r="700" spans="1:6" x14ac:dyDescent="0.3">
      <c r="A700" s="56"/>
      <c r="B700" s="24" t="s">
        <v>6458</v>
      </c>
      <c r="C700" s="24">
        <v>0.55100000000000005</v>
      </c>
      <c r="D700" s="28">
        <v>0.24099999999999999</v>
      </c>
      <c r="E700" s="25">
        <f t="shared" si="9"/>
        <v>0.43738656987295821</v>
      </c>
      <c r="F700" s="26">
        <v>2.9717E-2</v>
      </c>
    </row>
    <row r="701" spans="1:6" x14ac:dyDescent="0.3">
      <c r="A701" s="56"/>
      <c r="B701" s="24" t="s">
        <v>6459</v>
      </c>
      <c r="C701" s="24">
        <v>22.95</v>
      </c>
      <c r="D701" s="28">
        <v>46.042999999999999</v>
      </c>
      <c r="E701" s="25">
        <f t="shared" si="9"/>
        <v>2.006230936819172</v>
      </c>
      <c r="F701" s="24" t="s">
        <v>85</v>
      </c>
    </row>
    <row r="702" spans="1:6" x14ac:dyDescent="0.3">
      <c r="A702" s="56"/>
      <c r="B702" s="24" t="s">
        <v>6460</v>
      </c>
      <c r="C702" s="24">
        <v>44.750999999999998</v>
      </c>
      <c r="D702" s="28">
        <v>5.7939999999999996</v>
      </c>
      <c r="E702" s="25">
        <f t="shared" si="9"/>
        <v>0.1294719671068803</v>
      </c>
      <c r="F702" s="26">
        <v>2.9835000000533202E-6</v>
      </c>
    </row>
    <row r="703" spans="1:6" x14ac:dyDescent="0.3">
      <c r="A703" s="56"/>
      <c r="B703" s="24" t="s">
        <v>6461</v>
      </c>
      <c r="C703" s="24">
        <v>5.39</v>
      </c>
      <c r="D703" s="28">
        <v>0.61399999999999999</v>
      </c>
      <c r="E703" s="25">
        <f t="shared" si="9"/>
        <v>0.11391465677179963</v>
      </c>
      <c r="F703" s="24" t="s">
        <v>85</v>
      </c>
    </row>
    <row r="704" spans="1:6" x14ac:dyDescent="0.3">
      <c r="A704" s="56"/>
      <c r="B704" s="24" t="s">
        <v>6462</v>
      </c>
      <c r="C704" s="24">
        <v>19.904</v>
      </c>
      <c r="D704" s="28">
        <v>2.327</v>
      </c>
      <c r="E704" s="25">
        <f t="shared" si="9"/>
        <v>0.11691117363344052</v>
      </c>
      <c r="F704" s="24" t="s">
        <v>85</v>
      </c>
    </row>
    <row r="705" spans="1:6" x14ac:dyDescent="0.3">
      <c r="A705" s="56"/>
      <c r="B705" s="24" t="s">
        <v>6463</v>
      </c>
      <c r="C705" s="24">
        <v>1.758</v>
      </c>
      <c r="D705" s="28">
        <v>5.5430000000000001</v>
      </c>
      <c r="E705" s="25">
        <f t="shared" si="9"/>
        <v>3.153014789533561</v>
      </c>
      <c r="F705" s="26">
        <v>1.62436730732907E-12</v>
      </c>
    </row>
    <row r="706" spans="1:6" x14ac:dyDescent="0.3">
      <c r="A706" s="56"/>
      <c r="B706" s="24" t="s">
        <v>6464</v>
      </c>
      <c r="C706" s="24">
        <v>0.57099999999999995</v>
      </c>
      <c r="D706" s="28">
        <v>2.4540000000000002</v>
      </c>
      <c r="E706" s="25">
        <f t="shared" si="9"/>
        <v>4.2977232924693523</v>
      </c>
      <c r="F706" s="24" t="s">
        <v>85</v>
      </c>
    </row>
    <row r="707" spans="1:6" x14ac:dyDescent="0.3">
      <c r="A707" s="56"/>
      <c r="B707" s="24" t="s">
        <v>6465</v>
      </c>
      <c r="C707" s="24">
        <v>7.43</v>
      </c>
      <c r="D707" s="28">
        <v>1.837</v>
      </c>
      <c r="E707" s="25">
        <f t="shared" si="9"/>
        <v>0.24724091520861374</v>
      </c>
      <c r="F707" s="26">
        <v>2.8310687127941501E-14</v>
      </c>
    </row>
    <row r="708" spans="1:6" x14ac:dyDescent="0.3">
      <c r="A708" s="56"/>
      <c r="B708" s="24" t="s">
        <v>6466</v>
      </c>
      <c r="C708" s="24">
        <v>18.946999999999999</v>
      </c>
      <c r="D708" s="28">
        <v>41.871000000000002</v>
      </c>
      <c r="E708" s="25">
        <f t="shared" si="9"/>
        <v>2.2099013036364599</v>
      </c>
      <c r="F708" s="26">
        <v>1.6244783296315301E-12</v>
      </c>
    </row>
    <row r="709" spans="1:6" x14ac:dyDescent="0.3">
      <c r="A709" s="56"/>
      <c r="B709" s="24" t="s">
        <v>5794</v>
      </c>
      <c r="C709" s="24">
        <v>1.956</v>
      </c>
      <c r="D709" s="28">
        <v>4.4619999999999997</v>
      </c>
      <c r="E709" s="25">
        <f t="shared" si="9"/>
        <v>2.2811860940695294</v>
      </c>
      <c r="F709" s="26">
        <v>1.62436730732907E-12</v>
      </c>
    </row>
    <row r="710" spans="1:6" x14ac:dyDescent="0.3">
      <c r="A710" s="56"/>
      <c r="B710" s="24" t="s">
        <v>6467</v>
      </c>
      <c r="C710" s="24">
        <v>0.107</v>
      </c>
      <c r="D710" s="28">
        <v>7.0000000000000001E-3</v>
      </c>
      <c r="E710" s="25">
        <f t="shared" si="9"/>
        <v>6.5420560747663559E-2</v>
      </c>
      <c r="F710" s="26">
        <v>3.5500491435414001E-12</v>
      </c>
    </row>
    <row r="711" spans="1:6" x14ac:dyDescent="0.3">
      <c r="A711" s="56"/>
      <c r="B711" s="24" t="s">
        <v>5798</v>
      </c>
      <c r="C711" s="24">
        <v>79.262</v>
      </c>
      <c r="D711" s="28">
        <v>36.932000000000002</v>
      </c>
      <c r="E711" s="25">
        <f t="shared" si="9"/>
        <v>0.46594837374782372</v>
      </c>
      <c r="F711" s="26">
        <v>1.6388002066491899E-12</v>
      </c>
    </row>
    <row r="712" spans="1:6" x14ac:dyDescent="0.3">
      <c r="A712" s="56"/>
      <c r="B712" s="24" t="s">
        <v>6468</v>
      </c>
      <c r="C712" s="24">
        <v>16.908999999999999</v>
      </c>
      <c r="D712" s="28">
        <v>3.4380000000000002</v>
      </c>
      <c r="E712" s="25">
        <f t="shared" si="9"/>
        <v>0.20332367378319241</v>
      </c>
      <c r="F712" s="26">
        <v>1.8159299999999999E-4</v>
      </c>
    </row>
    <row r="713" spans="1:6" x14ac:dyDescent="0.3">
      <c r="A713" s="56"/>
      <c r="B713" s="24" t="s">
        <v>6469</v>
      </c>
      <c r="C713" s="24">
        <v>7.5510000000000002</v>
      </c>
      <c r="D713" s="28">
        <v>2.0529999999999999</v>
      </c>
      <c r="E713" s="25">
        <f t="shared" si="9"/>
        <v>0.27188451860680701</v>
      </c>
      <c r="F713" s="26">
        <v>3.3295588508508399E-13</v>
      </c>
    </row>
    <row r="714" spans="1:6" x14ac:dyDescent="0.3">
      <c r="A714" s="56"/>
      <c r="B714" s="24" t="s">
        <v>5802</v>
      </c>
      <c r="C714" s="24">
        <v>0.39300000000000002</v>
      </c>
      <c r="D714" s="28">
        <v>2.738</v>
      </c>
      <c r="E714" s="25">
        <f t="shared" si="9"/>
        <v>6.9669211195928753</v>
      </c>
      <c r="F714" s="24" t="s">
        <v>85</v>
      </c>
    </row>
    <row r="715" spans="1:6" x14ac:dyDescent="0.3">
      <c r="A715" s="56"/>
      <c r="B715" s="24" t="s">
        <v>6037</v>
      </c>
      <c r="C715" s="24">
        <v>1.296</v>
      </c>
      <c r="D715" s="28">
        <v>7.6740000000000004</v>
      </c>
      <c r="E715" s="25">
        <f t="shared" si="9"/>
        <v>5.9212962962962967</v>
      </c>
      <c r="F715" s="24" t="s">
        <v>85</v>
      </c>
    </row>
    <row r="716" spans="1:6" x14ac:dyDescent="0.3">
      <c r="A716" s="56"/>
      <c r="B716" s="24" t="s">
        <v>6470</v>
      </c>
      <c r="C716" s="24">
        <v>1.0640000000000001</v>
      </c>
      <c r="D716" s="28">
        <v>2.8580000000000001</v>
      </c>
      <c r="E716" s="25">
        <f t="shared" si="9"/>
        <v>2.6860902255639099</v>
      </c>
      <c r="F716" s="26">
        <v>1.6244783296315301E-12</v>
      </c>
    </row>
    <row r="717" spans="1:6" x14ac:dyDescent="0.3">
      <c r="A717" s="56"/>
      <c r="B717" s="24" t="s">
        <v>6089</v>
      </c>
      <c r="C717" s="24">
        <v>11.28</v>
      </c>
      <c r="D717" s="28">
        <v>3.1760000000000002</v>
      </c>
      <c r="E717" s="25">
        <f t="shared" si="9"/>
        <v>0.28156028368794328</v>
      </c>
      <c r="F717" s="26">
        <v>5.7671645237178398E-12</v>
      </c>
    </row>
    <row r="718" spans="1:6" x14ac:dyDescent="0.3">
      <c r="A718" s="56"/>
      <c r="B718" s="24" t="s">
        <v>5804</v>
      </c>
      <c r="C718" s="24">
        <v>0.29099999999999998</v>
      </c>
      <c r="D718" s="28">
        <v>5.5E-2</v>
      </c>
      <c r="E718" s="25">
        <f t="shared" si="9"/>
        <v>0.18900343642611686</v>
      </c>
      <c r="F718" s="26">
        <v>1.3898200000000001E-4</v>
      </c>
    </row>
    <row r="719" spans="1:6" x14ac:dyDescent="0.3">
      <c r="A719" s="56"/>
      <c r="B719" s="24" t="s">
        <v>6471</v>
      </c>
      <c r="C719" s="24">
        <v>13.670999999999999</v>
      </c>
      <c r="D719" s="28">
        <v>36.287999999999997</v>
      </c>
      <c r="E719" s="25">
        <f t="shared" si="9"/>
        <v>2.6543778801843319</v>
      </c>
      <c r="F719" s="26">
        <v>1.11022302462516E-16</v>
      </c>
    </row>
    <row r="720" spans="1:6" x14ac:dyDescent="0.3">
      <c r="A720" s="56"/>
      <c r="B720" s="24" t="s">
        <v>6472</v>
      </c>
      <c r="C720" s="24">
        <v>115.483</v>
      </c>
      <c r="D720" s="28">
        <v>45.424999999999997</v>
      </c>
      <c r="E720" s="25">
        <f t="shared" si="9"/>
        <v>0.3933479386576379</v>
      </c>
      <c r="F720" s="26">
        <v>1.6333601138285301E-12</v>
      </c>
    </row>
    <row r="721" spans="1:6" x14ac:dyDescent="0.3">
      <c r="A721" s="56"/>
      <c r="B721" s="24" t="s">
        <v>6473</v>
      </c>
      <c r="C721" s="24">
        <v>6.9000000000000006E-2</v>
      </c>
      <c r="D721" s="28">
        <v>7.0000000000000001E-3</v>
      </c>
      <c r="E721" s="25">
        <f t="shared" si="9"/>
        <v>0.10144927536231883</v>
      </c>
      <c r="F721" s="26">
        <v>1.4903E-2</v>
      </c>
    </row>
    <row r="722" spans="1:6" x14ac:dyDescent="0.3">
      <c r="A722" s="56"/>
      <c r="B722" s="24" t="s">
        <v>6474</v>
      </c>
      <c r="C722" s="24">
        <v>139.482</v>
      </c>
      <c r="D722" s="28">
        <v>66.802000000000007</v>
      </c>
      <c r="E722" s="25">
        <f t="shared" si="9"/>
        <v>0.47892918082619984</v>
      </c>
      <c r="F722" s="26">
        <v>2.1155999951893999E-8</v>
      </c>
    </row>
    <row r="723" spans="1:6" x14ac:dyDescent="0.3">
      <c r="A723" s="56"/>
      <c r="B723" s="24" t="s">
        <v>6475</v>
      </c>
      <c r="C723" s="24">
        <v>3.9729999999999999</v>
      </c>
      <c r="D723" s="28">
        <v>0.252</v>
      </c>
      <c r="E723" s="25">
        <f t="shared" si="9"/>
        <v>6.3428139944626233E-2</v>
      </c>
      <c r="F723" s="26">
        <v>1.00179864404026E-11</v>
      </c>
    </row>
    <row r="724" spans="1:6" x14ac:dyDescent="0.3">
      <c r="A724" s="56"/>
      <c r="B724" s="24" t="s">
        <v>6119</v>
      </c>
      <c r="C724" s="24">
        <v>16.436</v>
      </c>
      <c r="D724" s="28">
        <v>8.0530000000000008</v>
      </c>
      <c r="E724" s="25">
        <f t="shared" si="9"/>
        <v>0.48996106108542231</v>
      </c>
      <c r="F724" s="26">
        <v>6.2172489379008798E-15</v>
      </c>
    </row>
    <row r="725" spans="1:6" x14ac:dyDescent="0.3">
      <c r="A725" s="56"/>
      <c r="B725" s="24" t="s">
        <v>6476</v>
      </c>
      <c r="C725" s="24">
        <v>0.30099999999999999</v>
      </c>
      <c r="D725" s="28">
        <v>0.65700000000000003</v>
      </c>
      <c r="E725" s="25">
        <f t="shared" si="9"/>
        <v>2.1827242524916945</v>
      </c>
      <c r="F725" s="24" t="s">
        <v>85</v>
      </c>
    </row>
    <row r="726" spans="1:6" x14ac:dyDescent="0.3">
      <c r="A726" s="56"/>
      <c r="B726" s="24" t="s">
        <v>6477</v>
      </c>
      <c r="C726" s="24">
        <v>0.92700000000000005</v>
      </c>
      <c r="D726" s="28">
        <v>0.124</v>
      </c>
      <c r="E726" s="25">
        <f t="shared" si="9"/>
        <v>0.13376483279395901</v>
      </c>
      <c r="F726" s="26">
        <v>2.4389999997431701E-7</v>
      </c>
    </row>
    <row r="727" spans="1:6" x14ac:dyDescent="0.3">
      <c r="A727" s="56"/>
      <c r="B727" s="24" t="s">
        <v>6043</v>
      </c>
      <c r="C727" s="24">
        <v>0.51800000000000002</v>
      </c>
      <c r="D727" s="28">
        <v>2.5000000000000001E-2</v>
      </c>
      <c r="E727" s="25">
        <f t="shared" si="9"/>
        <v>4.8262548262548263E-2</v>
      </c>
      <c r="F727" s="26">
        <v>2.2415999999999998E-2</v>
      </c>
    </row>
    <row r="728" spans="1:6" x14ac:dyDescent="0.3">
      <c r="A728" s="56"/>
      <c r="B728" s="24" t="s">
        <v>5934</v>
      </c>
      <c r="C728" s="24">
        <v>20.588000000000001</v>
      </c>
      <c r="D728" s="28">
        <v>42.457000000000001</v>
      </c>
      <c r="E728" s="25">
        <f t="shared" si="9"/>
        <v>2.0622207110938411</v>
      </c>
      <c r="F728" s="26">
        <v>1.62436730732907E-12</v>
      </c>
    </row>
    <row r="729" spans="1:6" x14ac:dyDescent="0.3">
      <c r="A729" s="56"/>
      <c r="B729" s="24" t="s">
        <v>6478</v>
      </c>
      <c r="C729" s="24">
        <v>32.084000000000003</v>
      </c>
      <c r="D729" s="28">
        <v>11.733000000000001</v>
      </c>
      <c r="E729" s="25">
        <f t="shared" si="9"/>
        <v>0.36569629721979802</v>
      </c>
      <c r="F729" s="26">
        <v>1.62458935193399E-12</v>
      </c>
    </row>
    <row r="730" spans="1:6" x14ac:dyDescent="0.3">
      <c r="A730" s="56"/>
      <c r="B730" s="24" t="s">
        <v>5813</v>
      </c>
      <c r="C730" s="24">
        <v>0.25700000000000001</v>
      </c>
      <c r="D730" s="28">
        <v>3.016</v>
      </c>
      <c r="E730" s="25">
        <f t="shared" si="9"/>
        <v>11.735408560311283</v>
      </c>
      <c r="F730" s="26">
        <v>1.6244783296315301E-12</v>
      </c>
    </row>
    <row r="731" spans="1:6" x14ac:dyDescent="0.3">
      <c r="A731" s="56"/>
      <c r="B731" s="24" t="s">
        <v>6049</v>
      </c>
      <c r="C731" s="24">
        <v>10.047000000000001</v>
      </c>
      <c r="D731" s="28">
        <v>4.68</v>
      </c>
      <c r="E731" s="25">
        <f t="shared" si="9"/>
        <v>0.46581068975813672</v>
      </c>
      <c r="F731" s="26">
        <v>2.2915999999928401E-5</v>
      </c>
    </row>
    <row r="732" spans="1:6" x14ac:dyDescent="0.3">
      <c r="A732" s="56"/>
      <c r="B732" s="24" t="s">
        <v>6479</v>
      </c>
      <c r="C732" s="24">
        <v>0.377</v>
      </c>
      <c r="D732" s="28">
        <v>0.05</v>
      </c>
      <c r="E732" s="25">
        <f t="shared" si="9"/>
        <v>0.13262599469496023</v>
      </c>
      <c r="F732" s="26">
        <v>7.0268999999999996E-4</v>
      </c>
    </row>
    <row r="733" spans="1:6" x14ac:dyDescent="0.3">
      <c r="A733" s="56"/>
      <c r="B733" s="24" t="s">
        <v>6480</v>
      </c>
      <c r="C733" s="24">
        <v>18.885000000000002</v>
      </c>
      <c r="D733" s="28">
        <v>2.6659999999999999</v>
      </c>
      <c r="E733" s="25">
        <f t="shared" si="9"/>
        <v>0.14117024093195657</v>
      </c>
      <c r="F733" s="24" t="s">
        <v>85</v>
      </c>
    </row>
    <row r="734" spans="1:6" x14ac:dyDescent="0.3">
      <c r="A734" s="56"/>
      <c r="B734" s="24" t="s">
        <v>6242</v>
      </c>
      <c r="C734" s="24">
        <v>229.453</v>
      </c>
      <c r="D734" s="28">
        <v>47.7</v>
      </c>
      <c r="E734" s="25">
        <f t="shared" si="9"/>
        <v>0.20788571079916149</v>
      </c>
      <c r="F734" s="26">
        <v>2.2204460492503099E-15</v>
      </c>
    </row>
    <row r="735" spans="1:6" x14ac:dyDescent="0.3">
      <c r="A735" s="56"/>
      <c r="B735" s="24" t="s">
        <v>6481</v>
      </c>
      <c r="C735" s="24">
        <v>1.24</v>
      </c>
      <c r="D735" s="28">
        <v>0.39800000000000002</v>
      </c>
      <c r="E735" s="25">
        <f t="shared" si="9"/>
        <v>0.32096774193548389</v>
      </c>
      <c r="F735" s="26">
        <v>3.7135000000021497E-5</v>
      </c>
    </row>
    <row r="736" spans="1:6" x14ac:dyDescent="0.3">
      <c r="A736" s="56"/>
      <c r="B736" s="24" t="s">
        <v>6066</v>
      </c>
      <c r="C736" s="24">
        <v>0.77300000000000002</v>
      </c>
      <c r="D736" s="28">
        <v>1.8720000000000001</v>
      </c>
      <c r="E736" s="25">
        <f t="shared" si="9"/>
        <v>2.4217335058214751</v>
      </c>
      <c r="F736" s="26">
        <v>2.0128343436454101E-13</v>
      </c>
    </row>
    <row r="737" spans="1:6" x14ac:dyDescent="0.3">
      <c r="A737" s="56"/>
      <c r="B737" s="24" t="s">
        <v>6482</v>
      </c>
      <c r="C737" s="24">
        <v>1.9490000000000001</v>
      </c>
      <c r="D737" s="28">
        <v>0.223</v>
      </c>
      <c r="E737" s="25">
        <f t="shared" si="9"/>
        <v>0.11441765007696254</v>
      </c>
      <c r="F737" s="26">
        <v>6.6114000052408502E-8</v>
      </c>
    </row>
    <row r="738" spans="1:6" x14ac:dyDescent="0.3">
      <c r="A738" s="56"/>
      <c r="B738" s="24" t="s">
        <v>6483</v>
      </c>
      <c r="C738" s="24">
        <v>12.481999999999999</v>
      </c>
      <c r="D738" s="28">
        <v>3.2410000000000001</v>
      </c>
      <c r="E738" s="25">
        <f t="shared" si="9"/>
        <v>0.25965390161833041</v>
      </c>
      <c r="F738" s="24" t="s">
        <v>85</v>
      </c>
    </row>
    <row r="739" spans="1:6" x14ac:dyDescent="0.3">
      <c r="A739" s="56"/>
      <c r="B739" s="24" t="s">
        <v>6484</v>
      </c>
      <c r="C739" s="24">
        <v>0.19600000000000001</v>
      </c>
      <c r="D739" s="28">
        <v>1.6E-2</v>
      </c>
      <c r="E739" s="25">
        <f t="shared" si="9"/>
        <v>8.1632653061224483E-2</v>
      </c>
      <c r="F739" s="26">
        <v>1.21208E-4</v>
      </c>
    </row>
    <row r="740" spans="1:6" x14ac:dyDescent="0.3">
      <c r="A740" s="56"/>
      <c r="B740" s="24" t="s">
        <v>6141</v>
      </c>
      <c r="C740" s="24">
        <v>8.5540000000000003</v>
      </c>
      <c r="D740" s="28">
        <v>3.79</v>
      </c>
      <c r="E740" s="25">
        <f t="shared" ref="E740:E803" si="10">D740/C740</f>
        <v>0.4430675707271452</v>
      </c>
      <c r="F740" s="26">
        <v>3.1741999995116298E-7</v>
      </c>
    </row>
    <row r="741" spans="1:6" x14ac:dyDescent="0.3">
      <c r="A741" s="56"/>
      <c r="B741" s="24" t="s">
        <v>6256</v>
      </c>
      <c r="C741" s="24">
        <v>0.61699999999999999</v>
      </c>
      <c r="D741" s="28">
        <v>2.1139999999999999</v>
      </c>
      <c r="E741" s="25">
        <f t="shared" si="10"/>
        <v>3.4262560777957858</v>
      </c>
      <c r="F741" s="26">
        <v>1.5634000000153101E-6</v>
      </c>
    </row>
    <row r="742" spans="1:6" x14ac:dyDescent="0.3">
      <c r="A742" s="56"/>
      <c r="B742" s="24" t="s">
        <v>5993</v>
      </c>
      <c r="C742" s="24">
        <v>5.5970000000000004</v>
      </c>
      <c r="D742" s="28">
        <v>0.746</v>
      </c>
      <c r="E742" s="25">
        <f t="shared" si="10"/>
        <v>0.13328568876183669</v>
      </c>
      <c r="F742" s="26">
        <v>8.9751539533722296E-12</v>
      </c>
    </row>
    <row r="743" spans="1:6" x14ac:dyDescent="0.3">
      <c r="A743" s="56"/>
      <c r="B743" s="24" t="s">
        <v>6073</v>
      </c>
      <c r="C743" s="24">
        <v>2.1040000000000001</v>
      </c>
      <c r="D743" s="28">
        <v>11.522</v>
      </c>
      <c r="E743" s="25">
        <f t="shared" si="10"/>
        <v>5.4762357414448664</v>
      </c>
      <c r="F743" s="24" t="s">
        <v>85</v>
      </c>
    </row>
    <row r="744" spans="1:6" x14ac:dyDescent="0.3">
      <c r="A744" s="56"/>
      <c r="B744" s="24" t="s">
        <v>6352</v>
      </c>
      <c r="C744" s="24">
        <v>16.004000000000001</v>
      </c>
      <c r="D744" s="28">
        <v>3.19</v>
      </c>
      <c r="E744" s="25">
        <f t="shared" si="10"/>
        <v>0.19932516870782302</v>
      </c>
      <c r="F744" s="26">
        <v>1.7620099999999999E-4</v>
      </c>
    </row>
    <row r="745" spans="1:6" x14ac:dyDescent="0.3">
      <c r="A745" s="56"/>
      <c r="B745" s="24" t="s">
        <v>6308</v>
      </c>
      <c r="C745" s="24">
        <v>0.41399999999999998</v>
      </c>
      <c r="D745" s="28">
        <v>9.8000000000000004E-2</v>
      </c>
      <c r="E745" s="25">
        <f t="shared" si="10"/>
        <v>0.23671497584541065</v>
      </c>
      <c r="F745" s="26">
        <v>4.9925000000783402E-7</v>
      </c>
    </row>
    <row r="746" spans="1:6" x14ac:dyDescent="0.3">
      <c r="A746" s="56"/>
      <c r="B746" s="24" t="s">
        <v>6078</v>
      </c>
      <c r="C746" s="24">
        <v>0.64900000000000002</v>
      </c>
      <c r="D746" s="28">
        <v>2.6640000000000001</v>
      </c>
      <c r="E746" s="25">
        <f t="shared" si="10"/>
        <v>4.1047765793528503</v>
      </c>
      <c r="F746" s="26">
        <v>1.62436730732907E-12</v>
      </c>
    </row>
    <row r="747" spans="1:6" x14ac:dyDescent="0.3">
      <c r="A747" s="56"/>
      <c r="B747" s="24" t="s">
        <v>6485</v>
      </c>
      <c r="C747" s="24">
        <v>3.9550000000000001</v>
      </c>
      <c r="D747" s="28">
        <v>0.28699999999999998</v>
      </c>
      <c r="E747" s="25">
        <f t="shared" si="10"/>
        <v>7.2566371681415928E-2</v>
      </c>
      <c r="F747" s="26">
        <v>1.8653999456219598E-9</v>
      </c>
    </row>
    <row r="748" spans="1:6" x14ac:dyDescent="0.3">
      <c r="A748" s="56"/>
      <c r="B748" s="24" t="s">
        <v>5975</v>
      </c>
      <c r="C748" s="24">
        <v>2.1280000000000001</v>
      </c>
      <c r="D748" s="28">
        <v>0.316</v>
      </c>
      <c r="E748" s="25">
        <f t="shared" si="10"/>
        <v>0.14849624060150377</v>
      </c>
      <c r="F748" s="26">
        <v>4.8008000000000002E-4</v>
      </c>
    </row>
    <row r="749" spans="1:6" x14ac:dyDescent="0.3">
      <c r="A749" s="56"/>
      <c r="B749" s="24" t="s">
        <v>6283</v>
      </c>
      <c r="C749" s="24">
        <v>2.613</v>
      </c>
      <c r="D749" s="28">
        <v>0.98199999999999998</v>
      </c>
      <c r="E749" s="25">
        <f t="shared" si="10"/>
        <v>0.37581324148488326</v>
      </c>
      <c r="F749" s="24" t="s">
        <v>85</v>
      </c>
    </row>
    <row r="750" spans="1:6" x14ac:dyDescent="0.3">
      <c r="A750" s="56"/>
      <c r="B750" s="24" t="s">
        <v>6486</v>
      </c>
      <c r="C750" s="24">
        <v>6.5990000000000002</v>
      </c>
      <c r="D750" s="28">
        <v>2.6760000000000002</v>
      </c>
      <c r="E750" s="25">
        <f t="shared" si="10"/>
        <v>0.40551598727079863</v>
      </c>
      <c r="F750" s="26">
        <v>4.2543000000061497E-5</v>
      </c>
    </row>
    <row r="751" spans="1:6" x14ac:dyDescent="0.3">
      <c r="A751" s="56"/>
      <c r="B751" s="24" t="s">
        <v>5866</v>
      </c>
      <c r="C751" s="24">
        <v>0.06</v>
      </c>
      <c r="D751" s="28">
        <v>0.155</v>
      </c>
      <c r="E751" s="25">
        <f t="shared" si="10"/>
        <v>2.5833333333333335</v>
      </c>
      <c r="F751" s="24" t="s">
        <v>85</v>
      </c>
    </row>
    <row r="752" spans="1:6" x14ac:dyDescent="0.3">
      <c r="A752" s="56"/>
      <c r="B752" s="24" t="s">
        <v>5771</v>
      </c>
      <c r="C752" s="24">
        <v>14.164999999999999</v>
      </c>
      <c r="D752" s="28">
        <v>31.57</v>
      </c>
      <c r="E752" s="25">
        <f t="shared" si="10"/>
        <v>2.2287327920931874</v>
      </c>
      <c r="F752" s="26">
        <v>1.62458935193399E-12</v>
      </c>
    </row>
    <row r="753" spans="1:6" x14ac:dyDescent="0.3">
      <c r="A753" s="56"/>
      <c r="B753" s="24" t="s">
        <v>6016</v>
      </c>
      <c r="C753" s="24">
        <v>9.56</v>
      </c>
      <c r="D753" s="28">
        <v>0.98799999999999999</v>
      </c>
      <c r="E753" s="25">
        <f t="shared" si="10"/>
        <v>0.10334728033472802</v>
      </c>
      <c r="F753" s="26">
        <v>4.7067000297218401E-9</v>
      </c>
    </row>
    <row r="754" spans="1:6" x14ac:dyDescent="0.3">
      <c r="A754" s="56"/>
      <c r="B754" s="24" t="s">
        <v>5883</v>
      </c>
      <c r="C754" s="24">
        <v>2.677</v>
      </c>
      <c r="D754" s="28">
        <v>1.0569999999999999</v>
      </c>
      <c r="E754" s="25">
        <f t="shared" si="10"/>
        <v>0.3948449757190885</v>
      </c>
      <c r="F754" s="26">
        <v>2.7572000000000002E-4</v>
      </c>
    </row>
    <row r="755" spans="1:6" x14ac:dyDescent="0.3">
      <c r="A755" s="56"/>
      <c r="B755" s="24" t="s">
        <v>6028</v>
      </c>
      <c r="C755" s="24">
        <v>1.0529999999999999</v>
      </c>
      <c r="D755" s="28">
        <v>3.9089999999999998</v>
      </c>
      <c r="E755" s="25">
        <f t="shared" si="10"/>
        <v>3.7122507122507122</v>
      </c>
      <c r="F755" s="26">
        <v>1.62436730732907E-12</v>
      </c>
    </row>
    <row r="756" spans="1:6" x14ac:dyDescent="0.3">
      <c r="A756" s="56"/>
      <c r="B756" s="24" t="s">
        <v>5792</v>
      </c>
      <c r="C756" s="24">
        <v>4.2480000000000002</v>
      </c>
      <c r="D756" s="28">
        <v>0.67800000000000005</v>
      </c>
      <c r="E756" s="25">
        <f t="shared" si="10"/>
        <v>0.1596045197740113</v>
      </c>
      <c r="F756" s="24" t="s">
        <v>85</v>
      </c>
    </row>
    <row r="757" spans="1:6" x14ac:dyDescent="0.3">
      <c r="A757" s="56"/>
      <c r="B757" s="24" t="s">
        <v>5888</v>
      </c>
      <c r="C757" s="24">
        <v>0.75</v>
      </c>
      <c r="D757" s="28">
        <v>0.16800000000000001</v>
      </c>
      <c r="E757" s="25">
        <f t="shared" si="10"/>
        <v>0.224</v>
      </c>
      <c r="F757" s="26">
        <v>2.1644000000000001E-4</v>
      </c>
    </row>
    <row r="758" spans="1:6" x14ac:dyDescent="0.3">
      <c r="A758" s="56"/>
      <c r="B758" s="24" t="s">
        <v>6487</v>
      </c>
      <c r="C758" s="24">
        <v>7.4999999999999997E-2</v>
      </c>
      <c r="D758" s="28">
        <v>4.0000000000000001E-3</v>
      </c>
      <c r="E758" s="25">
        <f t="shared" si="10"/>
        <v>5.3333333333333337E-2</v>
      </c>
      <c r="F758" s="26">
        <v>4.4904000000012301E-5</v>
      </c>
    </row>
    <row r="759" spans="1:6" x14ac:dyDescent="0.3">
      <c r="A759" s="56"/>
      <c r="B759" s="24" t="s">
        <v>6056</v>
      </c>
      <c r="C759" s="24">
        <v>0.16</v>
      </c>
      <c r="D759" s="28">
        <v>1.8839999999999999</v>
      </c>
      <c r="E759" s="25">
        <f t="shared" si="10"/>
        <v>11.774999999999999</v>
      </c>
      <c r="F759" s="26">
        <v>1.6244783296315301E-12</v>
      </c>
    </row>
    <row r="760" spans="1:6" x14ac:dyDescent="0.3">
      <c r="A760" s="56"/>
      <c r="B760" s="24" t="s">
        <v>6488</v>
      </c>
      <c r="C760" s="24">
        <v>0.39400000000000002</v>
      </c>
      <c r="D760" s="28">
        <v>7.0999999999999994E-2</v>
      </c>
      <c r="E760" s="25">
        <f t="shared" si="10"/>
        <v>0.18020304568527917</v>
      </c>
      <c r="F760" s="26">
        <v>2.0240000000000001E-2</v>
      </c>
    </row>
    <row r="761" spans="1:6" x14ac:dyDescent="0.3">
      <c r="A761" s="56"/>
      <c r="B761" s="24" t="s">
        <v>5969</v>
      </c>
      <c r="C761" s="24">
        <v>3.9740000000000002</v>
      </c>
      <c r="D761" s="28">
        <v>0.153</v>
      </c>
      <c r="E761" s="25">
        <f t="shared" si="10"/>
        <v>3.8500251635631602E-2</v>
      </c>
      <c r="F761" s="26">
        <v>3.8887781883545399E-12</v>
      </c>
    </row>
    <row r="762" spans="1:6" x14ac:dyDescent="0.3">
      <c r="A762" s="56"/>
      <c r="B762" s="24" t="s">
        <v>6353</v>
      </c>
      <c r="C762" s="24">
        <v>22.18</v>
      </c>
      <c r="D762" s="28">
        <v>10.316000000000001</v>
      </c>
      <c r="E762" s="25">
        <f t="shared" si="10"/>
        <v>0.46510369702434629</v>
      </c>
      <c r="F762" s="26">
        <v>3.2812000000000002E-3</v>
      </c>
    </row>
    <row r="763" spans="1:6" x14ac:dyDescent="0.3">
      <c r="A763" s="56"/>
      <c r="B763" s="24" t="s">
        <v>6489</v>
      </c>
      <c r="C763" s="24">
        <v>9.1340000000000003</v>
      </c>
      <c r="D763" s="28">
        <v>2.335</v>
      </c>
      <c r="E763" s="25">
        <f t="shared" si="10"/>
        <v>0.25563827457849791</v>
      </c>
      <c r="F763" s="24" t="s">
        <v>85</v>
      </c>
    </row>
    <row r="764" spans="1:6" x14ac:dyDescent="0.3">
      <c r="A764" s="56"/>
      <c r="B764" s="24" t="s">
        <v>6344</v>
      </c>
      <c r="C764" s="24">
        <v>10.997</v>
      </c>
      <c r="D764" s="28">
        <v>3.3290000000000002</v>
      </c>
      <c r="E764" s="25">
        <f t="shared" si="10"/>
        <v>0.30271892334272987</v>
      </c>
      <c r="F764" s="26">
        <v>8.7618000000000001E-3</v>
      </c>
    </row>
    <row r="765" spans="1:6" x14ac:dyDescent="0.3">
      <c r="A765" s="56"/>
      <c r="B765" s="24" t="s">
        <v>6490</v>
      </c>
      <c r="C765" s="24">
        <v>6.8000000000000005E-2</v>
      </c>
      <c r="D765" s="28">
        <v>0.17</v>
      </c>
      <c r="E765" s="25">
        <f t="shared" si="10"/>
        <v>2.5</v>
      </c>
      <c r="F765" s="26">
        <v>1.11022302462516E-16</v>
      </c>
    </row>
    <row r="766" spans="1:6" x14ac:dyDescent="0.3">
      <c r="A766" s="56"/>
      <c r="B766" s="24" t="s">
        <v>6346</v>
      </c>
      <c r="C766" s="24">
        <v>1.2549999999999999</v>
      </c>
      <c r="D766" s="28">
        <v>0.46600000000000003</v>
      </c>
      <c r="E766" s="25">
        <f t="shared" si="10"/>
        <v>0.3713147410358566</v>
      </c>
      <c r="F766" s="26">
        <v>3.3449E-3</v>
      </c>
    </row>
    <row r="767" spans="1:6" x14ac:dyDescent="0.3">
      <c r="A767" s="56"/>
      <c r="B767" s="24" t="s">
        <v>6491</v>
      </c>
      <c r="C767" s="24">
        <v>11.68</v>
      </c>
      <c r="D767" s="28">
        <v>25.234999999999999</v>
      </c>
      <c r="E767" s="25">
        <f t="shared" si="10"/>
        <v>2.1605308219178081</v>
      </c>
      <c r="F767" s="24" t="s">
        <v>85</v>
      </c>
    </row>
    <row r="768" spans="1:6" x14ac:dyDescent="0.3">
      <c r="A768" s="56"/>
      <c r="B768" s="24" t="s">
        <v>6492</v>
      </c>
      <c r="C768" s="24">
        <v>19.815000000000001</v>
      </c>
      <c r="D768" s="28">
        <v>21.678000000000001</v>
      </c>
      <c r="E768" s="25">
        <f t="shared" si="10"/>
        <v>1.0940196820590462</v>
      </c>
      <c r="F768" s="24" t="s">
        <v>85</v>
      </c>
    </row>
    <row r="769" spans="1:6" x14ac:dyDescent="0.3">
      <c r="A769" s="56"/>
      <c r="B769" s="24" t="s">
        <v>5965</v>
      </c>
      <c r="C769" s="24">
        <v>136.732</v>
      </c>
      <c r="D769" s="28">
        <v>351.31200000000001</v>
      </c>
      <c r="E769" s="25">
        <f t="shared" si="10"/>
        <v>2.5693473363952841</v>
      </c>
      <c r="F769" s="24" t="s">
        <v>85</v>
      </c>
    </row>
    <row r="770" spans="1:6" x14ac:dyDescent="0.3">
      <c r="A770" s="56"/>
      <c r="B770" s="24" t="s">
        <v>5811</v>
      </c>
      <c r="C770" s="24">
        <v>0.20899999999999999</v>
      </c>
      <c r="D770" s="28">
        <v>4.8000000000000001E-2</v>
      </c>
      <c r="E770" s="25">
        <f t="shared" si="10"/>
        <v>0.22966507177033493</v>
      </c>
      <c r="F770" s="26">
        <v>9.5420999999999995E-3</v>
      </c>
    </row>
    <row r="771" spans="1:6" x14ac:dyDescent="0.3">
      <c r="A771" s="56"/>
      <c r="B771" s="24" t="s">
        <v>6493</v>
      </c>
      <c r="C771" s="24">
        <v>146.66399999999999</v>
      </c>
      <c r="D771" s="28">
        <v>300.25700000000001</v>
      </c>
      <c r="E771" s="25">
        <f t="shared" si="10"/>
        <v>2.047244040800742</v>
      </c>
      <c r="F771" s="26">
        <v>1.6244783296315301E-12</v>
      </c>
    </row>
    <row r="772" spans="1:6" x14ac:dyDescent="0.3">
      <c r="A772" s="56"/>
      <c r="B772" s="24" t="s">
        <v>5732</v>
      </c>
      <c r="C772" s="24">
        <v>144.185</v>
      </c>
      <c r="D772" s="28">
        <v>292.53500000000003</v>
      </c>
      <c r="E772" s="25">
        <f t="shared" si="10"/>
        <v>2.0288864999826615</v>
      </c>
      <c r="F772" s="24" t="s">
        <v>85</v>
      </c>
    </row>
    <row r="773" spans="1:6" x14ac:dyDescent="0.3">
      <c r="A773" s="56"/>
      <c r="B773" s="24" t="s">
        <v>6494</v>
      </c>
      <c r="C773" s="24">
        <v>24.972999999999999</v>
      </c>
      <c r="D773" s="28">
        <v>53.465000000000003</v>
      </c>
      <c r="E773" s="25">
        <f t="shared" si="10"/>
        <v>2.1409121851599728</v>
      </c>
      <c r="F773" s="24" t="s">
        <v>85</v>
      </c>
    </row>
    <row r="774" spans="1:6" x14ac:dyDescent="0.3">
      <c r="A774" s="56"/>
      <c r="B774" s="24" t="s">
        <v>6495</v>
      </c>
      <c r="C774" s="24">
        <v>19.875</v>
      </c>
      <c r="D774" s="28">
        <v>62.317</v>
      </c>
      <c r="E774" s="25">
        <f t="shared" si="10"/>
        <v>3.135446540880503</v>
      </c>
      <c r="F774" s="24" t="s">
        <v>85</v>
      </c>
    </row>
    <row r="775" spans="1:6" x14ac:dyDescent="0.3">
      <c r="A775" s="56"/>
      <c r="B775" s="24" t="s">
        <v>6496</v>
      </c>
      <c r="C775" s="24">
        <v>35.009</v>
      </c>
      <c r="D775" s="28">
        <v>1.8240000000000001</v>
      </c>
      <c r="E775" s="25">
        <f t="shared" si="10"/>
        <v>5.2100888342997517E-2</v>
      </c>
      <c r="F775" s="26">
        <v>1.60080000366492E-8</v>
      </c>
    </row>
    <row r="776" spans="1:6" x14ac:dyDescent="0.3">
      <c r="A776" s="56"/>
      <c r="B776" s="24" t="s">
        <v>5991</v>
      </c>
      <c r="C776" s="24">
        <v>4.9189999999999996</v>
      </c>
      <c r="D776" s="28">
        <v>1.0860000000000001</v>
      </c>
      <c r="E776" s="25">
        <f t="shared" si="10"/>
        <v>0.22077658060581423</v>
      </c>
      <c r="F776" s="26">
        <v>2.9729999999616999E-6</v>
      </c>
    </row>
    <row r="777" spans="1:6" x14ac:dyDescent="0.3">
      <c r="A777" s="56"/>
      <c r="B777" s="24" t="s">
        <v>6173</v>
      </c>
      <c r="C777" s="24">
        <v>41.677999999999997</v>
      </c>
      <c r="D777" s="28">
        <v>92.313000000000002</v>
      </c>
      <c r="E777" s="25">
        <f t="shared" si="10"/>
        <v>2.2149095446038678</v>
      </c>
      <c r="F777" s="26">
        <v>1.6244783296315301E-12</v>
      </c>
    </row>
    <row r="778" spans="1:6" x14ac:dyDescent="0.3">
      <c r="A778" s="56"/>
      <c r="B778" s="24" t="s">
        <v>6295</v>
      </c>
      <c r="C778" s="24">
        <v>1.2769999999999999</v>
      </c>
      <c r="D778" s="28">
        <v>3.0680000000000001</v>
      </c>
      <c r="E778" s="25">
        <f t="shared" si="10"/>
        <v>2.4025058731401723</v>
      </c>
      <c r="F778" s="26">
        <v>1.6244783296315301E-12</v>
      </c>
    </row>
    <row r="779" spans="1:6" x14ac:dyDescent="0.3">
      <c r="A779" s="56"/>
      <c r="B779" s="24" t="s">
        <v>6497</v>
      </c>
      <c r="C779" s="24">
        <v>10.436</v>
      </c>
      <c r="D779" s="28">
        <v>23.283000000000001</v>
      </c>
      <c r="E779" s="25">
        <f t="shared" si="10"/>
        <v>2.2310272134917595</v>
      </c>
      <c r="F779" s="24" t="s">
        <v>85</v>
      </c>
    </row>
    <row r="780" spans="1:6" x14ac:dyDescent="0.3">
      <c r="A780" s="56"/>
      <c r="B780" s="24" t="s">
        <v>5750</v>
      </c>
      <c r="C780" s="24">
        <v>6.6639999999999997</v>
      </c>
      <c r="D780" s="28">
        <v>17.588000000000001</v>
      </c>
      <c r="E780" s="25">
        <f t="shared" si="10"/>
        <v>2.6392557022809124</v>
      </c>
      <c r="F780" s="26">
        <v>1.6244783296315301E-12</v>
      </c>
    </row>
    <row r="781" spans="1:6" x14ac:dyDescent="0.3">
      <c r="A781" s="56"/>
      <c r="B781" s="24" t="s">
        <v>6191</v>
      </c>
      <c r="C781" s="24">
        <v>18.783999999999999</v>
      </c>
      <c r="D781" s="28">
        <v>55.771999999999998</v>
      </c>
      <c r="E781" s="25">
        <f t="shared" si="10"/>
        <v>2.96912265758092</v>
      </c>
      <c r="F781" s="24" t="s">
        <v>85</v>
      </c>
    </row>
    <row r="782" spans="1:6" x14ac:dyDescent="0.3">
      <c r="A782" s="56"/>
      <c r="B782" s="24" t="s">
        <v>6498</v>
      </c>
      <c r="C782" s="24">
        <v>193.53</v>
      </c>
      <c r="D782" s="28">
        <v>55.500999999999998</v>
      </c>
      <c r="E782" s="25">
        <f t="shared" si="10"/>
        <v>0.28678241099571122</v>
      </c>
      <c r="F782" s="26">
        <v>1.6653345369377301E-15</v>
      </c>
    </row>
    <row r="783" spans="1:6" x14ac:dyDescent="0.3">
      <c r="A783" s="56"/>
      <c r="B783" s="24" t="s">
        <v>6499</v>
      </c>
      <c r="C783" s="24">
        <v>0.158</v>
      </c>
      <c r="D783" s="28">
        <v>0.98899999999999999</v>
      </c>
      <c r="E783" s="25">
        <f t="shared" si="10"/>
        <v>6.2594936708860756</v>
      </c>
      <c r="F783" s="26">
        <v>1.62436730732907E-12</v>
      </c>
    </row>
    <row r="784" spans="1:6" x14ac:dyDescent="0.3">
      <c r="A784" s="56"/>
      <c r="B784" s="24" t="s">
        <v>6500</v>
      </c>
      <c r="C784" s="24">
        <v>1.099</v>
      </c>
      <c r="D784" s="28">
        <v>2.9780000000000002</v>
      </c>
      <c r="E784" s="25">
        <f t="shared" si="10"/>
        <v>2.7097361237488626</v>
      </c>
      <c r="F784" s="24" t="s">
        <v>85</v>
      </c>
    </row>
    <row r="785" spans="1:6" x14ac:dyDescent="0.3">
      <c r="A785" s="56"/>
      <c r="B785" s="24" t="s">
        <v>6501</v>
      </c>
      <c r="C785" s="24">
        <v>29.564</v>
      </c>
      <c r="D785" s="28">
        <v>4.2060000000000004</v>
      </c>
      <c r="E785" s="25">
        <f t="shared" si="10"/>
        <v>0.14226762278446761</v>
      </c>
      <c r="F785" s="24" t="s">
        <v>85</v>
      </c>
    </row>
    <row r="786" spans="1:6" x14ac:dyDescent="0.3">
      <c r="A786" s="56"/>
      <c r="B786" s="24" t="s">
        <v>6502</v>
      </c>
      <c r="C786" s="24">
        <v>17.548999999999999</v>
      </c>
      <c r="D786" s="28">
        <v>47.097999999999999</v>
      </c>
      <c r="E786" s="25">
        <f t="shared" si="10"/>
        <v>2.6837996467035157</v>
      </c>
      <c r="F786" s="26">
        <v>1.62436730732907E-12</v>
      </c>
    </row>
    <row r="787" spans="1:6" x14ac:dyDescent="0.3">
      <c r="A787" s="56"/>
      <c r="B787" s="24" t="s">
        <v>6009</v>
      </c>
      <c r="C787" s="24">
        <v>16.533999999999999</v>
      </c>
      <c r="D787" s="28">
        <v>42.381</v>
      </c>
      <c r="E787" s="25">
        <f t="shared" si="10"/>
        <v>2.5632635780815289</v>
      </c>
      <c r="F787" s="26">
        <v>1.6244783296315301E-12</v>
      </c>
    </row>
    <row r="788" spans="1:6" x14ac:dyDescent="0.3">
      <c r="A788" s="56"/>
      <c r="B788" s="24" t="s">
        <v>6503</v>
      </c>
      <c r="C788" s="24">
        <v>4.5759999999999996</v>
      </c>
      <c r="D788" s="28">
        <v>14.449</v>
      </c>
      <c r="E788" s="25">
        <f t="shared" si="10"/>
        <v>3.1575611888111892</v>
      </c>
      <c r="F788" s="26">
        <v>1.6244783296315301E-12</v>
      </c>
    </row>
    <row r="789" spans="1:6" x14ac:dyDescent="0.3">
      <c r="A789" s="56"/>
      <c r="B789" s="24" t="s">
        <v>6504</v>
      </c>
      <c r="C789" s="24">
        <v>1.175</v>
      </c>
      <c r="D789" s="28">
        <v>0.54800000000000004</v>
      </c>
      <c r="E789" s="25">
        <f t="shared" si="10"/>
        <v>0.46638297872340428</v>
      </c>
      <c r="F789" s="26">
        <v>2.8610003255380398E-11</v>
      </c>
    </row>
    <row r="790" spans="1:6" x14ac:dyDescent="0.3">
      <c r="A790" s="56"/>
      <c r="B790" s="24" t="s">
        <v>6505</v>
      </c>
      <c r="C790" s="24">
        <v>26.163</v>
      </c>
      <c r="D790" s="28">
        <v>12.871</v>
      </c>
      <c r="E790" s="25">
        <f t="shared" si="10"/>
        <v>0.49195428658792956</v>
      </c>
      <c r="F790" s="26">
        <v>6.3555827267691703E-12</v>
      </c>
    </row>
    <row r="791" spans="1:6" x14ac:dyDescent="0.3">
      <c r="A791" s="56"/>
      <c r="B791" s="24" t="s">
        <v>6506</v>
      </c>
      <c r="C791" s="24">
        <v>3.69</v>
      </c>
      <c r="D791" s="28">
        <v>15.182</v>
      </c>
      <c r="E791" s="25">
        <f t="shared" si="10"/>
        <v>4.1143631436314365</v>
      </c>
      <c r="F791" s="24" t="s">
        <v>85</v>
      </c>
    </row>
    <row r="792" spans="1:6" x14ac:dyDescent="0.3">
      <c r="A792" s="56"/>
      <c r="B792" s="24" t="s">
        <v>6145</v>
      </c>
      <c r="C792" s="24">
        <v>7.1769999999999996</v>
      </c>
      <c r="D792" s="28">
        <v>17.515999999999998</v>
      </c>
      <c r="E792" s="25">
        <f t="shared" si="10"/>
        <v>2.4405740560122613</v>
      </c>
      <c r="F792" s="24" t="s">
        <v>85</v>
      </c>
    </row>
    <row r="793" spans="1:6" x14ac:dyDescent="0.3">
      <c r="A793" s="56"/>
      <c r="B793" s="24" t="s">
        <v>6507</v>
      </c>
      <c r="C793" s="24">
        <v>290.67700000000002</v>
      </c>
      <c r="D793" s="28">
        <v>142.072</v>
      </c>
      <c r="E793" s="25">
        <f t="shared" si="10"/>
        <v>0.48876244078478859</v>
      </c>
      <c r="F793" s="24" t="s">
        <v>85</v>
      </c>
    </row>
    <row r="794" spans="1:6" x14ac:dyDescent="0.3">
      <c r="A794" s="56"/>
      <c r="B794" s="24" t="s">
        <v>5880</v>
      </c>
      <c r="C794" s="24">
        <v>12.558</v>
      </c>
      <c r="D794" s="28">
        <v>4.9180000000000001</v>
      </c>
      <c r="E794" s="25">
        <f t="shared" si="10"/>
        <v>0.39162286988373946</v>
      </c>
      <c r="F794" s="26">
        <v>1.62536650805123E-12</v>
      </c>
    </row>
    <row r="795" spans="1:6" x14ac:dyDescent="0.3">
      <c r="A795" s="56"/>
      <c r="B795" s="24" t="s">
        <v>6508</v>
      </c>
      <c r="C795" s="24">
        <v>9.5079999999999991</v>
      </c>
      <c r="D795" s="28">
        <v>21.631</v>
      </c>
      <c r="E795" s="25">
        <f t="shared" si="10"/>
        <v>2.2750315523769458</v>
      </c>
      <c r="F795" s="26">
        <v>1.62458935193399E-12</v>
      </c>
    </row>
    <row r="796" spans="1:6" x14ac:dyDescent="0.3">
      <c r="A796" s="56"/>
      <c r="B796" s="24" t="s">
        <v>6509</v>
      </c>
      <c r="C796" s="24">
        <v>2.9790000000000001</v>
      </c>
      <c r="D796" s="28">
        <v>0.39400000000000002</v>
      </c>
      <c r="E796" s="25">
        <f t="shared" si="10"/>
        <v>0.13225914736488756</v>
      </c>
      <c r="F796" s="26">
        <v>2.58837395961109E-12</v>
      </c>
    </row>
    <row r="797" spans="1:6" x14ac:dyDescent="0.3">
      <c r="A797" s="56"/>
      <c r="B797" s="24" t="s">
        <v>6071</v>
      </c>
      <c r="C797" s="24">
        <v>109.727</v>
      </c>
      <c r="D797" s="28">
        <v>23.914000000000001</v>
      </c>
      <c r="E797" s="25">
        <f t="shared" si="10"/>
        <v>0.21794088966252609</v>
      </c>
      <c r="F797" s="26">
        <v>3.9001000000000001E-3</v>
      </c>
    </row>
    <row r="798" spans="1:6" x14ac:dyDescent="0.3">
      <c r="A798" s="56"/>
      <c r="B798" s="24" t="s">
        <v>6510</v>
      </c>
      <c r="C798" s="24">
        <v>19.466999999999999</v>
      </c>
      <c r="D798" s="28">
        <v>1.7529999999999999</v>
      </c>
      <c r="E798" s="25">
        <f t="shared" si="10"/>
        <v>9.0049827913905589E-2</v>
      </c>
      <c r="F798" s="26">
        <v>4.7774006972645098E-11</v>
      </c>
    </row>
    <row r="799" spans="1:6" x14ac:dyDescent="0.3">
      <c r="A799" s="56"/>
      <c r="B799" s="24" t="s">
        <v>6511</v>
      </c>
      <c r="C799" s="24">
        <v>1.546</v>
      </c>
      <c r="D799" s="28">
        <v>4.5780000000000003</v>
      </c>
      <c r="E799" s="25">
        <f t="shared" si="10"/>
        <v>2.9611901681759378</v>
      </c>
      <c r="F799" s="24" t="s">
        <v>85</v>
      </c>
    </row>
    <row r="800" spans="1:6" x14ac:dyDescent="0.3">
      <c r="A800" s="56"/>
      <c r="B800" s="24" t="s">
        <v>5863</v>
      </c>
      <c r="C800" s="24">
        <v>37.475000000000001</v>
      </c>
      <c r="D800" s="28">
        <v>18.395</v>
      </c>
      <c r="E800" s="25">
        <f t="shared" si="10"/>
        <v>0.49086057371581049</v>
      </c>
      <c r="F800" s="26">
        <v>1.05550013174138E-11</v>
      </c>
    </row>
    <row r="801" spans="1:6" x14ac:dyDescent="0.3">
      <c r="A801" s="56"/>
      <c r="B801" s="24" t="s">
        <v>6512</v>
      </c>
      <c r="C801" s="24">
        <v>2.0499999999999998</v>
      </c>
      <c r="D801" s="28">
        <v>6.0910000000000002</v>
      </c>
      <c r="E801" s="25">
        <f t="shared" si="10"/>
        <v>2.9712195121951224</v>
      </c>
      <c r="F801" s="24" t="s">
        <v>85</v>
      </c>
    </row>
    <row r="802" spans="1:6" x14ac:dyDescent="0.3">
      <c r="A802" s="56"/>
      <c r="B802" s="24" t="s">
        <v>6513</v>
      </c>
      <c r="C802" s="24">
        <v>6.0999999999999999E-2</v>
      </c>
      <c r="D802" s="28">
        <v>1.9E-2</v>
      </c>
      <c r="E802" s="25">
        <f t="shared" si="10"/>
        <v>0.31147540983606559</v>
      </c>
      <c r="F802" s="26">
        <v>4.2420000000000001E-3</v>
      </c>
    </row>
    <row r="803" spans="1:6" x14ac:dyDescent="0.3">
      <c r="A803" s="56"/>
      <c r="B803" s="24" t="s">
        <v>6362</v>
      </c>
      <c r="C803" s="24">
        <v>10.882999999999999</v>
      </c>
      <c r="D803" s="28">
        <v>5.2889999999999997</v>
      </c>
      <c r="E803" s="25">
        <f t="shared" si="10"/>
        <v>0.48598731967288433</v>
      </c>
      <c r="F803" s="26">
        <v>8.8817841970012504E-16</v>
      </c>
    </row>
    <row r="804" spans="1:6" x14ac:dyDescent="0.3">
      <c r="A804" s="56"/>
      <c r="B804" s="24" t="s">
        <v>6514</v>
      </c>
      <c r="C804" s="24">
        <v>0.81100000000000005</v>
      </c>
      <c r="D804" s="28">
        <v>3.4000000000000002E-2</v>
      </c>
      <c r="E804" s="25">
        <f t="shared" ref="E804:E867" si="11">D804/C804</f>
        <v>4.192355117139334E-2</v>
      </c>
      <c r="F804" s="26">
        <v>2.4135000000000001E-4</v>
      </c>
    </row>
    <row r="805" spans="1:6" x14ac:dyDescent="0.3">
      <c r="A805" s="56"/>
      <c r="B805" s="24" t="s">
        <v>6515</v>
      </c>
      <c r="C805" s="24">
        <v>13.579000000000001</v>
      </c>
      <c r="D805" s="28">
        <v>3.601</v>
      </c>
      <c r="E805" s="25">
        <f t="shared" si="11"/>
        <v>0.26518889461668754</v>
      </c>
      <c r="F805" s="24" t="s">
        <v>85</v>
      </c>
    </row>
    <row r="806" spans="1:6" x14ac:dyDescent="0.3">
      <c r="A806" s="56"/>
      <c r="B806" s="24" t="s">
        <v>5777</v>
      </c>
      <c r="C806" s="24">
        <v>9.0299999999999994</v>
      </c>
      <c r="D806" s="28">
        <v>21.271999999999998</v>
      </c>
      <c r="E806" s="25">
        <f t="shared" si="11"/>
        <v>2.3557032115171652</v>
      </c>
      <c r="F806" s="26">
        <v>5.4602988797114397E-11</v>
      </c>
    </row>
    <row r="807" spans="1:6" x14ac:dyDescent="0.3">
      <c r="A807" s="56"/>
      <c r="B807" s="24" t="s">
        <v>5780</v>
      </c>
      <c r="C807" s="24">
        <v>13.074</v>
      </c>
      <c r="D807" s="28">
        <v>30.277000000000001</v>
      </c>
      <c r="E807" s="25">
        <f t="shared" si="11"/>
        <v>2.3158176533578096</v>
      </c>
      <c r="F807" s="26">
        <v>1.6244783296315301E-12</v>
      </c>
    </row>
    <row r="808" spans="1:6" x14ac:dyDescent="0.3">
      <c r="A808" s="56"/>
      <c r="B808" s="24" t="s">
        <v>6516</v>
      </c>
      <c r="C808" s="24">
        <v>8.5779999999999994</v>
      </c>
      <c r="D808" s="28">
        <v>3.476</v>
      </c>
      <c r="E808" s="25">
        <f t="shared" si="11"/>
        <v>0.40522266262532064</v>
      </c>
      <c r="F808" s="26">
        <v>1.0269562977782701E-13</v>
      </c>
    </row>
    <row r="809" spans="1:6" x14ac:dyDescent="0.3">
      <c r="A809" s="56"/>
      <c r="B809" s="24" t="s">
        <v>6020</v>
      </c>
      <c r="C809" s="24">
        <v>5.0999999999999997E-2</v>
      </c>
      <c r="D809" s="28">
        <v>0.128</v>
      </c>
      <c r="E809" s="25">
        <f t="shared" si="11"/>
        <v>2.5098039215686279</v>
      </c>
      <c r="F809" s="26">
        <v>2.66453525910038E-15</v>
      </c>
    </row>
    <row r="810" spans="1:6" x14ac:dyDescent="0.3">
      <c r="A810" s="56"/>
      <c r="B810" s="24" t="s">
        <v>5784</v>
      </c>
      <c r="C810" s="24">
        <v>9.4510000000000005</v>
      </c>
      <c r="D810" s="28">
        <v>37.631999999999998</v>
      </c>
      <c r="E810" s="25">
        <f t="shared" si="11"/>
        <v>3.9818008676330541</v>
      </c>
      <c r="F810" s="24" t="s">
        <v>85</v>
      </c>
    </row>
    <row r="811" spans="1:6" x14ac:dyDescent="0.3">
      <c r="A811" s="56"/>
      <c r="B811" s="24" t="s">
        <v>6517</v>
      </c>
      <c r="C811" s="24">
        <v>50.298999999999999</v>
      </c>
      <c r="D811" s="28">
        <v>22.053999999999998</v>
      </c>
      <c r="E811" s="25">
        <f t="shared" si="11"/>
        <v>0.43845802103421538</v>
      </c>
      <c r="F811" s="26">
        <v>1.04360964314765E-14</v>
      </c>
    </row>
    <row r="812" spans="1:6" x14ac:dyDescent="0.3">
      <c r="A812" s="56"/>
      <c r="B812" s="24" t="s">
        <v>5788</v>
      </c>
      <c r="C812" s="24">
        <v>5.5730000000000004</v>
      </c>
      <c r="D812" s="28">
        <v>15.811999999999999</v>
      </c>
      <c r="E812" s="25">
        <f t="shared" si="11"/>
        <v>2.8372510317602724</v>
      </c>
      <c r="F812" s="24" t="s">
        <v>85</v>
      </c>
    </row>
    <row r="813" spans="1:6" x14ac:dyDescent="0.3">
      <c r="A813" s="56"/>
      <c r="B813" s="24" t="s">
        <v>5881</v>
      </c>
      <c r="C813" s="24">
        <v>2.2490000000000001</v>
      </c>
      <c r="D813" s="28">
        <v>4.8209999999999997</v>
      </c>
      <c r="E813" s="25">
        <f t="shared" si="11"/>
        <v>2.1436193863939526</v>
      </c>
      <c r="F813" s="24" t="s">
        <v>85</v>
      </c>
    </row>
    <row r="814" spans="1:6" x14ac:dyDescent="0.3">
      <c r="A814" s="56"/>
      <c r="B814" s="24" t="s">
        <v>6518</v>
      </c>
      <c r="C814" s="24">
        <v>0.34200000000000003</v>
      </c>
      <c r="D814" s="28">
        <v>4.1000000000000002E-2</v>
      </c>
      <c r="E814" s="25">
        <f t="shared" si="11"/>
        <v>0.11988304093567251</v>
      </c>
      <c r="F814" s="26">
        <v>3.4901000000000001E-2</v>
      </c>
    </row>
    <row r="815" spans="1:6" x14ac:dyDescent="0.3">
      <c r="A815" s="56"/>
      <c r="B815" s="24" t="s">
        <v>6519</v>
      </c>
      <c r="C815" s="24">
        <v>11.962999999999999</v>
      </c>
      <c r="D815" s="28">
        <v>5.4539999999999997</v>
      </c>
      <c r="E815" s="25">
        <f t="shared" si="11"/>
        <v>0.45590570927024993</v>
      </c>
      <c r="F815" s="26">
        <v>2.7431001914379702E-10</v>
      </c>
    </row>
    <row r="816" spans="1:6" x14ac:dyDescent="0.3">
      <c r="A816" s="56"/>
      <c r="B816" s="24" t="s">
        <v>6332</v>
      </c>
      <c r="C816" s="24">
        <v>9.2840000000000007</v>
      </c>
      <c r="D816" s="28">
        <v>22.567</v>
      </c>
      <c r="E816" s="25">
        <f t="shared" si="11"/>
        <v>2.4307410598879793</v>
      </c>
      <c r="F816" s="26">
        <v>1.6203099999945201E-5</v>
      </c>
    </row>
    <row r="817" spans="1:6" x14ac:dyDescent="0.3">
      <c r="A817" s="56"/>
      <c r="B817" s="24" t="s">
        <v>6520</v>
      </c>
      <c r="C817" s="24">
        <v>106.893</v>
      </c>
      <c r="D817" s="28">
        <v>18.306000000000001</v>
      </c>
      <c r="E817" s="25">
        <f t="shared" si="11"/>
        <v>0.17125536751704976</v>
      </c>
      <c r="F817" s="26">
        <v>5.7039000000980199E-7</v>
      </c>
    </row>
    <row r="818" spans="1:6" x14ac:dyDescent="0.3">
      <c r="A818" s="56"/>
      <c r="B818" s="24" t="s">
        <v>6521</v>
      </c>
      <c r="C818" s="24">
        <v>0.152</v>
      </c>
      <c r="D818" s="28">
        <v>6.9000000000000006E-2</v>
      </c>
      <c r="E818" s="25">
        <f t="shared" si="11"/>
        <v>0.45394736842105265</v>
      </c>
      <c r="F818" s="26">
        <v>5.7039000000980199E-7</v>
      </c>
    </row>
    <row r="819" spans="1:6" x14ac:dyDescent="0.3">
      <c r="A819" s="56"/>
      <c r="B819" s="24" t="s">
        <v>6255</v>
      </c>
      <c r="C819" s="24">
        <v>34.840000000000003</v>
      </c>
      <c r="D819" s="28">
        <v>80.284000000000006</v>
      </c>
      <c r="E819" s="25">
        <f t="shared" si="11"/>
        <v>2.3043628013777266</v>
      </c>
      <c r="F819" s="26">
        <v>1.14680487328656E-11</v>
      </c>
    </row>
    <row r="820" spans="1:6" x14ac:dyDescent="0.3">
      <c r="A820" s="56"/>
      <c r="B820" s="24" t="s">
        <v>6522</v>
      </c>
      <c r="C820" s="24">
        <v>7.7690000000000001</v>
      </c>
      <c r="D820" s="28">
        <v>17.286999999999999</v>
      </c>
      <c r="E820" s="25">
        <f t="shared" si="11"/>
        <v>2.2251254987771913</v>
      </c>
      <c r="F820" s="26">
        <v>1.6244783296315301E-12</v>
      </c>
    </row>
    <row r="821" spans="1:6" x14ac:dyDescent="0.3">
      <c r="A821" s="56"/>
      <c r="B821" s="24" t="s">
        <v>6523</v>
      </c>
      <c r="C821" s="24">
        <v>2.13</v>
      </c>
      <c r="D821" s="28">
        <v>5.4870000000000001</v>
      </c>
      <c r="E821" s="25">
        <f t="shared" si="11"/>
        <v>2.5760563380281694</v>
      </c>
      <c r="F821" s="26">
        <v>1.6244783296315301E-12</v>
      </c>
    </row>
    <row r="822" spans="1:6" x14ac:dyDescent="0.3">
      <c r="A822" s="56"/>
      <c r="B822" s="24" t="s">
        <v>6335</v>
      </c>
      <c r="C822" s="24">
        <v>16.163</v>
      </c>
      <c r="D822" s="28">
        <v>38.018000000000001</v>
      </c>
      <c r="E822" s="25">
        <f t="shared" si="11"/>
        <v>2.3521623460991155</v>
      </c>
      <c r="F822" s="26">
        <v>1.62436730732907E-12</v>
      </c>
    </row>
    <row r="823" spans="1:6" x14ac:dyDescent="0.3">
      <c r="A823" s="56"/>
      <c r="B823" s="24" t="s">
        <v>6524</v>
      </c>
      <c r="C823" s="24">
        <v>0.17</v>
      </c>
      <c r="D823" s="28">
        <v>6.2E-2</v>
      </c>
      <c r="E823" s="25">
        <f t="shared" si="11"/>
        <v>0.36470588235294116</v>
      </c>
      <c r="F823" s="26">
        <v>6.43209996376015E-9</v>
      </c>
    </row>
    <row r="824" spans="1:6" x14ac:dyDescent="0.3">
      <c r="A824" s="56"/>
      <c r="B824" s="24" t="s">
        <v>6525</v>
      </c>
      <c r="C824" s="24">
        <v>0.13500000000000001</v>
      </c>
      <c r="D824" s="28">
        <v>0.46100000000000002</v>
      </c>
      <c r="E824" s="25">
        <f t="shared" si="11"/>
        <v>3.4148148148148145</v>
      </c>
      <c r="F824" s="26">
        <v>1.62558855265615E-12</v>
      </c>
    </row>
    <row r="825" spans="1:6" x14ac:dyDescent="0.3">
      <c r="A825" s="56"/>
      <c r="B825" s="24" t="s">
        <v>6526</v>
      </c>
      <c r="C825" s="24">
        <v>0.188</v>
      </c>
      <c r="D825" s="28">
        <v>2.3E-2</v>
      </c>
      <c r="E825" s="25">
        <f t="shared" si="11"/>
        <v>0.12234042553191489</v>
      </c>
      <c r="F825" s="26">
        <v>4.1661999999999998E-2</v>
      </c>
    </row>
    <row r="826" spans="1:6" x14ac:dyDescent="0.3">
      <c r="A826" s="56"/>
      <c r="B826" s="24" t="s">
        <v>6527</v>
      </c>
      <c r="C826" s="24">
        <v>42.296999999999997</v>
      </c>
      <c r="D826" s="28">
        <v>107.904</v>
      </c>
      <c r="E826" s="25">
        <f t="shared" si="11"/>
        <v>2.5511029151003619</v>
      </c>
      <c r="F826" s="24" t="s">
        <v>85</v>
      </c>
    </row>
    <row r="827" spans="1:6" x14ac:dyDescent="0.3">
      <c r="A827" s="56"/>
      <c r="B827" s="24" t="s">
        <v>6528</v>
      </c>
      <c r="C827" s="24">
        <v>32.497999999999998</v>
      </c>
      <c r="D827" s="28">
        <v>13.888999999999999</v>
      </c>
      <c r="E827" s="25">
        <f t="shared" si="11"/>
        <v>0.42738014647055206</v>
      </c>
      <c r="F827" s="26">
        <v>1.6691092952214599E-12</v>
      </c>
    </row>
    <row r="828" spans="1:6" x14ac:dyDescent="0.3">
      <c r="A828" s="56"/>
      <c r="B828" s="24" t="s">
        <v>5803</v>
      </c>
      <c r="C828" s="24">
        <v>5.5839999999999996</v>
      </c>
      <c r="D828" s="28">
        <v>1.5529999999999999</v>
      </c>
      <c r="E828" s="25">
        <f t="shared" si="11"/>
        <v>0.27811604584527222</v>
      </c>
      <c r="F828" s="26">
        <v>6.8555050525276303E-11</v>
      </c>
    </row>
    <row r="829" spans="1:6" x14ac:dyDescent="0.3">
      <c r="A829" s="56"/>
      <c r="B829" s="24" t="s">
        <v>5952</v>
      </c>
      <c r="C829" s="24">
        <v>7.7560000000000002</v>
      </c>
      <c r="D829" s="28">
        <v>16.803999999999998</v>
      </c>
      <c r="E829" s="25">
        <f t="shared" si="11"/>
        <v>2.1665807117070655</v>
      </c>
      <c r="F829" s="26">
        <v>1.62458935193399E-12</v>
      </c>
    </row>
    <row r="830" spans="1:6" x14ac:dyDescent="0.3">
      <c r="A830" s="56"/>
      <c r="B830" s="24" t="s">
        <v>18</v>
      </c>
      <c r="C830" s="24">
        <v>8.0329999999999995</v>
      </c>
      <c r="D830" s="28">
        <v>20.206</v>
      </c>
      <c r="E830" s="25">
        <f t="shared" si="11"/>
        <v>2.5153740819121126</v>
      </c>
      <c r="F830" s="26">
        <v>1.62436730732907E-12</v>
      </c>
    </row>
    <row r="831" spans="1:6" x14ac:dyDescent="0.3">
      <c r="A831" s="56"/>
      <c r="B831" s="24" t="s">
        <v>6039</v>
      </c>
      <c r="C831" s="24">
        <v>2.2029999999999998</v>
      </c>
      <c r="D831" s="28">
        <v>6.4189999999999996</v>
      </c>
      <c r="E831" s="25">
        <f t="shared" si="11"/>
        <v>2.913753971856559</v>
      </c>
      <c r="F831" s="26">
        <v>1.62436730732907E-12</v>
      </c>
    </row>
    <row r="832" spans="1:6" x14ac:dyDescent="0.3">
      <c r="A832" s="56"/>
      <c r="B832" s="24" t="s">
        <v>6373</v>
      </c>
      <c r="C832" s="24">
        <v>24.544</v>
      </c>
      <c r="D832" s="28">
        <v>10.601000000000001</v>
      </c>
      <c r="E832" s="25">
        <f t="shared" si="11"/>
        <v>0.43191818774445895</v>
      </c>
      <c r="F832" s="24" t="s">
        <v>85</v>
      </c>
    </row>
    <row r="833" spans="1:6" x14ac:dyDescent="0.3">
      <c r="A833" s="56"/>
      <c r="B833" s="24" t="s">
        <v>6529</v>
      </c>
      <c r="C833" s="24">
        <v>14.154999999999999</v>
      </c>
      <c r="D833" s="28">
        <v>3.9609999999999999</v>
      </c>
      <c r="E833" s="25">
        <f t="shared" si="11"/>
        <v>0.27983044860473333</v>
      </c>
      <c r="F833" s="26">
        <v>1.68034E-3</v>
      </c>
    </row>
    <row r="834" spans="1:6" x14ac:dyDescent="0.3">
      <c r="A834" s="56"/>
      <c r="B834" s="24" t="s">
        <v>6530</v>
      </c>
      <c r="C834" s="24">
        <v>6.556</v>
      </c>
      <c r="D834" s="28">
        <v>2.423</v>
      </c>
      <c r="E834" s="25">
        <f t="shared" si="11"/>
        <v>0.36958511287370349</v>
      </c>
      <c r="F834" s="26">
        <v>1.49270000004975E-6</v>
      </c>
    </row>
    <row r="835" spans="1:6" x14ac:dyDescent="0.3">
      <c r="A835" s="56"/>
      <c r="B835" s="24" t="s">
        <v>6531</v>
      </c>
      <c r="C835" s="24">
        <v>19.327999999999999</v>
      </c>
      <c r="D835" s="28">
        <v>8.8680000000000003</v>
      </c>
      <c r="E835" s="25">
        <f t="shared" si="11"/>
        <v>0.45881622516556292</v>
      </c>
      <c r="F835" s="26">
        <v>1.8174000004922401E-7</v>
      </c>
    </row>
    <row r="836" spans="1:6" x14ac:dyDescent="0.3">
      <c r="A836" s="56"/>
      <c r="B836" s="24" t="s">
        <v>6532</v>
      </c>
      <c r="C836" s="24">
        <v>1.145</v>
      </c>
      <c r="D836" s="28">
        <v>3.1549999999999998</v>
      </c>
      <c r="E836" s="25">
        <f t="shared" si="11"/>
        <v>2.7554585152838427</v>
      </c>
      <c r="F836" s="26">
        <v>1.4256000002710299E-7</v>
      </c>
    </row>
    <row r="837" spans="1:6" x14ac:dyDescent="0.3">
      <c r="A837" s="56"/>
      <c r="B837" s="24" t="s">
        <v>6533</v>
      </c>
      <c r="C837" s="24">
        <v>0.42799999999999999</v>
      </c>
      <c r="D837" s="28">
        <v>6.9000000000000006E-2</v>
      </c>
      <c r="E837" s="25">
        <f t="shared" si="11"/>
        <v>0.16121495327102806</v>
      </c>
      <c r="F837" s="26">
        <v>1.4556199999999999E-3</v>
      </c>
    </row>
    <row r="838" spans="1:6" x14ac:dyDescent="0.3">
      <c r="A838" s="56"/>
      <c r="B838" s="24" t="s">
        <v>6534</v>
      </c>
      <c r="C838" s="24">
        <v>2.411</v>
      </c>
      <c r="D838" s="28">
        <v>0.22</v>
      </c>
      <c r="E838" s="25">
        <f t="shared" si="11"/>
        <v>9.1248444628784731E-2</v>
      </c>
      <c r="F838" s="26">
        <v>1.3437000000449101E-6</v>
      </c>
    </row>
    <row r="839" spans="1:6" x14ac:dyDescent="0.3">
      <c r="A839" s="56"/>
      <c r="B839" s="24" t="s">
        <v>6535</v>
      </c>
      <c r="C839" s="24">
        <v>0.33100000000000002</v>
      </c>
      <c r="D839" s="28">
        <v>8.5000000000000006E-2</v>
      </c>
      <c r="E839" s="25">
        <f t="shared" si="11"/>
        <v>0.25679758308157102</v>
      </c>
      <c r="F839" s="26">
        <v>3.8209999997373998E-7</v>
      </c>
    </row>
    <row r="840" spans="1:6" x14ac:dyDescent="0.3">
      <c r="A840" s="56"/>
      <c r="B840" s="24" t="s">
        <v>6536</v>
      </c>
      <c r="C840" s="24">
        <v>0.85899999999999999</v>
      </c>
      <c r="D840" s="28">
        <v>8.6560000000000006</v>
      </c>
      <c r="E840" s="25">
        <f t="shared" si="11"/>
        <v>10.076833527357394</v>
      </c>
      <c r="F840" s="26">
        <v>1.6244783296315301E-12</v>
      </c>
    </row>
    <row r="841" spans="1:6" x14ac:dyDescent="0.3">
      <c r="A841" s="56"/>
      <c r="B841" s="24" t="s">
        <v>5819</v>
      </c>
      <c r="C841" s="24">
        <v>11.750999999999999</v>
      </c>
      <c r="D841" s="28">
        <v>5.6369999999999996</v>
      </c>
      <c r="E841" s="25">
        <f t="shared" si="11"/>
        <v>0.47970385499106455</v>
      </c>
      <c r="F841" s="26">
        <v>3.8899994336816203E-12</v>
      </c>
    </row>
    <row r="842" spans="1:6" x14ac:dyDescent="0.3">
      <c r="A842" s="56"/>
      <c r="B842" s="24" t="s">
        <v>6379</v>
      </c>
      <c r="C842" s="24">
        <v>3.0790000000000002</v>
      </c>
      <c r="D842" s="28">
        <v>1.155</v>
      </c>
      <c r="E842" s="25">
        <f t="shared" si="11"/>
        <v>0.37512179278986685</v>
      </c>
      <c r="F842" s="26">
        <v>3.5485000000000003E-2</v>
      </c>
    </row>
    <row r="843" spans="1:6" x14ac:dyDescent="0.3">
      <c r="A843" s="56"/>
      <c r="B843" s="24" t="s">
        <v>6264</v>
      </c>
      <c r="C843" s="24">
        <v>5.2430000000000003</v>
      </c>
      <c r="D843" s="28">
        <v>1.268</v>
      </c>
      <c r="E843" s="25">
        <f t="shared" si="11"/>
        <v>0.24184627121876787</v>
      </c>
      <c r="F843" s="26">
        <v>2.3314683517128302E-13</v>
      </c>
    </row>
    <row r="844" spans="1:6" x14ac:dyDescent="0.3">
      <c r="A844" s="56"/>
      <c r="B844" s="24" t="s">
        <v>6537</v>
      </c>
      <c r="C844" s="24">
        <v>14.234999999999999</v>
      </c>
      <c r="D844" s="28">
        <v>28.687999999999999</v>
      </c>
      <c r="E844" s="25">
        <f t="shared" si="11"/>
        <v>2.0153143659992976</v>
      </c>
      <c r="F844" s="24" t="s">
        <v>85</v>
      </c>
    </row>
    <row r="845" spans="1:6" x14ac:dyDescent="0.3">
      <c r="A845" s="56"/>
      <c r="B845" s="24" t="s">
        <v>6303</v>
      </c>
      <c r="C845" s="24">
        <v>123.178</v>
      </c>
      <c r="D845" s="28">
        <v>22.805</v>
      </c>
      <c r="E845" s="25">
        <f t="shared" si="11"/>
        <v>0.18513857994122326</v>
      </c>
      <c r="F845" s="26">
        <v>1.58629998026072E-9</v>
      </c>
    </row>
    <row r="846" spans="1:6" x14ac:dyDescent="0.3">
      <c r="A846" s="56"/>
      <c r="B846" s="24" t="s">
        <v>5830</v>
      </c>
      <c r="C846" s="24">
        <v>11.59</v>
      </c>
      <c r="D846" s="28">
        <v>24.727</v>
      </c>
      <c r="E846" s="25">
        <f t="shared" si="11"/>
        <v>2.1334771354616047</v>
      </c>
      <c r="F846" s="26">
        <v>1.6244783296315301E-12</v>
      </c>
    </row>
    <row r="847" spans="1:6" x14ac:dyDescent="0.3">
      <c r="A847" s="56"/>
      <c r="B847" s="24" t="s">
        <v>5916</v>
      </c>
      <c r="C847" s="24">
        <v>20.972000000000001</v>
      </c>
      <c r="D847" s="28">
        <v>43.396000000000001</v>
      </c>
      <c r="E847" s="25">
        <f t="shared" si="11"/>
        <v>2.0692351707037955</v>
      </c>
      <c r="F847" s="26">
        <v>1.6244783296315301E-12</v>
      </c>
    </row>
    <row r="848" spans="1:6" x14ac:dyDescent="0.3">
      <c r="A848" s="56"/>
      <c r="B848" s="24" t="s">
        <v>6238</v>
      </c>
      <c r="C848" s="24">
        <v>6.7370000000000001</v>
      </c>
      <c r="D848" s="28">
        <v>0.76</v>
      </c>
      <c r="E848" s="25">
        <f t="shared" si="11"/>
        <v>0.11280985601899955</v>
      </c>
      <c r="F848" s="26">
        <v>1.55139999735709E-8</v>
      </c>
    </row>
    <row r="849" spans="1:6" x14ac:dyDescent="0.3">
      <c r="A849" s="56"/>
      <c r="B849" s="24" t="s">
        <v>6538</v>
      </c>
      <c r="C849" s="24">
        <v>23.19</v>
      </c>
      <c r="D849" s="28">
        <v>46.436999999999998</v>
      </c>
      <c r="E849" s="25">
        <f t="shared" si="11"/>
        <v>2.0024579560155238</v>
      </c>
      <c r="F849" s="26">
        <v>1.62436730732907E-12</v>
      </c>
    </row>
    <row r="850" spans="1:6" x14ac:dyDescent="0.3">
      <c r="A850" s="56"/>
      <c r="B850" s="24" t="s">
        <v>6539</v>
      </c>
      <c r="C850" s="24">
        <v>5.8999999999999997E-2</v>
      </c>
      <c r="D850" s="28">
        <v>8.9999999999999993E-3</v>
      </c>
      <c r="E850" s="25">
        <f t="shared" si="11"/>
        <v>0.15254237288135594</v>
      </c>
      <c r="F850" s="26">
        <v>1.62436730732907E-12</v>
      </c>
    </row>
    <row r="851" spans="1:6" x14ac:dyDescent="0.3">
      <c r="A851" s="56"/>
      <c r="B851" s="24" t="s">
        <v>6540</v>
      </c>
      <c r="C851" s="24">
        <v>27.120999999999999</v>
      </c>
      <c r="D851" s="28">
        <v>10.904</v>
      </c>
      <c r="E851" s="25">
        <f t="shared" si="11"/>
        <v>0.40205007190000369</v>
      </c>
      <c r="F851" s="24" t="s">
        <v>85</v>
      </c>
    </row>
    <row r="852" spans="1:6" x14ac:dyDescent="0.3">
      <c r="A852" s="56"/>
      <c r="B852" s="24" t="s">
        <v>6541</v>
      </c>
      <c r="C852" s="24">
        <v>4.4139999999999997</v>
      </c>
      <c r="D852" s="28">
        <v>1.5069999999999999</v>
      </c>
      <c r="E852" s="25">
        <f t="shared" si="11"/>
        <v>0.341413683733575</v>
      </c>
      <c r="F852" s="26">
        <v>1.50479961824601E-10</v>
      </c>
    </row>
    <row r="853" spans="1:6" x14ac:dyDescent="0.3">
      <c r="A853" s="56"/>
      <c r="B853" s="24" t="s">
        <v>6542</v>
      </c>
      <c r="C853" s="24">
        <v>389.75700000000001</v>
      </c>
      <c r="D853" s="28">
        <v>101.86199999999999</v>
      </c>
      <c r="E853" s="25">
        <f t="shared" si="11"/>
        <v>0.26134745495270129</v>
      </c>
      <c r="F853" s="26">
        <v>1.64301905414277E-12</v>
      </c>
    </row>
    <row r="854" spans="1:6" x14ac:dyDescent="0.3">
      <c r="A854" s="56"/>
      <c r="B854" s="24" t="s">
        <v>6069</v>
      </c>
      <c r="C854" s="24">
        <v>6.2E-2</v>
      </c>
      <c r="D854" s="28">
        <v>0.14399999999999999</v>
      </c>
      <c r="E854" s="25">
        <f t="shared" si="11"/>
        <v>2.32258064516129</v>
      </c>
      <c r="F854" s="26">
        <v>2.42028619368284E-14</v>
      </c>
    </row>
    <row r="855" spans="1:6" x14ac:dyDescent="0.3">
      <c r="A855" s="56"/>
      <c r="B855" s="24" t="s">
        <v>6543</v>
      </c>
      <c r="C855" s="24">
        <v>0.151</v>
      </c>
      <c r="D855" s="28">
        <v>9.1999999999999998E-2</v>
      </c>
      <c r="E855" s="25">
        <f t="shared" si="11"/>
        <v>0.60927152317880795</v>
      </c>
      <c r="F855" s="26">
        <v>2.1003000000000001E-2</v>
      </c>
    </row>
    <row r="856" spans="1:6" x14ac:dyDescent="0.3">
      <c r="A856" s="56"/>
      <c r="B856" s="24" t="s">
        <v>6269</v>
      </c>
      <c r="C856" s="24">
        <v>29.064</v>
      </c>
      <c r="D856" s="28">
        <v>12.446</v>
      </c>
      <c r="E856" s="25">
        <f t="shared" si="11"/>
        <v>0.42822736030828518</v>
      </c>
      <c r="F856" s="24" t="s">
        <v>85</v>
      </c>
    </row>
    <row r="857" spans="1:6" x14ac:dyDescent="0.3">
      <c r="A857" s="56"/>
      <c r="B857" s="24" t="s">
        <v>6544</v>
      </c>
      <c r="C857" s="24">
        <v>0.55600000000000005</v>
      </c>
      <c r="D857" s="28">
        <v>0.246</v>
      </c>
      <c r="E857" s="25">
        <f t="shared" si="11"/>
        <v>0.4424460431654676</v>
      </c>
      <c r="F857" s="26">
        <v>4.9156001491468301E-10</v>
      </c>
    </row>
    <row r="858" spans="1:6" x14ac:dyDescent="0.3">
      <c r="A858" s="56"/>
      <c r="B858" s="24" t="s">
        <v>6545</v>
      </c>
      <c r="C858" s="24">
        <v>5.9050000000000002</v>
      </c>
      <c r="D858" s="28">
        <v>0.79200000000000004</v>
      </c>
      <c r="E858" s="25">
        <f t="shared" si="11"/>
        <v>0.13412362404741746</v>
      </c>
      <c r="F858" s="26">
        <v>9.2884999691733599E-9</v>
      </c>
    </row>
    <row r="859" spans="1:6" x14ac:dyDescent="0.3">
      <c r="A859" s="56"/>
      <c r="B859" s="24" t="s">
        <v>6546</v>
      </c>
      <c r="C859" s="24">
        <v>0.57699999999999996</v>
      </c>
      <c r="D859" s="28">
        <v>1.9670000000000001</v>
      </c>
      <c r="E859" s="25">
        <f t="shared" si="11"/>
        <v>3.4090121317157718</v>
      </c>
      <c r="F859" s="26">
        <v>1.62436730732907E-12</v>
      </c>
    </row>
    <row r="860" spans="1:6" x14ac:dyDescent="0.3">
      <c r="A860" s="56"/>
      <c r="B860" s="24" t="s">
        <v>6547</v>
      </c>
      <c r="C860" s="24">
        <v>0.70099999999999996</v>
      </c>
      <c r="D860" s="28">
        <v>5.52</v>
      </c>
      <c r="E860" s="25">
        <f t="shared" si="11"/>
        <v>7.8744650499286735</v>
      </c>
      <c r="F860" s="24" t="s">
        <v>85</v>
      </c>
    </row>
    <row r="861" spans="1:6" x14ac:dyDescent="0.3">
      <c r="A861" s="56"/>
      <c r="B861" s="24" t="s">
        <v>6548</v>
      </c>
      <c r="C861" s="24">
        <v>0.27600000000000002</v>
      </c>
      <c r="D861" s="28">
        <v>1.3560000000000001</v>
      </c>
      <c r="E861" s="25">
        <f t="shared" si="11"/>
        <v>4.9130434782608692</v>
      </c>
      <c r="F861" s="26">
        <v>1.62436730732907E-12</v>
      </c>
    </row>
    <row r="862" spans="1:6" x14ac:dyDescent="0.3">
      <c r="A862" s="56"/>
      <c r="B862" s="24" t="s">
        <v>6549</v>
      </c>
      <c r="C862" s="24">
        <v>6.7880000000000003</v>
      </c>
      <c r="D862" s="28">
        <v>14.715999999999999</v>
      </c>
      <c r="E862" s="25">
        <f t="shared" si="11"/>
        <v>2.1679434295816145</v>
      </c>
      <c r="F862" s="26">
        <v>1.6244783296315301E-12</v>
      </c>
    </row>
    <row r="863" spans="1:6" x14ac:dyDescent="0.3">
      <c r="A863" s="56"/>
      <c r="B863" s="24" t="s">
        <v>6550</v>
      </c>
      <c r="C863" s="24">
        <v>14.651</v>
      </c>
      <c r="D863" s="28">
        <v>39.701999999999998</v>
      </c>
      <c r="E863" s="25">
        <f t="shared" si="11"/>
        <v>2.7098491570541259</v>
      </c>
      <c r="F863" s="24" t="s">
        <v>85</v>
      </c>
    </row>
    <row r="864" spans="1:6" x14ac:dyDescent="0.3">
      <c r="A864" s="56"/>
      <c r="B864" s="24" t="s">
        <v>6077</v>
      </c>
      <c r="C864" s="24">
        <v>100.346</v>
      </c>
      <c r="D864" s="28">
        <v>47.731000000000002</v>
      </c>
      <c r="E864" s="25">
        <f t="shared" si="11"/>
        <v>0.475664201861559</v>
      </c>
      <c r="F864" s="26">
        <v>1.5333999625610799E-9</v>
      </c>
    </row>
    <row r="865" spans="1:6" x14ac:dyDescent="0.3">
      <c r="A865" s="56"/>
      <c r="B865" s="24" t="s">
        <v>6355</v>
      </c>
      <c r="C865" s="24">
        <v>3.6850000000000001</v>
      </c>
      <c r="D865" s="28">
        <v>21.113</v>
      </c>
      <c r="E865" s="25">
        <f t="shared" si="11"/>
        <v>5.7294436906377202</v>
      </c>
      <c r="F865" s="26">
        <v>1.62458935193399E-12</v>
      </c>
    </row>
    <row r="866" spans="1:6" x14ac:dyDescent="0.3">
      <c r="A866" s="56"/>
      <c r="B866" s="24" t="s">
        <v>6551</v>
      </c>
      <c r="C866" s="24">
        <v>20.625</v>
      </c>
      <c r="D866" s="28">
        <v>4.282</v>
      </c>
      <c r="E866" s="25">
        <f t="shared" si="11"/>
        <v>0.20761212121212122</v>
      </c>
      <c r="F866" s="26">
        <v>1.11022302462516E-16</v>
      </c>
    </row>
    <row r="867" spans="1:6" x14ac:dyDescent="0.3">
      <c r="A867" s="56"/>
      <c r="B867" s="24" t="s">
        <v>5949</v>
      </c>
      <c r="C867" s="24">
        <v>46.448</v>
      </c>
      <c r="D867" s="28">
        <v>21.42</v>
      </c>
      <c r="E867" s="25">
        <f t="shared" si="11"/>
        <v>0.46116086806751638</v>
      </c>
      <c r="F867" s="26">
        <v>7.9620976478622703E-11</v>
      </c>
    </row>
    <row r="868" spans="1:6" x14ac:dyDescent="0.3">
      <c r="A868" s="56"/>
      <c r="B868" s="24" t="s">
        <v>6552</v>
      </c>
      <c r="C868" s="24">
        <v>1.1499999999999999</v>
      </c>
      <c r="D868" s="28">
        <v>4.5999999999999999E-2</v>
      </c>
      <c r="E868" s="25">
        <f t="shared" ref="E868:E931" si="12">D868/C868</f>
        <v>0.04</v>
      </c>
      <c r="F868" s="26">
        <v>8.9506999999999998E-4</v>
      </c>
    </row>
    <row r="869" spans="1:6" x14ac:dyDescent="0.3">
      <c r="A869" s="56"/>
      <c r="B869" s="24" t="s">
        <v>6553</v>
      </c>
      <c r="C869" s="24">
        <v>12.666</v>
      </c>
      <c r="D869" s="28">
        <v>28.702000000000002</v>
      </c>
      <c r="E869" s="25">
        <f t="shared" si="12"/>
        <v>2.2660666350860574</v>
      </c>
      <c r="F869" s="26">
        <v>1.02917674382752E-13</v>
      </c>
    </row>
    <row r="870" spans="1:6" x14ac:dyDescent="0.3">
      <c r="A870" s="56"/>
      <c r="B870" s="24" t="s">
        <v>6554</v>
      </c>
      <c r="C870" s="24">
        <v>3.7810000000000001</v>
      </c>
      <c r="D870" s="28">
        <v>0.95599999999999996</v>
      </c>
      <c r="E870" s="25">
        <f t="shared" si="12"/>
        <v>0.25284316318434275</v>
      </c>
      <c r="F870" s="24" t="s">
        <v>85</v>
      </c>
    </row>
    <row r="871" spans="1:6" x14ac:dyDescent="0.3">
      <c r="A871" s="56"/>
      <c r="B871" s="24" t="s">
        <v>6555</v>
      </c>
      <c r="C871" s="24">
        <v>0.28299999999999997</v>
      </c>
      <c r="D871" s="28">
        <v>0.53400000000000003</v>
      </c>
      <c r="E871" s="25">
        <f t="shared" si="12"/>
        <v>1.8869257950530038</v>
      </c>
      <c r="F871" s="26">
        <v>9.5687902046393008E-12</v>
      </c>
    </row>
    <row r="872" spans="1:6" x14ac:dyDescent="0.3">
      <c r="A872" s="56"/>
      <c r="B872" s="24" t="s">
        <v>6083</v>
      </c>
      <c r="C872" s="24">
        <v>31.648</v>
      </c>
      <c r="D872" s="28">
        <v>11.074999999999999</v>
      </c>
      <c r="E872" s="25">
        <f t="shared" si="12"/>
        <v>0.34994312436804853</v>
      </c>
      <c r="F872" s="26">
        <v>1.62481139653892E-12</v>
      </c>
    </row>
    <row r="873" spans="1:6" x14ac:dyDescent="0.3">
      <c r="A873" s="56"/>
      <c r="B873" s="24" t="s">
        <v>5875</v>
      </c>
      <c r="C873" s="24">
        <v>0.96299999999999997</v>
      </c>
      <c r="D873" s="28">
        <v>0.28199999999999997</v>
      </c>
      <c r="E873" s="25">
        <f t="shared" si="12"/>
        <v>0.29283489096573206</v>
      </c>
      <c r="F873" s="26">
        <v>3.9764000000000001E-2</v>
      </c>
    </row>
    <row r="874" spans="1:6" x14ac:dyDescent="0.3">
      <c r="A874" s="56"/>
      <c r="B874" s="24" t="s">
        <v>6558</v>
      </c>
      <c r="C874" s="24">
        <v>8.6999999999999994E-2</v>
      </c>
      <c r="D874" s="28">
        <v>0.44900000000000001</v>
      </c>
      <c r="E874" s="25">
        <f t="shared" si="12"/>
        <v>5.1609195402298855</v>
      </c>
      <c r="F874" s="26">
        <v>5.6621374255882999E-15</v>
      </c>
    </row>
    <row r="875" spans="1:6" x14ac:dyDescent="0.3">
      <c r="A875" s="56"/>
      <c r="B875" s="24" t="s">
        <v>6559</v>
      </c>
      <c r="C875" s="24">
        <v>4.2329999999999997</v>
      </c>
      <c r="D875" s="28">
        <v>23.207000000000001</v>
      </c>
      <c r="E875" s="25">
        <f t="shared" si="12"/>
        <v>5.4824001889912601</v>
      </c>
      <c r="F875" s="24" t="s">
        <v>85</v>
      </c>
    </row>
    <row r="876" spans="1:6" x14ac:dyDescent="0.3">
      <c r="A876" s="56"/>
      <c r="B876" s="24" t="s">
        <v>6560</v>
      </c>
      <c r="C876" s="24">
        <v>14.154999999999999</v>
      </c>
      <c r="D876" s="28">
        <v>30.315000000000001</v>
      </c>
      <c r="E876" s="25">
        <f t="shared" si="12"/>
        <v>2.1416460614623811</v>
      </c>
      <c r="F876" s="26">
        <v>1.62436730732907E-12</v>
      </c>
    </row>
    <row r="877" spans="1:6" x14ac:dyDescent="0.3">
      <c r="A877" s="56"/>
      <c r="B877" s="24" t="s">
        <v>5697</v>
      </c>
      <c r="C877" s="24">
        <v>0.46800000000000003</v>
      </c>
      <c r="D877" s="28">
        <v>1.84</v>
      </c>
      <c r="E877" s="25">
        <f t="shared" si="12"/>
        <v>3.9316239316239314</v>
      </c>
      <c r="F877" s="26">
        <v>2.6103000000000001E-2</v>
      </c>
    </row>
    <row r="878" spans="1:6" x14ac:dyDescent="0.3">
      <c r="A878" s="56"/>
      <c r="B878" s="24" t="s">
        <v>6561</v>
      </c>
      <c r="C878" s="24">
        <v>2.0299999999999998</v>
      </c>
      <c r="D878" s="28">
        <v>0.13100000000000001</v>
      </c>
      <c r="E878" s="25">
        <f t="shared" si="12"/>
        <v>6.4532019704433508E-2</v>
      </c>
      <c r="F878" s="26">
        <v>8.3601014999601401E-11</v>
      </c>
    </row>
    <row r="879" spans="1:6" x14ac:dyDescent="0.3">
      <c r="A879" s="56"/>
      <c r="B879" s="24" t="s">
        <v>6562</v>
      </c>
      <c r="C879" s="24">
        <v>0.64900000000000002</v>
      </c>
      <c r="D879" s="28">
        <v>0.25700000000000001</v>
      </c>
      <c r="E879" s="25">
        <f t="shared" si="12"/>
        <v>0.39599383667180277</v>
      </c>
      <c r="F879" s="26">
        <v>3.8769E-3</v>
      </c>
    </row>
    <row r="880" spans="1:6" x14ac:dyDescent="0.3">
      <c r="A880" s="56"/>
      <c r="B880" s="24" t="s">
        <v>6563</v>
      </c>
      <c r="C880" s="24">
        <v>1.4490000000000001</v>
      </c>
      <c r="D880" s="28">
        <v>0.38500000000000001</v>
      </c>
      <c r="E880" s="25">
        <f t="shared" si="12"/>
        <v>0.26570048309178745</v>
      </c>
      <c r="F880" s="26">
        <v>3.2328584254059901E-12</v>
      </c>
    </row>
    <row r="881" spans="1:6" x14ac:dyDescent="0.3">
      <c r="A881" s="56"/>
      <c r="B881" s="24" t="s">
        <v>6340</v>
      </c>
      <c r="C881" s="24">
        <v>5.6660000000000004</v>
      </c>
      <c r="D881" s="28">
        <v>12.053000000000001</v>
      </c>
      <c r="E881" s="25">
        <f t="shared" si="12"/>
        <v>2.1272502647370279</v>
      </c>
      <c r="F881" s="24" t="s">
        <v>85</v>
      </c>
    </row>
    <row r="882" spans="1:6" x14ac:dyDescent="0.3">
      <c r="A882" s="56"/>
      <c r="B882" s="24" t="s">
        <v>6564</v>
      </c>
      <c r="C882" s="24">
        <v>20.196999999999999</v>
      </c>
      <c r="D882" s="28">
        <v>68.638999999999996</v>
      </c>
      <c r="E882" s="25">
        <f t="shared" si="12"/>
        <v>3.3984750210427292</v>
      </c>
      <c r="F882" s="26">
        <v>1.6244783296315301E-12</v>
      </c>
    </row>
    <row r="883" spans="1:6" x14ac:dyDescent="0.3">
      <c r="A883" s="56"/>
      <c r="B883" s="24" t="s">
        <v>6565</v>
      </c>
      <c r="C883" s="24">
        <v>3.2440000000000002</v>
      </c>
      <c r="D883" s="28">
        <v>8.1969999999999992</v>
      </c>
      <c r="E883" s="25">
        <f t="shared" si="12"/>
        <v>2.5268187422934645</v>
      </c>
      <c r="F883" s="26">
        <v>2.4530999999994301E-5</v>
      </c>
    </row>
    <row r="884" spans="1:6" x14ac:dyDescent="0.3">
      <c r="A884" s="56"/>
      <c r="B884" s="24" t="s">
        <v>6566</v>
      </c>
      <c r="C884" s="24">
        <v>19.058</v>
      </c>
      <c r="D884" s="28">
        <v>5.4450000000000003</v>
      </c>
      <c r="E884" s="25">
        <f t="shared" si="12"/>
        <v>0.28570678979955927</v>
      </c>
      <c r="F884" s="26">
        <v>5.2502446834523703E-13</v>
      </c>
    </row>
    <row r="885" spans="1:6" x14ac:dyDescent="0.3">
      <c r="A885" s="56"/>
      <c r="B885" s="24" t="s">
        <v>6567</v>
      </c>
      <c r="C885" s="24">
        <v>0.745</v>
      </c>
      <c r="D885" s="28">
        <v>0.26100000000000001</v>
      </c>
      <c r="E885" s="25">
        <f t="shared" si="12"/>
        <v>0.35033557046979868</v>
      </c>
      <c r="F885" s="26">
        <v>2.0407999999916301E-5</v>
      </c>
    </row>
    <row r="886" spans="1:6" x14ac:dyDescent="0.3">
      <c r="A886" s="56"/>
      <c r="B886" s="24" t="s">
        <v>6568</v>
      </c>
      <c r="C886" s="24">
        <v>27.286000000000001</v>
      </c>
      <c r="D886" s="28">
        <v>1.4750000000000001</v>
      </c>
      <c r="E886" s="25">
        <f t="shared" si="12"/>
        <v>5.4057025580883968E-2</v>
      </c>
      <c r="F886" s="26">
        <v>1.12700004883948E-9</v>
      </c>
    </row>
    <row r="887" spans="1:6" x14ac:dyDescent="0.3">
      <c r="A887" s="56"/>
      <c r="B887" s="24" t="s">
        <v>6569</v>
      </c>
      <c r="C887" s="24">
        <v>1.909</v>
      </c>
      <c r="D887" s="28">
        <v>0.874</v>
      </c>
      <c r="E887" s="25">
        <f t="shared" si="12"/>
        <v>0.45783132530120479</v>
      </c>
      <c r="F887" s="26">
        <v>4.2690000001677198E-7</v>
      </c>
    </row>
    <row r="888" spans="1:6" x14ac:dyDescent="0.3">
      <c r="A888" s="56"/>
      <c r="B888" s="24" t="s">
        <v>6570</v>
      </c>
      <c r="C888" s="24">
        <v>4.649</v>
      </c>
      <c r="D888" s="28">
        <v>1.978</v>
      </c>
      <c r="E888" s="25">
        <f t="shared" si="12"/>
        <v>0.42546784254678427</v>
      </c>
      <c r="F888" s="26">
        <v>9.7655000000029801E-5</v>
      </c>
    </row>
    <row r="889" spans="1:6" x14ac:dyDescent="0.3">
      <c r="A889" s="56"/>
      <c r="B889" s="24" t="s">
        <v>6571</v>
      </c>
      <c r="C889" s="24">
        <v>7.968</v>
      </c>
      <c r="D889" s="28">
        <v>2.5619999999999998</v>
      </c>
      <c r="E889" s="25">
        <f t="shared" si="12"/>
        <v>0.32153614457831325</v>
      </c>
      <c r="F889" s="24" t="s">
        <v>85</v>
      </c>
    </row>
    <row r="890" spans="1:6" x14ac:dyDescent="0.3">
      <c r="A890" s="56"/>
      <c r="B890" s="24" t="s">
        <v>6572</v>
      </c>
      <c r="C890" s="24">
        <v>31.42</v>
      </c>
      <c r="D890" s="28">
        <v>3.2130000000000001</v>
      </c>
      <c r="E890" s="25">
        <f t="shared" si="12"/>
        <v>0.10225970719287078</v>
      </c>
      <c r="F890" s="26">
        <v>3.28737037591509E-13</v>
      </c>
    </row>
    <row r="891" spans="1:6" x14ac:dyDescent="0.3">
      <c r="A891" s="56"/>
      <c r="B891" s="24" t="s">
        <v>6573</v>
      </c>
      <c r="C891" s="24">
        <v>7.11</v>
      </c>
      <c r="D891" s="28">
        <v>2.0590000000000002</v>
      </c>
      <c r="E891" s="25">
        <f t="shared" si="12"/>
        <v>0.28959212376933896</v>
      </c>
      <c r="F891" s="26">
        <v>8.8817841970012504E-16</v>
      </c>
    </row>
    <row r="892" spans="1:6" x14ac:dyDescent="0.3">
      <c r="A892" s="56"/>
      <c r="B892" s="24" t="s">
        <v>6574</v>
      </c>
      <c r="C892" s="24">
        <v>29.475999999999999</v>
      </c>
      <c r="D892" s="28">
        <v>9.4830000000000005</v>
      </c>
      <c r="E892" s="25">
        <f t="shared" si="12"/>
        <v>0.32171936490704306</v>
      </c>
      <c r="F892" s="26">
        <v>2.3278046157315699E-11</v>
      </c>
    </row>
    <row r="893" spans="1:6" x14ac:dyDescent="0.3">
      <c r="A893" s="56"/>
      <c r="B893" s="24" t="s">
        <v>6575</v>
      </c>
      <c r="C893" s="24">
        <v>5.5519999999999996</v>
      </c>
      <c r="D893" s="28">
        <v>20.149000000000001</v>
      </c>
      <c r="E893" s="25">
        <f t="shared" si="12"/>
        <v>3.6291426512968306</v>
      </c>
      <c r="F893" s="26">
        <v>1.6244783296315301E-12</v>
      </c>
    </row>
    <row r="894" spans="1:6" x14ac:dyDescent="0.3">
      <c r="A894" s="56"/>
      <c r="B894" s="24" t="s">
        <v>6576</v>
      </c>
      <c r="C894" s="24">
        <v>5.3150000000000004</v>
      </c>
      <c r="D894" s="28">
        <v>1.6539999999999999</v>
      </c>
      <c r="E894" s="25">
        <f t="shared" si="12"/>
        <v>0.31119473189087482</v>
      </c>
      <c r="F894" s="26">
        <v>8.2198026163382604E-11</v>
      </c>
    </row>
    <row r="895" spans="1:6" x14ac:dyDescent="0.3">
      <c r="A895" s="56"/>
      <c r="B895" s="24" t="s">
        <v>6577</v>
      </c>
      <c r="C895" s="24">
        <v>0.46100000000000002</v>
      </c>
      <c r="D895" s="28">
        <v>1.2999999999999999E-2</v>
      </c>
      <c r="E895" s="25">
        <f t="shared" si="12"/>
        <v>2.8199566160520606E-2</v>
      </c>
      <c r="F895" s="26">
        <v>1.06010000000545E-6</v>
      </c>
    </row>
    <row r="896" spans="1:6" x14ac:dyDescent="0.3">
      <c r="A896" s="56"/>
      <c r="B896" s="24" t="s">
        <v>6578</v>
      </c>
      <c r="C896" s="24">
        <v>11.308999999999999</v>
      </c>
      <c r="D896" s="28">
        <v>24.266999999999999</v>
      </c>
      <c r="E896" s="25">
        <f t="shared" si="12"/>
        <v>2.1458130692368909</v>
      </c>
      <c r="F896" s="24" t="s">
        <v>85</v>
      </c>
    </row>
    <row r="897" spans="1:6" x14ac:dyDescent="0.3">
      <c r="A897" s="56"/>
      <c r="B897" s="24" t="s">
        <v>6579</v>
      </c>
      <c r="C897" s="24">
        <v>7.883</v>
      </c>
      <c r="D897" s="28">
        <v>15.893000000000001</v>
      </c>
      <c r="E897" s="25">
        <f t="shared" si="12"/>
        <v>2.0161106177851074</v>
      </c>
      <c r="F897" s="24" t="s">
        <v>85</v>
      </c>
    </row>
    <row r="898" spans="1:6" x14ac:dyDescent="0.3">
      <c r="A898" s="56"/>
      <c r="B898" s="24" t="s">
        <v>6580</v>
      </c>
      <c r="C898" s="24">
        <v>21.611999999999998</v>
      </c>
      <c r="D898" s="28">
        <v>45.76</v>
      </c>
      <c r="E898" s="25">
        <f t="shared" si="12"/>
        <v>2.1173422172866925</v>
      </c>
      <c r="F898" s="26">
        <v>1.6244783296315301E-12</v>
      </c>
    </row>
    <row r="899" spans="1:6" x14ac:dyDescent="0.3">
      <c r="A899" s="56"/>
      <c r="B899" s="24" t="s">
        <v>6581</v>
      </c>
      <c r="C899" s="24">
        <v>10.997</v>
      </c>
      <c r="D899" s="28">
        <v>29.143999999999998</v>
      </c>
      <c r="E899" s="25">
        <f t="shared" si="12"/>
        <v>2.6501773210875692</v>
      </c>
      <c r="F899" s="24" t="s">
        <v>85</v>
      </c>
    </row>
    <row r="900" spans="1:6" x14ac:dyDescent="0.3">
      <c r="A900" s="56"/>
      <c r="B900" s="24" t="s">
        <v>6582</v>
      </c>
      <c r="C900" s="24">
        <v>124.01900000000001</v>
      </c>
      <c r="D900" s="28">
        <v>59.11</v>
      </c>
      <c r="E900" s="25">
        <f t="shared" si="12"/>
        <v>0.47662051782388182</v>
      </c>
      <c r="F900" s="26">
        <v>8.9928064994637696E-15</v>
      </c>
    </row>
    <row r="901" spans="1:6" x14ac:dyDescent="0.3">
      <c r="A901" s="56"/>
      <c r="B901" s="24" t="s">
        <v>5720</v>
      </c>
      <c r="C901" s="24">
        <v>14.124000000000001</v>
      </c>
      <c r="D901" s="28">
        <v>137.631</v>
      </c>
      <c r="E901" s="25">
        <f t="shared" si="12"/>
        <v>9.7444774851316911</v>
      </c>
      <c r="F901" s="26">
        <v>1.6244783296315301E-12</v>
      </c>
    </row>
    <row r="902" spans="1:6" x14ac:dyDescent="0.3">
      <c r="A902" s="56"/>
      <c r="B902" s="24" t="s">
        <v>6583</v>
      </c>
      <c r="C902" s="24">
        <v>10.443</v>
      </c>
      <c r="D902" s="28">
        <v>3.3330000000000002</v>
      </c>
      <c r="E902" s="25">
        <f t="shared" si="12"/>
        <v>0.31916116058603855</v>
      </c>
      <c r="F902" s="24" t="s">
        <v>85</v>
      </c>
    </row>
    <row r="903" spans="1:6" x14ac:dyDescent="0.3">
      <c r="A903" s="56"/>
      <c r="B903" s="24" t="s">
        <v>5950</v>
      </c>
      <c r="C903" s="24">
        <v>2.9649999999999999</v>
      </c>
      <c r="D903" s="28">
        <v>1.972</v>
      </c>
      <c r="E903" s="25">
        <f t="shared" si="12"/>
        <v>0.66509274873524449</v>
      </c>
      <c r="F903" s="26">
        <v>8.6198000000000004E-4</v>
      </c>
    </row>
    <row r="904" spans="1:6" x14ac:dyDescent="0.3">
      <c r="A904" s="56"/>
      <c r="B904" s="24" t="s">
        <v>6584</v>
      </c>
      <c r="C904" s="24">
        <v>164.5</v>
      </c>
      <c r="D904" s="28">
        <v>55.938000000000002</v>
      </c>
      <c r="E904" s="25">
        <f t="shared" si="12"/>
        <v>0.34004863221884502</v>
      </c>
      <c r="F904" s="26">
        <v>1.62503344114384E-12</v>
      </c>
    </row>
    <row r="905" spans="1:6" x14ac:dyDescent="0.3">
      <c r="A905" s="56"/>
      <c r="B905" s="24" t="s">
        <v>6585</v>
      </c>
      <c r="C905" s="24">
        <v>2.9420000000000002</v>
      </c>
      <c r="D905" s="28">
        <v>5.9560000000000004</v>
      </c>
      <c r="E905" s="25">
        <f t="shared" si="12"/>
        <v>2.024473147518695</v>
      </c>
      <c r="F905" s="26">
        <v>4.1658E-4</v>
      </c>
    </row>
    <row r="906" spans="1:6" x14ac:dyDescent="0.3">
      <c r="A906" s="56"/>
      <c r="B906" s="24" t="s">
        <v>6586</v>
      </c>
      <c r="C906" s="24">
        <v>0.438</v>
      </c>
      <c r="D906" s="28">
        <v>3.13</v>
      </c>
      <c r="E906" s="25">
        <f t="shared" si="12"/>
        <v>7.1461187214611872</v>
      </c>
      <c r="F906" s="26">
        <v>1.11022302462516E-16</v>
      </c>
    </row>
    <row r="907" spans="1:6" x14ac:dyDescent="0.3">
      <c r="A907" s="56"/>
      <c r="B907" s="24" t="s">
        <v>6587</v>
      </c>
      <c r="C907" s="24">
        <v>2.4510000000000001</v>
      </c>
      <c r="D907" s="28">
        <v>0.52300000000000002</v>
      </c>
      <c r="E907" s="25">
        <f t="shared" si="12"/>
        <v>0.21338229294165648</v>
      </c>
      <c r="F907" s="26">
        <v>5.7893001503828104E-10</v>
      </c>
    </row>
    <row r="908" spans="1:6" x14ac:dyDescent="0.3">
      <c r="A908" s="56"/>
      <c r="B908" s="24" t="s">
        <v>6588</v>
      </c>
      <c r="C908" s="24">
        <v>4.1920000000000002</v>
      </c>
      <c r="D908" s="28">
        <v>1.179</v>
      </c>
      <c r="E908" s="25">
        <f t="shared" si="12"/>
        <v>0.28125</v>
      </c>
      <c r="F908" s="26">
        <v>8.8733000003227105E-7</v>
      </c>
    </row>
    <row r="909" spans="1:6" x14ac:dyDescent="0.3">
      <c r="A909" s="56"/>
      <c r="B909" s="24" t="s">
        <v>6589</v>
      </c>
      <c r="C909" s="24">
        <v>9.1069999999999993</v>
      </c>
      <c r="D909" s="28">
        <v>19.495000000000001</v>
      </c>
      <c r="E909" s="25">
        <f t="shared" si="12"/>
        <v>2.1406610299769411</v>
      </c>
      <c r="F909" s="24" t="s">
        <v>85</v>
      </c>
    </row>
    <row r="910" spans="1:6" x14ac:dyDescent="0.3">
      <c r="A910" s="56"/>
      <c r="B910" s="24" t="s">
        <v>5778</v>
      </c>
      <c r="C910" s="24">
        <v>11.553000000000001</v>
      </c>
      <c r="D910" s="28">
        <v>24.129000000000001</v>
      </c>
      <c r="E910" s="25">
        <f t="shared" si="12"/>
        <v>2.088548428979486</v>
      </c>
      <c r="F910" s="26">
        <v>1.62436730732907E-12</v>
      </c>
    </row>
    <row r="911" spans="1:6" x14ac:dyDescent="0.3">
      <c r="A911" s="56"/>
      <c r="B911" s="24" t="s">
        <v>6590</v>
      </c>
      <c r="C911" s="24">
        <v>79.319999999999993</v>
      </c>
      <c r="D911" s="28">
        <v>23.957999999999998</v>
      </c>
      <c r="E911" s="25">
        <f t="shared" si="12"/>
        <v>0.30204236006051438</v>
      </c>
      <c r="F911" s="24" t="s">
        <v>85</v>
      </c>
    </row>
    <row r="912" spans="1:6" x14ac:dyDescent="0.3">
      <c r="A912" s="56"/>
      <c r="B912" s="24" t="s">
        <v>6591</v>
      </c>
      <c r="C912" s="24">
        <v>0.92100000000000004</v>
      </c>
      <c r="D912" s="28">
        <v>7.4999999999999997E-2</v>
      </c>
      <c r="E912" s="25">
        <f t="shared" si="12"/>
        <v>8.143322475570032E-2</v>
      </c>
      <c r="F912" s="26">
        <v>1.6573399999941802E-5</v>
      </c>
    </row>
    <row r="913" spans="1:6" x14ac:dyDescent="0.3">
      <c r="A913" s="56"/>
      <c r="B913" s="24" t="s">
        <v>5760</v>
      </c>
      <c r="C913" s="24">
        <v>65.429000000000002</v>
      </c>
      <c r="D913" s="28">
        <v>16.515999999999998</v>
      </c>
      <c r="E913" s="25">
        <f t="shared" si="12"/>
        <v>0.25242629415091167</v>
      </c>
      <c r="F913" s="26">
        <v>1.81221704309564E-12</v>
      </c>
    </row>
    <row r="914" spans="1:6" x14ac:dyDescent="0.3">
      <c r="A914" s="56"/>
      <c r="B914" s="24" t="s">
        <v>6592</v>
      </c>
      <c r="C914" s="24">
        <v>9.9320000000000004</v>
      </c>
      <c r="D914" s="28">
        <v>39.548000000000002</v>
      </c>
      <c r="E914" s="25">
        <f t="shared" si="12"/>
        <v>3.9818767619814741</v>
      </c>
      <c r="F914" s="24" t="s">
        <v>85</v>
      </c>
    </row>
    <row r="915" spans="1:6" x14ac:dyDescent="0.3">
      <c r="A915" s="56"/>
      <c r="B915" s="24" t="s">
        <v>6593</v>
      </c>
      <c r="C915" s="24">
        <v>154.95400000000001</v>
      </c>
      <c r="D915" s="28">
        <v>6.8860000000000001</v>
      </c>
      <c r="E915" s="25">
        <f t="shared" si="12"/>
        <v>4.4438994798456317E-2</v>
      </c>
      <c r="F915" s="26">
        <v>1.6594503549072201E-12</v>
      </c>
    </row>
    <row r="916" spans="1:6" x14ac:dyDescent="0.3">
      <c r="A916" s="56"/>
      <c r="B916" s="24" t="s">
        <v>6339</v>
      </c>
      <c r="C916" s="24">
        <v>326.01400000000001</v>
      </c>
      <c r="D916" s="28">
        <v>1466.549</v>
      </c>
      <c r="E916" s="25">
        <f t="shared" si="12"/>
        <v>4.4984233805910172</v>
      </c>
      <c r="F916" s="26">
        <v>1.6244783296315301E-12</v>
      </c>
    </row>
    <row r="917" spans="1:6" x14ac:dyDescent="0.3">
      <c r="A917" s="56"/>
      <c r="B917" s="24" t="s">
        <v>6594</v>
      </c>
      <c r="C917" s="24">
        <v>0.50900000000000001</v>
      </c>
      <c r="D917" s="28">
        <v>0.128</v>
      </c>
      <c r="E917" s="25">
        <f t="shared" si="12"/>
        <v>0.25147347740667975</v>
      </c>
      <c r="F917" s="26">
        <v>7.0338179725126801E-12</v>
      </c>
    </row>
    <row r="918" spans="1:6" x14ac:dyDescent="0.3">
      <c r="A918" s="56"/>
      <c r="B918" s="24" t="s">
        <v>6595</v>
      </c>
      <c r="C918" s="24">
        <v>7.3879999999999999</v>
      </c>
      <c r="D918" s="28">
        <v>3.0289999999999999</v>
      </c>
      <c r="E918" s="25">
        <f t="shared" si="12"/>
        <v>0.40998917162966975</v>
      </c>
      <c r="F918" s="24" t="s">
        <v>85</v>
      </c>
    </row>
    <row r="919" spans="1:6" x14ac:dyDescent="0.3">
      <c r="A919" s="56"/>
      <c r="B919" s="24" t="s">
        <v>6596</v>
      </c>
      <c r="C919" s="24">
        <v>1.2999999999999999E-2</v>
      </c>
      <c r="D919" s="28">
        <v>3.5000000000000003E-2</v>
      </c>
      <c r="E919" s="25">
        <f t="shared" si="12"/>
        <v>2.6923076923076925</v>
      </c>
      <c r="F919" s="26">
        <v>6.3961E-3</v>
      </c>
    </row>
    <row r="920" spans="1:6" x14ac:dyDescent="0.3">
      <c r="A920" s="56"/>
      <c r="B920" s="24" t="s">
        <v>6597</v>
      </c>
      <c r="C920" s="24">
        <v>15.346</v>
      </c>
      <c r="D920" s="28">
        <v>33.728999999999999</v>
      </c>
      <c r="E920" s="25">
        <f t="shared" si="12"/>
        <v>2.1979017333507103</v>
      </c>
      <c r="F920" s="24" t="s">
        <v>85</v>
      </c>
    </row>
    <row r="921" spans="1:6" x14ac:dyDescent="0.3">
      <c r="A921" s="56"/>
      <c r="B921" s="24" t="s">
        <v>6598</v>
      </c>
      <c r="C921" s="24">
        <v>18.84</v>
      </c>
      <c r="D921" s="28">
        <v>43.067</v>
      </c>
      <c r="E921" s="25">
        <f t="shared" si="12"/>
        <v>2.2859341825902337</v>
      </c>
      <c r="F921" s="24" t="s">
        <v>85</v>
      </c>
    </row>
    <row r="922" spans="1:6" x14ac:dyDescent="0.3">
      <c r="A922" s="56"/>
      <c r="B922" s="24" t="s">
        <v>6599</v>
      </c>
      <c r="C922" s="24">
        <v>24.605</v>
      </c>
      <c r="D922" s="28">
        <v>11.911</v>
      </c>
      <c r="E922" s="25">
        <f t="shared" si="12"/>
        <v>0.48408859987807351</v>
      </c>
      <c r="F922" s="24" t="s">
        <v>85</v>
      </c>
    </row>
    <row r="923" spans="1:6" x14ac:dyDescent="0.3">
      <c r="A923" s="56"/>
      <c r="B923" s="24" t="s">
        <v>6600</v>
      </c>
      <c r="C923" s="24">
        <v>17.771999999999998</v>
      </c>
      <c r="D923" s="28">
        <v>7.1269999999999998</v>
      </c>
      <c r="E923" s="25">
        <f t="shared" si="12"/>
        <v>0.40102408282691876</v>
      </c>
      <c r="F923" s="26">
        <v>1.04850000015588E-7</v>
      </c>
    </row>
    <row r="924" spans="1:6" x14ac:dyDescent="0.3">
      <c r="A924" s="56"/>
      <c r="B924" s="24" t="s">
        <v>6601</v>
      </c>
      <c r="C924" s="24">
        <v>2.593</v>
      </c>
      <c r="D924" s="28">
        <v>0.80200000000000005</v>
      </c>
      <c r="E924" s="25">
        <f t="shared" si="12"/>
        <v>0.30929425376012343</v>
      </c>
      <c r="F924" s="26">
        <v>1.4472999999570699E-6</v>
      </c>
    </row>
    <row r="925" spans="1:6" x14ac:dyDescent="0.3">
      <c r="A925" s="56"/>
      <c r="B925" s="24" t="s">
        <v>5728</v>
      </c>
      <c r="C925" s="24">
        <v>12.018000000000001</v>
      </c>
      <c r="D925" s="28">
        <v>35.322000000000003</v>
      </c>
      <c r="E925" s="25">
        <f t="shared" si="12"/>
        <v>2.9390913629555668</v>
      </c>
      <c r="F925" s="24" t="s">
        <v>85</v>
      </c>
    </row>
    <row r="926" spans="1:6" x14ac:dyDescent="0.3">
      <c r="A926" s="56"/>
      <c r="B926" s="24" t="s">
        <v>6602</v>
      </c>
      <c r="C926" s="24">
        <v>9.6000000000000002E-2</v>
      </c>
      <c r="D926" s="28">
        <v>3.9E-2</v>
      </c>
      <c r="E926" s="25">
        <f t="shared" si="12"/>
        <v>0.40625</v>
      </c>
      <c r="F926" s="26">
        <v>6.5399999999999998E-3</v>
      </c>
    </row>
    <row r="927" spans="1:6" x14ac:dyDescent="0.3">
      <c r="A927" s="56"/>
      <c r="B927" s="24" t="s">
        <v>6603</v>
      </c>
      <c r="C927" s="24">
        <v>13.236000000000001</v>
      </c>
      <c r="D927" s="28">
        <v>4.976</v>
      </c>
      <c r="E927" s="25">
        <f t="shared" si="12"/>
        <v>0.37594439407676034</v>
      </c>
      <c r="F927" s="26">
        <v>1.78300041397961E-10</v>
      </c>
    </row>
    <row r="928" spans="1:6" x14ac:dyDescent="0.3">
      <c r="A928" s="56"/>
      <c r="B928" s="24" t="s">
        <v>6299</v>
      </c>
      <c r="C928" s="24">
        <v>120.366</v>
      </c>
      <c r="D928" s="28">
        <v>40.170999999999999</v>
      </c>
      <c r="E928" s="25">
        <f t="shared" si="12"/>
        <v>0.33374042503697054</v>
      </c>
      <c r="F928" s="26">
        <v>1.6244783296315301E-12</v>
      </c>
    </row>
    <row r="929" spans="1:6" x14ac:dyDescent="0.3">
      <c r="A929" s="56"/>
      <c r="B929" s="24" t="s">
        <v>6604</v>
      </c>
      <c r="C929" s="24">
        <v>0.59899999999999998</v>
      </c>
      <c r="D929" s="28">
        <v>7.5999999999999998E-2</v>
      </c>
      <c r="E929" s="25">
        <f t="shared" si="12"/>
        <v>0.12687813021702837</v>
      </c>
      <c r="F929" s="26">
        <v>6.4493999999970506E-5</v>
      </c>
    </row>
    <row r="930" spans="1:6" x14ac:dyDescent="0.3">
      <c r="A930" s="56"/>
      <c r="B930" s="24" t="s">
        <v>5894</v>
      </c>
      <c r="C930" s="24">
        <v>3.1749999999999998</v>
      </c>
      <c r="D930" s="28">
        <v>25.788</v>
      </c>
      <c r="E930" s="25">
        <f t="shared" si="12"/>
        <v>8.1222047244094497</v>
      </c>
      <c r="F930" s="26">
        <v>1.6244783296315301E-12</v>
      </c>
    </row>
    <row r="931" spans="1:6" x14ac:dyDescent="0.3">
      <c r="A931" s="56"/>
      <c r="B931" s="24" t="s">
        <v>59</v>
      </c>
      <c r="C931" s="24">
        <v>34.195</v>
      </c>
      <c r="D931" s="28">
        <v>16.344000000000001</v>
      </c>
      <c r="E931" s="25">
        <f t="shared" si="12"/>
        <v>0.47796461470975293</v>
      </c>
      <c r="F931" s="26">
        <v>5.1031401326895296E-12</v>
      </c>
    </row>
    <row r="932" spans="1:6" x14ac:dyDescent="0.3">
      <c r="A932" s="56"/>
      <c r="B932" s="24" t="s">
        <v>6605</v>
      </c>
      <c r="C932" s="24">
        <v>0.36699999999999999</v>
      </c>
      <c r="D932" s="28">
        <v>2.137</v>
      </c>
      <c r="E932" s="25">
        <f t="shared" ref="E932:E970" si="13">D932/C932</f>
        <v>5.822888283378747</v>
      </c>
      <c r="F932" s="24" t="s">
        <v>85</v>
      </c>
    </row>
    <row r="933" spans="1:6" x14ac:dyDescent="0.3">
      <c r="A933" s="56"/>
      <c r="B933" s="24" t="s">
        <v>6606</v>
      </c>
      <c r="C933" s="24">
        <v>0.35199999999999998</v>
      </c>
      <c r="D933" s="28">
        <v>0.06</v>
      </c>
      <c r="E933" s="25">
        <f t="shared" si="13"/>
        <v>0.17045454545454547</v>
      </c>
      <c r="F933" s="26">
        <v>2.5822999999999999E-2</v>
      </c>
    </row>
    <row r="934" spans="1:6" x14ac:dyDescent="0.3">
      <c r="A934" s="56"/>
      <c r="B934" s="24" t="s">
        <v>6607</v>
      </c>
      <c r="C934" s="24">
        <v>1.2649999999999999</v>
      </c>
      <c r="D934" s="28">
        <v>7.6999999999999999E-2</v>
      </c>
      <c r="E934" s="25">
        <f t="shared" si="13"/>
        <v>6.0869565217391307E-2</v>
      </c>
      <c r="F934" s="26">
        <v>4.5965453665530699E-12</v>
      </c>
    </row>
    <row r="935" spans="1:6" x14ac:dyDescent="0.3">
      <c r="A935" s="56"/>
      <c r="B935" s="24" t="s">
        <v>6608</v>
      </c>
      <c r="C935" s="24">
        <v>2.8000000000000001E-2</v>
      </c>
      <c r="D935" s="28">
        <v>5.0000000000000001E-3</v>
      </c>
      <c r="E935" s="25">
        <f t="shared" si="13"/>
        <v>0.17857142857142858</v>
      </c>
      <c r="F935" s="26">
        <v>1.5482599999999999E-2</v>
      </c>
    </row>
    <row r="936" spans="1:6" x14ac:dyDescent="0.3">
      <c r="A936" s="56"/>
      <c r="B936" s="24" t="s">
        <v>6273</v>
      </c>
      <c r="C936" s="24">
        <v>80.257000000000005</v>
      </c>
      <c r="D936" s="28">
        <v>207.86600000000001</v>
      </c>
      <c r="E936" s="25">
        <f t="shared" si="13"/>
        <v>2.5900046101897654</v>
      </c>
      <c r="F936" s="24" t="s">
        <v>85</v>
      </c>
    </row>
    <row r="937" spans="1:6" x14ac:dyDescent="0.3">
      <c r="A937" s="56"/>
      <c r="B937" s="24" t="s">
        <v>6609</v>
      </c>
      <c r="C937" s="24">
        <v>1.744</v>
      </c>
      <c r="D937" s="28">
        <v>5.6710000000000003</v>
      </c>
      <c r="E937" s="25">
        <f t="shared" si="13"/>
        <v>3.2517201834862388</v>
      </c>
      <c r="F937" s="26">
        <v>1.62436730732907E-12</v>
      </c>
    </row>
    <row r="938" spans="1:6" x14ac:dyDescent="0.3">
      <c r="A938" s="56"/>
      <c r="B938" s="24" t="s">
        <v>6610</v>
      </c>
      <c r="C938" s="24">
        <v>4.3339999999999996</v>
      </c>
      <c r="D938" s="28">
        <v>1.7430000000000001</v>
      </c>
      <c r="E938" s="25">
        <f t="shared" si="13"/>
        <v>0.402168897092755</v>
      </c>
      <c r="F938" s="26">
        <v>2.2594E-3</v>
      </c>
    </row>
    <row r="939" spans="1:6" x14ac:dyDescent="0.3">
      <c r="A939" s="56"/>
      <c r="B939" s="24" t="s">
        <v>6611</v>
      </c>
      <c r="C939" s="24">
        <v>38.343000000000004</v>
      </c>
      <c r="D939" s="28">
        <v>19.065000000000001</v>
      </c>
      <c r="E939" s="25">
        <f t="shared" si="13"/>
        <v>0.49722243955871998</v>
      </c>
      <c r="F939" s="26">
        <v>2.79519740686851E-11</v>
      </c>
    </row>
    <row r="940" spans="1:6" x14ac:dyDescent="0.3">
      <c r="A940" s="56"/>
      <c r="B940" s="24" t="s">
        <v>6612</v>
      </c>
      <c r="C940" s="24">
        <v>3.964</v>
      </c>
      <c r="D940" s="28">
        <v>8.3030000000000008</v>
      </c>
      <c r="E940" s="25">
        <f t="shared" si="13"/>
        <v>2.0946014127144301</v>
      </c>
      <c r="F940" s="24" t="s">
        <v>85</v>
      </c>
    </row>
    <row r="941" spans="1:6" x14ac:dyDescent="0.3">
      <c r="A941" s="56"/>
      <c r="B941" s="24" t="s">
        <v>6613</v>
      </c>
      <c r="C941" s="24">
        <v>1.1399999999999999</v>
      </c>
      <c r="D941" s="28">
        <v>0.28799999999999998</v>
      </c>
      <c r="E941" s="25">
        <f t="shared" si="13"/>
        <v>0.25263157894736843</v>
      </c>
      <c r="F941" s="26">
        <v>6.4046989933785906E-11</v>
      </c>
    </row>
    <row r="942" spans="1:6" x14ac:dyDescent="0.3">
      <c r="A942" s="56"/>
      <c r="B942" s="24" t="s">
        <v>6614</v>
      </c>
      <c r="C942" s="24">
        <v>1.012</v>
      </c>
      <c r="D942" s="24">
        <v>0.38</v>
      </c>
      <c r="E942" s="25">
        <f t="shared" si="13"/>
        <v>0.37549407114624506</v>
      </c>
      <c r="F942" s="26">
        <v>3.6947999999537001E-6</v>
      </c>
    </row>
    <row r="943" spans="1:6" x14ac:dyDescent="0.3">
      <c r="A943" s="56"/>
      <c r="B943" s="24" t="s">
        <v>6615</v>
      </c>
      <c r="C943" s="24">
        <v>0.85</v>
      </c>
      <c r="D943" s="24">
        <v>0.17699999999999999</v>
      </c>
      <c r="E943" s="25">
        <f t="shared" si="13"/>
        <v>0.20823529411764705</v>
      </c>
      <c r="F943" s="26">
        <v>5.9870999999933603E-5</v>
      </c>
    </row>
    <row r="944" spans="1:6" x14ac:dyDescent="0.3">
      <c r="A944" s="56"/>
      <c r="B944" s="24" t="s">
        <v>6616</v>
      </c>
      <c r="C944" s="24">
        <v>6.0000000000000001E-3</v>
      </c>
      <c r="D944" s="24">
        <v>3.2000000000000001E-2</v>
      </c>
      <c r="E944" s="25">
        <f t="shared" si="13"/>
        <v>5.333333333333333</v>
      </c>
      <c r="F944" s="26">
        <v>1.2206600000000001E-4</v>
      </c>
    </row>
    <row r="945" spans="1:6" x14ac:dyDescent="0.3">
      <c r="A945" s="56"/>
      <c r="B945" s="24" t="s">
        <v>6617</v>
      </c>
      <c r="C945" s="24">
        <v>95.301000000000002</v>
      </c>
      <c r="D945" s="24">
        <v>44.738999999999997</v>
      </c>
      <c r="E945" s="25">
        <f t="shared" si="13"/>
        <v>0.46944942865237504</v>
      </c>
      <c r="F945" s="26">
        <v>6.8385297424811102E-12</v>
      </c>
    </row>
    <row r="946" spans="1:6" x14ac:dyDescent="0.3">
      <c r="A946" s="56"/>
      <c r="B946" s="24" t="s">
        <v>6618</v>
      </c>
      <c r="C946" s="24">
        <v>0.161</v>
      </c>
      <c r="D946" s="24">
        <v>1.0999999999999999E-2</v>
      </c>
      <c r="E946" s="25">
        <f t="shared" si="13"/>
        <v>6.8322981366459618E-2</v>
      </c>
      <c r="F946" s="26">
        <v>7.4443999999999997E-4</v>
      </c>
    </row>
    <row r="947" spans="1:6" x14ac:dyDescent="0.3">
      <c r="A947" s="56"/>
      <c r="B947" s="24" t="s">
        <v>6094</v>
      </c>
      <c r="C947" s="24">
        <v>27.018000000000001</v>
      </c>
      <c r="D947" s="24">
        <v>7.0339999999999998</v>
      </c>
      <c r="E947" s="25">
        <f t="shared" si="13"/>
        <v>0.26034495521504181</v>
      </c>
      <c r="F947" s="26">
        <v>1.6244783296315301E-12</v>
      </c>
    </row>
    <row r="948" spans="1:6" x14ac:dyDescent="0.3">
      <c r="A948" s="56"/>
      <c r="B948" s="24" t="s">
        <v>6619</v>
      </c>
      <c r="C948" s="24">
        <v>3.105</v>
      </c>
      <c r="D948" s="24">
        <v>0.85499999999999998</v>
      </c>
      <c r="E948" s="25">
        <f t="shared" si="13"/>
        <v>0.27536231884057971</v>
      </c>
      <c r="F948" s="26">
        <v>2.1334045641197E-12</v>
      </c>
    </row>
    <row r="949" spans="1:6" x14ac:dyDescent="0.3">
      <c r="A949" s="56"/>
      <c r="B949" s="24" t="s">
        <v>5822</v>
      </c>
      <c r="C949" s="24">
        <v>7.8E-2</v>
      </c>
      <c r="D949" s="24">
        <v>1.4999999999999999E-2</v>
      </c>
      <c r="E949" s="25">
        <f t="shared" si="13"/>
        <v>0.19230769230769229</v>
      </c>
      <c r="F949" s="26">
        <v>2.0534999999988202E-5</v>
      </c>
    </row>
    <row r="950" spans="1:6" x14ac:dyDescent="0.3">
      <c r="A950" s="56"/>
      <c r="B950" s="24" t="s">
        <v>6620</v>
      </c>
      <c r="C950" s="24">
        <v>5.819</v>
      </c>
      <c r="D950" s="24">
        <v>14.321</v>
      </c>
      <c r="E950" s="25">
        <f t="shared" si="13"/>
        <v>2.4610757862175632</v>
      </c>
      <c r="F950" s="26">
        <v>1.8092194409291599E-12</v>
      </c>
    </row>
    <row r="951" spans="1:6" x14ac:dyDescent="0.3">
      <c r="A951" s="56"/>
      <c r="B951" s="24" t="s">
        <v>6008</v>
      </c>
      <c r="C951" s="24">
        <v>42.552999999999997</v>
      </c>
      <c r="D951" s="24">
        <v>19.706</v>
      </c>
      <c r="E951" s="25">
        <f t="shared" si="13"/>
        <v>0.46309308391887766</v>
      </c>
      <c r="F951" s="26">
        <v>2.7643000000132598E-8</v>
      </c>
    </row>
    <row r="952" spans="1:6" x14ac:dyDescent="0.3">
      <c r="A952" s="56"/>
      <c r="B952" s="24" t="s">
        <v>6621</v>
      </c>
      <c r="C952" s="24">
        <v>25.42</v>
      </c>
      <c r="D952" s="24">
        <v>52.191000000000003</v>
      </c>
      <c r="E952" s="25">
        <f t="shared" si="13"/>
        <v>2.0531471282454761</v>
      </c>
      <c r="F952" s="26">
        <v>1.6244783296315301E-12</v>
      </c>
    </row>
    <row r="953" spans="1:6" x14ac:dyDescent="0.3">
      <c r="A953" s="56"/>
      <c r="B953" s="24" t="s">
        <v>6622</v>
      </c>
      <c r="C953" s="24">
        <v>9.3559999999999999</v>
      </c>
      <c r="D953" s="24">
        <v>48.637</v>
      </c>
      <c r="E953" s="25">
        <f t="shared" si="13"/>
        <v>5.1984822573749465</v>
      </c>
      <c r="F953" s="26">
        <v>1.62458935193399E-12</v>
      </c>
    </row>
    <row r="954" spans="1:6" x14ac:dyDescent="0.3">
      <c r="A954" s="56"/>
      <c r="B954" s="24" t="s">
        <v>6349</v>
      </c>
      <c r="C954" s="24">
        <v>0.873</v>
      </c>
      <c r="D954" s="24">
        <v>2.6989999999999998</v>
      </c>
      <c r="E954" s="25">
        <f t="shared" si="13"/>
        <v>3.0916380297823594</v>
      </c>
      <c r="F954" s="26">
        <v>3.3306690738754701E-16</v>
      </c>
    </row>
    <row r="955" spans="1:6" x14ac:dyDescent="0.3">
      <c r="A955" s="56"/>
      <c r="B955" s="24" t="s">
        <v>6623</v>
      </c>
      <c r="C955" s="24">
        <v>11.664</v>
      </c>
      <c r="D955" s="24">
        <v>3.3839999999999999</v>
      </c>
      <c r="E955" s="25">
        <f t="shared" si="13"/>
        <v>0.29012345679012347</v>
      </c>
      <c r="F955" s="26">
        <v>2.0583534876550398E-12</v>
      </c>
    </row>
    <row r="956" spans="1:6" x14ac:dyDescent="0.3">
      <c r="A956" s="56"/>
      <c r="B956" s="24" t="s">
        <v>5756</v>
      </c>
      <c r="C956" s="24">
        <v>11.829000000000001</v>
      </c>
      <c r="D956" s="24">
        <v>36.807000000000002</v>
      </c>
      <c r="E956" s="25">
        <f t="shared" si="13"/>
        <v>3.1115901597768199</v>
      </c>
      <c r="F956" s="26">
        <v>1.6244783296315301E-12</v>
      </c>
    </row>
    <row r="957" spans="1:6" x14ac:dyDescent="0.3">
      <c r="A957" s="56"/>
      <c r="B957" s="24" t="s">
        <v>6624</v>
      </c>
      <c r="C957" s="24">
        <v>7.5999999999999998E-2</v>
      </c>
      <c r="D957" s="24">
        <v>0.40400000000000003</v>
      </c>
      <c r="E957" s="25">
        <f t="shared" si="13"/>
        <v>5.3157894736842106</v>
      </c>
      <c r="F957" s="26">
        <v>1.62436730732907E-12</v>
      </c>
    </row>
    <row r="958" spans="1:6" x14ac:dyDescent="0.3">
      <c r="A958" s="56"/>
      <c r="B958" s="24" t="s">
        <v>6625</v>
      </c>
      <c r="C958" s="24">
        <v>3.931</v>
      </c>
      <c r="D958" s="24">
        <v>8.6080000000000005</v>
      </c>
      <c r="E958" s="25">
        <f t="shared" si="13"/>
        <v>2.189773594505215</v>
      </c>
      <c r="F958" s="24" t="s">
        <v>85</v>
      </c>
    </row>
    <row r="959" spans="1:6" x14ac:dyDescent="0.3">
      <c r="A959" s="56"/>
      <c r="B959" s="24" t="s">
        <v>6626</v>
      </c>
      <c r="C959" s="24">
        <v>7.4999999999999997E-2</v>
      </c>
      <c r="D959" s="24">
        <v>0.74</v>
      </c>
      <c r="E959" s="25">
        <f t="shared" si="13"/>
        <v>9.8666666666666671</v>
      </c>
      <c r="F959" s="26">
        <v>1.62436730732907E-12</v>
      </c>
    </row>
    <row r="960" spans="1:6" x14ac:dyDescent="0.3">
      <c r="A960" s="56"/>
      <c r="B960" s="24" t="s">
        <v>6627</v>
      </c>
      <c r="C960" s="24">
        <v>463.19099999999997</v>
      </c>
      <c r="D960" s="24">
        <v>1098.998</v>
      </c>
      <c r="E960" s="25">
        <f t="shared" si="13"/>
        <v>2.3726669991429024</v>
      </c>
      <c r="F960" s="24" t="s">
        <v>85</v>
      </c>
    </row>
    <row r="961" spans="1:6" x14ac:dyDescent="0.3">
      <c r="A961" s="56"/>
      <c r="B961" s="24" t="s">
        <v>6237</v>
      </c>
      <c r="C961" s="24">
        <v>0.17199999999999999</v>
      </c>
      <c r="D961" s="24">
        <v>0.06</v>
      </c>
      <c r="E961" s="25">
        <f t="shared" si="13"/>
        <v>0.34883720930232559</v>
      </c>
      <c r="F961" s="26">
        <v>6.8766000000000001E-3</v>
      </c>
    </row>
    <row r="962" spans="1:6" x14ac:dyDescent="0.3">
      <c r="A962" s="56"/>
      <c r="B962" s="24" t="s">
        <v>6628</v>
      </c>
      <c r="C962" s="24">
        <v>43.262999999999998</v>
      </c>
      <c r="D962" s="24">
        <v>123.36199999999999</v>
      </c>
      <c r="E962" s="25">
        <f t="shared" si="13"/>
        <v>2.8514434967524211</v>
      </c>
      <c r="F962" s="24" t="s">
        <v>85</v>
      </c>
    </row>
    <row r="963" spans="1:6" x14ac:dyDescent="0.3">
      <c r="A963" s="56"/>
      <c r="B963" s="24" t="s">
        <v>6629</v>
      </c>
      <c r="C963" s="24">
        <v>4.3680000000000003</v>
      </c>
      <c r="D963" s="24">
        <v>11.615</v>
      </c>
      <c r="E963" s="25">
        <f t="shared" si="13"/>
        <v>2.6591117216117213</v>
      </c>
      <c r="F963" s="26">
        <v>1.6244783296315301E-12</v>
      </c>
    </row>
    <row r="964" spans="1:6" x14ac:dyDescent="0.3">
      <c r="A964" s="56"/>
      <c r="B964" s="24" t="s">
        <v>5962</v>
      </c>
      <c r="C964" s="24">
        <v>2.27</v>
      </c>
      <c r="D964" s="24">
        <v>32.773000000000003</v>
      </c>
      <c r="E964" s="25">
        <f t="shared" si="13"/>
        <v>14.437444933920705</v>
      </c>
      <c r="F964" s="26">
        <v>1.6244783296315301E-12</v>
      </c>
    </row>
    <row r="965" spans="1:6" x14ac:dyDescent="0.3">
      <c r="A965" s="56"/>
      <c r="B965" s="24" t="s">
        <v>6630</v>
      </c>
      <c r="C965" s="24">
        <v>2.83</v>
      </c>
      <c r="D965" s="24">
        <v>1.1839999999999999</v>
      </c>
      <c r="E965" s="25">
        <f t="shared" si="13"/>
        <v>0.41837455830388687</v>
      </c>
      <c r="F965" s="26">
        <v>2.75009999994857E-6</v>
      </c>
    </row>
    <row r="966" spans="1:6" x14ac:dyDescent="0.3">
      <c r="A966" s="56"/>
      <c r="B966" s="24" t="s">
        <v>6631</v>
      </c>
      <c r="C966" s="24">
        <v>4.2889999999999997</v>
      </c>
      <c r="D966" s="24">
        <v>11.731999999999999</v>
      </c>
      <c r="E966" s="25">
        <f t="shared" si="13"/>
        <v>2.7353695500116579</v>
      </c>
      <c r="F966" s="24" t="s">
        <v>85</v>
      </c>
    </row>
    <row r="967" spans="1:6" x14ac:dyDescent="0.3">
      <c r="A967" s="56"/>
      <c r="B967" s="24" t="s">
        <v>6632</v>
      </c>
      <c r="C967" s="24">
        <v>0.60499999999999998</v>
      </c>
      <c r="D967" s="24">
        <v>0.246</v>
      </c>
      <c r="E967" s="25">
        <f t="shared" si="13"/>
        <v>0.40661157024793387</v>
      </c>
      <c r="F967" s="26">
        <v>1.8531000001154001E-7</v>
      </c>
    </row>
    <row r="968" spans="1:6" x14ac:dyDescent="0.3">
      <c r="A968" s="56"/>
      <c r="B968" s="24" t="s">
        <v>6633</v>
      </c>
      <c r="C968" s="24">
        <v>3.87</v>
      </c>
      <c r="D968" s="24">
        <v>7.9790000000000001</v>
      </c>
      <c r="E968" s="25">
        <f t="shared" si="13"/>
        <v>2.0617571059431525</v>
      </c>
      <c r="F968" s="24" t="s">
        <v>85</v>
      </c>
    </row>
    <row r="969" spans="1:6" x14ac:dyDescent="0.3">
      <c r="A969" s="56"/>
      <c r="B969" s="24" t="s">
        <v>6634</v>
      </c>
      <c r="C969" s="24">
        <v>8.8510000000000009</v>
      </c>
      <c r="D969" s="24">
        <v>20.071999999999999</v>
      </c>
      <c r="E969" s="25">
        <f t="shared" si="13"/>
        <v>2.2677663540842841</v>
      </c>
      <c r="F969" s="24" t="s">
        <v>85</v>
      </c>
    </row>
    <row r="970" spans="1:6" x14ac:dyDescent="0.3">
      <c r="A970" s="56"/>
      <c r="B970" s="24" t="s">
        <v>6276</v>
      </c>
      <c r="C970" s="24">
        <v>572.85199999999998</v>
      </c>
      <c r="D970" s="24">
        <v>208.18</v>
      </c>
      <c r="E970" s="25">
        <f t="shared" si="13"/>
        <v>0.36340974632191214</v>
      </c>
      <c r="F970" s="24" t="s">
        <v>85</v>
      </c>
    </row>
    <row r="971" spans="1:6" x14ac:dyDescent="0.3">
      <c r="A971" s="56"/>
      <c r="B971" s="24" t="s">
        <v>6635</v>
      </c>
      <c r="C971" s="24">
        <v>103.93600000000001</v>
      </c>
      <c r="D971" s="24">
        <v>222.28700000000001</v>
      </c>
      <c r="E971" s="25">
        <f t="shared" ref="E971:E980" si="14">D971/C971</f>
        <v>2.1386911176108372</v>
      </c>
      <c r="F971" s="26">
        <v>1.6244783296315301E-12</v>
      </c>
    </row>
    <row r="972" spans="1:6" x14ac:dyDescent="0.3">
      <c r="A972" s="56"/>
      <c r="B972" s="24" t="s">
        <v>6636</v>
      </c>
      <c r="C972" s="24">
        <v>0.94599999999999995</v>
      </c>
      <c r="D972" s="24">
        <v>0.316</v>
      </c>
      <c r="E972" s="25">
        <f t="shared" si="14"/>
        <v>0.33403805496828753</v>
      </c>
      <c r="F972" s="26">
        <v>9.1064000007356998E-8</v>
      </c>
    </row>
    <row r="973" spans="1:6" x14ac:dyDescent="0.3">
      <c r="A973" s="56"/>
      <c r="B973" s="24" t="s">
        <v>6637</v>
      </c>
      <c r="C973" s="24">
        <v>6.7789999999999999</v>
      </c>
      <c r="D973" s="24">
        <v>1.909</v>
      </c>
      <c r="E973" s="25">
        <f t="shared" si="14"/>
        <v>0.28160495648325712</v>
      </c>
      <c r="F973" s="24" t="s">
        <v>85</v>
      </c>
    </row>
    <row r="974" spans="1:6" x14ac:dyDescent="0.3">
      <c r="A974" s="56"/>
      <c r="B974" s="24" t="s">
        <v>6638</v>
      </c>
      <c r="C974" s="24">
        <v>24.186</v>
      </c>
      <c r="D974" s="24">
        <v>7.2640000000000002</v>
      </c>
      <c r="E974" s="25">
        <f t="shared" si="14"/>
        <v>0.30033903911353677</v>
      </c>
      <c r="F974" s="26">
        <v>1.9183987731707901E-11</v>
      </c>
    </row>
    <row r="975" spans="1:6" x14ac:dyDescent="0.3">
      <c r="A975" s="56"/>
      <c r="B975" s="24" t="s">
        <v>6639</v>
      </c>
      <c r="C975" s="24">
        <v>4.1459999999999999</v>
      </c>
      <c r="D975" s="24">
        <v>0.61499999999999999</v>
      </c>
      <c r="E975" s="25">
        <f t="shared" si="14"/>
        <v>0.14833574529667148</v>
      </c>
      <c r="F975" s="26">
        <v>1.9605199999999999E-3</v>
      </c>
    </row>
    <row r="976" spans="1:6" x14ac:dyDescent="0.3">
      <c r="A976" s="56"/>
      <c r="B976" s="24" t="s">
        <v>6170</v>
      </c>
      <c r="C976" s="24">
        <v>16.134</v>
      </c>
      <c r="D976" s="24">
        <v>34.32</v>
      </c>
      <c r="E976" s="25">
        <f t="shared" si="14"/>
        <v>2.1271848270732616</v>
      </c>
      <c r="F976" s="24" t="s">
        <v>85</v>
      </c>
    </row>
    <row r="977" spans="1:6" x14ac:dyDescent="0.3">
      <c r="A977" s="56"/>
      <c r="B977" s="24" t="s">
        <v>6640</v>
      </c>
      <c r="C977" s="24">
        <v>13.843</v>
      </c>
      <c r="D977" s="24">
        <v>38.685000000000002</v>
      </c>
      <c r="E977" s="25">
        <f t="shared" si="14"/>
        <v>2.7945532037853069</v>
      </c>
      <c r="F977" s="26">
        <v>1.6244783296315301E-12</v>
      </c>
    </row>
    <row r="978" spans="1:6" x14ac:dyDescent="0.3">
      <c r="A978" s="56"/>
      <c r="B978" s="24" t="s">
        <v>5696</v>
      </c>
      <c r="C978" s="24">
        <v>12.458</v>
      </c>
      <c r="D978" s="24">
        <v>34.600999999999999</v>
      </c>
      <c r="E978" s="25">
        <f t="shared" si="14"/>
        <v>2.7774121046716966</v>
      </c>
      <c r="F978" s="26">
        <v>1.6244783296315301E-12</v>
      </c>
    </row>
    <row r="979" spans="1:6" x14ac:dyDescent="0.3">
      <c r="A979" s="56"/>
      <c r="B979" s="24" t="s">
        <v>6641</v>
      </c>
      <c r="C979" s="24">
        <v>0.32900000000000001</v>
      </c>
      <c r="D979" s="24">
        <v>0.02</v>
      </c>
      <c r="E979" s="25">
        <f t="shared" si="14"/>
        <v>6.0790273556231005E-2</v>
      </c>
      <c r="F979" s="26">
        <v>3.0620999999999999E-3</v>
      </c>
    </row>
    <row r="980" spans="1:6" x14ac:dyDescent="0.3">
      <c r="A980" s="56"/>
      <c r="B980" s="24" t="s">
        <v>6642</v>
      </c>
      <c r="C980" s="24">
        <v>71.613</v>
      </c>
      <c r="D980" s="24">
        <v>35.866999999999997</v>
      </c>
      <c r="E980" s="25">
        <f t="shared" si="14"/>
        <v>0.50084481867817288</v>
      </c>
      <c r="F980" s="26">
        <v>9.9588004509598704E-11</v>
      </c>
    </row>
    <row r="981" spans="1:6" x14ac:dyDescent="0.3">
      <c r="A981" s="56"/>
      <c r="B981" s="24" t="s">
        <v>6643</v>
      </c>
      <c r="C981" s="24">
        <v>0.65200000000000002</v>
      </c>
      <c r="D981" s="24">
        <v>0.19400000000000001</v>
      </c>
      <c r="E981" s="25">
        <f t="shared" ref="E981:E1043" si="15">D981/C981</f>
        <v>0.29754601226993865</v>
      </c>
      <c r="F981" s="26">
        <v>2.4399E-4</v>
      </c>
    </row>
    <row r="982" spans="1:6" x14ac:dyDescent="0.3">
      <c r="A982" s="56"/>
      <c r="B982" s="24" t="s">
        <v>6644</v>
      </c>
      <c r="C982" s="24">
        <v>12.83</v>
      </c>
      <c r="D982" s="24">
        <v>25.853000000000002</v>
      </c>
      <c r="E982" s="25">
        <f t="shared" si="15"/>
        <v>2.0150428682774746</v>
      </c>
      <c r="F982" s="24" t="s">
        <v>85</v>
      </c>
    </row>
    <row r="983" spans="1:6" x14ac:dyDescent="0.3">
      <c r="A983" s="56"/>
      <c r="B983" s="24" t="s">
        <v>6645</v>
      </c>
      <c r="C983" s="24">
        <v>30.855</v>
      </c>
      <c r="D983" s="24">
        <v>67.933000000000007</v>
      </c>
      <c r="E983" s="25">
        <f t="shared" si="15"/>
        <v>2.2016853022200618</v>
      </c>
      <c r="F983" s="26">
        <v>1.6244783296315301E-12</v>
      </c>
    </row>
    <row r="984" spans="1:6" x14ac:dyDescent="0.3">
      <c r="A984" s="56"/>
      <c r="B984" s="24" t="s">
        <v>6646</v>
      </c>
      <c r="C984" s="24">
        <v>1.778</v>
      </c>
      <c r="D984" s="24">
        <v>0.63400000000000001</v>
      </c>
      <c r="E984" s="25">
        <f t="shared" si="15"/>
        <v>0.3565804274465692</v>
      </c>
      <c r="F984" s="26">
        <v>7.6093999999999999E-4</v>
      </c>
    </row>
    <row r="985" spans="1:6" x14ac:dyDescent="0.3">
      <c r="A985" s="56"/>
      <c r="B985" s="24" t="s">
        <v>6224</v>
      </c>
      <c r="C985" s="24">
        <v>18.399000000000001</v>
      </c>
      <c r="D985" s="24">
        <v>40.558</v>
      </c>
      <c r="E985" s="25">
        <f t="shared" si="15"/>
        <v>2.204358932550682</v>
      </c>
      <c r="F985" s="26">
        <v>1.6244783296315301E-12</v>
      </c>
    </row>
    <row r="986" spans="1:6" x14ac:dyDescent="0.3">
      <c r="A986" s="56"/>
      <c r="B986" s="24" t="s">
        <v>6647</v>
      </c>
      <c r="C986" s="24">
        <v>0.11899999999999999</v>
      </c>
      <c r="D986" s="24">
        <v>4.5999999999999999E-2</v>
      </c>
      <c r="E986" s="25">
        <f t="shared" si="15"/>
        <v>0.38655462184873951</v>
      </c>
      <c r="F986" s="26">
        <v>2.3816E-2</v>
      </c>
    </row>
    <row r="987" spans="1:6" x14ac:dyDescent="0.3">
      <c r="A987" s="56"/>
      <c r="B987" s="24" t="s">
        <v>6648</v>
      </c>
      <c r="C987" s="24">
        <v>22.184999999999999</v>
      </c>
      <c r="D987" s="24">
        <v>10.055999999999999</v>
      </c>
      <c r="E987" s="25">
        <f t="shared" si="15"/>
        <v>0.45327924273157538</v>
      </c>
      <c r="F987" s="26">
        <v>2.3040458430045902E-12</v>
      </c>
    </row>
    <row r="988" spans="1:6" x14ac:dyDescent="0.3">
      <c r="A988" s="56"/>
      <c r="B988" s="24" t="s">
        <v>6649</v>
      </c>
      <c r="C988" s="24">
        <v>0.53600000000000003</v>
      </c>
      <c r="D988" s="24">
        <v>2.6309999999999998</v>
      </c>
      <c r="E988" s="25">
        <f t="shared" si="15"/>
        <v>4.9085820895522385</v>
      </c>
      <c r="F988" s="24" t="s">
        <v>85</v>
      </c>
    </row>
    <row r="989" spans="1:6" x14ac:dyDescent="0.3">
      <c r="A989" s="56"/>
      <c r="B989" s="24" t="s">
        <v>6650</v>
      </c>
      <c r="C989" s="24">
        <v>10.430999999999999</v>
      </c>
      <c r="D989" s="24">
        <v>25.667999999999999</v>
      </c>
      <c r="E989" s="25">
        <f t="shared" si="15"/>
        <v>2.4607420189818812</v>
      </c>
      <c r="F989" s="24" t="s">
        <v>85</v>
      </c>
    </row>
    <row r="990" spans="1:6" x14ac:dyDescent="0.3">
      <c r="A990" s="56"/>
      <c r="B990" s="24" t="s">
        <v>6651</v>
      </c>
      <c r="C990" s="24">
        <v>2.391</v>
      </c>
      <c r="D990" s="24">
        <v>7.1999999999999995E-2</v>
      </c>
      <c r="E990" s="25">
        <f t="shared" si="15"/>
        <v>3.0112923462986194E-2</v>
      </c>
      <c r="F990" s="26">
        <v>2.3641999469248301E-9</v>
      </c>
    </row>
    <row r="991" spans="1:6" x14ac:dyDescent="0.3">
      <c r="A991" s="56"/>
      <c r="B991" s="24" t="s">
        <v>6193</v>
      </c>
      <c r="C991" s="24">
        <v>12.545999999999999</v>
      </c>
      <c r="D991" s="24">
        <v>38.243000000000002</v>
      </c>
      <c r="E991" s="25">
        <f t="shared" si="15"/>
        <v>3.0482225410489403</v>
      </c>
      <c r="F991" s="26">
        <v>1.62436730732907E-12</v>
      </c>
    </row>
    <row r="992" spans="1:6" x14ac:dyDescent="0.3">
      <c r="A992" s="56"/>
      <c r="B992" s="24" t="s">
        <v>6375</v>
      </c>
      <c r="C992" s="24">
        <v>29.640999999999998</v>
      </c>
      <c r="D992" s="24">
        <v>6.8559999999999999</v>
      </c>
      <c r="E992" s="25">
        <f t="shared" si="15"/>
        <v>0.23130123814986001</v>
      </c>
      <c r="F992" s="26">
        <v>5.4722892883773996E-13</v>
      </c>
    </row>
    <row r="993" spans="1:6" x14ac:dyDescent="0.3">
      <c r="A993" s="56"/>
      <c r="B993" s="24" t="s">
        <v>6652</v>
      </c>
      <c r="C993" s="24">
        <v>2.6520000000000001</v>
      </c>
      <c r="D993" s="24">
        <v>0.71599999999999997</v>
      </c>
      <c r="E993" s="25">
        <f t="shared" si="15"/>
        <v>0.26998491704374056</v>
      </c>
      <c r="F993" s="26">
        <v>8.8817841970012504E-16</v>
      </c>
    </row>
    <row r="994" spans="1:6" x14ac:dyDescent="0.3">
      <c r="A994" s="56"/>
      <c r="B994" s="24" t="s">
        <v>6653</v>
      </c>
      <c r="C994" s="24">
        <v>2.089</v>
      </c>
      <c r="D994" s="24">
        <v>5.423</v>
      </c>
      <c r="E994" s="25">
        <f t="shared" si="15"/>
        <v>2.5959789372905697</v>
      </c>
      <c r="F994" s="26">
        <v>1.62458935193399E-12</v>
      </c>
    </row>
    <row r="995" spans="1:6" x14ac:dyDescent="0.3">
      <c r="A995" s="56"/>
      <c r="B995" s="24" t="s">
        <v>5829</v>
      </c>
      <c r="C995" s="24">
        <v>32.357999999999997</v>
      </c>
      <c r="D995" s="24">
        <v>9.1050000000000004</v>
      </c>
      <c r="E995" s="25">
        <f t="shared" si="15"/>
        <v>0.28138327461524204</v>
      </c>
      <c r="F995" s="26">
        <v>1.0547118733939E-14</v>
      </c>
    </row>
    <row r="996" spans="1:6" x14ac:dyDescent="0.3">
      <c r="A996" s="56"/>
      <c r="B996" s="24" t="s">
        <v>6654</v>
      </c>
      <c r="C996" s="24">
        <v>4.7E-2</v>
      </c>
      <c r="D996" s="24">
        <v>0.158</v>
      </c>
      <c r="E996" s="25">
        <f t="shared" si="15"/>
        <v>3.3617021276595747</v>
      </c>
      <c r="F996" s="26">
        <v>2.1237000047413801E-8</v>
      </c>
    </row>
    <row r="997" spans="1:6" x14ac:dyDescent="0.3">
      <c r="A997" s="56"/>
      <c r="B997" s="24" t="s">
        <v>6655</v>
      </c>
      <c r="C997" s="24">
        <v>53.073999999999998</v>
      </c>
      <c r="D997" s="24">
        <v>18.68</v>
      </c>
      <c r="E997" s="25">
        <f t="shared" si="15"/>
        <v>0.35196141236763767</v>
      </c>
      <c r="F997" s="26">
        <v>4.6115000706947701E-11</v>
      </c>
    </row>
    <row r="998" spans="1:6" x14ac:dyDescent="0.3">
      <c r="A998" s="56"/>
      <c r="B998" s="24" t="s">
        <v>6656</v>
      </c>
      <c r="C998" s="24">
        <v>29.093</v>
      </c>
      <c r="D998" s="24">
        <v>9.5039999999999996</v>
      </c>
      <c r="E998" s="25">
        <f t="shared" si="15"/>
        <v>0.326676520125116</v>
      </c>
      <c r="F998" s="26">
        <v>4.8277999999999998E-4</v>
      </c>
    </row>
    <row r="999" spans="1:6" x14ac:dyDescent="0.3">
      <c r="A999" s="56"/>
      <c r="B999" s="24" t="s">
        <v>6657</v>
      </c>
      <c r="C999" s="24">
        <v>23.684000000000001</v>
      </c>
      <c r="D999" s="24">
        <v>6.2759999999999998</v>
      </c>
      <c r="E999" s="25">
        <f t="shared" si="15"/>
        <v>0.26498902212464109</v>
      </c>
      <c r="F999" s="26">
        <v>9.0023544174755395E-12</v>
      </c>
    </row>
    <row r="1000" spans="1:6" x14ac:dyDescent="0.3">
      <c r="A1000" s="56"/>
      <c r="B1000" s="24" t="s">
        <v>6658</v>
      </c>
      <c r="C1000" s="24">
        <v>0.11600000000000001</v>
      </c>
      <c r="D1000" s="24">
        <v>0.28000000000000003</v>
      </c>
      <c r="E1000" s="25">
        <f t="shared" si="15"/>
        <v>2.4137931034482758</v>
      </c>
      <c r="F1000" s="26">
        <v>1.62458935193399E-12</v>
      </c>
    </row>
    <row r="1001" spans="1:6" x14ac:dyDescent="0.3">
      <c r="A1001" s="56"/>
      <c r="B1001" s="24" t="s">
        <v>6659</v>
      </c>
      <c r="C1001" s="24">
        <v>21.565000000000001</v>
      </c>
      <c r="D1001" s="24">
        <v>45.524999999999999</v>
      </c>
      <c r="E1001" s="25">
        <f t="shared" si="15"/>
        <v>2.1110595872942266</v>
      </c>
      <c r="F1001" s="26">
        <v>1.6244783296315301E-12</v>
      </c>
    </row>
    <row r="1002" spans="1:6" x14ac:dyDescent="0.3">
      <c r="A1002" s="56"/>
      <c r="B1002" s="24" t="s">
        <v>6660</v>
      </c>
      <c r="C1002" s="24">
        <v>3.2909999999999999</v>
      </c>
      <c r="D1002" s="24">
        <v>7.4279999999999999</v>
      </c>
      <c r="E1002" s="25">
        <f t="shared" si="15"/>
        <v>2.2570647219690065</v>
      </c>
      <c r="F1002" s="24" t="s">
        <v>85</v>
      </c>
    </row>
    <row r="1003" spans="1:6" x14ac:dyDescent="0.3">
      <c r="A1003" s="56"/>
      <c r="B1003" s="24" t="s">
        <v>6661</v>
      </c>
      <c r="C1003" s="24">
        <v>167.346</v>
      </c>
      <c r="D1003" s="24">
        <v>76.182000000000002</v>
      </c>
      <c r="E1003" s="25">
        <f t="shared" si="15"/>
        <v>0.45523645620451042</v>
      </c>
      <c r="F1003" s="24" t="s">
        <v>85</v>
      </c>
    </row>
    <row r="1004" spans="1:6" x14ac:dyDescent="0.3">
      <c r="A1004" s="56"/>
      <c r="B1004" s="24" t="s">
        <v>5849</v>
      </c>
      <c r="C1004" s="24">
        <v>10.782999999999999</v>
      </c>
      <c r="D1004" s="24">
        <v>3.4489999999999998</v>
      </c>
      <c r="E1004" s="25">
        <f t="shared" si="15"/>
        <v>0.31985532783084486</v>
      </c>
      <c r="F1004" s="26">
        <v>1.80657E-4</v>
      </c>
    </row>
    <row r="1005" spans="1:6" x14ac:dyDescent="0.3">
      <c r="A1005" s="56"/>
      <c r="B1005" s="24" t="s">
        <v>6662</v>
      </c>
      <c r="C1005" s="24">
        <v>14.888</v>
      </c>
      <c r="D1005" s="24">
        <v>0.69</v>
      </c>
      <c r="E1005" s="25">
        <f t="shared" si="15"/>
        <v>4.6346050510478236E-2</v>
      </c>
      <c r="F1005" s="26">
        <v>1.0569999999709999E-6</v>
      </c>
    </row>
    <row r="1006" spans="1:6" x14ac:dyDescent="0.3">
      <c r="A1006" s="56"/>
      <c r="B1006" s="24" t="s">
        <v>6663</v>
      </c>
      <c r="C1006" s="24">
        <v>0.14699999999999999</v>
      </c>
      <c r="D1006" s="24">
        <v>1.2949999999999999</v>
      </c>
      <c r="E1006" s="25">
        <f t="shared" si="15"/>
        <v>8.8095238095238102</v>
      </c>
      <c r="F1006" s="26">
        <v>1.33226762955019E-15</v>
      </c>
    </row>
    <row r="1007" spans="1:6" x14ac:dyDescent="0.3">
      <c r="A1007" s="56"/>
      <c r="B1007" s="24" t="s">
        <v>6664</v>
      </c>
      <c r="C1007" s="24">
        <v>0.91100000000000003</v>
      </c>
      <c r="D1007" s="24">
        <v>0.13300000000000001</v>
      </c>
      <c r="E1007" s="25">
        <f t="shared" si="15"/>
        <v>0.14599341383095499</v>
      </c>
      <c r="F1007" s="26">
        <v>2.6061999999999998E-4</v>
      </c>
    </row>
    <row r="1008" spans="1:6" x14ac:dyDescent="0.3">
      <c r="A1008" s="56"/>
      <c r="B1008" s="24" t="s">
        <v>6665</v>
      </c>
      <c r="C1008" s="24">
        <v>2.5000000000000001E-2</v>
      </c>
      <c r="D1008" s="24">
        <v>0.01</v>
      </c>
      <c r="E1008" s="25">
        <f t="shared" si="15"/>
        <v>0.39999999999999997</v>
      </c>
      <c r="F1008" s="26">
        <v>2.7437E-2</v>
      </c>
    </row>
    <row r="1009" spans="1:6" x14ac:dyDescent="0.3">
      <c r="A1009" s="56"/>
      <c r="B1009" s="24" t="s">
        <v>5789</v>
      </c>
      <c r="C1009" s="24">
        <v>2.1520000000000001</v>
      </c>
      <c r="D1009" s="24">
        <v>0.23899999999999999</v>
      </c>
      <c r="E1009" s="25">
        <f t="shared" si="15"/>
        <v>0.11105947955390333</v>
      </c>
      <c r="F1009" s="24" t="s">
        <v>85</v>
      </c>
    </row>
    <row r="1010" spans="1:6" x14ac:dyDescent="0.3">
      <c r="A1010" s="56"/>
      <c r="B1010" s="24" t="s">
        <v>6666</v>
      </c>
      <c r="C1010" s="24">
        <v>0.63600000000000001</v>
      </c>
      <c r="D1010" s="24">
        <v>1.762</v>
      </c>
      <c r="E1010" s="25">
        <f t="shared" si="15"/>
        <v>2.7704402515723272</v>
      </c>
      <c r="F1010" s="26">
        <v>3.0698998898515098E-10</v>
      </c>
    </row>
    <row r="1011" spans="1:6" x14ac:dyDescent="0.3">
      <c r="A1011" s="56"/>
      <c r="B1011" s="24" t="s">
        <v>6042</v>
      </c>
      <c r="C1011" s="24">
        <v>8.0370000000000008</v>
      </c>
      <c r="D1011" s="24">
        <v>18.928000000000001</v>
      </c>
      <c r="E1011" s="25">
        <f t="shared" si="15"/>
        <v>2.3551076272240885</v>
      </c>
      <c r="F1011" s="24" t="s">
        <v>85</v>
      </c>
    </row>
    <row r="1012" spans="1:6" x14ac:dyDescent="0.3">
      <c r="A1012" s="56"/>
      <c r="B1012" s="24" t="s">
        <v>6341</v>
      </c>
      <c r="C1012" s="24">
        <v>0.25800000000000001</v>
      </c>
      <c r="D1012" s="24">
        <v>0.748</v>
      </c>
      <c r="E1012" s="25">
        <f t="shared" si="15"/>
        <v>2.8992248062015502</v>
      </c>
      <c r="F1012" s="24" t="s">
        <v>85</v>
      </c>
    </row>
    <row r="1013" spans="1:6" x14ac:dyDescent="0.3">
      <c r="A1013" s="56"/>
      <c r="B1013" s="24" t="s">
        <v>6667</v>
      </c>
      <c r="C1013" s="24">
        <v>1.2290000000000001</v>
      </c>
      <c r="D1013" s="24">
        <v>2.6880000000000002</v>
      </c>
      <c r="E1013" s="25">
        <f t="shared" si="15"/>
        <v>2.1871440195280716</v>
      </c>
      <c r="F1013" s="26">
        <v>3.76310094196697E-11</v>
      </c>
    </row>
    <row r="1014" spans="1:6" x14ac:dyDescent="0.3">
      <c r="A1014" s="56"/>
      <c r="B1014" s="24" t="s">
        <v>6380</v>
      </c>
      <c r="C1014" s="24">
        <v>36.76</v>
      </c>
      <c r="D1014" s="24">
        <v>17.106999999999999</v>
      </c>
      <c r="E1014" s="25">
        <f t="shared" si="15"/>
        <v>0.46536996735582153</v>
      </c>
      <c r="F1014" s="24" t="s">
        <v>85</v>
      </c>
    </row>
    <row r="1015" spans="1:6" x14ac:dyDescent="0.3">
      <c r="A1015" s="56"/>
      <c r="B1015" s="24" t="s">
        <v>6668</v>
      </c>
      <c r="C1015" s="24">
        <v>3.85</v>
      </c>
      <c r="D1015" s="24">
        <v>8.1890000000000001</v>
      </c>
      <c r="E1015" s="25">
        <f t="shared" si="15"/>
        <v>2.127012987012987</v>
      </c>
      <c r="F1015" s="26">
        <v>1.6244783296315301E-12</v>
      </c>
    </row>
    <row r="1016" spans="1:6" x14ac:dyDescent="0.3">
      <c r="A1016" s="56"/>
      <c r="B1016" s="24" t="s">
        <v>6670</v>
      </c>
      <c r="C1016" s="24">
        <v>17.526</v>
      </c>
      <c r="D1016" s="24">
        <v>40.32</v>
      </c>
      <c r="E1016" s="25">
        <f t="shared" si="15"/>
        <v>2.3005819924683326</v>
      </c>
      <c r="F1016" s="26">
        <v>3.1366999999615798E-6</v>
      </c>
    </row>
    <row r="1017" spans="1:6" x14ac:dyDescent="0.3">
      <c r="A1017" s="56"/>
      <c r="B1017" s="24" t="s">
        <v>6671</v>
      </c>
      <c r="C1017" s="24">
        <v>1.9870000000000001</v>
      </c>
      <c r="D1017" s="24">
        <v>23.789000000000001</v>
      </c>
      <c r="E1017" s="25">
        <f t="shared" si="15"/>
        <v>11.972320080523403</v>
      </c>
      <c r="F1017" s="24" t="s">
        <v>85</v>
      </c>
    </row>
    <row r="1018" spans="1:6" x14ac:dyDescent="0.3">
      <c r="A1018" s="56"/>
      <c r="B1018" s="24" t="s">
        <v>6672</v>
      </c>
      <c r="C1018" s="24">
        <v>18.295000000000002</v>
      </c>
      <c r="D1018" s="24">
        <v>43.956000000000003</v>
      </c>
      <c r="E1018" s="25">
        <f t="shared" si="15"/>
        <v>2.4026236676687618</v>
      </c>
      <c r="F1018" s="26">
        <v>1.6244783296315301E-12</v>
      </c>
    </row>
    <row r="1019" spans="1:6" x14ac:dyDescent="0.3">
      <c r="A1019" s="56"/>
      <c r="B1019" s="24" t="s">
        <v>6099</v>
      </c>
      <c r="C1019" s="24">
        <v>0.50900000000000001</v>
      </c>
      <c r="D1019" s="24">
        <v>4.4999999999999998E-2</v>
      </c>
      <c r="E1019" s="25">
        <f t="shared" si="15"/>
        <v>8.8408644400785844E-2</v>
      </c>
      <c r="F1019" s="26">
        <v>1.00300001637521E-9</v>
      </c>
    </row>
    <row r="1020" spans="1:6" x14ac:dyDescent="0.3">
      <c r="A1020" s="56"/>
      <c r="B1020" s="24" t="s">
        <v>6673</v>
      </c>
      <c r="C1020" s="24">
        <v>3.5249999999999999</v>
      </c>
      <c r="D1020" s="24">
        <v>11.552</v>
      </c>
      <c r="E1020" s="25">
        <f t="shared" si="15"/>
        <v>3.2771631205673759</v>
      </c>
      <c r="F1020" s="24" t="s">
        <v>85</v>
      </c>
    </row>
    <row r="1021" spans="1:6" x14ac:dyDescent="0.3">
      <c r="A1021" s="56"/>
      <c r="B1021" s="24" t="s">
        <v>6674</v>
      </c>
      <c r="C1021" s="24">
        <v>265.67</v>
      </c>
      <c r="D1021" s="24">
        <v>13.475</v>
      </c>
      <c r="E1021" s="25">
        <f t="shared" si="15"/>
        <v>5.0720819061241387E-2</v>
      </c>
      <c r="F1021" s="26">
        <v>3.5837E-3</v>
      </c>
    </row>
    <row r="1022" spans="1:6" x14ac:dyDescent="0.3">
      <c r="A1022" s="56"/>
      <c r="B1022" s="24" t="s">
        <v>6218</v>
      </c>
      <c r="C1022" s="24">
        <v>2.681</v>
      </c>
      <c r="D1022" s="24">
        <v>9.2070000000000007</v>
      </c>
      <c r="E1022" s="25">
        <f t="shared" si="15"/>
        <v>3.4341663558373745</v>
      </c>
      <c r="F1022" s="26">
        <v>2.34268160426154E-12</v>
      </c>
    </row>
    <row r="1023" spans="1:6" x14ac:dyDescent="0.3">
      <c r="A1023" s="56"/>
      <c r="B1023" s="24" t="s">
        <v>6011</v>
      </c>
      <c r="C1023" s="24">
        <v>1.3480000000000001</v>
      </c>
      <c r="D1023" s="24">
        <v>0.42499999999999999</v>
      </c>
      <c r="E1023" s="25">
        <f t="shared" si="15"/>
        <v>0.31528189910979226</v>
      </c>
      <c r="F1023" s="26">
        <v>3.6212000000000002E-3</v>
      </c>
    </row>
    <row r="1024" spans="1:6" x14ac:dyDescent="0.3">
      <c r="A1024" s="56"/>
      <c r="B1024" s="24" t="s">
        <v>6171</v>
      </c>
      <c r="C1024" s="24">
        <v>3.7480000000000002</v>
      </c>
      <c r="D1024" s="24">
        <v>9.0259999999999998</v>
      </c>
      <c r="E1024" s="25">
        <f t="shared" si="15"/>
        <v>2.4082177161152614</v>
      </c>
      <c r="F1024" s="26">
        <v>1.6244783296315301E-12</v>
      </c>
    </row>
    <row r="1025" spans="1:6" x14ac:dyDescent="0.3">
      <c r="A1025" s="56"/>
      <c r="B1025" s="24" t="s">
        <v>6675</v>
      </c>
      <c r="C1025" s="24">
        <v>2.319</v>
      </c>
      <c r="D1025" s="24">
        <v>13.428000000000001</v>
      </c>
      <c r="E1025" s="25">
        <f t="shared" si="15"/>
        <v>5.7904269081500654</v>
      </c>
      <c r="F1025" s="26">
        <v>8.2969000003707496E-8</v>
      </c>
    </row>
    <row r="1026" spans="1:6" x14ac:dyDescent="0.3">
      <c r="A1026" s="56"/>
      <c r="B1026" s="24" t="s">
        <v>6676</v>
      </c>
      <c r="C1026" s="24">
        <v>0.11899999999999999</v>
      </c>
      <c r="D1026" s="24">
        <v>1.4E-2</v>
      </c>
      <c r="E1026" s="25">
        <f t="shared" si="15"/>
        <v>0.11764705882352942</v>
      </c>
      <c r="F1026" s="26">
        <v>2.1416000000000001E-2</v>
      </c>
    </row>
    <row r="1027" spans="1:6" x14ac:dyDescent="0.3">
      <c r="A1027" s="56"/>
      <c r="B1027" s="24" t="s">
        <v>6677</v>
      </c>
      <c r="C1027" s="24">
        <v>457.78199999999998</v>
      </c>
      <c r="D1027" s="24">
        <v>9.3620000000000001</v>
      </c>
      <c r="E1027" s="25">
        <f t="shared" si="15"/>
        <v>2.0450782250066628E-2</v>
      </c>
      <c r="F1027" s="26">
        <v>6.6306999999999998E-4</v>
      </c>
    </row>
    <row r="1028" spans="1:6" x14ac:dyDescent="0.3">
      <c r="A1028" s="56"/>
      <c r="B1028" s="24" t="s">
        <v>6678</v>
      </c>
      <c r="C1028" s="24">
        <v>11.840999999999999</v>
      </c>
      <c r="D1028" s="24">
        <v>32.618000000000002</v>
      </c>
      <c r="E1028" s="25">
        <f t="shared" si="15"/>
        <v>2.7546659910480535</v>
      </c>
      <c r="F1028" s="24" t="s">
        <v>85</v>
      </c>
    </row>
    <row r="1029" spans="1:6" x14ac:dyDescent="0.3">
      <c r="A1029" s="56"/>
      <c r="B1029" s="24" t="s">
        <v>6333</v>
      </c>
      <c r="C1029" s="24">
        <v>7.5949999999999998</v>
      </c>
      <c r="D1029" s="24">
        <v>19.690000000000001</v>
      </c>
      <c r="E1029" s="25">
        <f t="shared" si="15"/>
        <v>2.5924950625411456</v>
      </c>
      <c r="F1029" s="26">
        <v>1.62458935193399E-12</v>
      </c>
    </row>
    <row r="1030" spans="1:6" x14ac:dyDescent="0.3">
      <c r="A1030" s="56"/>
      <c r="B1030" s="24" t="s">
        <v>6201</v>
      </c>
      <c r="C1030" s="24">
        <v>42.728000000000002</v>
      </c>
      <c r="D1030" s="24">
        <v>18.928000000000001</v>
      </c>
      <c r="E1030" s="25">
        <f t="shared" si="15"/>
        <v>0.44298820445609438</v>
      </c>
      <c r="F1030" s="26">
        <v>1.6244783296315301E-12</v>
      </c>
    </row>
    <row r="1031" spans="1:6" x14ac:dyDescent="0.3">
      <c r="A1031" s="56"/>
      <c r="B1031" s="24" t="s">
        <v>6679</v>
      </c>
      <c r="C1031" s="24">
        <v>5.5039999999999996</v>
      </c>
      <c r="D1031" s="24">
        <v>1.204</v>
      </c>
      <c r="E1031" s="25">
        <f t="shared" si="15"/>
        <v>0.21875</v>
      </c>
      <c r="F1031" s="26">
        <v>3.7536995733944402E-10</v>
      </c>
    </row>
    <row r="1032" spans="1:6" x14ac:dyDescent="0.3">
      <c r="A1032" s="56"/>
      <c r="B1032" s="24" t="s">
        <v>6680</v>
      </c>
      <c r="C1032" s="24">
        <v>4.2999999999999997E-2</v>
      </c>
      <c r="D1032" s="24">
        <v>0.214</v>
      </c>
      <c r="E1032" s="25">
        <f t="shared" si="15"/>
        <v>4.9767441860465116</v>
      </c>
      <c r="F1032" s="24" t="s">
        <v>85</v>
      </c>
    </row>
    <row r="1033" spans="1:6" x14ac:dyDescent="0.3">
      <c r="A1033" s="56"/>
      <c r="B1033" s="24" t="s">
        <v>6681</v>
      </c>
      <c r="C1033" s="24">
        <v>355.35</v>
      </c>
      <c r="D1033" s="24">
        <v>173.34299999999999</v>
      </c>
      <c r="E1033" s="25">
        <f t="shared" si="15"/>
        <v>0.48780920219501894</v>
      </c>
      <c r="F1033" s="26">
        <v>9.2141960728042704E-11</v>
      </c>
    </row>
    <row r="1034" spans="1:6" x14ac:dyDescent="0.3">
      <c r="A1034" s="56"/>
      <c r="B1034" s="24" t="s">
        <v>6682</v>
      </c>
      <c r="C1034" s="24">
        <v>1.337</v>
      </c>
      <c r="D1034" s="24">
        <v>0.308</v>
      </c>
      <c r="E1034" s="25">
        <f t="shared" si="15"/>
        <v>0.23036649214659685</v>
      </c>
      <c r="F1034" s="26">
        <v>4.9114000000294303E-6</v>
      </c>
    </row>
    <row r="1035" spans="1:6" x14ac:dyDescent="0.3">
      <c r="A1035" s="56"/>
      <c r="B1035" s="24" t="s">
        <v>6232</v>
      </c>
      <c r="C1035" s="24">
        <v>68.891999999999996</v>
      </c>
      <c r="D1035" s="24">
        <v>173.875</v>
      </c>
      <c r="E1035" s="25">
        <f t="shared" si="15"/>
        <v>2.5238779538988565</v>
      </c>
      <c r="F1035" s="24" t="s">
        <v>85</v>
      </c>
    </row>
    <row r="1036" spans="1:6" x14ac:dyDescent="0.3">
      <c r="A1036" s="56"/>
      <c r="B1036" s="24" t="s">
        <v>6195</v>
      </c>
      <c r="C1036" s="24">
        <v>14.449</v>
      </c>
      <c r="D1036" s="24">
        <v>30.12</v>
      </c>
      <c r="E1036" s="25">
        <f t="shared" si="15"/>
        <v>2.0845733268738322</v>
      </c>
      <c r="F1036" s="26">
        <v>1.6244783296315301E-12</v>
      </c>
    </row>
    <row r="1037" spans="1:6" x14ac:dyDescent="0.3">
      <c r="A1037" s="56"/>
      <c r="B1037" s="24" t="s">
        <v>6374</v>
      </c>
      <c r="C1037" s="24">
        <v>0.16800000000000001</v>
      </c>
      <c r="D1037" s="24">
        <v>0.93400000000000005</v>
      </c>
      <c r="E1037" s="25">
        <f t="shared" si="15"/>
        <v>5.5595238095238093</v>
      </c>
      <c r="F1037" s="24" t="s">
        <v>85</v>
      </c>
    </row>
    <row r="1038" spans="1:6" x14ac:dyDescent="0.3">
      <c r="A1038" s="56"/>
      <c r="B1038" s="24" t="s">
        <v>6683</v>
      </c>
      <c r="C1038" s="24">
        <v>7.9000000000000001E-2</v>
      </c>
      <c r="D1038" s="24">
        <v>3.4000000000000002E-2</v>
      </c>
      <c r="E1038" s="25">
        <f t="shared" si="15"/>
        <v>0.43037974683544306</v>
      </c>
      <c r="F1038" s="26">
        <v>5.3423000000000003E-3</v>
      </c>
    </row>
    <row r="1039" spans="1:6" x14ac:dyDescent="0.3">
      <c r="A1039" s="56"/>
      <c r="B1039" s="24" t="s">
        <v>6684</v>
      </c>
      <c r="C1039" s="24">
        <v>2.5000000000000001E-2</v>
      </c>
      <c r="D1039" s="24">
        <v>6.5000000000000002E-2</v>
      </c>
      <c r="E1039" s="25">
        <f t="shared" si="15"/>
        <v>2.6</v>
      </c>
      <c r="F1039" s="26">
        <v>1.02452E-4</v>
      </c>
    </row>
    <row r="1040" spans="1:6" x14ac:dyDescent="0.3">
      <c r="A1040" s="56"/>
      <c r="B1040" s="24" t="s">
        <v>6685</v>
      </c>
      <c r="C1040" s="24">
        <v>2.2639999999999998</v>
      </c>
      <c r="D1040" s="24">
        <v>40.807000000000002</v>
      </c>
      <c r="E1040" s="25">
        <f t="shared" si="15"/>
        <v>18.024293286219084</v>
      </c>
      <c r="F1040" s="24" t="s">
        <v>85</v>
      </c>
    </row>
    <row r="1041" spans="1:6" x14ac:dyDescent="0.3">
      <c r="A1041" s="56"/>
      <c r="B1041" s="24" t="s">
        <v>5814</v>
      </c>
      <c r="C1041" s="24">
        <v>0.41</v>
      </c>
      <c r="D1041" s="24">
        <v>0.98199999999999998</v>
      </c>
      <c r="E1041" s="25">
        <f t="shared" si="15"/>
        <v>2.3951219512195121</v>
      </c>
      <c r="F1041" s="26">
        <v>5.6621374255882999E-15</v>
      </c>
    </row>
    <row r="1042" spans="1:6" x14ac:dyDescent="0.3">
      <c r="A1042" s="56"/>
      <c r="B1042" s="24" t="s">
        <v>6686</v>
      </c>
      <c r="C1042" s="24">
        <v>4.9989999999999997</v>
      </c>
      <c r="D1042" s="24">
        <v>2.1930000000000001</v>
      </c>
      <c r="E1042" s="25">
        <f t="shared" si="15"/>
        <v>0.43868773754750956</v>
      </c>
      <c r="F1042" s="26">
        <v>1.6021994841963799E-10</v>
      </c>
    </row>
    <row r="1043" spans="1:6" x14ac:dyDescent="0.3">
      <c r="A1043" s="56"/>
      <c r="B1043" s="24" t="s">
        <v>6687</v>
      </c>
      <c r="C1043" s="24">
        <v>120.214</v>
      </c>
      <c r="D1043" s="24">
        <v>337.43599999999998</v>
      </c>
      <c r="E1043" s="25">
        <f t="shared" si="15"/>
        <v>2.8069609196932137</v>
      </c>
      <c r="F1043" s="24" t="s">
        <v>85</v>
      </c>
    </row>
    <row r="1044" spans="1:6" x14ac:dyDescent="0.3">
      <c r="A1044" s="56"/>
      <c r="B1044" s="24" t="s">
        <v>5821</v>
      </c>
      <c r="C1044" s="24">
        <v>65.566999999999993</v>
      </c>
      <c r="D1044" s="24">
        <v>17.724</v>
      </c>
      <c r="E1044" s="25">
        <f t="shared" ref="E1044:E1107" si="16">D1044/C1044</f>
        <v>0.27031891042750167</v>
      </c>
      <c r="F1044" s="24" t="s">
        <v>85</v>
      </c>
    </row>
    <row r="1045" spans="1:6" x14ac:dyDescent="0.3">
      <c r="A1045" s="56"/>
      <c r="B1045" s="24" t="s">
        <v>6688</v>
      </c>
      <c r="C1045" s="24">
        <v>0.27800000000000002</v>
      </c>
      <c r="D1045" s="24">
        <v>9.6000000000000002E-2</v>
      </c>
      <c r="E1045" s="25">
        <f t="shared" si="16"/>
        <v>0.34532374100719421</v>
      </c>
      <c r="F1045" s="26">
        <v>2.45529996334426E-9</v>
      </c>
    </row>
    <row r="1046" spans="1:6" x14ac:dyDescent="0.3">
      <c r="A1046" s="56"/>
      <c r="B1046" s="24" t="s">
        <v>6689</v>
      </c>
      <c r="C1046" s="24">
        <v>1.151</v>
      </c>
      <c r="D1046" s="24">
        <v>4.819</v>
      </c>
      <c r="E1046" s="25">
        <f t="shared" si="16"/>
        <v>4.1867940920938311</v>
      </c>
      <c r="F1046" s="26">
        <v>1.6242562850266E-12</v>
      </c>
    </row>
    <row r="1047" spans="1:6" x14ac:dyDescent="0.3">
      <c r="A1047" s="56"/>
      <c r="B1047" s="24" t="s">
        <v>5827</v>
      </c>
      <c r="C1047" s="24">
        <v>1.403</v>
      </c>
      <c r="D1047" s="24">
        <v>0.68300000000000005</v>
      </c>
      <c r="E1047" s="25">
        <f t="shared" si="16"/>
        <v>0.48681397006414828</v>
      </c>
      <c r="F1047" s="26">
        <v>2.1181999999999999E-2</v>
      </c>
    </row>
    <row r="1048" spans="1:6" x14ac:dyDescent="0.3">
      <c r="A1048" s="56"/>
      <c r="B1048" s="24" t="s">
        <v>6690</v>
      </c>
      <c r="C1048" s="24">
        <v>11.058</v>
      </c>
      <c r="D1048" s="24">
        <v>3.5939999999999999</v>
      </c>
      <c r="E1048" s="25">
        <f t="shared" si="16"/>
        <v>0.32501356483993488</v>
      </c>
      <c r="F1048" s="26">
        <v>3.1481484086270898E-12</v>
      </c>
    </row>
    <row r="1049" spans="1:6" x14ac:dyDescent="0.3">
      <c r="A1049" s="56"/>
      <c r="B1049" s="24" t="s">
        <v>6691</v>
      </c>
      <c r="C1049" s="24">
        <v>13.393000000000001</v>
      </c>
      <c r="D1049" s="24">
        <v>2.5910000000000002</v>
      </c>
      <c r="E1049" s="25">
        <f t="shared" si="16"/>
        <v>0.19345926976778915</v>
      </c>
      <c r="F1049" s="26">
        <v>3.6255998203671399E-10</v>
      </c>
    </row>
    <row r="1050" spans="1:6" x14ac:dyDescent="0.3">
      <c r="A1050" s="56"/>
      <c r="B1050" s="24" t="s">
        <v>6240</v>
      </c>
      <c r="C1050" s="24">
        <v>14.247</v>
      </c>
      <c r="D1050" s="24">
        <v>54.692</v>
      </c>
      <c r="E1050" s="25">
        <f t="shared" si="16"/>
        <v>3.8388432652488245</v>
      </c>
      <c r="F1050" s="26">
        <v>1.62458935193399E-12</v>
      </c>
    </row>
    <row r="1051" spans="1:6" x14ac:dyDescent="0.3">
      <c r="A1051" s="56"/>
      <c r="B1051" s="24" t="s">
        <v>6692</v>
      </c>
      <c r="C1051" s="24">
        <v>2.339</v>
      </c>
      <c r="D1051" s="24">
        <v>1.147</v>
      </c>
      <c r="E1051" s="25">
        <f t="shared" si="16"/>
        <v>0.49038050448909792</v>
      </c>
      <c r="F1051" s="26">
        <v>1.5435399999999999E-3</v>
      </c>
    </row>
    <row r="1052" spans="1:6" x14ac:dyDescent="0.3">
      <c r="A1052" s="56"/>
      <c r="B1052" s="24" t="s">
        <v>5837</v>
      </c>
      <c r="C1052" s="24">
        <v>1.9670000000000001</v>
      </c>
      <c r="D1052" s="24">
        <v>20.713999999999999</v>
      </c>
      <c r="E1052" s="25">
        <f t="shared" si="16"/>
        <v>10.530757498729027</v>
      </c>
      <c r="F1052" s="26">
        <v>1.6244783296315301E-12</v>
      </c>
    </row>
    <row r="1053" spans="1:6" x14ac:dyDescent="0.3">
      <c r="A1053" s="56"/>
      <c r="B1053" s="24" t="s">
        <v>6693</v>
      </c>
      <c r="C1053" s="24">
        <v>0.996</v>
      </c>
      <c r="D1053" s="24">
        <v>3.4980000000000002</v>
      </c>
      <c r="E1053" s="25">
        <f t="shared" si="16"/>
        <v>3.5120481927710845</v>
      </c>
      <c r="F1053" s="26">
        <v>1.6244783296315301E-12</v>
      </c>
    </row>
    <row r="1054" spans="1:6" x14ac:dyDescent="0.3">
      <c r="A1054" s="56"/>
      <c r="B1054" s="24" t="s">
        <v>6694</v>
      </c>
      <c r="C1054" s="24">
        <v>0.05</v>
      </c>
      <c r="D1054" s="24">
        <v>1.48</v>
      </c>
      <c r="E1054" s="25">
        <f t="shared" si="16"/>
        <v>29.599999999999998</v>
      </c>
      <c r="F1054" s="26">
        <v>1.6244783296315301E-12</v>
      </c>
    </row>
    <row r="1055" spans="1:6" x14ac:dyDescent="0.3">
      <c r="A1055" s="56"/>
      <c r="B1055" s="24" t="s">
        <v>6695</v>
      </c>
      <c r="C1055" s="24">
        <v>16.428000000000001</v>
      </c>
      <c r="D1055" s="24">
        <v>2.9590000000000001</v>
      </c>
      <c r="E1055" s="25">
        <f t="shared" si="16"/>
        <v>0.18011930849768687</v>
      </c>
      <c r="F1055" s="26">
        <v>1.6244783296315301E-12</v>
      </c>
    </row>
    <row r="1056" spans="1:6" x14ac:dyDescent="0.3">
      <c r="A1056" s="56"/>
      <c r="B1056" s="24" t="s">
        <v>5848</v>
      </c>
      <c r="C1056" s="24">
        <v>1.0649999999999999</v>
      </c>
      <c r="D1056" s="24">
        <v>0.1</v>
      </c>
      <c r="E1056" s="25">
        <f t="shared" si="16"/>
        <v>9.3896713615023483E-2</v>
      </c>
      <c r="F1056" s="26">
        <v>1.35447209004269E-13</v>
      </c>
    </row>
    <row r="1057" spans="1:6" x14ac:dyDescent="0.3">
      <c r="A1057" s="56"/>
      <c r="B1057" s="24" t="s">
        <v>5854</v>
      </c>
      <c r="C1057" s="24">
        <v>8.4320000000000004</v>
      </c>
      <c r="D1057" s="24">
        <v>3.5670000000000002</v>
      </c>
      <c r="E1057" s="25">
        <f t="shared" si="16"/>
        <v>0.42303130929791272</v>
      </c>
      <c r="F1057" s="26">
        <v>3.2692999996086801E-7</v>
      </c>
    </row>
    <row r="1058" spans="1:6" x14ac:dyDescent="0.3">
      <c r="A1058" s="56"/>
      <c r="B1058" s="24" t="s">
        <v>6252</v>
      </c>
      <c r="C1058" s="24">
        <v>6.1970000000000001</v>
      </c>
      <c r="D1058" s="24">
        <v>3.0950000000000002</v>
      </c>
      <c r="E1058" s="25">
        <f t="shared" si="16"/>
        <v>0.49943521058576734</v>
      </c>
      <c r="F1058" s="26">
        <v>6.8711003553545404E-10</v>
      </c>
    </row>
    <row r="1059" spans="1:6" x14ac:dyDescent="0.3">
      <c r="A1059" s="56"/>
      <c r="B1059" s="24" t="s">
        <v>5992</v>
      </c>
      <c r="C1059" s="24">
        <v>50.366</v>
      </c>
      <c r="D1059" s="24">
        <v>22.699000000000002</v>
      </c>
      <c r="E1059" s="25">
        <f t="shared" si="16"/>
        <v>0.45068101497041657</v>
      </c>
      <c r="F1059" s="26">
        <v>1.8013002200945E-10</v>
      </c>
    </row>
    <row r="1060" spans="1:6" x14ac:dyDescent="0.3">
      <c r="A1060" s="56"/>
      <c r="B1060" s="24" t="s">
        <v>6696</v>
      </c>
      <c r="C1060" s="24">
        <v>3.964</v>
      </c>
      <c r="D1060" s="24">
        <v>10.397</v>
      </c>
      <c r="E1060" s="25">
        <f t="shared" si="16"/>
        <v>2.6228557013118063</v>
      </c>
      <c r="F1060" s="26">
        <v>1.62436730732907E-12</v>
      </c>
    </row>
    <row r="1061" spans="1:6" x14ac:dyDescent="0.3">
      <c r="A1061" s="56"/>
      <c r="B1061" s="24" t="s">
        <v>6697</v>
      </c>
      <c r="C1061" s="24">
        <v>4.74</v>
      </c>
      <c r="D1061" s="24">
        <v>11.631</v>
      </c>
      <c r="E1061" s="25">
        <f t="shared" si="16"/>
        <v>2.4537974683544301</v>
      </c>
      <c r="F1061" s="24" t="s">
        <v>85</v>
      </c>
    </row>
    <row r="1062" spans="1:6" x14ac:dyDescent="0.3">
      <c r="A1062" s="56"/>
      <c r="B1062" s="24" t="s">
        <v>6698</v>
      </c>
      <c r="C1062" s="24">
        <v>5.1760000000000002</v>
      </c>
      <c r="D1062" s="24">
        <v>1.891</v>
      </c>
      <c r="E1062" s="25">
        <f t="shared" si="16"/>
        <v>0.36534003091190109</v>
      </c>
      <c r="F1062" s="26">
        <v>3.9965999999999998E-4</v>
      </c>
    </row>
    <row r="1063" spans="1:6" x14ac:dyDescent="0.3">
      <c r="A1063" s="56"/>
      <c r="B1063" s="24" t="s">
        <v>5892</v>
      </c>
      <c r="C1063" s="24">
        <v>12.563000000000001</v>
      </c>
      <c r="D1063" s="24">
        <v>26.716999999999999</v>
      </c>
      <c r="E1063" s="25">
        <f t="shared" si="16"/>
        <v>2.1266417257024592</v>
      </c>
      <c r="F1063" s="26">
        <v>1.62436730732907E-12</v>
      </c>
    </row>
    <row r="1064" spans="1:6" x14ac:dyDescent="0.3">
      <c r="A1064" s="56"/>
      <c r="B1064" s="24" t="s">
        <v>5855</v>
      </c>
      <c r="C1064" s="24">
        <v>43.155000000000001</v>
      </c>
      <c r="D1064" s="24">
        <v>20.713000000000001</v>
      </c>
      <c r="E1064" s="25">
        <f t="shared" si="16"/>
        <v>0.47996755879967562</v>
      </c>
      <c r="F1064" s="26">
        <v>2.2315482794965599E-14</v>
      </c>
    </row>
    <row r="1065" spans="1:6" x14ac:dyDescent="0.3">
      <c r="A1065" s="56"/>
      <c r="B1065" s="24" t="s">
        <v>6699</v>
      </c>
      <c r="C1065" s="24">
        <v>4.1087999999999996</v>
      </c>
      <c r="D1065" s="24">
        <v>8.7569999999999997</v>
      </c>
      <c r="E1065" s="25">
        <f t="shared" si="16"/>
        <v>2.131279205607477</v>
      </c>
      <c r="F1065" s="26">
        <v>1.62436730732907E-12</v>
      </c>
    </row>
    <row r="1066" spans="1:6" x14ac:dyDescent="0.3">
      <c r="A1066" s="56"/>
      <c r="B1066" s="24" t="s">
        <v>6700</v>
      </c>
      <c r="C1066" s="24">
        <v>6.032</v>
      </c>
      <c r="D1066" s="24">
        <v>14.731999999999999</v>
      </c>
      <c r="E1066" s="25">
        <f t="shared" si="16"/>
        <v>2.4423076923076921</v>
      </c>
      <c r="F1066" s="26">
        <v>1.62458935193399E-12</v>
      </c>
    </row>
    <row r="1067" spans="1:6" x14ac:dyDescent="0.3">
      <c r="A1067" s="56"/>
      <c r="B1067" s="24" t="s">
        <v>6701</v>
      </c>
      <c r="C1067" s="24">
        <v>42.536000000000001</v>
      </c>
      <c r="D1067" s="24">
        <v>0.67700000000000005</v>
      </c>
      <c r="E1067" s="25">
        <f t="shared" si="16"/>
        <v>1.5915930035734438E-2</v>
      </c>
      <c r="F1067" s="26">
        <v>1.63669078290241E-12</v>
      </c>
    </row>
    <row r="1068" spans="1:6" x14ac:dyDescent="0.3">
      <c r="A1068" s="56"/>
      <c r="B1068" s="24" t="s">
        <v>6702</v>
      </c>
      <c r="C1068" s="24">
        <v>0.23200000000000001</v>
      </c>
      <c r="D1068" s="24">
        <v>8.0000000000000002E-3</v>
      </c>
      <c r="E1068" s="25">
        <f t="shared" si="16"/>
        <v>3.4482758620689655E-2</v>
      </c>
      <c r="F1068" s="26">
        <v>1.2381999999755401E-6</v>
      </c>
    </row>
    <row r="1069" spans="1:6" x14ac:dyDescent="0.3">
      <c r="A1069" s="56"/>
      <c r="B1069" s="24" t="s">
        <v>5942</v>
      </c>
      <c r="C1069" s="24">
        <v>103.008</v>
      </c>
      <c r="D1069" s="24">
        <v>208.15199999999999</v>
      </c>
      <c r="E1069" s="25">
        <f t="shared" si="16"/>
        <v>2.0207362534948743</v>
      </c>
      <c r="F1069" s="26">
        <v>1.6244783296315301E-12</v>
      </c>
    </row>
    <row r="1070" spans="1:6" x14ac:dyDescent="0.3">
      <c r="A1070" s="56"/>
      <c r="B1070" s="24" t="s">
        <v>5979</v>
      </c>
      <c r="C1070" s="24">
        <v>1.2709999999999999</v>
      </c>
      <c r="D1070" s="24">
        <v>0.315</v>
      </c>
      <c r="E1070" s="25">
        <f t="shared" si="16"/>
        <v>0.24783634933123527</v>
      </c>
      <c r="F1070" s="26">
        <v>2.5518999999807301E-6</v>
      </c>
    </row>
    <row r="1071" spans="1:6" x14ac:dyDescent="0.3">
      <c r="A1071" s="56"/>
      <c r="B1071" s="24" t="s">
        <v>6703</v>
      </c>
      <c r="C1071" s="24">
        <v>0.45700000000000002</v>
      </c>
      <c r="D1071" s="24">
        <v>0.152</v>
      </c>
      <c r="E1071" s="25">
        <f t="shared" si="16"/>
        <v>0.33260393873085337</v>
      </c>
      <c r="F1071" s="26">
        <v>1.5442999999892799E-6</v>
      </c>
    </row>
    <row r="1072" spans="1:6" x14ac:dyDescent="0.3">
      <c r="A1072" s="56"/>
      <c r="B1072" s="24" t="s">
        <v>6102</v>
      </c>
      <c r="C1072" s="24">
        <v>5.7720000000000002</v>
      </c>
      <c r="D1072" s="24">
        <v>16.027000000000001</v>
      </c>
      <c r="E1072" s="25">
        <f t="shared" si="16"/>
        <v>2.7766805266805266</v>
      </c>
      <c r="F1072" s="24" t="s">
        <v>85</v>
      </c>
    </row>
    <row r="1073" spans="1:6" x14ac:dyDescent="0.3">
      <c r="A1073" s="56"/>
      <c r="B1073" s="24" t="s">
        <v>6704</v>
      </c>
      <c r="C1073" s="24">
        <v>31.553000000000001</v>
      </c>
      <c r="D1073" s="24">
        <v>79.004000000000005</v>
      </c>
      <c r="E1073" s="25">
        <f t="shared" si="16"/>
        <v>2.5038506639622224</v>
      </c>
      <c r="F1073" s="24" t="s">
        <v>85</v>
      </c>
    </row>
    <row r="1074" spans="1:6" x14ac:dyDescent="0.3">
      <c r="A1074" s="56"/>
      <c r="B1074" s="24" t="s">
        <v>5985</v>
      </c>
      <c r="C1074" s="24">
        <v>5.2640000000000002</v>
      </c>
      <c r="D1074" s="24">
        <v>13.183</v>
      </c>
      <c r="E1074" s="25">
        <f t="shared" si="16"/>
        <v>2.5043693009118542</v>
      </c>
      <c r="F1074" s="24" t="s">
        <v>85</v>
      </c>
    </row>
    <row r="1075" spans="1:6" x14ac:dyDescent="0.3">
      <c r="A1075" s="56"/>
      <c r="B1075" s="24" t="s">
        <v>6705</v>
      </c>
      <c r="C1075" s="24">
        <v>0.86099999999999999</v>
      </c>
      <c r="D1075" s="24">
        <v>4.9390000000000001</v>
      </c>
      <c r="E1075" s="25">
        <f t="shared" si="16"/>
        <v>5.7363530778164922</v>
      </c>
      <c r="F1075" s="26">
        <v>1.62436730732907E-12</v>
      </c>
    </row>
    <row r="1076" spans="1:6" x14ac:dyDescent="0.3">
      <c r="A1076" s="56"/>
      <c r="B1076" s="24" t="s">
        <v>6706</v>
      </c>
      <c r="C1076" s="24">
        <v>78.260000000000005</v>
      </c>
      <c r="D1076" s="24">
        <v>23.375</v>
      </c>
      <c r="E1076" s="25">
        <f t="shared" si="16"/>
        <v>0.2986838742652696</v>
      </c>
      <c r="F1076" s="24" t="s">
        <v>85</v>
      </c>
    </row>
    <row r="1077" spans="1:6" x14ac:dyDescent="0.3">
      <c r="A1077" s="56"/>
      <c r="B1077" s="24" t="s">
        <v>5988</v>
      </c>
      <c r="C1077" s="24">
        <v>0.58199999999999996</v>
      </c>
      <c r="D1077" s="24">
        <v>1.2649999999999999</v>
      </c>
      <c r="E1077" s="25">
        <f t="shared" si="16"/>
        <v>2.1735395189003435</v>
      </c>
      <c r="F1077" s="26">
        <v>2.61801691436858E-12</v>
      </c>
    </row>
    <row r="1078" spans="1:6" x14ac:dyDescent="0.3">
      <c r="A1078" s="56"/>
      <c r="B1078" s="24" t="s">
        <v>6707</v>
      </c>
      <c r="C1078" s="24">
        <v>0.219</v>
      </c>
      <c r="D1078" s="24">
        <v>7.0999999999999994E-2</v>
      </c>
      <c r="E1078" s="25">
        <f t="shared" si="16"/>
        <v>0.32420091324200911</v>
      </c>
      <c r="F1078" s="26">
        <v>1.78408E-3</v>
      </c>
    </row>
    <row r="1079" spans="1:6" x14ac:dyDescent="0.3">
      <c r="A1079" s="56"/>
      <c r="B1079" s="24" t="s">
        <v>6115</v>
      </c>
      <c r="C1079" s="24">
        <v>0.60099999999999998</v>
      </c>
      <c r="D1079" s="24">
        <v>1.5249999999999999</v>
      </c>
      <c r="E1079" s="25">
        <f t="shared" si="16"/>
        <v>2.5374376039933444</v>
      </c>
      <c r="F1079" s="26">
        <v>1.2278900000000001E-2</v>
      </c>
    </row>
    <row r="1080" spans="1:6" x14ac:dyDescent="0.3">
      <c r="A1080" s="56"/>
      <c r="B1080" s="24" t="s">
        <v>6708</v>
      </c>
      <c r="C1080" s="24">
        <v>11.215</v>
      </c>
      <c r="D1080" s="24">
        <v>3.133</v>
      </c>
      <c r="E1080" s="25">
        <f t="shared" si="16"/>
        <v>0.27935800267498884</v>
      </c>
      <c r="F1080" s="26">
        <v>3.7074000003300998E-7</v>
      </c>
    </row>
    <row r="1081" spans="1:6" x14ac:dyDescent="0.3">
      <c r="A1081" s="56"/>
      <c r="B1081" s="24" t="s">
        <v>6709</v>
      </c>
      <c r="C1081" s="24">
        <v>0.02</v>
      </c>
      <c r="D1081" s="24">
        <v>0.19900000000000001</v>
      </c>
      <c r="E1081" s="25">
        <f t="shared" si="16"/>
        <v>9.9500000000000011</v>
      </c>
      <c r="F1081" s="24" t="s">
        <v>85</v>
      </c>
    </row>
    <row r="1082" spans="1:6" x14ac:dyDescent="0.3">
      <c r="A1082" s="56"/>
      <c r="B1082" s="24" t="s">
        <v>6710</v>
      </c>
      <c r="C1082" s="24">
        <v>4.5830000000000002</v>
      </c>
      <c r="D1082" s="24">
        <v>50.71</v>
      </c>
      <c r="E1082" s="25">
        <f t="shared" si="16"/>
        <v>11.064804713070041</v>
      </c>
      <c r="F1082" s="24" t="s">
        <v>85</v>
      </c>
    </row>
    <row r="1083" spans="1:6" x14ac:dyDescent="0.3">
      <c r="A1083" s="56"/>
      <c r="B1083" s="24" t="s">
        <v>6711</v>
      </c>
      <c r="C1083" s="24">
        <v>7.298</v>
      </c>
      <c r="D1083" s="24">
        <v>16.265000000000001</v>
      </c>
      <c r="E1083" s="25">
        <f t="shared" si="16"/>
        <v>2.2286927925459032</v>
      </c>
      <c r="F1083" s="24" t="s">
        <v>85</v>
      </c>
    </row>
    <row r="1084" spans="1:6" x14ac:dyDescent="0.3">
      <c r="A1084" s="56"/>
      <c r="B1084" s="24" t="s">
        <v>6712</v>
      </c>
      <c r="C1084" s="24">
        <v>10.346</v>
      </c>
      <c r="D1084" s="24">
        <v>4.9530000000000003</v>
      </c>
      <c r="E1084" s="25">
        <f t="shared" si="16"/>
        <v>0.47873574328242802</v>
      </c>
      <c r="F1084" s="26">
        <v>3.7928000000020397E-5</v>
      </c>
    </row>
    <row r="1085" spans="1:6" x14ac:dyDescent="0.3">
      <c r="A1085" s="56"/>
      <c r="B1085" s="24" t="s">
        <v>6381</v>
      </c>
      <c r="C1085" s="24">
        <v>1.0860000000000001</v>
      </c>
      <c r="D1085" s="24">
        <v>0.48499999999999999</v>
      </c>
      <c r="E1085" s="25">
        <f t="shared" si="16"/>
        <v>0.4465930018416206</v>
      </c>
      <c r="F1085" s="26">
        <v>7.0405999996747702E-7</v>
      </c>
    </row>
    <row r="1086" spans="1:6" x14ac:dyDescent="0.3">
      <c r="A1086" s="56"/>
      <c r="B1086" s="24" t="s">
        <v>6713</v>
      </c>
      <c r="C1086" s="24">
        <v>7.9809999999999999</v>
      </c>
      <c r="D1086" s="24">
        <v>17.103999999999999</v>
      </c>
      <c r="E1086" s="25">
        <f t="shared" si="16"/>
        <v>2.1430898383661194</v>
      </c>
      <c r="F1086" s="26">
        <v>1.62436730732907E-12</v>
      </c>
    </row>
    <row r="1087" spans="1:6" x14ac:dyDescent="0.3">
      <c r="A1087" s="56"/>
      <c r="B1087" s="24" t="s">
        <v>5998</v>
      </c>
      <c r="C1087" s="24">
        <v>4.0170000000000003</v>
      </c>
      <c r="D1087" s="29">
        <v>13.208</v>
      </c>
      <c r="E1087" s="25">
        <f t="shared" si="16"/>
        <v>3.2880258899676371</v>
      </c>
      <c r="F1087" s="24" t="s">
        <v>85</v>
      </c>
    </row>
    <row r="1088" spans="1:6" x14ac:dyDescent="0.3">
      <c r="A1088" s="56"/>
      <c r="B1088" s="24" t="s">
        <v>6714</v>
      </c>
      <c r="C1088" s="24">
        <v>14.44</v>
      </c>
      <c r="D1088" s="24">
        <v>4.0880000000000001</v>
      </c>
      <c r="E1088" s="25">
        <f t="shared" si="16"/>
        <v>0.28310249307479224</v>
      </c>
      <c r="F1088" s="26">
        <v>1.4432899320127E-15</v>
      </c>
    </row>
    <row r="1089" spans="1:6" x14ac:dyDescent="0.3">
      <c r="A1089" s="56"/>
      <c r="B1089" s="24" t="s">
        <v>5762</v>
      </c>
      <c r="C1089" s="24">
        <v>33.966999999999999</v>
      </c>
      <c r="D1089" s="24">
        <v>84.02</v>
      </c>
      <c r="E1089" s="25">
        <f t="shared" si="16"/>
        <v>2.4735772956104456</v>
      </c>
      <c r="F1089" s="24" t="s">
        <v>85</v>
      </c>
    </row>
    <row r="1090" spans="1:6" x14ac:dyDescent="0.3">
      <c r="A1090" s="56"/>
      <c r="B1090" s="24" t="s">
        <v>6715</v>
      </c>
      <c r="C1090" s="24">
        <v>5.8360000000000003</v>
      </c>
      <c r="D1090" s="24">
        <v>0.93200000000000005</v>
      </c>
      <c r="E1090" s="25">
        <f t="shared" si="16"/>
        <v>0.15969842357779301</v>
      </c>
      <c r="F1090" s="26">
        <v>9.8271391024695699E-12</v>
      </c>
    </row>
    <row r="1091" spans="1:6" x14ac:dyDescent="0.3">
      <c r="A1091" s="56"/>
      <c r="B1091" s="24" t="s">
        <v>6716</v>
      </c>
      <c r="C1091" s="24">
        <v>3.7669999999999999</v>
      </c>
      <c r="D1091" s="24">
        <v>1.6140000000000001</v>
      </c>
      <c r="E1091" s="25">
        <f t="shared" si="16"/>
        <v>0.42845765861428198</v>
      </c>
      <c r="F1091" s="26">
        <v>1.7120999995512399E-7</v>
      </c>
    </row>
    <row r="1092" spans="1:6" x14ac:dyDescent="0.3">
      <c r="A1092" s="56"/>
      <c r="B1092" s="24" t="s">
        <v>6717</v>
      </c>
      <c r="C1092" s="24">
        <v>0.72599999999999998</v>
      </c>
      <c r="D1092" s="24">
        <v>1.528</v>
      </c>
      <c r="E1092" s="25">
        <f t="shared" si="16"/>
        <v>2.1046831955922864</v>
      </c>
      <c r="F1092" s="26">
        <v>1.62436730732907E-12</v>
      </c>
    </row>
    <row r="1093" spans="1:6" x14ac:dyDescent="0.3">
      <c r="A1093" s="56"/>
      <c r="B1093" s="24" t="s">
        <v>6718</v>
      </c>
      <c r="C1093" s="24">
        <v>781.07299999999998</v>
      </c>
      <c r="D1093" s="24">
        <v>332.81099999999998</v>
      </c>
      <c r="E1093" s="25">
        <f t="shared" si="16"/>
        <v>0.42609461599620008</v>
      </c>
      <c r="F1093" s="26">
        <v>1.6289192217300301E-12</v>
      </c>
    </row>
    <row r="1094" spans="1:6" x14ac:dyDescent="0.3">
      <c r="A1094" s="56"/>
      <c r="B1094" s="24" t="s">
        <v>5727</v>
      </c>
      <c r="C1094" s="24">
        <v>109.818</v>
      </c>
      <c r="D1094" s="24">
        <v>243.43700000000001</v>
      </c>
      <c r="E1094" s="25">
        <f t="shared" si="16"/>
        <v>2.216731319091588</v>
      </c>
      <c r="F1094" s="24" t="s">
        <v>85</v>
      </c>
    </row>
    <row r="1095" spans="1:6" x14ac:dyDescent="0.3">
      <c r="A1095" s="56"/>
      <c r="B1095" s="24" t="s">
        <v>6013</v>
      </c>
      <c r="C1095" s="24">
        <v>1.4059999999999999</v>
      </c>
      <c r="D1095" s="24">
        <v>0.29599999999999999</v>
      </c>
      <c r="E1095" s="25">
        <f t="shared" si="16"/>
        <v>0.21052631578947367</v>
      </c>
      <c r="F1095" s="26">
        <v>2.8202000000000001E-2</v>
      </c>
    </row>
    <row r="1096" spans="1:6" x14ac:dyDescent="0.3">
      <c r="A1096" s="56"/>
      <c r="B1096" s="24" t="s">
        <v>6719</v>
      </c>
      <c r="C1096" s="24">
        <v>2.9529999999999998</v>
      </c>
      <c r="D1096" s="24">
        <v>7.0510000000000002</v>
      </c>
      <c r="E1096" s="25">
        <f t="shared" si="16"/>
        <v>2.3877412800541822</v>
      </c>
      <c r="F1096" s="24" t="s">
        <v>85</v>
      </c>
    </row>
    <row r="1097" spans="1:6" x14ac:dyDescent="0.3">
      <c r="A1097" s="56"/>
      <c r="B1097" s="24" t="s">
        <v>6720</v>
      </c>
      <c r="C1097" s="24">
        <v>2.569</v>
      </c>
      <c r="D1097" s="24">
        <v>0.83799999999999997</v>
      </c>
      <c r="E1097" s="25">
        <f t="shared" si="16"/>
        <v>0.32619696379914365</v>
      </c>
      <c r="F1097" s="26">
        <v>1.11022302462516E-16</v>
      </c>
    </row>
    <row r="1098" spans="1:6" x14ac:dyDescent="0.3">
      <c r="A1098" s="56"/>
      <c r="B1098" s="24" t="s">
        <v>5775</v>
      </c>
      <c r="C1098" s="24">
        <v>18.645</v>
      </c>
      <c r="D1098" s="24">
        <v>8.2880000000000003</v>
      </c>
      <c r="E1098" s="25">
        <f t="shared" si="16"/>
        <v>0.4445159560203808</v>
      </c>
      <c r="F1098" s="26">
        <v>4.05689926097352E-11</v>
      </c>
    </row>
    <row r="1099" spans="1:6" x14ac:dyDescent="0.3">
      <c r="A1099" s="56"/>
      <c r="B1099" s="24" t="s">
        <v>6721</v>
      </c>
      <c r="C1099" s="24">
        <v>4.8789999999999996</v>
      </c>
      <c r="D1099" s="24">
        <v>23.802</v>
      </c>
      <c r="E1099" s="25">
        <f t="shared" si="16"/>
        <v>4.8784587005533924</v>
      </c>
      <c r="F1099" s="24" t="s">
        <v>85</v>
      </c>
    </row>
    <row r="1100" spans="1:6" x14ac:dyDescent="0.3">
      <c r="A1100" s="56"/>
      <c r="B1100" s="24" t="s">
        <v>6022</v>
      </c>
      <c r="C1100" s="24">
        <v>65.641999999999996</v>
      </c>
      <c r="D1100" s="24">
        <v>139.59800000000001</v>
      </c>
      <c r="E1100" s="25">
        <f t="shared" si="16"/>
        <v>2.1266567136894063</v>
      </c>
      <c r="F1100" s="26">
        <v>1.6244783296315301E-12</v>
      </c>
    </row>
    <row r="1101" spans="1:6" x14ac:dyDescent="0.3">
      <c r="A1101" s="56"/>
      <c r="B1101" s="24" t="s">
        <v>6722</v>
      </c>
      <c r="C1101" s="24">
        <v>0.16700000000000001</v>
      </c>
      <c r="D1101" s="24">
        <v>1.4379999999999999</v>
      </c>
      <c r="E1101" s="25">
        <f t="shared" si="16"/>
        <v>8.6107784431137713</v>
      </c>
      <c r="F1101" s="26">
        <v>1.62436730732907E-12</v>
      </c>
    </row>
    <row r="1102" spans="1:6" x14ac:dyDescent="0.3">
      <c r="A1102" s="56"/>
      <c r="B1102" s="24" t="s">
        <v>6024</v>
      </c>
      <c r="C1102" s="24">
        <v>1.2649999999999999</v>
      </c>
      <c r="D1102" s="24">
        <v>4.8129999999999997</v>
      </c>
      <c r="E1102" s="25">
        <f t="shared" si="16"/>
        <v>3.8047430830039528</v>
      </c>
      <c r="F1102" s="26">
        <v>1.62436730732907E-12</v>
      </c>
    </row>
    <row r="1103" spans="1:6" x14ac:dyDescent="0.3">
      <c r="A1103" s="56"/>
      <c r="B1103" s="24" t="s">
        <v>5721</v>
      </c>
      <c r="C1103" s="24">
        <v>73.311000000000007</v>
      </c>
      <c r="D1103" s="24">
        <v>174.768</v>
      </c>
      <c r="E1103" s="25">
        <f t="shared" si="16"/>
        <v>2.3839260138314846</v>
      </c>
      <c r="F1103" s="26">
        <v>1.62436730732907E-12</v>
      </c>
    </row>
    <row r="1104" spans="1:6" x14ac:dyDescent="0.3">
      <c r="A1104" s="56"/>
      <c r="B1104" s="24" t="s">
        <v>6223</v>
      </c>
      <c r="C1104" s="24">
        <v>3.5619999999999998</v>
      </c>
      <c r="D1104" s="24">
        <v>0.53100000000000003</v>
      </c>
      <c r="E1104" s="25">
        <f t="shared" si="16"/>
        <v>0.14907355418304324</v>
      </c>
      <c r="F1104" s="26">
        <v>3.5121999997223002E-7</v>
      </c>
    </row>
    <row r="1105" spans="1:6" x14ac:dyDescent="0.3">
      <c r="A1105" s="56"/>
      <c r="B1105" s="24" t="s">
        <v>6026</v>
      </c>
      <c r="C1105" s="24">
        <v>0.185</v>
      </c>
      <c r="D1105" s="24">
        <v>0.40100000000000002</v>
      </c>
      <c r="E1105" s="25">
        <f t="shared" si="16"/>
        <v>2.1675675675675676</v>
      </c>
      <c r="F1105" s="26">
        <v>6.2948000145723898E-9</v>
      </c>
    </row>
    <row r="1106" spans="1:6" x14ac:dyDescent="0.3">
      <c r="A1106" s="56"/>
      <c r="B1106" s="24" t="s">
        <v>6723</v>
      </c>
      <c r="C1106" s="24">
        <v>0.01</v>
      </c>
      <c r="D1106" s="24">
        <v>2.5000000000000001E-2</v>
      </c>
      <c r="E1106" s="25">
        <f t="shared" si="16"/>
        <v>2.5</v>
      </c>
      <c r="F1106" s="26">
        <v>4.2199E-2</v>
      </c>
    </row>
    <row r="1107" spans="1:6" x14ac:dyDescent="0.3">
      <c r="A1107" s="56"/>
      <c r="B1107" s="24" t="s">
        <v>6724</v>
      </c>
      <c r="C1107" s="24">
        <v>0.40300000000000002</v>
      </c>
      <c r="D1107" s="24">
        <v>0.16</v>
      </c>
      <c r="E1107" s="25">
        <f t="shared" si="16"/>
        <v>0.39702233250620345</v>
      </c>
      <c r="F1107" s="26">
        <v>1.9092599999992499E-5</v>
      </c>
    </row>
    <row r="1108" spans="1:6" x14ac:dyDescent="0.3">
      <c r="A1108" s="56"/>
      <c r="B1108" s="24" t="s">
        <v>5884</v>
      </c>
      <c r="C1108" s="24">
        <v>0.501</v>
      </c>
      <c r="D1108" s="24">
        <v>5.0999999999999997E-2</v>
      </c>
      <c r="E1108" s="25">
        <f t="shared" ref="E1108:E1144" si="17">D1108/C1108</f>
        <v>0.10179640718562874</v>
      </c>
      <c r="F1108" s="26">
        <v>1.18571819029967E-12</v>
      </c>
    </row>
    <row r="1109" spans="1:6" x14ac:dyDescent="0.3">
      <c r="A1109" s="56"/>
      <c r="B1109" s="24" t="s">
        <v>5885</v>
      </c>
      <c r="C1109" s="24">
        <v>0.14699999999999999</v>
      </c>
      <c r="D1109" s="24">
        <v>0.51</v>
      </c>
      <c r="E1109" s="25">
        <f t="shared" si="17"/>
        <v>3.4693877551020411</v>
      </c>
      <c r="F1109" s="26">
        <v>1.1151002343723299E-10</v>
      </c>
    </row>
    <row r="1110" spans="1:6" x14ac:dyDescent="0.3">
      <c r="A1110" s="56"/>
      <c r="B1110" s="24" t="s">
        <v>6030</v>
      </c>
      <c r="C1110" s="24">
        <v>1.0980000000000001</v>
      </c>
      <c r="D1110" s="24">
        <v>7.3070000000000004</v>
      </c>
      <c r="E1110" s="25">
        <f t="shared" si="17"/>
        <v>6.6548269581056463</v>
      </c>
      <c r="F1110" s="26">
        <v>1.62436730732907E-12</v>
      </c>
    </row>
    <row r="1111" spans="1:6" x14ac:dyDescent="0.3">
      <c r="A1111" s="56"/>
      <c r="B1111" s="24" t="s">
        <v>6294</v>
      </c>
      <c r="C1111" s="24">
        <v>34.527999999999999</v>
      </c>
      <c r="D1111" s="24">
        <v>15.336</v>
      </c>
      <c r="E1111" s="25">
        <f t="shared" si="17"/>
        <v>0.4441612604263207</v>
      </c>
      <c r="F1111" s="26">
        <v>1.7873480473440399E-12</v>
      </c>
    </row>
    <row r="1112" spans="1:6" x14ac:dyDescent="0.3">
      <c r="A1112" s="56"/>
      <c r="B1112" s="24" t="s">
        <v>5860</v>
      </c>
      <c r="C1112" s="24">
        <v>33.011000000000003</v>
      </c>
      <c r="D1112" s="24">
        <v>78.754000000000005</v>
      </c>
      <c r="E1112" s="25">
        <f t="shared" si="17"/>
        <v>2.3856896186119778</v>
      </c>
      <c r="F1112" s="24" t="s">
        <v>85</v>
      </c>
    </row>
    <row r="1113" spans="1:6" x14ac:dyDescent="0.3">
      <c r="A1113" s="56"/>
      <c r="B1113" s="24" t="s">
        <v>6725</v>
      </c>
      <c r="C1113" s="24">
        <v>124.925</v>
      </c>
      <c r="D1113" s="24">
        <v>42.853000000000002</v>
      </c>
      <c r="E1113" s="25">
        <f t="shared" si="17"/>
        <v>0.34302981789073445</v>
      </c>
      <c r="F1113" s="26">
        <v>1.6302514893595801E-12</v>
      </c>
    </row>
    <row r="1114" spans="1:6" x14ac:dyDescent="0.3">
      <c r="A1114" s="56"/>
      <c r="B1114" s="24" t="s">
        <v>6726</v>
      </c>
      <c r="C1114" s="24">
        <v>9.6609999999999996</v>
      </c>
      <c r="D1114" s="24">
        <v>21.812999999999999</v>
      </c>
      <c r="E1114" s="25">
        <f t="shared" si="17"/>
        <v>2.2578408032294792</v>
      </c>
      <c r="F1114" s="24" t="s">
        <v>85</v>
      </c>
    </row>
    <row r="1115" spans="1:6" x14ac:dyDescent="0.3">
      <c r="A1115" s="56"/>
      <c r="B1115" s="24" t="s">
        <v>6727</v>
      </c>
      <c r="C1115" s="24">
        <v>12.085000000000001</v>
      </c>
      <c r="D1115" s="24">
        <v>31.594000000000001</v>
      </c>
      <c r="E1115" s="25">
        <f t="shared" si="17"/>
        <v>2.6143152668597436</v>
      </c>
      <c r="F1115" s="26">
        <v>1.6244783296315301E-12</v>
      </c>
    </row>
    <row r="1116" spans="1:6" x14ac:dyDescent="0.3">
      <c r="A1116" s="56"/>
      <c r="B1116" s="24" t="s">
        <v>6728</v>
      </c>
      <c r="C1116" s="24">
        <v>0.75900000000000001</v>
      </c>
      <c r="D1116" s="24">
        <v>0.107</v>
      </c>
      <c r="E1116" s="25">
        <f t="shared" si="17"/>
        <v>0.14097496706192358</v>
      </c>
      <c r="F1116" s="26">
        <v>2.1226000000000001E-3</v>
      </c>
    </row>
    <row r="1117" spans="1:6" x14ac:dyDescent="0.3">
      <c r="A1117" s="56"/>
      <c r="B1117" s="24" t="s">
        <v>6729</v>
      </c>
      <c r="C1117" s="24">
        <v>14.907</v>
      </c>
      <c r="D1117" s="24">
        <v>6.6669999999999998</v>
      </c>
      <c r="E1117" s="25">
        <f t="shared" si="17"/>
        <v>0.44723955188837455</v>
      </c>
      <c r="F1117" s="26">
        <v>5.0871995505019599E-10</v>
      </c>
    </row>
    <row r="1118" spans="1:6" x14ac:dyDescent="0.3">
      <c r="A1118" s="56"/>
      <c r="B1118" s="24" t="s">
        <v>6035</v>
      </c>
      <c r="C1118" s="24">
        <v>0.64300000000000002</v>
      </c>
      <c r="D1118" s="24">
        <v>5.1999999999999998E-2</v>
      </c>
      <c r="E1118" s="25">
        <f t="shared" si="17"/>
        <v>8.0870917573872464E-2</v>
      </c>
      <c r="F1118" s="26">
        <v>3.7395999999967302E-6</v>
      </c>
    </row>
    <row r="1119" spans="1:6" x14ac:dyDescent="0.3">
      <c r="A1119" s="56"/>
      <c r="B1119" s="24" t="s">
        <v>5806</v>
      </c>
      <c r="C1119" s="24">
        <v>11.912000000000001</v>
      </c>
      <c r="D1119" s="24">
        <v>24.117000000000001</v>
      </c>
      <c r="E1119" s="25">
        <f t="shared" si="17"/>
        <v>2.0245970449966419</v>
      </c>
      <c r="F1119" s="26">
        <v>1.6244783296315301E-12</v>
      </c>
    </row>
    <row r="1120" spans="1:6" x14ac:dyDescent="0.3">
      <c r="A1120" s="56"/>
      <c r="B1120" s="24" t="s">
        <v>6730</v>
      </c>
      <c r="C1120" s="24">
        <v>0.52700000000000002</v>
      </c>
      <c r="D1120" s="24">
        <v>1.516</v>
      </c>
      <c r="E1120" s="25">
        <f t="shared" si="17"/>
        <v>2.8766603415559771</v>
      </c>
      <c r="F1120" s="26">
        <v>4.2469000000044902E-5</v>
      </c>
    </row>
    <row r="1121" spans="1:6" x14ac:dyDescent="0.3">
      <c r="A1121" s="56"/>
      <c r="B1121" s="24" t="s">
        <v>6234</v>
      </c>
      <c r="C1121" s="24">
        <v>2.3490000000000002</v>
      </c>
      <c r="D1121" s="24">
        <v>11.167999999999999</v>
      </c>
      <c r="E1121" s="25">
        <f t="shared" si="17"/>
        <v>4.7543635589612592</v>
      </c>
      <c r="F1121" s="26">
        <v>1.6244783296315301E-12</v>
      </c>
    </row>
    <row r="1122" spans="1:6" x14ac:dyDescent="0.3">
      <c r="A1122" s="56"/>
      <c r="B1122" s="24" t="s">
        <v>6342</v>
      </c>
      <c r="C1122" s="24">
        <v>1.8560000000000001</v>
      </c>
      <c r="D1122" s="24">
        <v>0.46</v>
      </c>
      <c r="E1122" s="25">
        <f t="shared" si="17"/>
        <v>0.24784482758620691</v>
      </c>
      <c r="F1122" s="26">
        <v>9.6034957763890803E-11</v>
      </c>
    </row>
    <row r="1123" spans="1:6" x14ac:dyDescent="0.3">
      <c r="A1123" s="56"/>
      <c r="B1123" s="24" t="s">
        <v>6045</v>
      </c>
      <c r="C1123" s="24">
        <v>0.1</v>
      </c>
      <c r="D1123" s="24">
        <v>0.432</v>
      </c>
      <c r="E1123" s="25">
        <f t="shared" si="17"/>
        <v>4.3199999999999994</v>
      </c>
      <c r="F1123" s="26">
        <v>3.1215030560360901E-12</v>
      </c>
    </row>
    <row r="1124" spans="1:6" x14ac:dyDescent="0.3">
      <c r="A1124" s="56"/>
      <c r="B1124" s="24" t="s">
        <v>6731</v>
      </c>
      <c r="C1124" s="24">
        <v>3.0529999999999999</v>
      </c>
      <c r="D1124" s="24">
        <v>0.16</v>
      </c>
      <c r="E1124" s="25">
        <f t="shared" si="17"/>
        <v>5.2407468064199152E-2</v>
      </c>
      <c r="F1124" s="26">
        <v>8.1182999989159996E-8</v>
      </c>
    </row>
    <row r="1125" spans="1:6" x14ac:dyDescent="0.3">
      <c r="A1125" s="56"/>
      <c r="B1125" s="24" t="s">
        <v>5816</v>
      </c>
      <c r="C1125" s="24">
        <v>13.023999999999999</v>
      </c>
      <c r="D1125" s="24">
        <v>26.853999999999999</v>
      </c>
      <c r="E1125" s="25">
        <f t="shared" si="17"/>
        <v>2.0618857493857496</v>
      </c>
      <c r="F1125" s="24" t="s">
        <v>85</v>
      </c>
    </row>
    <row r="1126" spans="1:6" x14ac:dyDescent="0.3">
      <c r="A1126" s="56"/>
      <c r="B1126" s="24" t="s">
        <v>6052</v>
      </c>
      <c r="C1126" s="24">
        <v>7.5380000000000003</v>
      </c>
      <c r="D1126" s="24">
        <v>3.0169999999999999</v>
      </c>
      <c r="E1126" s="25">
        <f t="shared" si="17"/>
        <v>0.40023879013000796</v>
      </c>
      <c r="F1126" s="26">
        <v>1.2839999999902899E-6</v>
      </c>
    </row>
    <row r="1127" spans="1:6" x14ac:dyDescent="0.3">
      <c r="A1127" s="56"/>
      <c r="B1127" s="24" t="s">
        <v>6053</v>
      </c>
      <c r="C1127" s="24">
        <v>18.7</v>
      </c>
      <c r="D1127" s="24">
        <v>43.954999999999998</v>
      </c>
      <c r="E1127" s="25">
        <f t="shared" si="17"/>
        <v>2.3505347593582888</v>
      </c>
      <c r="F1127" s="26">
        <v>1.6244783296315301E-12</v>
      </c>
    </row>
    <row r="1128" spans="1:6" x14ac:dyDescent="0.3">
      <c r="A1128" s="56"/>
      <c r="B1128" s="24" t="s">
        <v>6732</v>
      </c>
      <c r="C1128" s="24">
        <v>4.8710000000000004</v>
      </c>
      <c r="D1128" s="24">
        <v>1.431</v>
      </c>
      <c r="E1128" s="25">
        <f t="shared" si="17"/>
        <v>0.29377951139396424</v>
      </c>
      <c r="F1128" s="26">
        <v>4.1733949629474403E-11</v>
      </c>
    </row>
    <row r="1129" spans="1:6" x14ac:dyDescent="0.3">
      <c r="A1129" s="56"/>
      <c r="B1129" s="24" t="s">
        <v>5994</v>
      </c>
      <c r="C1129" s="24">
        <v>80.31</v>
      </c>
      <c r="D1129" s="24">
        <v>23.401</v>
      </c>
      <c r="E1129" s="25">
        <f t="shared" si="17"/>
        <v>0.29138338936620595</v>
      </c>
      <c r="F1129" s="26">
        <v>1.626032641866E-12</v>
      </c>
    </row>
    <row r="1130" spans="1:6" x14ac:dyDescent="0.3">
      <c r="A1130" s="56"/>
      <c r="B1130" s="24" t="s">
        <v>6062</v>
      </c>
      <c r="C1130" s="24">
        <v>2.1869999999999998</v>
      </c>
      <c r="D1130" s="24">
        <v>0.60099999999999998</v>
      </c>
      <c r="E1130" s="25">
        <f t="shared" si="17"/>
        <v>0.27480566986739829</v>
      </c>
      <c r="F1130" s="26">
        <v>8.0380146982861296E-14</v>
      </c>
    </row>
    <row r="1131" spans="1:6" x14ac:dyDescent="0.3">
      <c r="A1131" s="56"/>
      <c r="B1131" s="24" t="s">
        <v>6733</v>
      </c>
      <c r="C1131" s="24">
        <v>2.2890000000000001</v>
      </c>
      <c r="D1131" s="24">
        <v>11.404</v>
      </c>
      <c r="E1131" s="25">
        <f t="shared" si="17"/>
        <v>4.9820882481432935</v>
      </c>
      <c r="F1131" s="26">
        <v>1.62458935193399E-12</v>
      </c>
    </row>
    <row r="1132" spans="1:6" x14ac:dyDescent="0.3">
      <c r="A1132" s="56"/>
      <c r="B1132" s="24" t="s">
        <v>6734</v>
      </c>
      <c r="C1132" s="24">
        <v>9.391</v>
      </c>
      <c r="D1132" s="24">
        <v>2.7269999999999999</v>
      </c>
      <c r="E1132" s="25">
        <f t="shared" si="17"/>
        <v>0.29038441060589926</v>
      </c>
      <c r="F1132" s="24" t="s">
        <v>85</v>
      </c>
    </row>
    <row r="1133" spans="1:6" x14ac:dyDescent="0.3">
      <c r="A1133" s="56"/>
      <c r="B1133" s="24" t="s">
        <v>6735</v>
      </c>
      <c r="C1133" s="24">
        <v>1.1870000000000001</v>
      </c>
      <c r="D1133" s="24">
        <v>0.312</v>
      </c>
      <c r="E1133" s="25">
        <f t="shared" si="17"/>
        <v>0.26284751474304968</v>
      </c>
      <c r="F1133" s="26">
        <v>4.1422000000000004E-3</v>
      </c>
    </row>
    <row r="1134" spans="1:6" x14ac:dyDescent="0.3">
      <c r="A1134" s="56"/>
      <c r="B1134" s="24" t="s">
        <v>6736</v>
      </c>
      <c r="C1134" s="24">
        <v>0.104</v>
      </c>
      <c r="D1134" s="24">
        <v>1.2090000000000001</v>
      </c>
      <c r="E1134" s="25">
        <f t="shared" si="17"/>
        <v>11.625000000000002</v>
      </c>
      <c r="F1134" s="26">
        <v>1.8080999999448E-6</v>
      </c>
    </row>
    <row r="1135" spans="1:6" x14ac:dyDescent="0.3">
      <c r="A1135" s="56"/>
      <c r="B1135" s="24" t="s">
        <v>6067</v>
      </c>
      <c r="C1135" s="24">
        <v>7.1999999999999995E-2</v>
      </c>
      <c r="D1135" s="24">
        <v>3.2000000000000001E-2</v>
      </c>
      <c r="E1135" s="25">
        <f t="shared" si="17"/>
        <v>0.44444444444444448</v>
      </c>
      <c r="F1135" s="26">
        <v>1.77841E-3</v>
      </c>
    </row>
    <row r="1136" spans="1:6" x14ac:dyDescent="0.3">
      <c r="A1136" s="56"/>
      <c r="B1136" s="24" t="s">
        <v>5840</v>
      </c>
      <c r="C1136" s="24">
        <v>53.817</v>
      </c>
      <c r="D1136" s="24">
        <v>22.146000000000001</v>
      </c>
      <c r="E1136" s="25">
        <f t="shared" si="17"/>
        <v>0.4115056580634372</v>
      </c>
      <c r="F1136" s="26">
        <v>3.1407987322040799E-11</v>
      </c>
    </row>
    <row r="1137" spans="1:6" x14ac:dyDescent="0.3">
      <c r="A1137" s="56"/>
      <c r="B1137" s="24" t="s">
        <v>6090</v>
      </c>
      <c r="C1137" s="24">
        <v>2.9710000000000001</v>
      </c>
      <c r="D1137" s="24">
        <v>1.079</v>
      </c>
      <c r="E1137" s="25">
        <f t="shared" si="17"/>
        <v>0.36317738135307975</v>
      </c>
      <c r="F1137" s="26">
        <v>1.04468E-4</v>
      </c>
    </row>
    <row r="1138" spans="1:6" x14ac:dyDescent="0.3">
      <c r="A1138" s="56"/>
      <c r="B1138" s="24" t="s">
        <v>6737</v>
      </c>
      <c r="C1138" s="24">
        <v>66.55</v>
      </c>
      <c r="D1138" s="24">
        <v>30.018999999999998</v>
      </c>
      <c r="E1138" s="25">
        <f t="shared" si="17"/>
        <v>0.45107438016528922</v>
      </c>
      <c r="F1138" s="26">
        <v>1.8471299999989199E-5</v>
      </c>
    </row>
    <row r="1139" spans="1:6" x14ac:dyDescent="0.3">
      <c r="A1139" s="56"/>
      <c r="B1139" s="24" t="s">
        <v>5843</v>
      </c>
      <c r="C1139" s="24">
        <v>5.7450000000000001</v>
      </c>
      <c r="D1139" s="24">
        <v>1.3160000000000001</v>
      </c>
      <c r="E1139" s="25">
        <f t="shared" si="17"/>
        <v>0.22906875543951263</v>
      </c>
      <c r="F1139" s="26">
        <v>5.8815999848249598E-9</v>
      </c>
    </row>
    <row r="1140" spans="1:6" x14ac:dyDescent="0.3">
      <c r="A1140" s="56"/>
      <c r="B1140" s="24" t="s">
        <v>6306</v>
      </c>
      <c r="C1140" s="24">
        <v>0.32</v>
      </c>
      <c r="D1140" s="24">
        <v>1.4E-2</v>
      </c>
      <c r="E1140" s="25">
        <f t="shared" si="17"/>
        <v>4.3749999999999997E-2</v>
      </c>
      <c r="F1140" s="26">
        <v>1.35099999964972E-7</v>
      </c>
    </row>
    <row r="1141" spans="1:6" x14ac:dyDescent="0.3">
      <c r="A1141" s="56"/>
      <c r="B1141" s="24" t="s">
        <v>6738</v>
      </c>
      <c r="C1141" s="24">
        <v>3.5000000000000003E-2</v>
      </c>
      <c r="D1141" s="24">
        <v>0.14599999999999999</v>
      </c>
      <c r="E1141" s="25">
        <f t="shared" si="17"/>
        <v>4.1714285714285708</v>
      </c>
      <c r="F1141" s="26">
        <v>1.6244783296315301E-12</v>
      </c>
    </row>
    <row r="1142" spans="1:6" x14ac:dyDescent="0.3">
      <c r="A1142" s="56"/>
      <c r="B1142" s="24" t="s">
        <v>6072</v>
      </c>
      <c r="C1142" s="24">
        <v>1.8029999999999999</v>
      </c>
      <c r="D1142" s="24">
        <v>0.64300000000000002</v>
      </c>
      <c r="E1142" s="25">
        <f t="shared" si="17"/>
        <v>0.35662784248474766</v>
      </c>
      <c r="F1142" s="26">
        <v>9.7387999997700092E-7</v>
      </c>
    </row>
    <row r="1143" spans="1:6" x14ac:dyDescent="0.3">
      <c r="A1143" s="56"/>
      <c r="B1143" s="24" t="s">
        <v>6075</v>
      </c>
      <c r="C1143" s="24">
        <v>2.1</v>
      </c>
      <c r="D1143" s="24">
        <v>0.60199999999999998</v>
      </c>
      <c r="E1143" s="25">
        <f t="shared" si="17"/>
        <v>0.28666666666666663</v>
      </c>
      <c r="F1143" s="26">
        <v>1.7499335314141699E-12</v>
      </c>
    </row>
    <row r="1144" spans="1:6" x14ac:dyDescent="0.3">
      <c r="A1144" s="56"/>
      <c r="B1144" s="24" t="s">
        <v>6739</v>
      </c>
      <c r="C1144" s="24">
        <v>3.1829999999999998</v>
      </c>
      <c r="D1144" s="24">
        <v>1.286</v>
      </c>
      <c r="E1144" s="25">
        <f t="shared" si="17"/>
        <v>0.40402136349355955</v>
      </c>
      <c r="F1144" s="26">
        <v>2.4174999779802399E-9</v>
      </c>
    </row>
    <row r="1145" spans="1:6" x14ac:dyDescent="0.3">
      <c r="A1145" s="56" t="s">
        <v>5284</v>
      </c>
      <c r="B1145" s="24" t="s">
        <v>6258</v>
      </c>
      <c r="C1145" s="24">
        <v>8.4930000000000003</v>
      </c>
      <c r="D1145" s="24">
        <v>4.1829999999999998</v>
      </c>
      <c r="E1145" s="25">
        <f>D1145/C1145</f>
        <v>0.49252325444483691</v>
      </c>
      <c r="F1145" s="26">
        <v>3.3459999999999997E-2</v>
      </c>
    </row>
    <row r="1146" spans="1:6" x14ac:dyDescent="0.3">
      <c r="A1146" s="56"/>
      <c r="B1146" s="24" t="s">
        <v>6310</v>
      </c>
      <c r="C1146" s="24">
        <v>3.1E-2</v>
      </c>
      <c r="D1146" s="24">
        <v>6.7000000000000004E-2</v>
      </c>
      <c r="E1146" s="25">
        <f>D1146/C1146</f>
        <v>2.1612903225806455</v>
      </c>
      <c r="F1146" s="26">
        <v>1.04295E-4</v>
      </c>
    </row>
    <row r="1147" spans="1:6" x14ac:dyDescent="0.3">
      <c r="A1147" s="56"/>
      <c r="B1147" s="24" t="s">
        <v>6556</v>
      </c>
      <c r="C1147" s="24">
        <v>76.305000000000007</v>
      </c>
      <c r="D1147" s="24">
        <v>195.792</v>
      </c>
      <c r="E1147" s="25">
        <f>D1147/C1147</f>
        <v>2.5659131118537446</v>
      </c>
      <c r="F1147" s="26">
        <v>3.6449954166073401E-11</v>
      </c>
    </row>
    <row r="1148" spans="1:6" x14ac:dyDescent="0.3">
      <c r="A1148" s="56"/>
      <c r="B1148" s="24" t="s">
        <v>6557</v>
      </c>
      <c r="C1148" s="24">
        <v>8.7620000000000005</v>
      </c>
      <c r="D1148" s="24">
        <v>22.66</v>
      </c>
      <c r="E1148" s="25">
        <f>D1148/C1148</f>
        <v>2.5861675416571557</v>
      </c>
      <c r="F1148" s="26">
        <v>1.18138E-4</v>
      </c>
    </row>
  </sheetData>
  <mergeCells count="5">
    <mergeCell ref="A1:F1"/>
    <mergeCell ref="A3:A280"/>
    <mergeCell ref="A281:A609"/>
    <mergeCell ref="A610:A1144"/>
    <mergeCell ref="A1145:A1148"/>
  </mergeCells>
  <phoneticPr fontId="1" type="noConversion"/>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02D76D-1DE1-4D55-8BAE-135481A19B19}">
  <dimension ref="A1:D81"/>
  <sheetViews>
    <sheetView zoomScale="99" zoomScaleNormal="99" workbookViewId="0">
      <selection sqref="A1:D1"/>
    </sheetView>
  </sheetViews>
  <sheetFormatPr defaultRowHeight="14" x14ac:dyDescent="0.3"/>
  <cols>
    <col min="1" max="1" width="11.33203125" style="17" bestFit="1" customWidth="1"/>
    <col min="2" max="2" width="42.33203125" style="17" bestFit="1" customWidth="1"/>
    <col min="3" max="3" width="32.9140625" style="17" bestFit="1" customWidth="1"/>
    <col min="4" max="4" width="255.58203125" style="17" bestFit="1" customWidth="1"/>
    <col min="5" max="16384" width="8.6640625" style="17"/>
  </cols>
  <sheetData>
    <row r="1" spans="1:4" ht="14.5" customHeight="1" x14ac:dyDescent="0.3">
      <c r="A1" s="57" t="s">
        <v>6743</v>
      </c>
      <c r="B1" s="58"/>
      <c r="C1" s="58"/>
      <c r="D1" s="59"/>
    </row>
    <row r="2" spans="1:4" s="18" customFormat="1" ht="14.5" x14ac:dyDescent="0.35">
      <c r="A2" s="20" t="s">
        <v>6742</v>
      </c>
      <c r="B2" s="21" t="s">
        <v>6809</v>
      </c>
      <c r="C2" s="21" t="s">
        <v>6902</v>
      </c>
      <c r="D2" s="20" t="s">
        <v>6740</v>
      </c>
    </row>
    <row r="3" spans="1:4" s="18" customFormat="1" x14ac:dyDescent="0.3">
      <c r="A3" s="22" t="s">
        <v>5702</v>
      </c>
      <c r="B3" s="22" t="s">
        <v>6834</v>
      </c>
      <c r="C3" s="22" t="s">
        <v>6947</v>
      </c>
      <c r="D3" s="22" t="s">
        <v>6744</v>
      </c>
    </row>
    <row r="4" spans="1:4" s="18" customFormat="1" x14ac:dyDescent="0.3">
      <c r="A4" s="22" t="s">
        <v>6812</v>
      </c>
      <c r="B4" s="22" t="s">
        <v>6833</v>
      </c>
      <c r="C4" s="22" t="s">
        <v>6925</v>
      </c>
      <c r="D4" s="22" t="s">
        <v>6745</v>
      </c>
    </row>
    <row r="5" spans="1:4" s="18" customFormat="1" x14ac:dyDescent="0.3">
      <c r="A5" s="22" t="s">
        <v>6456</v>
      </c>
      <c r="B5" s="22" t="s">
        <v>6816</v>
      </c>
      <c r="C5" s="22" t="s">
        <v>6906</v>
      </c>
      <c r="D5" s="22" t="s">
        <v>6746</v>
      </c>
    </row>
    <row r="6" spans="1:4" s="18" customFormat="1" x14ac:dyDescent="0.3">
      <c r="A6" s="22" t="s">
        <v>6370</v>
      </c>
      <c r="B6" s="22" t="s">
        <v>6819</v>
      </c>
      <c r="C6" s="22" t="s">
        <v>6908</v>
      </c>
      <c r="D6" s="22" t="s">
        <v>6747</v>
      </c>
    </row>
    <row r="7" spans="1:4" s="18" customFormat="1" x14ac:dyDescent="0.3">
      <c r="A7" s="22" t="s">
        <v>6820</v>
      </c>
      <c r="B7" s="22" t="s">
        <v>6822</v>
      </c>
      <c r="C7" s="22" t="s">
        <v>6909</v>
      </c>
      <c r="D7" s="22" t="s">
        <v>6748</v>
      </c>
    </row>
    <row r="8" spans="1:4" s="18" customFormat="1" x14ac:dyDescent="0.3">
      <c r="A8" s="22" t="s">
        <v>6823</v>
      </c>
      <c r="B8" s="22" t="s">
        <v>6825</v>
      </c>
      <c r="C8" s="22" t="s">
        <v>6911</v>
      </c>
      <c r="D8" s="22" t="s">
        <v>6749</v>
      </c>
    </row>
    <row r="9" spans="1:4" s="18" customFormat="1" x14ac:dyDescent="0.3">
      <c r="A9" s="22" t="s">
        <v>6826</v>
      </c>
      <c r="B9" s="22" t="s">
        <v>6828</v>
      </c>
      <c r="C9" s="22" t="s">
        <v>6916</v>
      </c>
      <c r="D9" s="22" t="s">
        <v>6950</v>
      </c>
    </row>
    <row r="10" spans="1:4" s="18" customFormat="1" x14ac:dyDescent="0.3">
      <c r="A10" s="22" t="s">
        <v>6829</v>
      </c>
      <c r="B10" s="22" t="s">
        <v>6859</v>
      </c>
      <c r="C10" s="22" t="s">
        <v>6917</v>
      </c>
      <c r="D10" s="22" t="s">
        <v>6750</v>
      </c>
    </row>
    <row r="11" spans="1:4" s="18" customFormat="1" x14ac:dyDescent="0.3">
      <c r="A11" s="22" t="s">
        <v>5983</v>
      </c>
      <c r="B11" s="22" t="s">
        <v>6832</v>
      </c>
      <c r="C11" s="22" t="s">
        <v>6912</v>
      </c>
      <c r="D11" s="22" t="s">
        <v>6751</v>
      </c>
    </row>
    <row r="12" spans="1:4" s="18" customFormat="1" x14ac:dyDescent="0.3">
      <c r="A12" s="22" t="s">
        <v>6831</v>
      </c>
      <c r="B12" s="22" t="s">
        <v>6836</v>
      </c>
      <c r="C12" s="22" t="s">
        <v>6913</v>
      </c>
      <c r="D12" s="22" t="s">
        <v>6752</v>
      </c>
    </row>
    <row r="13" spans="1:4" s="18" customFormat="1" x14ac:dyDescent="0.3">
      <c r="A13" s="22" t="s">
        <v>6079</v>
      </c>
      <c r="B13" s="22" t="s">
        <v>6837</v>
      </c>
      <c r="C13" s="22" t="s">
        <v>6910</v>
      </c>
      <c r="D13" s="22" t="s">
        <v>6753</v>
      </c>
    </row>
    <row r="14" spans="1:4" s="18" customFormat="1" x14ac:dyDescent="0.3">
      <c r="A14" s="22" t="s">
        <v>6838</v>
      </c>
      <c r="B14" s="22" t="s">
        <v>6839</v>
      </c>
      <c r="C14" s="22" t="s">
        <v>6923</v>
      </c>
      <c r="D14" s="22" t="s">
        <v>6753</v>
      </c>
    </row>
    <row r="15" spans="1:4" s="18" customFormat="1" x14ac:dyDescent="0.3">
      <c r="A15" s="22" t="s">
        <v>6840</v>
      </c>
      <c r="B15" s="22" t="s">
        <v>6818</v>
      </c>
      <c r="C15" s="22" t="s">
        <v>6915</v>
      </c>
      <c r="D15" s="22" t="s">
        <v>6754</v>
      </c>
    </row>
    <row r="16" spans="1:4" s="18" customFormat="1" x14ac:dyDescent="0.3">
      <c r="A16" s="22" t="s">
        <v>6841</v>
      </c>
      <c r="B16" s="22" t="s">
        <v>6842</v>
      </c>
      <c r="C16" s="22" t="s">
        <v>6918</v>
      </c>
      <c r="D16" s="22" t="s">
        <v>6755</v>
      </c>
    </row>
    <row r="17" spans="1:4" s="18" customFormat="1" x14ac:dyDescent="0.3">
      <c r="A17" s="22" t="s">
        <v>6843</v>
      </c>
      <c r="B17" s="22" t="s">
        <v>6881</v>
      </c>
      <c r="C17" s="22" t="s">
        <v>6920</v>
      </c>
      <c r="D17" s="22" t="s">
        <v>6756</v>
      </c>
    </row>
    <row r="18" spans="1:4" s="18" customFormat="1" x14ac:dyDescent="0.3">
      <c r="A18" s="22" t="s">
        <v>6277</v>
      </c>
      <c r="B18" s="22" t="s">
        <v>6844</v>
      </c>
      <c r="C18" s="22" t="s">
        <v>6919</v>
      </c>
      <c r="D18" s="22" t="s">
        <v>6757</v>
      </c>
    </row>
    <row r="19" spans="1:4" s="18" customFormat="1" x14ac:dyDescent="0.3">
      <c r="A19" s="22" t="s">
        <v>6845</v>
      </c>
      <c r="B19" s="22" t="s">
        <v>6847</v>
      </c>
      <c r="C19" s="22" t="s">
        <v>6921</v>
      </c>
      <c r="D19" s="22" t="s">
        <v>6758</v>
      </c>
    </row>
    <row r="20" spans="1:4" s="19" customFormat="1" x14ac:dyDescent="0.3">
      <c r="A20" s="23" t="s">
        <v>6848</v>
      </c>
      <c r="B20" s="23" t="s">
        <v>6849</v>
      </c>
      <c r="C20" s="23" t="s">
        <v>6922</v>
      </c>
      <c r="D20" s="23" t="s">
        <v>6759</v>
      </c>
    </row>
    <row r="21" spans="1:4" s="18" customFormat="1" x14ac:dyDescent="0.3">
      <c r="A21" s="22" t="s">
        <v>6203</v>
      </c>
      <c r="B21" s="22" t="s">
        <v>6839</v>
      </c>
      <c r="C21" s="22" t="s">
        <v>6923</v>
      </c>
      <c r="D21" s="22" t="s">
        <v>6760</v>
      </c>
    </row>
    <row r="22" spans="1:4" s="18" customFormat="1" x14ac:dyDescent="0.3">
      <c r="A22" s="22" t="s">
        <v>6579</v>
      </c>
      <c r="B22" s="22" t="s">
        <v>6850</v>
      </c>
      <c r="C22" s="22" t="s">
        <v>6905</v>
      </c>
      <c r="D22" s="22" t="s">
        <v>6761</v>
      </c>
    </row>
    <row r="23" spans="1:4" s="18" customFormat="1" x14ac:dyDescent="0.3">
      <c r="A23" s="22" t="s">
        <v>6851</v>
      </c>
      <c r="B23" s="22" t="s">
        <v>6810</v>
      </c>
      <c r="C23" s="22" t="s">
        <v>6925</v>
      </c>
      <c r="D23" s="22" t="s">
        <v>6753</v>
      </c>
    </row>
    <row r="24" spans="1:4" s="18" customFormat="1" x14ac:dyDescent="0.3">
      <c r="A24" s="22" t="s">
        <v>6852</v>
      </c>
      <c r="B24" s="22" t="s">
        <v>6853</v>
      </c>
      <c r="C24" s="22" t="s">
        <v>6926</v>
      </c>
      <c r="D24" s="22" t="s">
        <v>6951</v>
      </c>
    </row>
    <row r="25" spans="1:4" s="18" customFormat="1" x14ac:dyDescent="0.3">
      <c r="A25" s="22" t="s">
        <v>6139</v>
      </c>
      <c r="B25" s="22" t="s">
        <v>6854</v>
      </c>
      <c r="C25" s="22" t="s">
        <v>6914</v>
      </c>
      <c r="D25" s="22" t="s">
        <v>6762</v>
      </c>
    </row>
    <row r="26" spans="1:4" s="18" customFormat="1" ht="28" x14ac:dyDescent="0.3">
      <c r="A26" s="22" t="s">
        <v>6855</v>
      </c>
      <c r="B26" s="22" t="s">
        <v>6811</v>
      </c>
      <c r="C26" s="22" t="s">
        <v>6903</v>
      </c>
      <c r="D26" s="22" t="s">
        <v>6763</v>
      </c>
    </row>
    <row r="27" spans="1:4" s="18" customFormat="1" x14ac:dyDescent="0.3">
      <c r="A27" s="22" t="s">
        <v>6856</v>
      </c>
      <c r="B27" s="22" t="s">
        <v>6813</v>
      </c>
      <c r="C27" s="22" t="s">
        <v>6917</v>
      </c>
      <c r="D27" s="22" t="s">
        <v>6753</v>
      </c>
    </row>
    <row r="28" spans="1:4" s="18" customFormat="1" x14ac:dyDescent="0.3">
      <c r="A28" s="22" t="s">
        <v>6857</v>
      </c>
      <c r="B28" s="22" t="s">
        <v>6927</v>
      </c>
      <c r="C28" s="22" t="s">
        <v>6928</v>
      </c>
      <c r="D28" s="22" t="s">
        <v>6765</v>
      </c>
    </row>
    <row r="29" spans="1:4" s="18" customFormat="1" x14ac:dyDescent="0.3">
      <c r="A29" s="22" t="s">
        <v>6858</v>
      </c>
      <c r="B29" s="22" t="s">
        <v>6859</v>
      </c>
      <c r="C29" s="22" t="s">
        <v>6917</v>
      </c>
      <c r="D29" s="22" t="s">
        <v>6766</v>
      </c>
    </row>
    <row r="30" spans="1:4" s="18" customFormat="1" x14ac:dyDescent="0.3">
      <c r="A30" s="22" t="s">
        <v>6723</v>
      </c>
      <c r="B30" s="22" t="s">
        <v>6861</v>
      </c>
      <c r="C30" s="22" t="s">
        <v>6930</v>
      </c>
      <c r="D30" s="22" t="s">
        <v>6764</v>
      </c>
    </row>
    <row r="31" spans="1:4" s="18" customFormat="1" x14ac:dyDescent="0.3">
      <c r="A31" s="22" t="s">
        <v>6862</v>
      </c>
      <c r="B31" s="22" t="s">
        <v>6822</v>
      </c>
      <c r="C31" s="22" t="s">
        <v>6909</v>
      </c>
      <c r="D31" s="22" t="s">
        <v>6767</v>
      </c>
    </row>
    <row r="32" spans="1:4" s="18" customFormat="1" x14ac:dyDescent="0.3">
      <c r="A32" s="22" t="s">
        <v>6525</v>
      </c>
      <c r="B32" s="22" t="s">
        <v>6859</v>
      </c>
      <c r="C32" s="22" t="s">
        <v>6904</v>
      </c>
      <c r="D32" s="22" t="s">
        <v>6769</v>
      </c>
    </row>
    <row r="33" spans="1:4" s="18" customFormat="1" x14ac:dyDescent="0.3">
      <c r="A33" s="22" t="s">
        <v>6863</v>
      </c>
      <c r="B33" s="22" t="s">
        <v>6864</v>
      </c>
      <c r="C33" s="22" t="s">
        <v>6903</v>
      </c>
      <c r="D33" s="22" t="s">
        <v>6768</v>
      </c>
    </row>
    <row r="34" spans="1:4" s="18" customFormat="1" x14ac:dyDescent="0.3">
      <c r="A34" s="22" t="s">
        <v>6865</v>
      </c>
      <c r="B34" s="22" t="s">
        <v>6867</v>
      </c>
      <c r="C34" s="22" t="s">
        <v>6929</v>
      </c>
      <c r="D34" s="22" t="s">
        <v>6770</v>
      </c>
    </row>
    <row r="35" spans="1:4" s="18" customFormat="1" x14ac:dyDescent="0.3">
      <c r="A35" s="22" t="s">
        <v>6469</v>
      </c>
      <c r="B35" s="22" t="s">
        <v>6868</v>
      </c>
      <c r="C35" s="22" t="s">
        <v>6917</v>
      </c>
      <c r="D35" s="22" t="s">
        <v>6771</v>
      </c>
    </row>
    <row r="36" spans="1:4" s="18" customFormat="1" x14ac:dyDescent="0.3">
      <c r="A36" s="22" t="s">
        <v>5721</v>
      </c>
      <c r="B36" s="22" t="s">
        <v>6871</v>
      </c>
      <c r="C36" s="22" t="s">
        <v>6931</v>
      </c>
      <c r="D36" s="22" t="s">
        <v>6772</v>
      </c>
    </row>
    <row r="37" spans="1:4" s="18" customFormat="1" x14ac:dyDescent="0.3">
      <c r="A37" s="22" t="s">
        <v>6869</v>
      </c>
      <c r="B37" s="22" t="s">
        <v>6859</v>
      </c>
      <c r="C37" s="22" t="s">
        <v>6917</v>
      </c>
      <c r="D37" s="22" t="s">
        <v>6773</v>
      </c>
    </row>
    <row r="38" spans="1:4" s="18" customFormat="1" x14ac:dyDescent="0.3">
      <c r="A38" s="22" t="s">
        <v>6687</v>
      </c>
      <c r="B38" s="22" t="s">
        <v>6817</v>
      </c>
      <c r="C38" s="22" t="s">
        <v>6907</v>
      </c>
      <c r="D38" s="22" t="s">
        <v>6774</v>
      </c>
    </row>
    <row r="39" spans="1:4" s="18" customFormat="1" x14ac:dyDescent="0.3">
      <c r="A39" s="22" t="s">
        <v>6221</v>
      </c>
      <c r="B39" s="22" t="s">
        <v>6839</v>
      </c>
      <c r="C39" s="22" t="s">
        <v>6923</v>
      </c>
      <c r="D39" s="22" t="s">
        <v>6775</v>
      </c>
    </row>
    <row r="40" spans="1:4" s="18" customFormat="1" x14ac:dyDescent="0.3">
      <c r="A40" s="22" t="s">
        <v>6870</v>
      </c>
      <c r="B40" s="22" t="s">
        <v>6861</v>
      </c>
      <c r="C40" s="22" t="s">
        <v>6930</v>
      </c>
      <c r="D40" s="22" t="s">
        <v>6776</v>
      </c>
    </row>
    <row r="41" spans="1:4" s="18" customFormat="1" ht="28" x14ac:dyDescent="0.3">
      <c r="A41" s="22" t="s">
        <v>6069</v>
      </c>
      <c r="B41" s="22" t="s">
        <v>6872</v>
      </c>
      <c r="C41" s="22" t="s">
        <v>6932</v>
      </c>
      <c r="D41" s="22" t="s">
        <v>6777</v>
      </c>
    </row>
    <row r="42" spans="1:4" s="18" customFormat="1" x14ac:dyDescent="0.3">
      <c r="A42" s="22" t="s">
        <v>6873</v>
      </c>
      <c r="B42" s="22" t="s">
        <v>6860</v>
      </c>
      <c r="C42" s="22" t="s">
        <v>6930</v>
      </c>
      <c r="D42" s="22" t="s">
        <v>6778</v>
      </c>
    </row>
    <row r="43" spans="1:4" s="18" customFormat="1" x14ac:dyDescent="0.3">
      <c r="A43" s="22" t="s">
        <v>6505</v>
      </c>
      <c r="B43" s="22" t="s">
        <v>6874</v>
      </c>
      <c r="C43" s="22" t="s">
        <v>6933</v>
      </c>
      <c r="D43" s="22" t="s">
        <v>6779</v>
      </c>
    </row>
    <row r="44" spans="1:4" s="18" customFormat="1" x14ac:dyDescent="0.3">
      <c r="A44" s="22" t="s">
        <v>6875</v>
      </c>
      <c r="B44" s="22" t="s">
        <v>6814</v>
      </c>
      <c r="C44" s="22" t="s">
        <v>6917</v>
      </c>
      <c r="D44" s="22" t="s">
        <v>6746</v>
      </c>
    </row>
    <row r="45" spans="1:4" s="18" customFormat="1" x14ac:dyDescent="0.3">
      <c r="A45" s="22" t="s">
        <v>6876</v>
      </c>
      <c r="B45" s="22" t="s">
        <v>6811</v>
      </c>
      <c r="C45" s="22" t="s">
        <v>6903</v>
      </c>
      <c r="D45" s="22" t="s">
        <v>6780</v>
      </c>
    </row>
    <row r="46" spans="1:4" s="18" customFormat="1" x14ac:dyDescent="0.3">
      <c r="A46" s="22" t="s">
        <v>6877</v>
      </c>
      <c r="B46" s="22" t="s">
        <v>6813</v>
      </c>
      <c r="C46" s="22" t="s">
        <v>6917</v>
      </c>
      <c r="D46" s="22" t="s">
        <v>6781</v>
      </c>
    </row>
    <row r="47" spans="1:4" s="18" customFormat="1" x14ac:dyDescent="0.3">
      <c r="A47" s="22" t="s">
        <v>5710</v>
      </c>
      <c r="B47" s="22" t="s">
        <v>6833</v>
      </c>
      <c r="C47" s="22" t="s">
        <v>6924</v>
      </c>
      <c r="D47" s="22" t="s">
        <v>6782</v>
      </c>
    </row>
    <row r="48" spans="1:4" s="18" customFormat="1" x14ac:dyDescent="0.3">
      <c r="A48" s="22" t="s">
        <v>6878</v>
      </c>
      <c r="B48" s="22" t="s">
        <v>6879</v>
      </c>
      <c r="C48" s="22" t="s">
        <v>6934</v>
      </c>
      <c r="D48" s="22" t="s">
        <v>6783</v>
      </c>
    </row>
    <row r="49" spans="1:4" s="18" customFormat="1" x14ac:dyDescent="0.3">
      <c r="A49" s="22" t="s">
        <v>6880</v>
      </c>
      <c r="B49" s="22" t="s">
        <v>6881</v>
      </c>
      <c r="C49" s="22" t="s">
        <v>6920</v>
      </c>
      <c r="D49" s="22" t="s">
        <v>6784</v>
      </c>
    </row>
    <row r="50" spans="1:4" s="18" customFormat="1" x14ac:dyDescent="0.3">
      <c r="A50" s="22" t="s">
        <v>6882</v>
      </c>
      <c r="B50" s="22" t="s">
        <v>6883</v>
      </c>
      <c r="C50" s="22" t="s">
        <v>6935</v>
      </c>
      <c r="D50" s="22" t="s">
        <v>6785</v>
      </c>
    </row>
    <row r="51" spans="1:4" s="18" customFormat="1" x14ac:dyDescent="0.3">
      <c r="A51" s="22" t="s">
        <v>5701</v>
      </c>
      <c r="B51" s="22" t="s">
        <v>6833</v>
      </c>
      <c r="C51" s="22" t="s">
        <v>6925</v>
      </c>
      <c r="D51" s="22" t="s">
        <v>6753</v>
      </c>
    </row>
    <row r="52" spans="1:4" s="18" customFormat="1" ht="42" x14ac:dyDescent="0.3">
      <c r="A52" s="22" t="s">
        <v>6495</v>
      </c>
      <c r="B52" s="22" t="s">
        <v>6830</v>
      </c>
      <c r="C52" s="22" t="s">
        <v>6917</v>
      </c>
      <c r="D52" s="22" t="s">
        <v>6952</v>
      </c>
    </row>
    <row r="53" spans="1:4" s="18" customFormat="1" ht="42" x14ac:dyDescent="0.3">
      <c r="A53" s="22" t="s">
        <v>5935</v>
      </c>
      <c r="B53" s="22" t="s">
        <v>158</v>
      </c>
      <c r="C53" s="22" t="s">
        <v>6910</v>
      </c>
      <c r="D53" s="22" t="s">
        <v>6786</v>
      </c>
    </row>
    <row r="54" spans="1:4" s="18" customFormat="1" x14ac:dyDescent="0.3">
      <c r="A54" s="22" t="s">
        <v>6223</v>
      </c>
      <c r="B54" s="22" t="s">
        <v>6884</v>
      </c>
      <c r="C54" s="22" t="s">
        <v>6936</v>
      </c>
      <c r="D54" s="22" t="s">
        <v>6746</v>
      </c>
    </row>
    <row r="55" spans="1:4" s="18" customFormat="1" ht="42" x14ac:dyDescent="0.3">
      <c r="A55" s="22" t="s">
        <v>6420</v>
      </c>
      <c r="B55" s="22" t="s">
        <v>6885</v>
      </c>
      <c r="C55" s="22" t="s">
        <v>6937</v>
      </c>
      <c r="D55" s="22" t="s">
        <v>6953</v>
      </c>
    </row>
    <row r="56" spans="1:4" s="18" customFormat="1" x14ac:dyDescent="0.3">
      <c r="A56" s="22" t="s">
        <v>5840</v>
      </c>
      <c r="B56" s="22" t="s">
        <v>6886</v>
      </c>
      <c r="C56" s="22" t="s">
        <v>6938</v>
      </c>
      <c r="D56" s="22" t="s">
        <v>6746</v>
      </c>
    </row>
    <row r="57" spans="1:4" s="18" customFormat="1" x14ac:dyDescent="0.3">
      <c r="A57" s="22" t="s">
        <v>6274</v>
      </c>
      <c r="B57" s="22" t="s">
        <v>6864</v>
      </c>
      <c r="C57" s="22" t="s">
        <v>6903</v>
      </c>
      <c r="D57" s="22" t="s">
        <v>6787</v>
      </c>
    </row>
    <row r="58" spans="1:4" s="19" customFormat="1" x14ac:dyDescent="0.3">
      <c r="A58" s="23" t="s">
        <v>6178</v>
      </c>
      <c r="B58" s="23" t="s">
        <v>6839</v>
      </c>
      <c r="C58" s="23" t="s">
        <v>6923</v>
      </c>
      <c r="D58" s="23" t="s">
        <v>6788</v>
      </c>
    </row>
    <row r="59" spans="1:4" s="18" customFormat="1" ht="28" x14ac:dyDescent="0.3">
      <c r="A59" s="22" t="s">
        <v>6071</v>
      </c>
      <c r="B59" s="22" t="s">
        <v>6887</v>
      </c>
      <c r="C59" s="22" t="s">
        <v>6939</v>
      </c>
      <c r="D59" s="22" t="s">
        <v>6789</v>
      </c>
    </row>
    <row r="60" spans="1:4" s="18" customFormat="1" x14ac:dyDescent="0.3">
      <c r="A60" s="22" t="s">
        <v>5800</v>
      </c>
      <c r="B60" s="22" t="s">
        <v>6833</v>
      </c>
      <c r="C60" s="22" t="s">
        <v>6925</v>
      </c>
      <c r="D60" s="22" t="s">
        <v>6790</v>
      </c>
    </row>
    <row r="61" spans="1:4" s="18" customFormat="1" x14ac:dyDescent="0.3">
      <c r="A61" s="22" t="s">
        <v>6172</v>
      </c>
      <c r="B61" s="22" t="s">
        <v>6839</v>
      </c>
      <c r="C61" s="23" t="s">
        <v>6923</v>
      </c>
      <c r="D61" s="22" t="s">
        <v>6791</v>
      </c>
    </row>
    <row r="62" spans="1:4" s="18" customFormat="1" x14ac:dyDescent="0.3">
      <c r="A62" s="22" t="s">
        <v>6888</v>
      </c>
      <c r="B62" s="22" t="s">
        <v>6835</v>
      </c>
      <c r="C62" s="22" t="s">
        <v>6940</v>
      </c>
      <c r="D62" s="22" t="s">
        <v>6793</v>
      </c>
    </row>
    <row r="63" spans="1:4" s="18" customFormat="1" x14ac:dyDescent="0.3">
      <c r="A63" s="22" t="s">
        <v>6889</v>
      </c>
      <c r="B63" s="22" t="s">
        <v>6867</v>
      </c>
      <c r="C63" s="22" t="s">
        <v>6929</v>
      </c>
      <c r="D63" s="22" t="s">
        <v>6792</v>
      </c>
    </row>
    <row r="64" spans="1:4" s="18" customFormat="1" x14ac:dyDescent="0.3">
      <c r="A64" s="22" t="s">
        <v>6318</v>
      </c>
      <c r="B64" s="22" t="s">
        <v>6827</v>
      </c>
      <c r="C64" s="22" t="s">
        <v>6916</v>
      </c>
      <c r="D64" s="22" t="s">
        <v>6794</v>
      </c>
    </row>
    <row r="65" spans="1:4" s="18" customFormat="1" ht="28" x14ac:dyDescent="0.3">
      <c r="A65" s="22" t="s">
        <v>6890</v>
      </c>
      <c r="B65" s="22" t="s">
        <v>6891</v>
      </c>
      <c r="C65" s="22" t="s">
        <v>6941</v>
      </c>
      <c r="D65" s="22" t="s">
        <v>6795</v>
      </c>
    </row>
    <row r="66" spans="1:4" s="18" customFormat="1" ht="42" x14ac:dyDescent="0.3">
      <c r="A66" s="22" t="s">
        <v>6532</v>
      </c>
      <c r="B66" s="22" t="s">
        <v>6892</v>
      </c>
      <c r="C66" s="22" t="s">
        <v>6942</v>
      </c>
      <c r="D66" s="22" t="s">
        <v>6796</v>
      </c>
    </row>
    <row r="67" spans="1:4" s="18" customFormat="1" x14ac:dyDescent="0.3">
      <c r="A67" s="22" t="s">
        <v>6663</v>
      </c>
      <c r="B67" s="22" t="s">
        <v>6821</v>
      </c>
      <c r="C67" s="22" t="s">
        <v>6909</v>
      </c>
      <c r="D67" s="22" t="s">
        <v>6798</v>
      </c>
    </row>
    <row r="68" spans="1:4" s="18" customFormat="1" x14ac:dyDescent="0.3">
      <c r="A68" s="22" t="s">
        <v>6893</v>
      </c>
      <c r="B68" s="22" t="s">
        <v>6894</v>
      </c>
      <c r="C68" s="22" t="s">
        <v>6943</v>
      </c>
      <c r="D68" s="22" t="s">
        <v>6797</v>
      </c>
    </row>
    <row r="69" spans="1:4" s="18" customFormat="1" x14ac:dyDescent="0.3">
      <c r="A69" s="22" t="s">
        <v>5747</v>
      </c>
      <c r="B69" s="22" t="s">
        <v>6833</v>
      </c>
      <c r="C69" s="22" t="s">
        <v>6925</v>
      </c>
      <c r="D69" s="22" t="s">
        <v>6799</v>
      </c>
    </row>
    <row r="70" spans="1:4" s="18" customFormat="1" ht="28" x14ac:dyDescent="0.3">
      <c r="A70" s="22" t="s">
        <v>6013</v>
      </c>
      <c r="B70" s="22" t="s">
        <v>6895</v>
      </c>
      <c r="C70" s="22" t="s">
        <v>6944</v>
      </c>
      <c r="D70" s="22" t="s">
        <v>6800</v>
      </c>
    </row>
    <row r="71" spans="1:4" s="18" customFormat="1" ht="28" x14ac:dyDescent="0.3">
      <c r="A71" s="22" t="s">
        <v>6896</v>
      </c>
      <c r="B71" s="22" t="s">
        <v>6897</v>
      </c>
      <c r="C71" s="22" t="s">
        <v>6945</v>
      </c>
      <c r="D71" s="22" t="s">
        <v>6801</v>
      </c>
    </row>
    <row r="72" spans="1:4" s="18" customFormat="1" x14ac:dyDescent="0.3">
      <c r="A72" s="22" t="s">
        <v>6623</v>
      </c>
      <c r="B72" s="22" t="s">
        <v>6815</v>
      </c>
      <c r="C72" s="22" t="s">
        <v>6905</v>
      </c>
      <c r="D72" s="22" t="s">
        <v>6802</v>
      </c>
    </row>
    <row r="73" spans="1:4" s="18" customFormat="1" x14ac:dyDescent="0.3">
      <c r="A73" s="22" t="s">
        <v>5920</v>
      </c>
      <c r="B73" s="22" t="s">
        <v>6824</v>
      </c>
      <c r="C73" s="22" t="s">
        <v>6910</v>
      </c>
      <c r="D73" s="22" t="s">
        <v>6803</v>
      </c>
    </row>
    <row r="74" spans="1:4" s="18" customFormat="1" ht="28" x14ac:dyDescent="0.3">
      <c r="A74" s="22" t="s">
        <v>5848</v>
      </c>
      <c r="B74" s="22" t="s">
        <v>6898</v>
      </c>
      <c r="C74" s="22" t="s">
        <v>6946</v>
      </c>
      <c r="D74" s="22" t="s">
        <v>6804</v>
      </c>
    </row>
    <row r="75" spans="1:4" s="18" customFormat="1" ht="28" x14ac:dyDescent="0.3">
      <c r="A75" s="22" t="s">
        <v>5899</v>
      </c>
      <c r="B75" s="22" t="s">
        <v>6899</v>
      </c>
      <c r="C75" s="22" t="s">
        <v>6948</v>
      </c>
      <c r="D75" s="22" t="s">
        <v>6746</v>
      </c>
    </row>
    <row r="76" spans="1:4" s="18" customFormat="1" x14ac:dyDescent="0.3">
      <c r="A76" s="22" t="s">
        <v>6669</v>
      </c>
      <c r="B76" s="22" t="s">
        <v>6817</v>
      </c>
      <c r="C76" s="22" t="s">
        <v>6907</v>
      </c>
      <c r="D76" s="22" t="s">
        <v>6805</v>
      </c>
    </row>
    <row r="77" spans="1:4" s="18" customFormat="1" x14ac:dyDescent="0.3">
      <c r="A77" s="22" t="s">
        <v>6568</v>
      </c>
      <c r="B77" s="22" t="s">
        <v>6846</v>
      </c>
      <c r="C77" s="22" t="s">
        <v>22</v>
      </c>
      <c r="D77" s="22" t="s">
        <v>6806</v>
      </c>
    </row>
    <row r="78" spans="1:4" s="18" customFormat="1" x14ac:dyDescent="0.3">
      <c r="A78" s="22" t="s">
        <v>6229</v>
      </c>
      <c r="B78" s="22" t="s">
        <v>6900</v>
      </c>
      <c r="C78" s="22" t="s">
        <v>6949</v>
      </c>
      <c r="D78" s="22" t="s">
        <v>6768</v>
      </c>
    </row>
    <row r="79" spans="1:4" s="18" customFormat="1" x14ac:dyDescent="0.3">
      <c r="A79" s="22" t="s">
        <v>6901</v>
      </c>
      <c r="B79" s="22" t="s">
        <v>6866</v>
      </c>
      <c r="C79" s="22" t="s">
        <v>6905</v>
      </c>
      <c r="D79" s="22" t="s">
        <v>6807</v>
      </c>
    </row>
    <row r="80" spans="1:4" s="18" customFormat="1" x14ac:dyDescent="0.3">
      <c r="A80" s="22" t="s">
        <v>6214</v>
      </c>
      <c r="B80" s="22" t="s">
        <v>6839</v>
      </c>
      <c r="C80" s="22" t="s">
        <v>6914</v>
      </c>
      <c r="D80" s="22" t="s">
        <v>6808</v>
      </c>
    </row>
    <row r="81" s="18" customFormat="1" x14ac:dyDescent="0.3"/>
  </sheetData>
  <mergeCells count="1">
    <mergeCell ref="A1:D1"/>
  </mergeCells>
  <phoneticPr fontId="1" type="noConversion"/>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hy57</dc:creator>
  <cp:lastModifiedBy>why57</cp:lastModifiedBy>
  <dcterms:created xsi:type="dcterms:W3CDTF">2015-06-05T18:19:34Z</dcterms:created>
  <dcterms:modified xsi:type="dcterms:W3CDTF">2021-04-30T02:39:09Z</dcterms:modified>
</cp:coreProperties>
</file>